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3eb6df1d25182b2/Documents/UL78 Supplemental Data/"/>
    </mc:Choice>
  </mc:AlternateContent>
  <xr:revisionPtr revIDLastSave="0" documentId="8_{10E97B6B-B454-417D-AA41-C7F65BBF96F2}" xr6:coauthVersionLast="47" xr6:coauthVersionMax="47" xr10:uidLastSave="{00000000-0000-0000-0000-000000000000}"/>
  <bookViews>
    <workbookView xWindow="43080" yWindow="-120" windowWidth="29040" windowHeight="15720" xr2:uid="{25661920-C140-4745-BEAC-503626CED7E9}"/>
  </bookViews>
  <sheets>
    <sheet name="Legend" sheetId="5" r:id="rId1"/>
    <sheet name="Host Significant" sheetId="4" r:id="rId2"/>
    <sheet name="Viral Significant" sheetId="2" r:id="rId3"/>
  </sheets>
  <definedNames>
    <definedName name="_xlnm._FilterDatabase" localSheetId="1" hidden="1">'Host Significant'!$A$1:$N$1</definedName>
    <definedName name="_xlnm._FilterDatabase" localSheetId="2" hidden="1">'Viral Significant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6" i="2" l="1"/>
  <c r="N583" i="4"/>
  <c r="N987" i="4"/>
  <c r="N1142" i="4"/>
  <c r="N1493" i="4"/>
  <c r="N1006" i="4"/>
  <c r="N481" i="4"/>
  <c r="N49" i="4"/>
  <c r="N875" i="4"/>
  <c r="N348" i="4"/>
  <c r="N1008" i="4"/>
  <c r="N1548" i="4"/>
  <c r="N1225" i="4"/>
  <c r="N449" i="4"/>
  <c r="N208" i="4"/>
  <c r="N1078" i="4"/>
  <c r="N29" i="4"/>
  <c r="N844" i="4"/>
  <c r="N1067" i="4"/>
  <c r="N1186" i="4"/>
  <c r="N23" i="4"/>
  <c r="N759" i="4"/>
  <c r="N1139" i="4"/>
  <c r="N173" i="4"/>
  <c r="N404" i="4"/>
  <c r="N306" i="4"/>
  <c r="N318" i="4"/>
  <c r="N260" i="4"/>
  <c r="N984" i="4"/>
  <c r="N1179" i="4"/>
  <c r="N862" i="4"/>
  <c r="N94" i="4"/>
  <c r="N323" i="4"/>
  <c r="N1144" i="4"/>
  <c r="N467" i="4"/>
  <c r="N616" i="4"/>
  <c r="N238" i="4"/>
  <c r="N1003" i="4"/>
  <c r="N1035" i="4"/>
  <c r="N1007" i="4"/>
  <c r="N1248" i="4"/>
  <c r="N1234" i="4"/>
  <c r="N1235" i="4"/>
  <c r="N210" i="4"/>
  <c r="N1567" i="4"/>
  <c r="N758" i="4"/>
  <c r="N1359" i="4"/>
  <c r="N1276" i="4"/>
  <c r="N386" i="4"/>
  <c r="N1251" i="4"/>
  <c r="N615" i="4"/>
  <c r="N277" i="4"/>
  <c r="N750" i="4"/>
  <c r="N1312" i="4"/>
  <c r="N1472" i="4"/>
  <c r="N335" i="4"/>
  <c r="N284" i="4"/>
  <c r="N1228" i="4"/>
  <c r="N1011" i="4"/>
  <c r="N171" i="4"/>
  <c r="N552" i="4"/>
  <c r="N1296" i="4"/>
  <c r="N345" i="4"/>
  <c r="N561" i="4"/>
  <c r="N1140" i="4"/>
  <c r="N1118" i="4"/>
  <c r="N285" i="4"/>
  <c r="N378" i="4"/>
  <c r="N78" i="4"/>
  <c r="N1224" i="4"/>
  <c r="N177" i="4"/>
  <c r="N1477" i="4"/>
  <c r="N589" i="4"/>
  <c r="N1578" i="4"/>
  <c r="N1005" i="4"/>
  <c r="N537" i="4"/>
  <c r="N1009" i="4"/>
  <c r="N1403" i="4"/>
  <c r="N763" i="4"/>
  <c r="N1158" i="4"/>
  <c r="N930" i="4"/>
  <c r="N934" i="4"/>
  <c r="N493" i="4"/>
  <c r="N1093" i="4"/>
  <c r="N463" i="4"/>
  <c r="N1485" i="4"/>
  <c r="N1092" i="4"/>
  <c r="N1131" i="4"/>
  <c r="N401" i="4"/>
  <c r="N554" i="4"/>
  <c r="N1029" i="4"/>
  <c r="N1314" i="4"/>
  <c r="N1201" i="4"/>
  <c r="N1285" i="4"/>
  <c r="N869" i="4"/>
  <c r="N683" i="4"/>
  <c r="N1178" i="4"/>
  <c r="N863" i="4"/>
  <c r="N560" i="4"/>
  <c r="N456" i="4"/>
  <c r="N268" i="4"/>
  <c r="N438" i="4"/>
  <c r="N1199" i="4"/>
  <c r="N408" i="4"/>
  <c r="N124" i="4"/>
  <c r="N1129" i="4"/>
  <c r="N1281" i="4"/>
  <c r="N1097" i="4"/>
  <c r="N1135" i="4"/>
  <c r="N1392" i="4"/>
  <c r="N1577" i="4"/>
  <c r="N1233" i="4"/>
  <c r="N1277" i="4"/>
  <c r="N1001" i="4"/>
  <c r="N237" i="4"/>
  <c r="N1141" i="4"/>
  <c r="N1290" i="4"/>
  <c r="N658" i="4"/>
  <c r="N1344" i="4"/>
  <c r="N440" i="4"/>
  <c r="N497" i="4"/>
  <c r="N968" i="4"/>
  <c r="N1169" i="4"/>
  <c r="N267" i="4"/>
  <c r="N1069" i="4"/>
  <c r="N1040" i="4"/>
  <c r="N492" i="4"/>
  <c r="N251" i="4"/>
  <c r="N1229" i="4"/>
  <c r="N261" i="4"/>
  <c r="N375" i="4"/>
  <c r="N52" i="4"/>
  <c r="N385" i="4"/>
  <c r="N209" i="4"/>
  <c r="N1435" i="4"/>
  <c r="N1533" i="4"/>
  <c r="N1398" i="4"/>
  <c r="N882" i="4"/>
  <c r="N1519" i="4"/>
  <c r="N1542" i="4"/>
  <c r="N242" i="4"/>
  <c r="N1010" i="4"/>
  <c r="N535" i="4"/>
  <c r="N1203" i="4"/>
  <c r="N305" i="4"/>
  <c r="N513" i="4"/>
  <c r="N777" i="4"/>
  <c r="N452" i="4"/>
  <c r="N989" i="4"/>
  <c r="N588" i="4"/>
  <c r="N419" i="4"/>
  <c r="N685" i="4"/>
  <c r="N1176" i="4"/>
  <c r="N866" i="4"/>
  <c r="N172" i="4"/>
  <c r="N1471" i="4"/>
  <c r="N264" i="4"/>
  <c r="N941" i="4"/>
  <c r="N1492" i="4"/>
  <c r="N670" i="4"/>
  <c r="N505" i="4"/>
  <c r="N874" i="4"/>
  <c r="N649" i="4"/>
  <c r="N1409" i="4"/>
  <c r="N1475" i="4"/>
  <c r="N269" i="4"/>
  <c r="N555" i="4"/>
  <c r="N469" i="4"/>
  <c r="N134" i="4"/>
  <c r="N26" i="4"/>
  <c r="N810" i="4"/>
  <c r="N1415" i="4"/>
  <c r="N1575" i="4"/>
  <c r="N778" i="4"/>
  <c r="N1283" i="4"/>
  <c r="N422" i="4"/>
  <c r="N1033" i="4"/>
  <c r="N1263" i="4"/>
  <c r="N765" i="4"/>
  <c r="N1282" i="4"/>
  <c r="N87" i="4"/>
  <c r="N280" i="4"/>
  <c r="N1247" i="4"/>
  <c r="N550" i="4"/>
  <c r="N673" i="4"/>
  <c r="N1452" i="4"/>
  <c r="N1545" i="4"/>
  <c r="N314" i="4"/>
  <c r="N1482" i="4"/>
  <c r="N696" i="4"/>
  <c r="N1045" i="4"/>
  <c r="N1002" i="4"/>
  <c r="N719" i="4"/>
  <c r="N782" i="4"/>
  <c r="N839" i="4"/>
  <c r="N174" i="4"/>
  <c r="N1064" i="4"/>
  <c r="N73" i="4"/>
  <c r="N307" i="4"/>
  <c r="N148" i="4"/>
  <c r="N1050" i="4"/>
  <c r="N1535" i="4"/>
  <c r="N1410" i="4"/>
  <c r="N220" i="4"/>
  <c r="N1543" i="4"/>
  <c r="N1544" i="4"/>
  <c r="N990" i="4"/>
  <c r="N861" i="4"/>
  <c r="N1223" i="4"/>
  <c r="N509" i="4"/>
  <c r="N320" i="4"/>
  <c r="N369" i="4"/>
  <c r="N1076" i="4"/>
  <c r="N648" i="4"/>
  <c r="N258" i="4"/>
  <c r="N1185" i="4"/>
  <c r="N130" i="4"/>
  <c r="N1254" i="4"/>
  <c r="N83" i="4"/>
  <c r="N1252" i="4"/>
  <c r="N1188" i="4"/>
  <c r="N31" i="4"/>
  <c r="N342" i="4"/>
  <c r="N1529" i="4"/>
  <c r="N266" i="4"/>
  <c r="N1218" i="4"/>
  <c r="N80" i="4"/>
  <c r="N387" i="4"/>
  <c r="N1164" i="4"/>
  <c r="N586" i="4"/>
  <c r="N514" i="4"/>
  <c r="N1272" i="4"/>
  <c r="N321" i="4"/>
  <c r="N30" i="4"/>
  <c r="N380" i="4"/>
  <c r="N346" i="4"/>
  <c r="N8" i="4"/>
  <c r="N32" i="4"/>
  <c r="N379" i="4"/>
  <c r="N642" i="4"/>
  <c r="N551" i="4"/>
  <c r="N1467" i="4"/>
  <c r="N923" i="4"/>
  <c r="N1173" i="4"/>
  <c r="N919" i="4"/>
  <c r="N1426" i="4"/>
  <c r="N876" i="4"/>
  <c r="N27" i="4"/>
  <c r="N233" i="4"/>
  <c r="N582" i="4"/>
  <c r="N860" i="4"/>
  <c r="N47" i="4"/>
  <c r="N597" i="4"/>
  <c r="N547" i="4"/>
  <c r="N940" i="4"/>
  <c r="N199" i="4"/>
  <c r="N1049" i="4"/>
  <c r="N698" i="4"/>
  <c r="N1534" i="4"/>
  <c r="N1522" i="4"/>
  <c r="N652" i="4"/>
  <c r="N351" i="4"/>
  <c r="N1036" i="4"/>
  <c r="N372" i="4"/>
  <c r="N1041" i="4"/>
  <c r="N898" i="4"/>
  <c r="N1000" i="4"/>
  <c r="N1524" i="4"/>
  <c r="N66" i="4"/>
  <c r="N975" i="4"/>
  <c r="N252" i="4"/>
  <c r="N1087" i="4"/>
  <c r="N1365" i="4"/>
  <c r="N108" i="4"/>
  <c r="N936" i="4"/>
  <c r="N198" i="4"/>
  <c r="N694" i="4"/>
  <c r="N1032" i="4"/>
  <c r="N164" i="4"/>
  <c r="N1455" i="4"/>
  <c r="N1066" i="4"/>
  <c r="N526" i="4"/>
  <c r="N224" i="4"/>
  <c r="N1122" i="4"/>
  <c r="N1030" i="4"/>
  <c r="N543" i="4"/>
  <c r="N1160" i="4"/>
  <c r="N1245" i="4"/>
  <c r="N793" i="4"/>
  <c r="N857" i="4"/>
  <c r="N1397" i="4"/>
  <c r="N538" i="4"/>
  <c r="N1015" i="4"/>
  <c r="N1546" i="4"/>
  <c r="N556" i="4"/>
  <c r="N1242" i="4"/>
  <c r="N1514" i="4"/>
  <c r="N837" i="4"/>
  <c r="N1165" i="4"/>
  <c r="N692" i="4"/>
  <c r="N635" i="4"/>
  <c r="N146" i="4"/>
  <c r="N7" i="4"/>
  <c r="N1053" i="4"/>
  <c r="N1153" i="4"/>
  <c r="N54" i="4"/>
  <c r="N1088" i="4"/>
  <c r="N236" i="4"/>
  <c r="N1275" i="4"/>
  <c r="N1301" i="4"/>
  <c r="N407" i="4"/>
  <c r="N1221" i="4"/>
  <c r="N147" i="4"/>
  <c r="N707" i="4"/>
  <c r="N231" i="4"/>
  <c r="N872" i="4"/>
  <c r="N574" i="4"/>
  <c r="N1486" i="4"/>
  <c r="N646" i="4"/>
  <c r="N1521" i="4"/>
  <c r="N1469" i="4"/>
  <c r="N140" i="4"/>
  <c r="N1345" i="4"/>
  <c r="N994" i="4"/>
  <c r="N722" i="4"/>
  <c r="N162" i="4"/>
  <c r="N921" i="4"/>
  <c r="N1489" i="4"/>
  <c r="N38" i="4"/>
  <c r="N430" i="4"/>
  <c r="N131" i="4"/>
  <c r="N1279" i="4"/>
  <c r="N1360" i="4"/>
  <c r="N290" i="4"/>
  <c r="N1476" i="4"/>
  <c r="N344" i="4"/>
  <c r="N527" i="4"/>
  <c r="N573" i="4"/>
  <c r="N163" i="4"/>
  <c r="N1116" i="4"/>
  <c r="N370" i="4"/>
  <c r="N832" i="4"/>
  <c r="N702" i="4"/>
  <c r="N455" i="4"/>
  <c r="N549" i="4"/>
  <c r="N436" i="4"/>
  <c r="N355" i="4"/>
  <c r="N937" i="4"/>
  <c r="N1051" i="4"/>
  <c r="N95" i="4"/>
  <c r="N454" i="4"/>
  <c r="N446" i="4"/>
  <c r="N1295" i="4"/>
  <c r="N118" i="4"/>
  <c r="N877" i="4"/>
  <c r="N58" i="4"/>
  <c r="N262" i="4"/>
  <c r="N562" i="4"/>
  <c r="N1561" i="4"/>
  <c r="N1320" i="4"/>
  <c r="N339" i="4"/>
  <c r="N1192" i="4"/>
  <c r="N539" i="4"/>
  <c r="N139" i="4"/>
  <c r="N86" i="4"/>
  <c r="N232" i="4"/>
  <c r="N1334" i="4"/>
  <c r="N334" i="4"/>
  <c r="N377" i="4"/>
  <c r="N965" i="4"/>
  <c r="N1121" i="4"/>
  <c r="N655" i="4"/>
  <c r="N319" i="4"/>
  <c r="N963" i="4"/>
  <c r="N1077" i="4"/>
  <c r="N529" i="4"/>
  <c r="N20" i="4"/>
  <c r="N1566" i="4"/>
  <c r="N1222" i="4"/>
  <c r="N1459" i="4"/>
  <c r="N288" i="4"/>
  <c r="N737" i="4"/>
  <c r="N1530" i="4"/>
  <c r="N376" i="4"/>
  <c r="N1560" i="4"/>
  <c r="N150" i="4"/>
  <c r="N661" i="4"/>
  <c r="N213" i="4"/>
  <c r="N1527" i="4"/>
  <c r="N1347" i="4"/>
  <c r="N189" i="4"/>
  <c r="N1264" i="4"/>
  <c r="N571" i="4"/>
  <c r="N363" i="4"/>
  <c r="N595" i="4"/>
  <c r="N1564" i="4"/>
  <c r="N799" i="4"/>
  <c r="N708" i="4"/>
  <c r="N324" i="4"/>
  <c r="N1270" i="4"/>
  <c r="N1353" i="4"/>
  <c r="N541" i="4"/>
  <c r="N1194" i="4"/>
  <c r="N1490" i="4"/>
  <c r="N193" i="4"/>
  <c r="N1072" i="4"/>
  <c r="N931" i="4"/>
  <c r="N292" i="4"/>
  <c r="N838" i="4"/>
  <c r="N853" i="4"/>
  <c r="N217" i="4"/>
  <c r="N437" i="4"/>
  <c r="N215" i="4"/>
  <c r="N405" i="4"/>
  <c r="N585" i="4"/>
  <c r="N827" i="4"/>
  <c r="N565" i="4"/>
  <c r="N412" i="4"/>
  <c r="N894" i="4"/>
  <c r="N902" i="4"/>
  <c r="N25" i="4"/>
  <c r="N1540" i="4"/>
  <c r="N1161" i="4"/>
  <c r="N1156" i="4"/>
  <c r="N226" i="4"/>
  <c r="N558" i="4"/>
  <c r="N1338" i="4"/>
  <c r="N795" i="4"/>
  <c r="N1515" i="4"/>
  <c r="N693" i="4"/>
  <c r="N601" i="4"/>
  <c r="N1559" i="4"/>
  <c r="N123" i="4"/>
  <c r="N274" i="4"/>
  <c r="N754" i="4"/>
  <c r="N1563" i="4"/>
  <c r="N1573" i="4"/>
  <c r="N964" i="4"/>
  <c r="N230" i="4"/>
  <c r="N44" i="4"/>
  <c r="N1162" i="4"/>
  <c r="N1401" i="4"/>
  <c r="N1089" i="4"/>
  <c r="N557" i="4"/>
  <c r="N396" i="4"/>
  <c r="N1336" i="4"/>
  <c r="N889" i="4"/>
  <c r="N1280" i="4"/>
  <c r="N677" i="4"/>
  <c r="N1132" i="4"/>
  <c r="N491" i="4"/>
  <c r="N1319" i="4"/>
  <c r="N1052" i="4"/>
  <c r="N421" i="4"/>
  <c r="N42" i="4"/>
  <c r="N1549" i="4"/>
  <c r="N1375" i="4"/>
  <c r="N630" i="4"/>
  <c r="N929" i="4"/>
  <c r="N1363" i="4"/>
  <c r="N1557" i="4"/>
  <c r="N671" i="4"/>
  <c r="N528" i="4"/>
  <c r="N354" i="4"/>
  <c r="N836" i="4"/>
  <c r="N688" i="4"/>
  <c r="N747" i="4"/>
  <c r="N228" i="4"/>
  <c r="N760" i="4"/>
  <c r="N1316" i="4"/>
  <c r="N59" i="4"/>
  <c r="N885" i="4"/>
  <c r="N1434" i="4"/>
  <c r="N901" i="4"/>
  <c r="N1159" i="4"/>
  <c r="N689" i="4"/>
  <c r="N1396" i="4"/>
  <c r="N720" i="4"/>
  <c r="N281" i="4"/>
  <c r="N1034" i="4"/>
  <c r="N488" i="4"/>
  <c r="N406" i="4"/>
  <c r="N700" i="4"/>
  <c r="N900" i="4"/>
  <c r="N12" i="4"/>
  <c r="N1488" i="4"/>
  <c r="N864" i="4"/>
  <c r="N1023" i="4"/>
  <c r="N394" i="4"/>
  <c r="N1220" i="4"/>
  <c r="N1070" i="4"/>
  <c r="N468" i="4"/>
  <c r="N660" i="4"/>
  <c r="N453" i="4"/>
  <c r="N295" i="4"/>
  <c r="N1151" i="4"/>
  <c r="N471" i="4"/>
  <c r="N873" i="4"/>
  <c r="N435" i="4"/>
  <c r="N460" i="4"/>
  <c r="N721" i="4"/>
  <c r="N532" i="4"/>
  <c r="N794" i="4"/>
  <c r="N62" i="4"/>
  <c r="N1183" i="4"/>
  <c r="N77" i="4"/>
  <c r="N581" i="4"/>
  <c r="N76" i="4"/>
  <c r="N1328" i="4"/>
  <c r="N1370" i="4"/>
  <c r="N498" i="4"/>
  <c r="N1167" i="4"/>
  <c r="N310" i="4"/>
  <c r="N913" i="4"/>
  <c r="N383" i="4"/>
  <c r="N117" i="4"/>
  <c r="N840" i="4"/>
  <c r="N1091" i="4"/>
  <c r="N1411" i="4"/>
  <c r="N947" i="4"/>
  <c r="N337" i="4"/>
  <c r="N286" i="4"/>
  <c r="N948" i="4"/>
  <c r="N204" i="4"/>
  <c r="N566" i="4"/>
  <c r="N439" i="4"/>
  <c r="N899" i="4"/>
  <c r="N1317" i="4"/>
  <c r="N651" i="4"/>
  <c r="N475" i="4"/>
  <c r="N426" i="4"/>
  <c r="N1536" i="4"/>
  <c r="N397" i="4"/>
  <c r="N1171" i="4"/>
  <c r="N1369" i="4"/>
  <c r="N389" i="4"/>
  <c r="N203" i="4"/>
  <c r="N1060" i="4"/>
  <c r="N1227" i="4"/>
  <c r="N802" i="4"/>
  <c r="N979" i="4"/>
  <c r="N110" i="4"/>
  <c r="N1505" i="4"/>
  <c r="N962" i="4"/>
  <c r="N711" i="4"/>
  <c r="N1026" i="4"/>
  <c r="N1513" i="4"/>
  <c r="N1558" i="4"/>
  <c r="N259" i="4"/>
  <c r="N981" i="4"/>
  <c r="N1181" i="4"/>
  <c r="N976" i="4"/>
  <c r="N1137" i="4"/>
  <c r="N686" i="4"/>
  <c r="N852" i="4"/>
  <c r="N1570" i="4"/>
  <c r="N287" i="4"/>
  <c r="N1025" i="4"/>
  <c r="N116" i="4"/>
  <c r="N966" i="4"/>
  <c r="N1574" i="4"/>
  <c r="N82" i="4"/>
  <c r="N194" i="4"/>
  <c r="N450" i="4"/>
  <c r="N967" i="4"/>
  <c r="N255" i="4"/>
  <c r="N1111" i="4"/>
  <c r="N3" i="4"/>
  <c r="N1083" i="4"/>
  <c r="N614" i="4"/>
  <c r="N1286" i="4"/>
  <c r="N50" i="4"/>
  <c r="N1123" i="4"/>
  <c r="N846" i="4"/>
  <c r="N1497" i="4"/>
  <c r="N142" i="4"/>
  <c r="N1428" i="4"/>
  <c r="N1081" i="4"/>
  <c r="N1406" i="4"/>
  <c r="N1461" i="4"/>
  <c r="N890" i="4"/>
  <c r="N48" i="4"/>
  <c r="N607" i="4"/>
  <c r="N109" i="4"/>
  <c r="N71" i="4"/>
  <c r="N1106" i="4"/>
  <c r="N801" i="4"/>
  <c r="N1016" i="4"/>
  <c r="N518" i="4"/>
  <c r="N755" i="4"/>
  <c r="N1473" i="4"/>
  <c r="N293" i="4"/>
  <c r="N45" i="4"/>
  <c r="N1202" i="4"/>
  <c r="N1569" i="4"/>
  <c r="N640" i="4"/>
  <c r="N338" i="4"/>
  <c r="N2" i="4"/>
  <c r="N1231" i="4"/>
  <c r="N41" i="4"/>
  <c r="N924" i="4"/>
  <c r="N568" i="4"/>
  <c r="N788" i="4"/>
  <c r="N1491" i="4"/>
  <c r="N1019" i="4"/>
  <c r="N1170" i="4"/>
  <c r="N167" i="4"/>
  <c r="N833" i="4"/>
  <c r="N761" i="4"/>
  <c r="N1079" i="4"/>
  <c r="N410" i="4"/>
  <c r="N928" i="4"/>
  <c r="N1130" i="4"/>
  <c r="N623" i="4"/>
  <c r="N591" i="4"/>
  <c r="N114" i="4"/>
  <c r="N1107" i="4"/>
  <c r="N500" i="4"/>
  <c r="N225" i="4"/>
  <c r="N911" i="4"/>
  <c r="N1230" i="4"/>
  <c r="N656" i="4"/>
  <c r="N1329" i="4"/>
  <c r="N958" i="4"/>
  <c r="N742" i="4"/>
  <c r="N769" i="4"/>
  <c r="N915" i="4"/>
  <c r="N1425" i="4"/>
  <c r="N676" i="4"/>
  <c r="N1038" i="4"/>
  <c r="N1481" i="4"/>
  <c r="N16" i="4"/>
  <c r="N246" i="4"/>
  <c r="N662" i="4"/>
  <c r="N779" i="4"/>
  <c r="N84" i="4"/>
  <c r="N1148" i="4"/>
  <c r="N356" i="4"/>
  <c r="N1143" i="4"/>
  <c r="N46" i="4"/>
  <c r="N1448" i="4"/>
  <c r="N1326" i="4"/>
  <c r="N1020" i="4"/>
  <c r="N859" i="4"/>
  <c r="N72" i="4"/>
  <c r="N572" i="4"/>
  <c r="N1323" i="4"/>
  <c r="N311" i="4"/>
  <c r="N1058" i="4"/>
  <c r="N1241" i="4"/>
  <c r="N1134" i="4"/>
  <c r="N508" i="4"/>
  <c r="N805" i="4"/>
  <c r="N1046" i="4"/>
  <c r="N986" i="4"/>
  <c r="N1394" i="4"/>
  <c r="N403" i="4"/>
  <c r="N1463" i="4"/>
  <c r="N1451" i="4"/>
  <c r="N278" i="4"/>
  <c r="N68" i="4"/>
  <c r="N1300" i="4"/>
  <c r="N1356" i="4"/>
  <c r="N1333" i="4"/>
  <c r="N329" i="4"/>
  <c r="N1553" i="4"/>
  <c r="N716" i="4"/>
  <c r="N93" i="4"/>
  <c r="N865" i="4"/>
  <c r="N1431" i="4"/>
  <c r="N384" i="4"/>
  <c r="N781" i="4"/>
  <c r="N489" i="4"/>
  <c r="N1531" i="4"/>
  <c r="N732" i="4"/>
  <c r="N516" i="4"/>
  <c r="N993" i="4"/>
  <c r="N1021" i="4"/>
  <c r="N1112" i="4"/>
  <c r="N1094" i="4"/>
  <c r="N341" i="4"/>
  <c r="N294" i="4"/>
  <c r="N1110" i="4"/>
  <c r="N315" i="4"/>
  <c r="N188" i="4"/>
  <c r="N850" i="4"/>
  <c r="N135" i="4"/>
  <c r="N741" i="4"/>
  <c r="N79" i="4"/>
  <c r="N1478" i="4"/>
  <c r="N825" i="4"/>
  <c r="N1351" i="4"/>
  <c r="N706" i="4"/>
  <c r="N352" i="4"/>
  <c r="N843" i="4"/>
  <c r="N413" i="4"/>
  <c r="N296" i="4"/>
  <c r="N856" i="4"/>
  <c r="N904" i="4"/>
  <c r="N241" i="4"/>
  <c r="N815" i="4"/>
  <c r="N283" i="4"/>
  <c r="N925" i="4"/>
  <c r="N187" i="4"/>
  <c r="N1350" i="4"/>
  <c r="N472" i="4"/>
  <c r="N1324" i="4"/>
  <c r="N480" i="4"/>
  <c r="N347" i="4"/>
  <c r="N797" i="4"/>
  <c r="N399" i="4"/>
  <c r="N65" i="4"/>
  <c r="N1284" i="4"/>
  <c r="N1024" i="4"/>
  <c r="N1273" i="4"/>
  <c r="N313" i="4"/>
  <c r="N744" i="4"/>
  <c r="N473" i="4"/>
  <c r="N115" i="4"/>
  <c r="N639" i="4"/>
  <c r="N1460" i="4"/>
  <c r="N1391" i="4"/>
  <c r="N13" i="4"/>
  <c r="N892" i="4"/>
  <c r="N666" i="4"/>
  <c r="N1487" i="4"/>
  <c r="N1518" i="4"/>
  <c r="N336" i="4"/>
  <c r="N222" i="4"/>
  <c r="N506" i="4"/>
  <c r="N67" i="4"/>
  <c r="N1257" i="4"/>
  <c r="N784" i="4"/>
  <c r="N540" i="4"/>
  <c r="N180" i="4"/>
  <c r="N858" i="4"/>
  <c r="N1445" i="4"/>
  <c r="N1215" i="4"/>
  <c r="N106" i="4"/>
  <c r="N1458" i="4"/>
  <c r="N796" i="4"/>
  <c r="N487" i="4"/>
  <c r="N119" i="4"/>
  <c r="N322" i="4"/>
  <c r="N1205" i="4"/>
  <c r="N395" i="4"/>
  <c r="N206" i="4"/>
  <c r="N1525" i="4"/>
  <c r="N841" i="4"/>
  <c r="N638" i="4"/>
  <c r="N1059" i="4"/>
  <c r="N1298" i="4"/>
  <c r="N621" i="4"/>
  <c r="N1340" i="4"/>
  <c r="N276" i="4"/>
  <c r="N1468" i="4"/>
  <c r="N1550" i="4"/>
  <c r="N942" i="4"/>
  <c r="N248" i="4"/>
  <c r="N664" i="4"/>
  <c r="N1039" i="4"/>
  <c r="N927" i="4"/>
  <c r="N1113" i="4"/>
  <c r="N1299" i="4"/>
  <c r="N1062" i="4"/>
  <c r="N1163" i="4"/>
  <c r="N851" i="4"/>
  <c r="N1443" i="4"/>
  <c r="N1109" i="4"/>
  <c r="N247" i="4"/>
  <c r="N922" i="4"/>
  <c r="N1511" i="4"/>
  <c r="N1065" i="4"/>
  <c r="N847" i="4"/>
  <c r="N803" i="4"/>
  <c r="N168" i="4"/>
  <c r="N1450" i="4"/>
  <c r="N153" i="4"/>
  <c r="N96" i="4"/>
  <c r="N1157" i="4"/>
  <c r="N212" i="4"/>
  <c r="N1274" i="4"/>
  <c r="N783" i="4"/>
  <c r="N1214" i="4"/>
  <c r="N157" i="4"/>
  <c r="N151" i="4"/>
  <c r="N957" i="4"/>
  <c r="N835" i="4"/>
  <c r="N196" i="4"/>
  <c r="N495" i="4"/>
  <c r="N1383" i="4"/>
  <c r="N1318" i="4"/>
  <c r="N798" i="4"/>
  <c r="N388" i="4"/>
  <c r="N1337" i="4"/>
  <c r="N1484" i="4"/>
  <c r="N56" i="4"/>
  <c r="N1268" i="4"/>
  <c r="N681" i="4"/>
  <c r="N992" i="4"/>
  <c r="N1407" i="4"/>
  <c r="N1429" i="4"/>
  <c r="N1399" i="4"/>
  <c r="N1377" i="4"/>
  <c r="N205" i="4"/>
  <c r="N1503" i="4"/>
  <c r="N667" i="4"/>
  <c r="N1523" i="4"/>
  <c r="N253" i="4"/>
  <c r="N1018" i="4"/>
  <c r="N983" i="4"/>
  <c r="N682" i="4"/>
  <c r="N183" i="4"/>
  <c r="N596" i="4"/>
  <c r="N216" i="4"/>
  <c r="N522" i="4"/>
  <c r="N1440" i="4"/>
  <c r="N780" i="4"/>
  <c r="N165" i="4"/>
  <c r="N178" i="4"/>
  <c r="N945" i="4"/>
  <c r="N160" i="4"/>
  <c r="N1400" i="4"/>
  <c r="N559" i="4"/>
  <c r="N1293" i="4"/>
  <c r="N933" i="4"/>
  <c r="N57" i="4"/>
  <c r="N690" i="4"/>
  <c r="N1232" i="4"/>
  <c r="N120" i="4"/>
  <c r="N542" i="4"/>
  <c r="N1494" i="4"/>
  <c r="N1436" i="4"/>
  <c r="N739" i="4"/>
  <c r="N507" i="4"/>
  <c r="N961" i="4"/>
  <c r="N1462" i="4"/>
  <c r="N1269" i="4"/>
  <c r="N605" i="4"/>
  <c r="N813" i="4"/>
  <c r="N772" i="4"/>
  <c r="N1565" i="4"/>
  <c r="N953" i="4"/>
  <c r="N272" i="4"/>
  <c r="N1212" i="4"/>
  <c r="N221" i="4"/>
  <c r="N184" i="4"/>
  <c r="N128" i="4"/>
  <c r="N145" i="4"/>
  <c r="N753" i="4"/>
  <c r="N223" i="4"/>
  <c r="N691" i="4"/>
  <c r="N1249" i="4"/>
  <c r="N333" i="4"/>
  <c r="N303" i="4"/>
  <c r="N1321" i="4"/>
  <c r="N125" i="4"/>
  <c r="N712" i="4"/>
  <c r="N382" i="4"/>
  <c r="N1213" i="4"/>
  <c r="N1331" i="4"/>
  <c r="N791" i="4"/>
  <c r="N105" i="4"/>
  <c r="N17" i="4"/>
  <c r="N908" i="4"/>
  <c r="N903" i="4"/>
  <c r="N414" i="4"/>
  <c r="N776" i="4"/>
  <c r="N1325" i="4"/>
  <c r="N1028" i="4"/>
  <c r="N37" i="4"/>
  <c r="N1315" i="4"/>
  <c r="N484" i="4"/>
  <c r="N181" i="4"/>
  <c r="N634" i="4"/>
  <c r="N1339" i="4"/>
  <c r="N1547" i="4"/>
  <c r="N1537" i="4"/>
  <c r="N211" i="4"/>
  <c r="N909" i="4"/>
  <c r="N1509" i="4"/>
  <c r="N1054" i="4"/>
  <c r="N985" i="4"/>
  <c r="N548" i="4"/>
  <c r="N973" i="4"/>
  <c r="N1073" i="4"/>
  <c r="N511" i="4"/>
  <c r="N202" i="4"/>
  <c r="N1068" i="4"/>
  <c r="N325" i="4"/>
  <c r="N1108" i="4"/>
  <c r="N818" i="4"/>
  <c r="N445" i="4"/>
  <c r="N1031" i="4"/>
  <c r="N879" i="4"/>
  <c r="N668" i="4"/>
  <c r="N104" i="4"/>
  <c r="N972" i="4"/>
  <c r="N1402" i="4"/>
  <c r="N1190" i="4"/>
  <c r="N1499" i="4"/>
  <c r="N1313" i="4"/>
  <c r="N991" i="4"/>
  <c r="N1114" i="4"/>
  <c r="N625" i="4"/>
  <c r="N179" i="4"/>
  <c r="N1457" i="4"/>
  <c r="N74" i="4"/>
  <c r="N219" i="4"/>
  <c r="N626" i="4"/>
  <c r="N75" i="4"/>
  <c r="N880" i="4"/>
  <c r="N373" i="4"/>
  <c r="N812" i="4"/>
  <c r="N1103" i="4"/>
  <c r="N1102" i="4"/>
  <c r="N831" i="4"/>
  <c r="N1267" i="4"/>
  <c r="N1128" i="4"/>
  <c r="N1374" i="4"/>
  <c r="N155" i="4"/>
  <c r="N24" i="4"/>
  <c r="N939" i="4"/>
  <c r="N503" i="4"/>
  <c r="N665" i="4"/>
  <c r="N612" i="4"/>
  <c r="N122" i="4"/>
  <c r="N1146" i="4"/>
  <c r="N1126" i="4"/>
  <c r="N1552" i="4"/>
  <c r="N998" i="4"/>
  <c r="N926" i="4"/>
  <c r="N166" i="4"/>
  <c r="N982" i="4"/>
  <c r="N800" i="4"/>
  <c r="N627" i="4"/>
  <c r="N895" i="4"/>
  <c r="N1395" i="4"/>
  <c r="N1261" i="4"/>
  <c r="N1330" i="4"/>
  <c r="N112" i="4"/>
  <c r="N1061" i="4"/>
  <c r="N1200" i="4"/>
  <c r="N499" i="4"/>
  <c r="N1442" i="4"/>
  <c r="N811" i="4"/>
  <c r="N951" i="4"/>
  <c r="N1405" i="4"/>
  <c r="N1193" i="4"/>
  <c r="N1256" i="4"/>
  <c r="N1538" i="4"/>
  <c r="N1055" i="4"/>
  <c r="N867" i="4"/>
  <c r="N1266" i="4"/>
  <c r="N593" i="4"/>
  <c r="N868" i="4"/>
  <c r="N592" i="4"/>
  <c r="N279" i="4"/>
  <c r="N1362" i="4"/>
  <c r="N1335" i="4"/>
  <c r="N849" i="4"/>
  <c r="N1289" i="4"/>
  <c r="N60" i="4"/>
  <c r="N1571" i="4"/>
  <c r="N1498" i="4"/>
  <c r="N70" i="4"/>
  <c r="N1191" i="4"/>
  <c r="N1555" i="4"/>
  <c r="N459" i="4"/>
  <c r="N871" i="4"/>
  <c r="N207" i="4"/>
  <c r="N476" i="4"/>
  <c r="N243" i="4"/>
  <c r="N1456" i="4"/>
  <c r="N608" i="4"/>
  <c r="N1470" i="4"/>
  <c r="N536" i="4"/>
  <c r="N1013" i="4"/>
  <c r="N332" i="4"/>
  <c r="N598" i="4"/>
  <c r="N1238" i="4"/>
  <c r="N340" i="4"/>
  <c r="N1095" i="4"/>
  <c r="N517" i="4"/>
  <c r="N443" i="4"/>
  <c r="N1427" i="4"/>
  <c r="N409" i="4"/>
  <c r="N256" i="4"/>
  <c r="N701" i="4"/>
  <c r="N1172" i="4"/>
  <c r="N201" i="4"/>
  <c r="N1439" i="4"/>
  <c r="N855" i="4"/>
  <c r="N234" i="4"/>
  <c r="N245" i="4"/>
  <c r="N133" i="4"/>
  <c r="N111" i="4"/>
  <c r="N1516" i="4"/>
  <c r="N1404" i="4"/>
  <c r="N343" i="4"/>
  <c r="N1508" i="4"/>
  <c r="N1302" i="4"/>
  <c r="N1504" i="4"/>
  <c r="N1057" i="4"/>
  <c r="N392" i="4"/>
  <c r="N577" i="4"/>
  <c r="N1155" i="4"/>
  <c r="N624" i="4"/>
  <c r="N960" i="4"/>
  <c r="N881" i="4"/>
  <c r="N829" i="4"/>
  <c r="N40" i="4"/>
  <c r="N1074" i="4"/>
  <c r="N275" i="4"/>
  <c r="N768" i="4"/>
  <c r="N1556" i="4"/>
  <c r="N735" i="4"/>
  <c r="N1063" i="4"/>
  <c r="N1244" i="4"/>
  <c r="N97" i="4"/>
  <c r="N391" i="4"/>
  <c r="N1373" i="4"/>
  <c r="N235" i="4"/>
  <c r="N9" i="4"/>
  <c r="N1056" i="4"/>
  <c r="N1307" i="4"/>
  <c r="N1466" i="4"/>
  <c r="N362" i="4"/>
  <c r="N1090" i="4"/>
  <c r="N1136" i="4"/>
  <c r="N192" i="4"/>
  <c r="N159" i="4"/>
  <c r="N149" i="4"/>
  <c r="N144" i="4"/>
  <c r="N1127" i="4"/>
  <c r="N530" i="4"/>
  <c r="N830" i="4"/>
  <c r="N1368" i="4"/>
  <c r="N807" i="4"/>
  <c r="N1294" i="4"/>
  <c r="N448" i="4"/>
  <c r="N600" i="4"/>
  <c r="N98" i="4"/>
  <c r="N570" i="4"/>
  <c r="N734" i="4"/>
  <c r="N727" i="4"/>
  <c r="N697" i="4"/>
  <c r="N447" i="4"/>
  <c r="N792" i="4"/>
  <c r="N563" i="4"/>
  <c r="N787" i="4"/>
  <c r="N1147" i="4"/>
  <c r="N121" i="4"/>
  <c r="N270" i="4"/>
  <c r="N969" i="4"/>
  <c r="N175" i="4"/>
  <c r="N451" i="4"/>
  <c r="N730" i="4"/>
  <c r="N823" i="4"/>
  <c r="N520" i="4"/>
  <c r="N628" i="4"/>
  <c r="N907" i="4"/>
  <c r="N141" i="4"/>
  <c r="N955" i="4"/>
  <c r="N1430" i="4"/>
  <c r="N726" i="4"/>
  <c r="N713" i="4"/>
  <c r="N1099" i="4"/>
  <c r="N1512" i="4"/>
  <c r="N89" i="4"/>
  <c r="N1084" i="4"/>
  <c r="N1551" i="4"/>
  <c r="N185" i="4"/>
  <c r="N619" i="4"/>
  <c r="N878" i="4"/>
  <c r="N1441" i="4"/>
  <c r="N1098" i="4"/>
  <c r="N1453" i="4"/>
  <c r="N420" i="4"/>
  <c r="N817" i="4"/>
  <c r="N952" i="4"/>
  <c r="N977" i="4"/>
  <c r="N736" i="4"/>
  <c r="N620" i="4"/>
  <c r="N883" i="4"/>
  <c r="N1209" i="4"/>
  <c r="N523" i="4"/>
  <c r="N636" i="4"/>
  <c r="N1449" i="4"/>
  <c r="N1309" i="4"/>
  <c r="N845" i="4"/>
  <c r="N886" i="4"/>
  <c r="N358" i="4"/>
  <c r="N699" i="4"/>
  <c r="N309" i="4"/>
  <c r="N273" i="4"/>
  <c r="N250" i="4"/>
  <c r="N91" i="4"/>
  <c r="N959" i="4"/>
  <c r="N1386" i="4"/>
  <c r="N997" i="4"/>
  <c r="N1496" i="4"/>
  <c r="N1433" i="4"/>
  <c r="N725" i="4"/>
  <c r="N1291" i="4"/>
  <c r="N99" i="4"/>
  <c r="N191" i="4"/>
  <c r="N504" i="4"/>
  <c r="N240" i="4"/>
  <c r="N1075" i="4"/>
  <c r="N618" i="4"/>
  <c r="N785" i="4"/>
  <c r="N1371" i="4"/>
  <c r="N1372" i="4"/>
  <c r="N53" i="4"/>
  <c r="N544" i="4"/>
  <c r="N360" i="4"/>
  <c r="N906" i="4"/>
  <c r="N502" i="4"/>
  <c r="N10" i="4"/>
  <c r="N1237" i="4"/>
  <c r="N418" i="4"/>
  <c r="N663" i="4"/>
  <c r="N161" i="4"/>
  <c r="N988" i="4"/>
  <c r="N1387" i="4"/>
  <c r="N479" i="4"/>
  <c r="N804" i="4"/>
  <c r="N946" i="4"/>
  <c r="N996" i="4"/>
  <c r="N1355" i="4"/>
  <c r="N415" i="4"/>
  <c r="N1096" i="4"/>
  <c r="N709" i="4"/>
  <c r="N1037" i="4"/>
  <c r="N1541" i="4"/>
  <c r="N1260" i="4"/>
  <c r="N444" i="4"/>
  <c r="N1501" i="4"/>
  <c r="N282" i="4"/>
  <c r="N300" i="4"/>
  <c r="N1204" i="4"/>
  <c r="N920" i="4"/>
  <c r="N1562" i="4"/>
  <c r="N390" i="4"/>
  <c r="N1297" i="4"/>
  <c r="N770" i="4"/>
  <c r="N617" i="4"/>
  <c r="N746" i="4"/>
  <c r="N1358" i="4"/>
  <c r="N884" i="4"/>
  <c r="N214" i="4"/>
  <c r="N1012" i="4"/>
  <c r="N368" i="4"/>
  <c r="N227" i="4"/>
  <c r="N1255" i="4"/>
  <c r="N1082" i="4"/>
  <c r="N1418" i="4"/>
  <c r="N1226" i="4"/>
  <c r="N1308" i="4"/>
  <c r="N34" i="4"/>
  <c r="N1423" i="4"/>
  <c r="N1166" i="4"/>
  <c r="N637" i="4"/>
  <c r="N715" i="4"/>
  <c r="N1174" i="4"/>
  <c r="N464" i="4"/>
  <c r="N61" i="4"/>
  <c r="N1465" i="4"/>
  <c r="N1388" i="4"/>
  <c r="N738" i="4"/>
  <c r="N129" i="4"/>
  <c r="N1180" i="4"/>
  <c r="N631" i="4"/>
  <c r="N1380" i="4"/>
  <c r="N1085" i="4"/>
  <c r="N703" i="4"/>
  <c r="N814" i="4"/>
  <c r="N496" i="4"/>
  <c r="N302" i="4"/>
  <c r="N740" i="4"/>
  <c r="N1236" i="4"/>
  <c r="N156" i="4"/>
  <c r="N1240" i="4"/>
  <c r="N956" i="4"/>
  <c r="N39" i="4"/>
  <c r="N824" i="4"/>
  <c r="N938" i="4"/>
  <c r="N265" i="4"/>
  <c r="N604" i="4"/>
  <c r="N672" i="4"/>
  <c r="N425" i="4"/>
  <c r="N1384" i="4"/>
  <c r="N427" i="4"/>
  <c r="N714" i="4"/>
  <c r="N428" i="4"/>
  <c r="N897" i="4"/>
  <c r="N1311" i="4"/>
  <c r="N200" i="4"/>
  <c r="N1197" i="4"/>
  <c r="N92" i="4"/>
  <c r="N90" i="4"/>
  <c r="N1152" i="4"/>
  <c r="N995" i="4"/>
  <c r="N1198" i="4"/>
  <c r="N826" i="4"/>
  <c r="N1071" i="4"/>
  <c r="N854" i="4"/>
  <c r="N1100" i="4"/>
  <c r="N1262" i="4"/>
  <c r="N361" i="4"/>
  <c r="N510" i="4"/>
  <c r="N657" i="4"/>
  <c r="N1149" i="4"/>
  <c r="N458" i="4"/>
  <c r="N1416" i="4"/>
  <c r="N1422" i="4"/>
  <c r="N328" i="4"/>
  <c r="N932" i="4"/>
  <c r="N531" i="4"/>
  <c r="N1208" i="4"/>
  <c r="N1253" i="4"/>
  <c r="N1389" i="4"/>
  <c r="N152" i="4"/>
  <c r="N416" i="4"/>
  <c r="N767" i="4"/>
  <c r="N653" i="4"/>
  <c r="N64" i="4"/>
  <c r="N434" i="4"/>
  <c r="N1343" i="4"/>
  <c r="N609" i="4"/>
  <c r="N545" i="4"/>
  <c r="N888" i="4"/>
  <c r="N1495" i="4"/>
  <c r="N1022" i="4"/>
  <c r="N474" i="4"/>
  <c r="N644" i="4"/>
  <c r="N88" i="4"/>
  <c r="N398" i="4"/>
  <c r="N1500" i="4"/>
  <c r="N1502" i="4"/>
  <c r="N424" i="4"/>
  <c r="N1287" i="4"/>
  <c r="N1207" i="4"/>
  <c r="N304" i="4"/>
  <c r="N1393" i="4"/>
  <c r="N1271" i="4"/>
  <c r="N169" i="4"/>
  <c r="N569" i="4"/>
  <c r="N786" i="4"/>
  <c r="N1182" i="4"/>
  <c r="N462" i="4"/>
  <c r="N606" i="4"/>
  <c r="N1438" i="4"/>
  <c r="N1017" i="4"/>
  <c r="N442" i="4"/>
  <c r="N312" i="4"/>
  <c r="N1361" i="4"/>
  <c r="N501" i="4"/>
  <c r="N710" i="4"/>
  <c r="N917" i="4"/>
  <c r="N113" i="4"/>
  <c r="N138" i="4"/>
  <c r="N263" i="4"/>
  <c r="N1413" i="4"/>
  <c r="N1354" i="4"/>
  <c r="N154" i="4"/>
  <c r="N1447" i="4"/>
  <c r="N954" i="4"/>
  <c r="N752" i="4"/>
  <c r="N762" i="4"/>
  <c r="N127" i="4"/>
  <c r="N1304" i="4"/>
  <c r="N717" i="4"/>
  <c r="N733" i="4"/>
  <c r="N5" i="4"/>
  <c r="N905" i="4"/>
  <c r="N1357" i="4"/>
  <c r="N1379" i="4"/>
  <c r="N170" i="4"/>
  <c r="N1306" i="4"/>
  <c r="N457" i="4"/>
  <c r="N1572" i="4"/>
  <c r="N432" i="4"/>
  <c r="N417" i="4"/>
  <c r="N1175" i="4"/>
  <c r="N393" i="4"/>
  <c r="N1385" i="4"/>
  <c r="N1101" i="4"/>
  <c r="N745" i="4"/>
  <c r="N143" i="4"/>
  <c r="N1464" i="4"/>
  <c r="N254" i="4"/>
  <c r="N55" i="4"/>
  <c r="N101" i="4"/>
  <c r="N680" i="4"/>
  <c r="N1408" i="4"/>
  <c r="N103" i="4"/>
  <c r="N1206" i="4"/>
  <c r="N1210" i="4"/>
  <c r="N749" i="4"/>
  <c r="N4" i="4"/>
  <c r="N1376" i="4"/>
  <c r="N613" i="4"/>
  <c r="N729" i="4"/>
  <c r="N679" i="4"/>
  <c r="N137" i="4"/>
  <c r="N521" i="4"/>
  <c r="N678" i="4"/>
  <c r="N622" i="4"/>
  <c r="N1421" i="4"/>
  <c r="N218" i="4"/>
  <c r="N353" i="4"/>
  <c r="N1424" i="4"/>
  <c r="N22" i="4"/>
  <c r="N1322" i="4"/>
  <c r="N350" i="4"/>
  <c r="N633" i="4"/>
  <c r="N819" i="4"/>
  <c r="N756" i="4"/>
  <c r="N1367" i="4"/>
  <c r="N1196" i="4"/>
  <c r="N1378" i="4"/>
  <c r="N244" i="4"/>
  <c r="N1348" i="4"/>
  <c r="N512" i="4"/>
  <c r="N301" i="4"/>
  <c r="N249" i="4"/>
  <c r="N790" i="4"/>
  <c r="N590" i="4"/>
  <c r="N584" i="4"/>
  <c r="N1239" i="4"/>
  <c r="N1154" i="4"/>
  <c r="N36" i="4"/>
  <c r="N576" i="4"/>
  <c r="N970" i="4"/>
  <c r="N1265" i="4"/>
  <c r="N1528" i="4"/>
  <c r="N891" i="4"/>
  <c r="N490" i="4"/>
  <c r="N1014" i="4"/>
  <c r="N257" i="4"/>
  <c r="N1474" i="4"/>
  <c r="N289" i="4"/>
  <c r="N1390" i="4"/>
  <c r="N675" i="4"/>
  <c r="N14" i="4"/>
  <c r="N764" i="4"/>
  <c r="N11" i="4"/>
  <c r="N1417" i="4"/>
  <c r="N1133" i="4"/>
  <c r="N943" i="4"/>
  <c r="N684" i="4"/>
  <c r="N1414" i="4"/>
  <c r="N643" i="4"/>
  <c r="N980" i="4"/>
  <c r="N441" i="4"/>
  <c r="N1327" i="4"/>
  <c r="N1412" i="4"/>
  <c r="N1211" i="4"/>
  <c r="N402" i="4"/>
  <c r="N69" i="4"/>
  <c r="N1138" i="4"/>
  <c r="N102" i="4"/>
  <c r="N18" i="4"/>
  <c r="N1217" i="4"/>
  <c r="N308" i="4"/>
  <c r="N461" i="4"/>
  <c r="N1382" i="4"/>
  <c r="N357" i="4"/>
  <c r="N820" i="4"/>
  <c r="N190" i="4"/>
  <c r="N431" i="4"/>
  <c r="N525" i="4"/>
  <c r="N299" i="4"/>
  <c r="N808" i="4"/>
  <c r="N100" i="4"/>
  <c r="N411" i="4"/>
  <c r="N751" i="4"/>
  <c r="N1420" i="4"/>
  <c r="N400" i="4"/>
  <c r="N1086" i="4"/>
  <c r="N1305" i="4"/>
  <c r="N1177" i="4"/>
  <c r="N271" i="4"/>
  <c r="N33" i="4"/>
  <c r="N1446" i="4"/>
  <c r="N381" i="4"/>
  <c r="N327" i="4"/>
  <c r="N718" i="4"/>
  <c r="N1479" i="4"/>
  <c r="N158" i="4"/>
  <c r="N326" i="4"/>
  <c r="N834" i="4"/>
  <c r="N1250" i="4"/>
  <c r="N524" i="4"/>
  <c r="N632" i="4"/>
  <c r="N564" i="4"/>
  <c r="N85" i="4"/>
  <c r="N349" i="4"/>
  <c r="N534" i="4"/>
  <c r="N806" i="4"/>
  <c r="N645" i="4"/>
  <c r="N423" i="4"/>
  <c r="N316" i="4"/>
  <c r="N366" i="4"/>
  <c r="N1444" i="4"/>
  <c r="N1027" i="4"/>
  <c r="N599" i="4"/>
  <c r="N1104" i="4"/>
  <c r="N291" i="4"/>
  <c r="N949" i="4"/>
  <c r="N914" i="4"/>
  <c r="N1246" i="4"/>
  <c r="N1341" i="4"/>
  <c r="N1332" i="4"/>
  <c r="N1278" i="4"/>
  <c r="N1145" i="4"/>
  <c r="N126" i="4"/>
  <c r="N1346" i="4"/>
  <c r="N1258" i="4"/>
  <c r="N195" i="4"/>
  <c r="N1342" i="4"/>
  <c r="N15" i="4"/>
  <c r="N51" i="4"/>
  <c r="N186" i="4"/>
  <c r="N575" i="4"/>
  <c r="N1047" i="4"/>
  <c r="N1576" i="4"/>
  <c r="N674" i="4"/>
  <c r="N1532" i="4"/>
  <c r="N654" i="4"/>
  <c r="N533" i="4"/>
  <c r="N1150" i="4"/>
  <c r="N1168" i="4"/>
  <c r="N359" i="4"/>
  <c r="N1292" i="4"/>
  <c r="N971" i="4"/>
  <c r="N611" i="4"/>
  <c r="N553" i="4"/>
  <c r="N887" i="4"/>
  <c r="N650" i="4"/>
  <c r="N705" i="4"/>
  <c r="N1125" i="4"/>
  <c r="N1119" i="4"/>
  <c r="N1366" i="4"/>
  <c r="N978" i="4"/>
  <c r="N478" i="4"/>
  <c r="N365" i="4"/>
  <c r="N950" i="4"/>
  <c r="N999" i="4"/>
  <c r="N822" i="4"/>
  <c r="N107" i="4"/>
  <c r="N641" i="4"/>
  <c r="N816" i="4"/>
  <c r="N789" i="4"/>
  <c r="N485" i="4"/>
  <c r="N63" i="4"/>
  <c r="N809" i="4"/>
  <c r="N935" i="4"/>
  <c r="N1189" i="4"/>
  <c r="N433" i="4"/>
  <c r="N1349" i="4"/>
  <c r="N1520" i="4"/>
  <c r="N1124" i="4"/>
  <c r="N602" i="4"/>
  <c r="N331" i="4"/>
  <c r="N494" i="4"/>
  <c r="N330" i="4"/>
  <c r="N1364" i="4"/>
  <c r="N1506" i="4"/>
  <c r="N821" i="4"/>
  <c r="N687" i="4"/>
  <c r="N1381" i="4"/>
  <c r="N81" i="4"/>
  <c r="N136" i="4"/>
  <c r="N1554" i="4"/>
  <c r="N1480" i="4"/>
  <c r="N197" i="4"/>
  <c r="N912" i="4"/>
  <c r="N870" i="4"/>
  <c r="N19" i="4"/>
  <c r="N567" i="4"/>
  <c r="N182" i="4"/>
  <c r="N647" i="4"/>
  <c r="N1044" i="4"/>
  <c r="N1310" i="4"/>
  <c r="N1117" i="4"/>
  <c r="N176" i="4"/>
  <c r="N132" i="4"/>
  <c r="N1303" i="4"/>
  <c r="N43" i="4"/>
  <c r="N470" i="4"/>
  <c r="N297" i="4"/>
  <c r="N546" i="4"/>
  <c r="N731" i="4"/>
  <c r="N910" i="4"/>
  <c r="N1568" i="4"/>
  <c r="N629" i="4"/>
  <c r="N465" i="4"/>
  <c r="N239" i="4"/>
  <c r="N610" i="4"/>
  <c r="N1048" i="4"/>
  <c r="N1454" i="4"/>
  <c r="N1539" i="4"/>
  <c r="N659" i="4"/>
  <c r="N1219" i="4"/>
  <c r="N477" i="4"/>
  <c r="N893" i="4"/>
  <c r="N367" i="4"/>
  <c r="N1288" i="4"/>
  <c r="N578" i="4"/>
  <c r="N1184" i="4"/>
  <c r="N1105" i="4"/>
  <c r="N757" i="4"/>
  <c r="N1043" i="4"/>
  <c r="N1517" i="4"/>
  <c r="N1419" i="4"/>
  <c r="N429" i="4"/>
  <c r="N916" i="4"/>
  <c r="N842" i="4"/>
  <c r="N896" i="4"/>
  <c r="N974" i="4"/>
  <c r="N486" i="4"/>
  <c r="N594" i="4"/>
  <c r="N771" i="4"/>
  <c r="N1216" i="4"/>
  <c r="N1259" i="4"/>
  <c r="N918" i="4"/>
  <c r="N1437" i="4"/>
  <c r="N1042" i="4"/>
  <c r="N1080" i="4"/>
  <c r="N603" i="4"/>
  <c r="N483" i="4"/>
  <c r="N1352" i="4"/>
  <c r="N728" i="4"/>
  <c r="N775" i="4"/>
  <c r="N766" i="4"/>
  <c r="N828" i="4"/>
  <c r="N1195" i="4"/>
  <c r="N743" i="4"/>
  <c r="N482" i="4"/>
  <c r="N848" i="4"/>
  <c r="N1507" i="4"/>
  <c r="N1120" i="4"/>
  <c r="N21" i="4"/>
  <c r="N1432" i="4"/>
  <c r="N724" i="4"/>
  <c r="N1510" i="4"/>
  <c r="N944" i="4"/>
  <c r="N1243" i="4"/>
  <c r="N35" i="4"/>
  <c r="N6" i="4"/>
  <c r="N580" i="4"/>
  <c r="N587" i="4"/>
  <c r="N1526" i="4"/>
  <c r="N1187" i="4"/>
  <c r="N723" i="4"/>
  <c r="N579" i="4"/>
  <c r="N1483" i="4"/>
  <c r="N364" i="4"/>
  <c r="N466" i="4"/>
  <c r="N1004" i="4"/>
  <c r="N28" i="4"/>
  <c r="N1115" i="4"/>
  <c r="N298" i="4"/>
  <c r="N748" i="4"/>
  <c r="N317" i="4"/>
  <c r="N515" i="4"/>
  <c r="N371" i="4"/>
  <c r="N669" i="4"/>
  <c r="N229" i="4"/>
  <c r="N704" i="4"/>
  <c r="N773" i="4"/>
  <c r="N519" i="4"/>
  <c r="N695" i="4"/>
  <c r="N774" i="4"/>
  <c r="N374" i="4"/>
</calcChain>
</file>

<file path=xl/sharedStrings.xml><?xml version="1.0" encoding="utf-8"?>
<sst xmlns="http://schemas.openxmlformats.org/spreadsheetml/2006/main" count="4923" uniqueCount="3247">
  <si>
    <t>Gene Symbol</t>
  </si>
  <si>
    <t>Accession</t>
  </si>
  <si>
    <t>Normalized LFQ UL78-1</t>
  </si>
  <si>
    <t>Normalized LFQ UL78-2</t>
  </si>
  <si>
    <t>Normalized LFQ UL78-3</t>
  </si>
  <si>
    <t>Normalized LFQ WT-1</t>
  </si>
  <si>
    <t>Normalized LFQ WT-2</t>
  </si>
  <si>
    <t>Normalized LFQ WT-3</t>
  </si>
  <si>
    <t>T-test Significant</t>
  </si>
  <si>
    <t xml:space="preserve">T-test: q-value </t>
  </si>
  <si>
    <t>Log(q Value)</t>
  </si>
  <si>
    <t>Log2(FC)</t>
  </si>
  <si>
    <t>Crapome</t>
  </si>
  <si>
    <t>Crapome %</t>
  </si>
  <si>
    <t>AAAS</t>
  </si>
  <si>
    <t>Q9NRG9</t>
  </si>
  <si>
    <t>+</t>
  </si>
  <si>
    <t>AAK1</t>
  </si>
  <si>
    <t>A0A096LP25</t>
  </si>
  <si>
    <t>ABCC5</t>
  </si>
  <si>
    <t>O15440</t>
  </si>
  <si>
    <t>ABCD1</t>
  </si>
  <si>
    <t>P33897</t>
  </si>
  <si>
    <t>ABCD3</t>
  </si>
  <si>
    <t>A0A3B3ITW3</t>
  </si>
  <si>
    <t>ABCE1</t>
  </si>
  <si>
    <t>P61221</t>
  </si>
  <si>
    <t>ABCF2</t>
  </si>
  <si>
    <t>Q9UG63</t>
  </si>
  <si>
    <t>ABCF3</t>
  </si>
  <si>
    <t>Q9NUQ8</t>
  </si>
  <si>
    <t>ABHD12</t>
  </si>
  <si>
    <t>Q8N2K0</t>
  </si>
  <si>
    <t>ABHD16A</t>
  </si>
  <si>
    <t>A0A0G2JJD3</t>
  </si>
  <si>
    <t>ABI1</t>
  </si>
  <si>
    <t>Q8IZP0</t>
  </si>
  <si>
    <t>ABI2</t>
  </si>
  <si>
    <t>F8WAL6</t>
  </si>
  <si>
    <t>ABL1</t>
  </si>
  <si>
    <t>P00519</t>
  </si>
  <si>
    <t>ABLIM1</t>
  </si>
  <si>
    <t>A0A3B3IS55</t>
  </si>
  <si>
    <t>ABR</t>
  </si>
  <si>
    <t>I3L4Y1</t>
  </si>
  <si>
    <t>ACAA1</t>
  </si>
  <si>
    <t>P09110</t>
  </si>
  <si>
    <t>ACAD9</t>
  </si>
  <si>
    <t>A0A7P0T871</t>
  </si>
  <si>
    <t>ACAT1</t>
  </si>
  <si>
    <t>A0A5F9ZHL1</t>
  </si>
  <si>
    <t>ACBD3</t>
  </si>
  <si>
    <t>Q9H3P7</t>
  </si>
  <si>
    <t>ACBD5</t>
  </si>
  <si>
    <t>A0A7I2YQE9</t>
  </si>
  <si>
    <t>Q5T8D3</t>
  </si>
  <si>
    <t>ACIN1</t>
  </si>
  <si>
    <t>S4R3H4</t>
  </si>
  <si>
    <t>ACOT8</t>
  </si>
  <si>
    <t>O14734</t>
  </si>
  <si>
    <t>ACP1</t>
  </si>
  <si>
    <t>P24666</t>
  </si>
  <si>
    <t>ACSL3</t>
  </si>
  <si>
    <t>O95573</t>
  </si>
  <si>
    <t>ACTL6A</t>
  </si>
  <si>
    <t>O96019</t>
  </si>
  <si>
    <t>ACTN1</t>
  </si>
  <si>
    <t>A0A804HII9</t>
  </si>
  <si>
    <t>ACTR1A</t>
  </si>
  <si>
    <t>P61163</t>
  </si>
  <si>
    <t>ACTR1B</t>
  </si>
  <si>
    <t>P42025</t>
  </si>
  <si>
    <t>ACTR2</t>
  </si>
  <si>
    <t>P61160</t>
  </si>
  <si>
    <t>ACTR3</t>
  </si>
  <si>
    <t>P61158</t>
  </si>
  <si>
    <t>ACTR8</t>
  </si>
  <si>
    <t>Q9H981</t>
  </si>
  <si>
    <t>ADAM9</t>
  </si>
  <si>
    <t>Q13443</t>
  </si>
  <si>
    <t>ADNP</t>
  </si>
  <si>
    <t>A0A669KBJ7</t>
  </si>
  <si>
    <t>ADSL</t>
  </si>
  <si>
    <t>A0A7P0Z472</t>
  </si>
  <si>
    <t>AFAP1</t>
  </si>
  <si>
    <t>Q8N556</t>
  </si>
  <si>
    <t>AFDN</t>
  </si>
  <si>
    <t>H0Y8U8</t>
  </si>
  <si>
    <t>AFF1</t>
  </si>
  <si>
    <t>P51825</t>
  </si>
  <si>
    <t>AFG2B</t>
  </si>
  <si>
    <t>Q9BVQ7</t>
  </si>
  <si>
    <t>AGFG1</t>
  </si>
  <si>
    <t>P52594</t>
  </si>
  <si>
    <t>AGK</t>
  </si>
  <si>
    <t>Q53H12</t>
  </si>
  <si>
    <t>AGO1</t>
  </si>
  <si>
    <t>A0A6I8PTZ8</t>
  </si>
  <si>
    <t>AGO2</t>
  </si>
  <si>
    <t>Q9UKV8</t>
  </si>
  <si>
    <t>AGO3</t>
  </si>
  <si>
    <t>Q9H9G7</t>
  </si>
  <si>
    <t>AGPS</t>
  </si>
  <si>
    <t>O00116</t>
  </si>
  <si>
    <t>AHCTF1</t>
  </si>
  <si>
    <t>Q8WYP5</t>
  </si>
  <si>
    <t>AHCYL2</t>
  </si>
  <si>
    <t>Q96HN2</t>
  </si>
  <si>
    <t>AHNAK</t>
  </si>
  <si>
    <t>Q09666</t>
  </si>
  <si>
    <t>AHNAK2</t>
  </si>
  <si>
    <t>Q8IVF2</t>
  </si>
  <si>
    <t>AIFM1</t>
  </si>
  <si>
    <t>A0A6Q8PFE1</t>
  </si>
  <si>
    <t>AIMP1</t>
  </si>
  <si>
    <t>Q12904</t>
  </si>
  <si>
    <t>AK3</t>
  </si>
  <si>
    <t>Q9UIJ7</t>
  </si>
  <si>
    <t>AKAP1</t>
  </si>
  <si>
    <t>Q92667</t>
  </si>
  <si>
    <t>AKAP10</t>
  </si>
  <si>
    <t>O43572</t>
  </si>
  <si>
    <t>AKAP13</t>
  </si>
  <si>
    <t>Q12802</t>
  </si>
  <si>
    <t>AKAP17A</t>
  </si>
  <si>
    <t>Q02040</t>
  </si>
  <si>
    <t>AKAP8</t>
  </si>
  <si>
    <t>O43823</t>
  </si>
  <si>
    <t>AKAP8L</t>
  </si>
  <si>
    <t>Q9ULX6</t>
  </si>
  <si>
    <t>AKAP9</t>
  </si>
  <si>
    <t>A0A0A0MRF6</t>
  </si>
  <si>
    <t>AKTIP</t>
  </si>
  <si>
    <t>Q9H8T0</t>
  </si>
  <si>
    <t>ALDH2</t>
  </si>
  <si>
    <t>P05091</t>
  </si>
  <si>
    <t>ALDH3A2</t>
  </si>
  <si>
    <t>A0A5F9ZHN9</t>
  </si>
  <si>
    <t>ALG1</t>
  </si>
  <si>
    <t>Q9BT22</t>
  </si>
  <si>
    <t>AMOT</t>
  </si>
  <si>
    <t>Q4VCS5</t>
  </si>
  <si>
    <t>ANKHD1</t>
  </si>
  <si>
    <t>Q8IWZ3</t>
  </si>
  <si>
    <t>ANKLE2</t>
  </si>
  <si>
    <t>Q86XL3</t>
  </si>
  <si>
    <t>ANKRD28</t>
  </si>
  <si>
    <t>O15084</t>
  </si>
  <si>
    <t>ANO10</t>
  </si>
  <si>
    <t>Q9NW15</t>
  </si>
  <si>
    <t>ANO6</t>
  </si>
  <si>
    <t>Q4KMQ2</t>
  </si>
  <si>
    <t>ANXA1</t>
  </si>
  <si>
    <t>P04083</t>
  </si>
  <si>
    <t>ANXA11</t>
  </si>
  <si>
    <t>P50995</t>
  </si>
  <si>
    <t>AP1B1</t>
  </si>
  <si>
    <t>Q10567</t>
  </si>
  <si>
    <t>AP1G1</t>
  </si>
  <si>
    <t>O43747</t>
  </si>
  <si>
    <t>AP1M1</t>
  </si>
  <si>
    <t>Q9BXS5</t>
  </si>
  <si>
    <t>AP2A1</t>
  </si>
  <si>
    <t>O95782</t>
  </si>
  <si>
    <t>AP2A2</t>
  </si>
  <si>
    <t>O94973</t>
  </si>
  <si>
    <t>AP2B1</t>
  </si>
  <si>
    <t>P63010</t>
  </si>
  <si>
    <t>AP2M1</t>
  </si>
  <si>
    <t>E9PFW3</t>
  </si>
  <si>
    <t>AP3B1</t>
  </si>
  <si>
    <t>O00203</t>
  </si>
  <si>
    <t>AP3D1</t>
  </si>
  <si>
    <t>A0A8V8TQW4</t>
  </si>
  <si>
    <t>AP3M1</t>
  </si>
  <si>
    <t>Q9Y2T2</t>
  </si>
  <si>
    <t>AP3S1</t>
  </si>
  <si>
    <t>Q92572</t>
  </si>
  <si>
    <t>APBB1</t>
  </si>
  <si>
    <t>O00213</t>
  </si>
  <si>
    <t>APBB2</t>
  </si>
  <si>
    <t>Q92870</t>
  </si>
  <si>
    <t>APEX1</t>
  </si>
  <si>
    <t>P27695</t>
  </si>
  <si>
    <t>API5</t>
  </si>
  <si>
    <t>Q9BZZ5</t>
  </si>
  <si>
    <t>APLP2</t>
  </si>
  <si>
    <t>Q06481</t>
  </si>
  <si>
    <t>APOL2</t>
  </si>
  <si>
    <t>J3KQL8</t>
  </si>
  <si>
    <t>APOOL</t>
  </si>
  <si>
    <t>Q6UXV4</t>
  </si>
  <si>
    <t>APPL1</t>
  </si>
  <si>
    <t>Q9UKG1</t>
  </si>
  <si>
    <t>APPL2</t>
  </si>
  <si>
    <t>Q8NEU8</t>
  </si>
  <si>
    <t>AQR</t>
  </si>
  <si>
    <t>O60306</t>
  </si>
  <si>
    <t>ARF4</t>
  </si>
  <si>
    <t>P18085</t>
  </si>
  <si>
    <t>ARFGAP1</t>
  </si>
  <si>
    <t>Q8N6T3</t>
  </si>
  <si>
    <t>ARFGAP2</t>
  </si>
  <si>
    <t>E9PN48</t>
  </si>
  <si>
    <t>ARFGAP3</t>
  </si>
  <si>
    <t>Q9NP61</t>
  </si>
  <si>
    <t>ARFGEF1</t>
  </si>
  <si>
    <t>Q9Y6D6</t>
  </si>
  <si>
    <t>ARFGEF2</t>
  </si>
  <si>
    <t>Q9Y6D5</t>
  </si>
  <si>
    <t>ARHGAP10</t>
  </si>
  <si>
    <t>A1A4S6</t>
  </si>
  <si>
    <t>ARHGAP12</t>
  </si>
  <si>
    <t>Q8IWW6</t>
  </si>
  <si>
    <t>ARHGAP21</t>
  </si>
  <si>
    <t>A0A7P0TAS2</t>
  </si>
  <si>
    <t>ARHGAP31</t>
  </si>
  <si>
    <t>Q2M1Z3</t>
  </si>
  <si>
    <t>ARHGEF10</t>
  </si>
  <si>
    <t>O15013</t>
  </si>
  <si>
    <t>ARHGEF12</t>
  </si>
  <si>
    <t>Q9NZN5</t>
  </si>
  <si>
    <t>ARHGEF18</t>
  </si>
  <si>
    <t>Q6ZSZ5</t>
  </si>
  <si>
    <t>ARHGEF2</t>
  </si>
  <si>
    <t>A0A5F9ZI21</t>
  </si>
  <si>
    <t>ARID1A</t>
  </si>
  <si>
    <t>O14497</t>
  </si>
  <si>
    <t>ARID1B</t>
  </si>
  <si>
    <t>A0A1B0GTJ8</t>
  </si>
  <si>
    <t>ARID2</t>
  </si>
  <si>
    <t>Q68CP9</t>
  </si>
  <si>
    <t>ARID4A</t>
  </si>
  <si>
    <t>P29374</t>
  </si>
  <si>
    <t>ARL6IP5</t>
  </si>
  <si>
    <t>O75915</t>
  </si>
  <si>
    <t>ARMCX1</t>
  </si>
  <si>
    <t>Q9P291</t>
  </si>
  <si>
    <t>ARPC1A</t>
  </si>
  <si>
    <t>Q92747</t>
  </si>
  <si>
    <t>ARPC1B</t>
  </si>
  <si>
    <t>O15143</t>
  </si>
  <si>
    <t>ARPC2</t>
  </si>
  <si>
    <t>O15144</t>
  </si>
  <si>
    <t>ARPC3</t>
  </si>
  <si>
    <t>O15145</t>
  </si>
  <si>
    <t>ARPC4-TTLL3</t>
  </si>
  <si>
    <t>A0A0A6YYG9</t>
  </si>
  <si>
    <t>ARPC5</t>
  </si>
  <si>
    <t>O15511</t>
  </si>
  <si>
    <t>ARPC5L</t>
  </si>
  <si>
    <t>Q9BPX5</t>
  </si>
  <si>
    <t>ASAP1</t>
  </si>
  <si>
    <t>Q9ULH1</t>
  </si>
  <si>
    <t>ASCC2</t>
  </si>
  <si>
    <t>Q9H1I8</t>
  </si>
  <si>
    <t>ASCC3</t>
  </si>
  <si>
    <t>Q8N3C0</t>
  </si>
  <si>
    <t>ATAD3B</t>
  </si>
  <si>
    <t>Q5T9A4</t>
  </si>
  <si>
    <t>ATG2A</t>
  </si>
  <si>
    <t>Q2TAZ0</t>
  </si>
  <si>
    <t>ATL1</t>
  </si>
  <si>
    <t>A0A804HLC1</t>
  </si>
  <si>
    <t>ATL3</t>
  </si>
  <si>
    <t>Q6DD88</t>
  </si>
  <si>
    <t>ATP13A1</t>
  </si>
  <si>
    <t>Q9HD20</t>
  </si>
  <si>
    <t>ATP2C1</t>
  </si>
  <si>
    <t>B4E2Q0</t>
  </si>
  <si>
    <t>ATP5MK</t>
  </si>
  <si>
    <t>Q96IX5</t>
  </si>
  <si>
    <t>ATP5PB</t>
  </si>
  <si>
    <t>P24539</t>
  </si>
  <si>
    <t>ATP6V0A1</t>
  </si>
  <si>
    <t>A0A994J735</t>
  </si>
  <si>
    <t>ATP6V0D1</t>
  </si>
  <si>
    <t>F5GYQ1</t>
  </si>
  <si>
    <t>ATP6V1A</t>
  </si>
  <si>
    <t>P38606</t>
  </si>
  <si>
    <t>ATP6V1G1</t>
  </si>
  <si>
    <t>O75348</t>
  </si>
  <si>
    <t>ATP7A</t>
  </si>
  <si>
    <t>A0A8I5KWA8</t>
  </si>
  <si>
    <t>ATR</t>
  </si>
  <si>
    <t>Q13535</t>
  </si>
  <si>
    <t>ATRIP</t>
  </si>
  <si>
    <t>Q8WXE1</t>
  </si>
  <si>
    <t>ATRX</t>
  </si>
  <si>
    <t>P46100</t>
  </si>
  <si>
    <t>ATXN2</t>
  </si>
  <si>
    <t>Q99700</t>
  </si>
  <si>
    <t>AUP1</t>
  </si>
  <si>
    <t>Q9Y679</t>
  </si>
  <si>
    <t>BAG3</t>
  </si>
  <si>
    <t>O95817</t>
  </si>
  <si>
    <t>BAHD1</t>
  </si>
  <si>
    <t>Q8TBE0</t>
  </si>
  <si>
    <t>BAIAP2</t>
  </si>
  <si>
    <t>I3L4C2</t>
  </si>
  <si>
    <t>BAP1</t>
  </si>
  <si>
    <t>Q92560</t>
  </si>
  <si>
    <t>BASP1</t>
  </si>
  <si>
    <t>P80723</t>
  </si>
  <si>
    <t>BAZ1A</t>
  </si>
  <si>
    <t>Q9NRL2</t>
  </si>
  <si>
    <t>BAZ1B</t>
  </si>
  <si>
    <t>Q9UIG0</t>
  </si>
  <si>
    <t>BAZ2B</t>
  </si>
  <si>
    <t>Q9UIF8</t>
  </si>
  <si>
    <t>BCAS2</t>
  </si>
  <si>
    <t>O75934</t>
  </si>
  <si>
    <t>BCAS3</t>
  </si>
  <si>
    <t>Q9H6U6</t>
  </si>
  <si>
    <t>BCL6</t>
  </si>
  <si>
    <t>P41182</t>
  </si>
  <si>
    <t>BCORL1</t>
  </si>
  <si>
    <t>Q5H9F3</t>
  </si>
  <si>
    <t>BET1</t>
  </si>
  <si>
    <t>H7C1N3</t>
  </si>
  <si>
    <t>BICD2</t>
  </si>
  <si>
    <t>Q8TD16</t>
  </si>
  <si>
    <t>BIN1</t>
  </si>
  <si>
    <t>O00499</t>
  </si>
  <si>
    <t>BIVM-ERCC5</t>
  </si>
  <si>
    <t>R4GMW8</t>
  </si>
  <si>
    <t>BLTP1</t>
  </si>
  <si>
    <t>A0A7P0T938</t>
  </si>
  <si>
    <t>BLTP3A</t>
  </si>
  <si>
    <t>Q6BDS2</t>
  </si>
  <si>
    <t>BLTP3B</t>
  </si>
  <si>
    <t>A0JNW5</t>
  </si>
  <si>
    <t>BMP2K</t>
  </si>
  <si>
    <t>Q9NSY1</t>
  </si>
  <si>
    <t>BOD1L1</t>
  </si>
  <si>
    <t>H0Y9Y2</t>
  </si>
  <si>
    <t>BPTF</t>
  </si>
  <si>
    <t>J3QQK4</t>
  </si>
  <si>
    <t>BRD4</t>
  </si>
  <si>
    <t>O60885</t>
  </si>
  <si>
    <t>BRD7</t>
  </si>
  <si>
    <t>Q9NPI1</t>
  </si>
  <si>
    <t>BRD8</t>
  </si>
  <si>
    <t>Q9H0E9</t>
  </si>
  <si>
    <t>BTAF1</t>
  </si>
  <si>
    <t>O14981</t>
  </si>
  <si>
    <t>BUD13</t>
  </si>
  <si>
    <t>Q9BRD0</t>
  </si>
  <si>
    <t>C2CD2L</t>
  </si>
  <si>
    <t>O14523</t>
  </si>
  <si>
    <t>C6orf47</t>
  </si>
  <si>
    <t>O95873</t>
  </si>
  <si>
    <t>CACYBP</t>
  </si>
  <si>
    <t>Q9HB71</t>
  </si>
  <si>
    <t>CALD1</t>
  </si>
  <si>
    <t>Q05682</t>
  </si>
  <si>
    <t>CALR</t>
  </si>
  <si>
    <t>P27797</t>
  </si>
  <si>
    <t>CALU</t>
  </si>
  <si>
    <t>O43852</t>
  </si>
  <si>
    <t>CAMLG</t>
  </si>
  <si>
    <t>P49069</t>
  </si>
  <si>
    <t>CANX</t>
  </si>
  <si>
    <t>A0A7P0TAE9</t>
  </si>
  <si>
    <t>CAP1</t>
  </si>
  <si>
    <t>Q01518</t>
  </si>
  <si>
    <t>CAPN1</t>
  </si>
  <si>
    <t>P07384</t>
  </si>
  <si>
    <t>CAPN2</t>
  </si>
  <si>
    <t>P17655</t>
  </si>
  <si>
    <t>CARMIL1</t>
  </si>
  <si>
    <t>Q5VZK9</t>
  </si>
  <si>
    <t>CARS1</t>
  </si>
  <si>
    <t>P49589</t>
  </si>
  <si>
    <t>CAST</t>
  </si>
  <si>
    <t>A0A6Q8PH20</t>
  </si>
  <si>
    <t>CAV1</t>
  </si>
  <si>
    <t>Q03135</t>
  </si>
  <si>
    <t>CAVIN1</t>
  </si>
  <si>
    <t>Q6NZI2</t>
  </si>
  <si>
    <t>CAVIN3</t>
  </si>
  <si>
    <t>E9PIE3</t>
  </si>
  <si>
    <t>CBLL1</t>
  </si>
  <si>
    <t>A0A8V8TMY5</t>
  </si>
  <si>
    <t>CBX8</t>
  </si>
  <si>
    <t>Q9HC52</t>
  </si>
  <si>
    <t>CC2D1A</t>
  </si>
  <si>
    <t>Q6P1N0</t>
  </si>
  <si>
    <t>CCAR1</t>
  </si>
  <si>
    <t>Q8IX12</t>
  </si>
  <si>
    <t>CCDC102A</t>
  </si>
  <si>
    <t>Q96A19</t>
  </si>
  <si>
    <t>CCDC186</t>
  </si>
  <si>
    <t>Q7Z3E2</t>
  </si>
  <si>
    <t>CCDC22</t>
  </si>
  <si>
    <t>O60826</t>
  </si>
  <si>
    <t>CCDC47</t>
  </si>
  <si>
    <t>Q96A33</t>
  </si>
  <si>
    <t>CCDC50</t>
  </si>
  <si>
    <t>Q8IVM0</t>
  </si>
  <si>
    <t>CCDC93</t>
  </si>
  <si>
    <t>Q567U6</t>
  </si>
  <si>
    <t>CCNB1</t>
  </si>
  <si>
    <t>P14635</t>
  </si>
  <si>
    <t>CCNH</t>
  </si>
  <si>
    <t>A0A2R8YEM2</t>
  </si>
  <si>
    <t>CCNK</t>
  </si>
  <si>
    <t>O75909</t>
  </si>
  <si>
    <t>CCNT1</t>
  </si>
  <si>
    <t>O60563</t>
  </si>
  <si>
    <t>CCSAP</t>
  </si>
  <si>
    <t>Q6IQ19</t>
  </si>
  <si>
    <t>CD44</t>
  </si>
  <si>
    <t>P16070</t>
  </si>
  <si>
    <t>CDC16</t>
  </si>
  <si>
    <t>Q13042</t>
  </si>
  <si>
    <t>CDC23</t>
  </si>
  <si>
    <t>Q9UJX2</t>
  </si>
  <si>
    <t>CDC27</t>
  </si>
  <si>
    <t>P30260</t>
  </si>
  <si>
    <t>CDC40</t>
  </si>
  <si>
    <t>O60508</t>
  </si>
  <si>
    <t>CDC42BPA</t>
  </si>
  <si>
    <t>A0A0A0MRJ1</t>
  </si>
  <si>
    <t>CDC42BPB</t>
  </si>
  <si>
    <t>Q9Y5S2</t>
  </si>
  <si>
    <t>CDC5L</t>
  </si>
  <si>
    <t>Q99459</t>
  </si>
  <si>
    <t>CDC73</t>
  </si>
  <si>
    <t>Q6P1J9</t>
  </si>
  <si>
    <t>CDK13</t>
  </si>
  <si>
    <t>Q14004</t>
  </si>
  <si>
    <t>CDK7</t>
  </si>
  <si>
    <t>P50613</t>
  </si>
  <si>
    <t>CDKAL1</t>
  </si>
  <si>
    <t>Q5VV42</t>
  </si>
  <si>
    <t>CDKN2AIP</t>
  </si>
  <si>
    <t>Q9NXV6</t>
  </si>
  <si>
    <t>CDS2</t>
  </si>
  <si>
    <t>O95674</t>
  </si>
  <si>
    <t>CDV3</t>
  </si>
  <si>
    <t>Q9UKY7</t>
  </si>
  <si>
    <t>CDYL</t>
  </si>
  <si>
    <t>Q9Y232</t>
  </si>
  <si>
    <t>CEBPZ</t>
  </si>
  <si>
    <t>Q03701</t>
  </si>
  <si>
    <t>CEMIP2</t>
  </si>
  <si>
    <t>Q9UHN6</t>
  </si>
  <si>
    <t>CENPF</t>
  </si>
  <si>
    <t>P49454</t>
  </si>
  <si>
    <t>CEP170</t>
  </si>
  <si>
    <t>Q5SW79</t>
  </si>
  <si>
    <t>CEP350</t>
  </si>
  <si>
    <t>Q5VT06</t>
  </si>
  <si>
    <t>CEP44</t>
  </si>
  <si>
    <t>Q9C0F1</t>
  </si>
  <si>
    <t>CERS2</t>
  </si>
  <si>
    <t>Q96G23</t>
  </si>
  <si>
    <t>CHAMP1</t>
  </si>
  <si>
    <t>Q96JM3</t>
  </si>
  <si>
    <t>CHCHD3</t>
  </si>
  <si>
    <t>F8WAR4</t>
  </si>
  <si>
    <t>CHD1</t>
  </si>
  <si>
    <t>A0A087WVF4</t>
  </si>
  <si>
    <t>CHD1L</t>
  </si>
  <si>
    <t>Q86WJ1</t>
  </si>
  <si>
    <t>CHD2</t>
  </si>
  <si>
    <t>O14647</t>
  </si>
  <si>
    <t>CHD4</t>
  </si>
  <si>
    <t>A0A2R8Y521</t>
  </si>
  <si>
    <t>CHD6</t>
  </si>
  <si>
    <t>Q8TD26</t>
  </si>
  <si>
    <t>CHD8</t>
  </si>
  <si>
    <t>Q9HCK8</t>
  </si>
  <si>
    <t>CHMP4B</t>
  </si>
  <si>
    <t>Q9H444</t>
  </si>
  <si>
    <t>CHTOP</t>
  </si>
  <si>
    <t>Q9Y3Y2</t>
  </si>
  <si>
    <t>CISD1</t>
  </si>
  <si>
    <t>Q9NZ45</t>
  </si>
  <si>
    <t>CISD2</t>
  </si>
  <si>
    <t>Q8N5K1</t>
  </si>
  <si>
    <t>CKAP2</t>
  </si>
  <si>
    <t>Q8WWK9</t>
  </si>
  <si>
    <t>CKAP4</t>
  </si>
  <si>
    <t>Q07065</t>
  </si>
  <si>
    <t>CKAP5</t>
  </si>
  <si>
    <t>Q14008</t>
  </si>
  <si>
    <t>CLCC1</t>
  </si>
  <si>
    <t>A0A6Q8PEZ7</t>
  </si>
  <si>
    <t>CLGN</t>
  </si>
  <si>
    <t>O14967</t>
  </si>
  <si>
    <t>CLIC4</t>
  </si>
  <si>
    <t>Q9Y696</t>
  </si>
  <si>
    <t>CLINT1</t>
  </si>
  <si>
    <t>Q14677</t>
  </si>
  <si>
    <t>CLIP1</t>
  </si>
  <si>
    <t>P30622</t>
  </si>
  <si>
    <t>CLN3</t>
  </si>
  <si>
    <t>Q13286</t>
  </si>
  <si>
    <t>CLPTM1</t>
  </si>
  <si>
    <t>O96005</t>
  </si>
  <si>
    <t>CMAS</t>
  </si>
  <si>
    <t>Q8NFW8</t>
  </si>
  <si>
    <t>CMTR1</t>
  </si>
  <si>
    <t>Q8N1G2</t>
  </si>
  <si>
    <t>CNBP</t>
  </si>
  <si>
    <t>P62633</t>
  </si>
  <si>
    <t>CNKSR3</t>
  </si>
  <si>
    <t>Q5T4Y8</t>
  </si>
  <si>
    <t>CNN1</t>
  </si>
  <si>
    <t>P51911</t>
  </si>
  <si>
    <t>CNN2</t>
  </si>
  <si>
    <t>B4DUT8</t>
  </si>
  <si>
    <t>CNOT1</t>
  </si>
  <si>
    <t>A5YKK6</t>
  </si>
  <si>
    <t>CNOT2</t>
  </si>
  <si>
    <t>Q9NZN8</t>
  </si>
  <si>
    <t>CNOT8</t>
  </si>
  <si>
    <t>Q9UFF9</t>
  </si>
  <si>
    <t>CNP</t>
  </si>
  <si>
    <t>P09543</t>
  </si>
  <si>
    <t>COG1</t>
  </si>
  <si>
    <t>Q8WTW3</t>
  </si>
  <si>
    <t>COG4</t>
  </si>
  <si>
    <t>A0A8V8TQM1</t>
  </si>
  <si>
    <t>COIL</t>
  </si>
  <si>
    <t>P38432</t>
  </si>
  <si>
    <t>COLGALT1</t>
  </si>
  <si>
    <t>Q8NBJ5</t>
  </si>
  <si>
    <t>COPA</t>
  </si>
  <si>
    <t>P53621</t>
  </si>
  <si>
    <t>COPB2</t>
  </si>
  <si>
    <t>P35606</t>
  </si>
  <si>
    <t>COPZ1</t>
  </si>
  <si>
    <t>F8VVA7</t>
  </si>
  <si>
    <t>COPZ2</t>
  </si>
  <si>
    <t>Q9P299</t>
  </si>
  <si>
    <t>CORO1B</t>
  </si>
  <si>
    <t>Q9BR76</t>
  </si>
  <si>
    <t>CPEB4</t>
  </si>
  <si>
    <t>Q17RY0</t>
  </si>
  <si>
    <t>CPSF1</t>
  </si>
  <si>
    <t>Q10570</t>
  </si>
  <si>
    <t>CPSF2</t>
  </si>
  <si>
    <t>Q9P2I0</t>
  </si>
  <si>
    <t>CPSF3</t>
  </si>
  <si>
    <t>Q9UKF6</t>
  </si>
  <si>
    <t>CPSF7</t>
  </si>
  <si>
    <t>Q8N684</t>
  </si>
  <si>
    <t>CPT1A</t>
  </si>
  <si>
    <t>P50416</t>
  </si>
  <si>
    <t>CPT1C</t>
  </si>
  <si>
    <t>Q8TCG5</t>
  </si>
  <si>
    <t>CREB1</t>
  </si>
  <si>
    <t>P16220</t>
  </si>
  <si>
    <t>CRIP2</t>
  </si>
  <si>
    <t>P52943</t>
  </si>
  <si>
    <t>CRNKL1</t>
  </si>
  <si>
    <t>Q9BZJ0</t>
  </si>
  <si>
    <t>CRYBG1</t>
  </si>
  <si>
    <t>A0A0J9YWL0</t>
  </si>
  <si>
    <t>CRYBG3</t>
  </si>
  <si>
    <t>Q68DQ2</t>
  </si>
  <si>
    <t>CSDE1</t>
  </si>
  <si>
    <t>O75534</t>
  </si>
  <si>
    <t>CSK</t>
  </si>
  <si>
    <t>P41240</t>
  </si>
  <si>
    <t>CSNK1D</t>
  </si>
  <si>
    <t>H7BYT1</t>
  </si>
  <si>
    <t>CSNK2A1</t>
  </si>
  <si>
    <t>P68400</t>
  </si>
  <si>
    <t>CSNK2B</t>
  </si>
  <si>
    <t>A0A0G2JM12</t>
  </si>
  <si>
    <t>CSPG4</t>
  </si>
  <si>
    <t>Q6UVK1</t>
  </si>
  <si>
    <t>CSRP1</t>
  </si>
  <si>
    <t>P21291</t>
  </si>
  <si>
    <t>CSTF2</t>
  </si>
  <si>
    <t>E7EWR4</t>
  </si>
  <si>
    <t>CSTF2T</t>
  </si>
  <si>
    <t>Q9H0L4</t>
  </si>
  <si>
    <t>CSTF3</t>
  </si>
  <si>
    <t>E9PLP8</t>
  </si>
  <si>
    <t>CTBP2</t>
  </si>
  <si>
    <t>P56545</t>
  </si>
  <si>
    <t>CTCF</t>
  </si>
  <si>
    <t>P49711</t>
  </si>
  <si>
    <t>CTDNEP1</t>
  </si>
  <si>
    <t>O95476</t>
  </si>
  <si>
    <t>CTNNA1</t>
  </si>
  <si>
    <t>P35221</t>
  </si>
  <si>
    <t>CTNNB1</t>
  </si>
  <si>
    <t>A0A2R8Y5A3</t>
  </si>
  <si>
    <t>CTNND1</t>
  </si>
  <si>
    <t>O60716</t>
  </si>
  <si>
    <t>CTR9</t>
  </si>
  <si>
    <t>Q6PD62</t>
  </si>
  <si>
    <t>CTTNBP2NL</t>
  </si>
  <si>
    <t>Q9P2B4</t>
  </si>
  <si>
    <t>CUL1</t>
  </si>
  <si>
    <t>Q13616</t>
  </si>
  <si>
    <t>CUL3</t>
  </si>
  <si>
    <t>Q13618</t>
  </si>
  <si>
    <t>CUL4B</t>
  </si>
  <si>
    <t>A0A7P0T954</t>
  </si>
  <si>
    <t>CUX1</t>
  </si>
  <si>
    <t>A0A2R8Y852</t>
  </si>
  <si>
    <t>CYB561D2</t>
  </si>
  <si>
    <t>O14569</t>
  </si>
  <si>
    <t>CYB5A</t>
  </si>
  <si>
    <t>P00167</t>
  </si>
  <si>
    <t>CYBA</t>
  </si>
  <si>
    <t>A0A8Q3WL20</t>
  </si>
  <si>
    <t>DAAM1</t>
  </si>
  <si>
    <t>Q9Y4D1</t>
  </si>
  <si>
    <t>DAB2</t>
  </si>
  <si>
    <t>P98082</t>
  </si>
  <si>
    <t>DAPK1</t>
  </si>
  <si>
    <t>P53355</t>
  </si>
  <si>
    <t>DAZAP1</t>
  </si>
  <si>
    <t>Q96EP5</t>
  </si>
  <si>
    <t>DBN1</t>
  </si>
  <si>
    <t>Q16643</t>
  </si>
  <si>
    <t>DBNL</t>
  </si>
  <si>
    <t>Q9UJU6</t>
  </si>
  <si>
    <t>DBT</t>
  </si>
  <si>
    <t>A0A7P0Z494</t>
  </si>
  <si>
    <t>DCAF1</t>
  </si>
  <si>
    <t>Q9Y4B6</t>
  </si>
  <si>
    <t>DCP1A</t>
  </si>
  <si>
    <t>Q9NPI6</t>
  </si>
  <si>
    <t>DCP1B</t>
  </si>
  <si>
    <t>Q8IZD4</t>
  </si>
  <si>
    <t>DCP2</t>
  </si>
  <si>
    <t>Q8IU60</t>
  </si>
  <si>
    <t>DCTN4</t>
  </si>
  <si>
    <t>Q9UJW0</t>
  </si>
  <si>
    <t>DDOST</t>
  </si>
  <si>
    <t>P39656</t>
  </si>
  <si>
    <t>DDRGK1</t>
  </si>
  <si>
    <t>Q96HY6</t>
  </si>
  <si>
    <t>DDX10</t>
  </si>
  <si>
    <t>A0A8I5KSH6</t>
  </si>
  <si>
    <t>DDX17</t>
  </si>
  <si>
    <t>A0A5H1ZRQ2</t>
  </si>
  <si>
    <t>DDX18</t>
  </si>
  <si>
    <t>Q9NVP1</t>
  </si>
  <si>
    <t>DDX20</t>
  </si>
  <si>
    <t>Q9UHI6</t>
  </si>
  <si>
    <t>DDX23</t>
  </si>
  <si>
    <t>Q9BUQ8</t>
  </si>
  <si>
    <t>DDX24</t>
  </si>
  <si>
    <t>Q9GZR7</t>
  </si>
  <si>
    <t>DDX31</t>
  </si>
  <si>
    <t>Q9H8H2</t>
  </si>
  <si>
    <t>DDX42</t>
  </si>
  <si>
    <t>Q86XP3</t>
  </si>
  <si>
    <t>DDX52</t>
  </si>
  <si>
    <t>Q9Y2R4</t>
  </si>
  <si>
    <t>DECR1</t>
  </si>
  <si>
    <t>Q16698</t>
  </si>
  <si>
    <t>DEK</t>
  </si>
  <si>
    <t>A0A494C028</t>
  </si>
  <si>
    <t>DENND10P1</t>
  </si>
  <si>
    <t>Q6NSW5</t>
  </si>
  <si>
    <t>DENND5B</t>
  </si>
  <si>
    <t>G3V1S3</t>
  </si>
  <si>
    <t>DENR</t>
  </si>
  <si>
    <t>O43583</t>
  </si>
  <si>
    <t>DGAT1</t>
  </si>
  <si>
    <t>O75907</t>
  </si>
  <si>
    <t>DHCR7</t>
  </si>
  <si>
    <t>A0A804HI25</t>
  </si>
  <si>
    <t>DHRS7</t>
  </si>
  <si>
    <t>H0YJ66</t>
  </si>
  <si>
    <t>DHRS7B</t>
  </si>
  <si>
    <t>Q6IAN0</t>
  </si>
  <si>
    <t>DHX29</t>
  </si>
  <si>
    <t>Q7Z478</t>
  </si>
  <si>
    <t>DHX30</t>
  </si>
  <si>
    <t>Q7L2E3</t>
  </si>
  <si>
    <t>DHX35</t>
  </si>
  <si>
    <t>Q9H5Z1</t>
  </si>
  <si>
    <t>DHX36</t>
  </si>
  <si>
    <t>Q9H2U1</t>
  </si>
  <si>
    <t>DHX37</t>
  </si>
  <si>
    <t>Q8IY37</t>
  </si>
  <si>
    <t>DHX38</t>
  </si>
  <si>
    <t>Q92620</t>
  </si>
  <si>
    <t>DIAPH2</t>
  </si>
  <si>
    <t>O60879</t>
  </si>
  <si>
    <t>DIAPH3</t>
  </si>
  <si>
    <t>Q9NSV4</t>
  </si>
  <si>
    <t>DIDO1</t>
  </si>
  <si>
    <t>Q9BTC0</t>
  </si>
  <si>
    <t>DIP2B</t>
  </si>
  <si>
    <t>Q9P265</t>
  </si>
  <si>
    <t>DIS3</t>
  </si>
  <si>
    <t>Q9Y2L1</t>
  </si>
  <si>
    <t>DKC1</t>
  </si>
  <si>
    <t>O60832</t>
  </si>
  <si>
    <t>DLAT</t>
  </si>
  <si>
    <t>P10515</t>
  </si>
  <si>
    <t>DMAP1</t>
  </si>
  <si>
    <t>Q9NPF5</t>
  </si>
  <si>
    <t>DNAJA2</t>
  </si>
  <si>
    <t>O60884</t>
  </si>
  <si>
    <t>DNAJB14</t>
  </si>
  <si>
    <t>Q8TBM8</t>
  </si>
  <si>
    <t>DNAJC1</t>
  </si>
  <si>
    <t>Q96KC8</t>
  </si>
  <si>
    <t>DNAJC10</t>
  </si>
  <si>
    <t>Q8IXB1</t>
  </si>
  <si>
    <t>DNAJC13</t>
  </si>
  <si>
    <t>O75165</t>
  </si>
  <si>
    <t>DNAJC16</t>
  </si>
  <si>
    <t>Q9Y2G8</t>
  </si>
  <si>
    <t>DNAJC9</t>
  </si>
  <si>
    <t>Q8WXX5</t>
  </si>
  <si>
    <t>DNM2</t>
  </si>
  <si>
    <t>P50570</t>
  </si>
  <si>
    <t>DNM3</t>
  </si>
  <si>
    <t>Q9UQ16</t>
  </si>
  <si>
    <t>DNMT1</t>
  </si>
  <si>
    <t>A0A7I2V490</t>
  </si>
  <si>
    <t>DOCK1</t>
  </si>
  <si>
    <t>A0A096LNH6</t>
  </si>
  <si>
    <t>DOCK10</t>
  </si>
  <si>
    <t>A0A2R8YD85</t>
  </si>
  <si>
    <t>DOCK11</t>
  </si>
  <si>
    <t>A6NIW2</t>
  </si>
  <si>
    <t>DOCK5</t>
  </si>
  <si>
    <t>Q9H7D0</t>
  </si>
  <si>
    <t>DOCK6</t>
  </si>
  <si>
    <t>K7ESB7</t>
  </si>
  <si>
    <t>DOCK7</t>
  </si>
  <si>
    <t>Q96N67</t>
  </si>
  <si>
    <t>DOCK9</t>
  </si>
  <si>
    <t>A0A804HIE8</t>
  </si>
  <si>
    <t>DOK1</t>
  </si>
  <si>
    <t>Q99704</t>
  </si>
  <si>
    <t>DOP1A</t>
  </si>
  <si>
    <t>Q5TA12</t>
  </si>
  <si>
    <t>DPF2</t>
  </si>
  <si>
    <t>A0A994J6A8</t>
  </si>
  <si>
    <t>DPY19L1</t>
  </si>
  <si>
    <t>A0A1B0GW05</t>
  </si>
  <si>
    <t>DPYSL3</t>
  </si>
  <si>
    <t>Q14195</t>
  </si>
  <si>
    <t>DSG2</t>
  </si>
  <si>
    <t>Q14126</t>
  </si>
  <si>
    <t>DST</t>
  </si>
  <si>
    <t>A0A7P0T890</t>
  </si>
  <si>
    <t>DSTN</t>
  </si>
  <si>
    <t>P60981</t>
  </si>
  <si>
    <t>DTNB</t>
  </si>
  <si>
    <t>O60941</t>
  </si>
  <si>
    <t>DYNC1H1</t>
  </si>
  <si>
    <t>A0A7P0T9C4</t>
  </si>
  <si>
    <t>DYNC1I2</t>
  </si>
  <si>
    <t>Q13409</t>
  </si>
  <si>
    <t>DYNC1LI1</t>
  </si>
  <si>
    <t>Q9Y6G9</t>
  </si>
  <si>
    <t>DYNC1LI2</t>
  </si>
  <si>
    <t>O43237</t>
  </si>
  <si>
    <t>DYNLL2</t>
  </si>
  <si>
    <t>Q96FJ2</t>
  </si>
  <si>
    <t>DYNLRB1</t>
  </si>
  <si>
    <t>B1AKR6</t>
  </si>
  <si>
    <t>EBNA1BP2</t>
  </si>
  <si>
    <t>H7C2Q8</t>
  </si>
  <si>
    <t>ECE1</t>
  </si>
  <si>
    <t>A0A3B3ISF9</t>
  </si>
  <si>
    <t>ECI2</t>
  </si>
  <si>
    <t>O75521</t>
  </si>
  <si>
    <t>ECPAS</t>
  </si>
  <si>
    <t>J3KN16</t>
  </si>
  <si>
    <t>EDC3</t>
  </si>
  <si>
    <t>Q96F86</t>
  </si>
  <si>
    <t>EDC4</t>
  </si>
  <si>
    <t>Q6P2E9</t>
  </si>
  <si>
    <t>EDF1</t>
  </si>
  <si>
    <t>O60869</t>
  </si>
  <si>
    <t>EFHD2</t>
  </si>
  <si>
    <t>Q96C19</t>
  </si>
  <si>
    <t>EGFR</t>
  </si>
  <si>
    <t>P00533</t>
  </si>
  <si>
    <t>EHBP1</t>
  </si>
  <si>
    <t>Q8NDI1</t>
  </si>
  <si>
    <t>EHD1</t>
  </si>
  <si>
    <t>A0A024R571</t>
  </si>
  <si>
    <t>EHD2</t>
  </si>
  <si>
    <t>Q9NZN4</t>
  </si>
  <si>
    <t>EHD4</t>
  </si>
  <si>
    <t>Q9H223</t>
  </si>
  <si>
    <t>EHHADH</t>
  </si>
  <si>
    <t>Q08426</t>
  </si>
  <si>
    <t>EHMT1</t>
  </si>
  <si>
    <t>Q9H9B1</t>
  </si>
  <si>
    <t>EHMT2</t>
  </si>
  <si>
    <t>A0A0G2JK64</t>
  </si>
  <si>
    <t>EIF2A</t>
  </si>
  <si>
    <t>Q9BY44</t>
  </si>
  <si>
    <t>EIF2AK2</t>
  </si>
  <si>
    <t>P19525</t>
  </si>
  <si>
    <t>EIF2AK3</t>
  </si>
  <si>
    <t>Q9NZJ5</t>
  </si>
  <si>
    <t>EIF2B4</t>
  </si>
  <si>
    <t>E7ERK9</t>
  </si>
  <si>
    <t>EIF2B5</t>
  </si>
  <si>
    <t>A0A3B3IUB1</t>
  </si>
  <si>
    <t>EIF2S2</t>
  </si>
  <si>
    <t>P20042</t>
  </si>
  <si>
    <t>EIF3I</t>
  </si>
  <si>
    <t>A0A7I2YQI2</t>
  </si>
  <si>
    <t>EIF3J</t>
  </si>
  <si>
    <t>O75822</t>
  </si>
  <si>
    <t>EIF3L</t>
  </si>
  <si>
    <t>B0QY89</t>
  </si>
  <si>
    <t>EIF4E</t>
  </si>
  <si>
    <t>P06730</t>
  </si>
  <si>
    <t>EIF4ENIF1</t>
  </si>
  <si>
    <t>Q9NRA8</t>
  </si>
  <si>
    <t>EIF4G2</t>
  </si>
  <si>
    <t>D3DQV9</t>
  </si>
  <si>
    <t>EIF5</t>
  </si>
  <si>
    <t>P55010</t>
  </si>
  <si>
    <t>ELL</t>
  </si>
  <si>
    <t>P55199</t>
  </si>
  <si>
    <t>ELOVL1</t>
  </si>
  <si>
    <t>Q9BW60</t>
  </si>
  <si>
    <t>ELP1</t>
  </si>
  <si>
    <t>A0A6Q8PHC9</t>
  </si>
  <si>
    <t>ELP4</t>
  </si>
  <si>
    <t>G5E9D4</t>
  </si>
  <si>
    <t>ELP6</t>
  </si>
  <si>
    <t>Q0PNE2</t>
  </si>
  <si>
    <t>EMC1</t>
  </si>
  <si>
    <t>H7C5A2</t>
  </si>
  <si>
    <t>EMC3</t>
  </si>
  <si>
    <t>Q9P0I2</t>
  </si>
  <si>
    <t>EMC4</t>
  </si>
  <si>
    <t>Q5J8M3</t>
  </si>
  <si>
    <t>EMC7</t>
  </si>
  <si>
    <t>Q9NPA0</t>
  </si>
  <si>
    <t>EMC8</t>
  </si>
  <si>
    <t>O43402</t>
  </si>
  <si>
    <t>ENAH</t>
  </si>
  <si>
    <t>A0A0U1RRM6</t>
  </si>
  <si>
    <t>EP300</t>
  </si>
  <si>
    <t>Q09472</t>
  </si>
  <si>
    <t>EP400</t>
  </si>
  <si>
    <t>Q96L91</t>
  </si>
  <si>
    <t>EPB41</t>
  </si>
  <si>
    <t>P11171</t>
  </si>
  <si>
    <t>EPB41L2</t>
  </si>
  <si>
    <t>A0A994J5B1</t>
  </si>
  <si>
    <t>EPC2</t>
  </si>
  <si>
    <t>Q52LR7</t>
  </si>
  <si>
    <t>EPG5</t>
  </si>
  <si>
    <t>Q9HCE0</t>
  </si>
  <si>
    <t>EPHA2</t>
  </si>
  <si>
    <t>P29317</t>
  </si>
  <si>
    <t>EPN2</t>
  </si>
  <si>
    <t>I3L356</t>
  </si>
  <si>
    <t>O95208</t>
  </si>
  <si>
    <t>EPS15</t>
  </si>
  <si>
    <t>A0A994J5A3</t>
  </si>
  <si>
    <t>EPS15L1</t>
  </si>
  <si>
    <t>Q9UBC2</t>
  </si>
  <si>
    <t>ERBIN</t>
  </si>
  <si>
    <t>A0A8V8TPC7</t>
  </si>
  <si>
    <t>ERCC2</t>
  </si>
  <si>
    <t>E7EVE9</t>
  </si>
  <si>
    <t>ERCC3</t>
  </si>
  <si>
    <t>A0A2R8Y6W8</t>
  </si>
  <si>
    <t>ERLEC1</t>
  </si>
  <si>
    <t>Q96DZ1</t>
  </si>
  <si>
    <t>ERLIN1</t>
  </si>
  <si>
    <t>O75477</t>
  </si>
  <si>
    <t>ERLIN2</t>
  </si>
  <si>
    <t>O94905</t>
  </si>
  <si>
    <t>ERO1A</t>
  </si>
  <si>
    <t>Q96HE7</t>
  </si>
  <si>
    <t>ESYT1</t>
  </si>
  <si>
    <t>Q9BSJ8</t>
  </si>
  <si>
    <t>ESYT2</t>
  </si>
  <si>
    <t>A0FGR8</t>
  </si>
  <si>
    <t>ETF1</t>
  </si>
  <si>
    <t>P62495</t>
  </si>
  <si>
    <t>ETS1</t>
  </si>
  <si>
    <t>P14921</t>
  </si>
  <si>
    <t>EURL</t>
  </si>
  <si>
    <t>Q9NYK6</t>
  </si>
  <si>
    <t>EXOC1</t>
  </si>
  <si>
    <t>Q9NV70</t>
  </si>
  <si>
    <t>EXOC2</t>
  </si>
  <si>
    <t>Q96KP1</t>
  </si>
  <si>
    <t>EXOC3</t>
  </si>
  <si>
    <t>O60645</t>
  </si>
  <si>
    <t>EXOC4</t>
  </si>
  <si>
    <t>Q96A65</t>
  </si>
  <si>
    <t>EXOC5</t>
  </si>
  <si>
    <t>A0A0A0MSI8</t>
  </si>
  <si>
    <t>EXOC7</t>
  </si>
  <si>
    <t>Q9UPT5</t>
  </si>
  <si>
    <t>EXOSC10</t>
  </si>
  <si>
    <t>Q01780</t>
  </si>
  <si>
    <t>FAF2</t>
  </si>
  <si>
    <t>Q96CS3</t>
  </si>
  <si>
    <t>FAM114A1</t>
  </si>
  <si>
    <t>Q8IWE2</t>
  </si>
  <si>
    <t>FAM120A</t>
  </si>
  <si>
    <t>Q9NZB2</t>
  </si>
  <si>
    <t>FAM91A1</t>
  </si>
  <si>
    <t>Q658Y4</t>
  </si>
  <si>
    <t>FAM98A</t>
  </si>
  <si>
    <t>Q8NCA5</t>
  </si>
  <si>
    <t>FAM98B</t>
  </si>
  <si>
    <t>Q52LJ0</t>
  </si>
  <si>
    <t>FARSA</t>
  </si>
  <si>
    <t>K7ER00</t>
  </si>
  <si>
    <t>FBLIM1</t>
  </si>
  <si>
    <t>Q8WUP2</t>
  </si>
  <si>
    <t>FBLN2</t>
  </si>
  <si>
    <t>P98095</t>
  </si>
  <si>
    <t>FECH</t>
  </si>
  <si>
    <t>P22830</t>
  </si>
  <si>
    <t>FERMT2</t>
  </si>
  <si>
    <t>Q96AC1</t>
  </si>
  <si>
    <t>FERRY3</t>
  </si>
  <si>
    <t>Q9NQ89</t>
  </si>
  <si>
    <t>FGL2</t>
  </si>
  <si>
    <t>Q14314</t>
  </si>
  <si>
    <t>FHL1</t>
  </si>
  <si>
    <t>Q13642</t>
  </si>
  <si>
    <t>FILIP1L</t>
  </si>
  <si>
    <t>H7C4M0</t>
  </si>
  <si>
    <t>FIP1L1</t>
  </si>
  <si>
    <t>A0A994J6B4</t>
  </si>
  <si>
    <t>FKBP15</t>
  </si>
  <si>
    <t>A0A8I5KX71</t>
  </si>
  <si>
    <t>FKBP4</t>
  </si>
  <si>
    <t>Q02790</t>
  </si>
  <si>
    <t>FKBP8</t>
  </si>
  <si>
    <t>Q14318</t>
  </si>
  <si>
    <t>FLG2</t>
  </si>
  <si>
    <t>Q5D862</t>
  </si>
  <si>
    <t>FLI1</t>
  </si>
  <si>
    <t>A0A8V8TM04</t>
  </si>
  <si>
    <t>FLII</t>
  </si>
  <si>
    <t>Q13045</t>
  </si>
  <si>
    <t>FLOT1</t>
  </si>
  <si>
    <t>O75955</t>
  </si>
  <si>
    <t>FLOT2</t>
  </si>
  <si>
    <t>E7EMK3</t>
  </si>
  <si>
    <t>FNBP1L</t>
  </si>
  <si>
    <t>Q5T0N5</t>
  </si>
  <si>
    <t>FNBP4</t>
  </si>
  <si>
    <t>Q8N3X1</t>
  </si>
  <si>
    <t>FNDC3A</t>
  </si>
  <si>
    <t>Q9Y2H6</t>
  </si>
  <si>
    <t>FNDC3B</t>
  </si>
  <si>
    <t>Q53EP0</t>
  </si>
  <si>
    <t>FOSL2</t>
  </si>
  <si>
    <t>P15408</t>
  </si>
  <si>
    <t>FRA10AC1</t>
  </si>
  <si>
    <t>Q70Z53</t>
  </si>
  <si>
    <t>FRYL</t>
  </si>
  <si>
    <t>O94915</t>
  </si>
  <si>
    <t>FUBP3</t>
  </si>
  <si>
    <t>Q96I24</t>
  </si>
  <si>
    <t>FXR1</t>
  </si>
  <si>
    <t>A0A8V8TMQ1</t>
  </si>
  <si>
    <t>FXR2</t>
  </si>
  <si>
    <t>A0A994J7P9</t>
  </si>
  <si>
    <t>FYTTD1</t>
  </si>
  <si>
    <t>Q96QD9</t>
  </si>
  <si>
    <t>FZR1</t>
  </si>
  <si>
    <t>Q9UM11</t>
  </si>
  <si>
    <t>G3BP1</t>
  </si>
  <si>
    <t>A0A7I2V5M7</t>
  </si>
  <si>
    <t>GABPA</t>
  </si>
  <si>
    <t>Q06546</t>
  </si>
  <si>
    <t>GAK</t>
  </si>
  <si>
    <t>O14976</t>
  </si>
  <si>
    <t>GALK1</t>
  </si>
  <si>
    <t>P51570</t>
  </si>
  <si>
    <t>GALNT1</t>
  </si>
  <si>
    <t>Q10472</t>
  </si>
  <si>
    <t>GAR1</t>
  </si>
  <si>
    <t>Q9NY12</t>
  </si>
  <si>
    <t>GATAD2A</t>
  </si>
  <si>
    <t>Q86YP4</t>
  </si>
  <si>
    <t>GATAD2B</t>
  </si>
  <si>
    <t>Q8WXI9</t>
  </si>
  <si>
    <t>GBF1</t>
  </si>
  <si>
    <t>A0A669KBG8</t>
  </si>
  <si>
    <t>GCC2</t>
  </si>
  <si>
    <t>Q8IWJ2</t>
  </si>
  <si>
    <t>GCOM1</t>
  </si>
  <si>
    <t>H8Y6P7</t>
  </si>
  <si>
    <t>GDI2</t>
  </si>
  <si>
    <t>P50395</t>
  </si>
  <si>
    <t>GEMIN4</t>
  </si>
  <si>
    <t>P57678</t>
  </si>
  <si>
    <t>GEMIN8</t>
  </si>
  <si>
    <t>Q9NWZ8</t>
  </si>
  <si>
    <t>GFPT1</t>
  </si>
  <si>
    <t>Q06210</t>
  </si>
  <si>
    <t>GGA1</t>
  </si>
  <si>
    <t>Q9UJY5</t>
  </si>
  <si>
    <t>GGA2</t>
  </si>
  <si>
    <t>Q9UJY4</t>
  </si>
  <si>
    <t>GGA3</t>
  </si>
  <si>
    <t>Q9NZ52</t>
  </si>
  <si>
    <t>GGCX</t>
  </si>
  <si>
    <t>P38435</t>
  </si>
  <si>
    <t>GIGYF2</t>
  </si>
  <si>
    <t>Q6Y7W6</t>
  </si>
  <si>
    <t>GIT2</t>
  </si>
  <si>
    <t>Q14161</t>
  </si>
  <si>
    <t>GLG1</t>
  </si>
  <si>
    <t>Q92896</t>
  </si>
  <si>
    <t>GLS</t>
  </si>
  <si>
    <t>O94925</t>
  </si>
  <si>
    <t>GLYR1</t>
  </si>
  <si>
    <t>Q49A26</t>
  </si>
  <si>
    <t>GMEB1</t>
  </si>
  <si>
    <t>Q9Y692</t>
  </si>
  <si>
    <t>GMEB2</t>
  </si>
  <si>
    <t>Q9UKD1</t>
  </si>
  <si>
    <t>GMPPB</t>
  </si>
  <si>
    <t>A0A7I2YQI5</t>
  </si>
  <si>
    <t>GNAI2</t>
  </si>
  <si>
    <t>P04899</t>
  </si>
  <si>
    <t>GNL2</t>
  </si>
  <si>
    <t>Q13823</t>
  </si>
  <si>
    <t>GOLGA2</t>
  </si>
  <si>
    <t>A0A8J9BZL8</t>
  </si>
  <si>
    <t>GOLGA3</t>
  </si>
  <si>
    <t>Q08378</t>
  </si>
  <si>
    <t>GOLGA4</t>
  </si>
  <si>
    <t>C9J0Y3</t>
  </si>
  <si>
    <t>GOLGA5</t>
  </si>
  <si>
    <t>Q8TBA6</t>
  </si>
  <si>
    <t>GOLGB1</t>
  </si>
  <si>
    <t>A0A8J9C4H3</t>
  </si>
  <si>
    <t>GOPC</t>
  </si>
  <si>
    <t>Q9HD26</t>
  </si>
  <si>
    <t>GORAB</t>
  </si>
  <si>
    <t>Q5T7V8</t>
  </si>
  <si>
    <t>GORASP2</t>
  </si>
  <si>
    <t>Q9H8Y8</t>
  </si>
  <si>
    <t>GOSR2</t>
  </si>
  <si>
    <t>I3NI02</t>
  </si>
  <si>
    <t>GPAA1</t>
  </si>
  <si>
    <t>A0A994J3Z2</t>
  </si>
  <si>
    <t>GPAT3</t>
  </si>
  <si>
    <t>Q53EU6</t>
  </si>
  <si>
    <t>GPATCH1</t>
  </si>
  <si>
    <t>Q9BRR8</t>
  </si>
  <si>
    <t>GPATCH4</t>
  </si>
  <si>
    <t>Q5T3I0</t>
  </si>
  <si>
    <t>GPATCH8</t>
  </si>
  <si>
    <t>Q9UKJ3</t>
  </si>
  <si>
    <t>GPKOW</t>
  </si>
  <si>
    <t>Q92917</t>
  </si>
  <si>
    <t>GPR89B</t>
  </si>
  <si>
    <t>P0CG08</t>
  </si>
  <si>
    <t>GRAMD1B</t>
  </si>
  <si>
    <t>A0A1B0GUD6</t>
  </si>
  <si>
    <t>GRB2</t>
  </si>
  <si>
    <t>P62993</t>
  </si>
  <si>
    <t>GRIPAP1</t>
  </si>
  <si>
    <t>A0A994J436</t>
  </si>
  <si>
    <t>GRK2</t>
  </si>
  <si>
    <t>P25098</t>
  </si>
  <si>
    <t>GRWD1</t>
  </si>
  <si>
    <t>Q9BQ67</t>
  </si>
  <si>
    <t>GSK3B</t>
  </si>
  <si>
    <t>P49841</t>
  </si>
  <si>
    <t>GSPT1</t>
  </si>
  <si>
    <t>P15170</t>
  </si>
  <si>
    <t>GSPT2</t>
  </si>
  <si>
    <t>Q8IYD1</t>
  </si>
  <si>
    <t>GSR</t>
  </si>
  <si>
    <t>P00390</t>
  </si>
  <si>
    <t>GSTK1</t>
  </si>
  <si>
    <t>Q9Y2Q3</t>
  </si>
  <si>
    <t>GTF2A1</t>
  </si>
  <si>
    <t>P52655</t>
  </si>
  <si>
    <t>GTF2B</t>
  </si>
  <si>
    <t>Q00403</t>
  </si>
  <si>
    <t>GTF2F2</t>
  </si>
  <si>
    <t>P13984</t>
  </si>
  <si>
    <t>GTF2H2</t>
  </si>
  <si>
    <t>Q13888</t>
  </si>
  <si>
    <t>GTF2H3</t>
  </si>
  <si>
    <t>Q13889</t>
  </si>
  <si>
    <t>GTF2I</t>
  </si>
  <si>
    <t>A0A494C1K3</t>
  </si>
  <si>
    <t>GTF3C1</t>
  </si>
  <si>
    <t>Q12789</t>
  </si>
  <si>
    <t>GTF3C2</t>
  </si>
  <si>
    <t>Q8WUA4</t>
  </si>
  <si>
    <t>GTF3C3</t>
  </si>
  <si>
    <t>Q9Y5Q9</t>
  </si>
  <si>
    <t>GTF3C4</t>
  </si>
  <si>
    <t>Q9UKN8</t>
  </si>
  <si>
    <t>GTF3C5</t>
  </si>
  <si>
    <t>Q9Y5Q8</t>
  </si>
  <si>
    <t>GTPBP4</t>
  </si>
  <si>
    <t>Q9BZE4</t>
  </si>
  <si>
    <t>GULP1</t>
  </si>
  <si>
    <t>H7BZV7</t>
  </si>
  <si>
    <t>HACD3</t>
  </si>
  <si>
    <t>H3BS72</t>
  </si>
  <si>
    <t>HADHA</t>
  </si>
  <si>
    <t>H0YFD6</t>
  </si>
  <si>
    <t>HADHB</t>
  </si>
  <si>
    <t>P55084</t>
  </si>
  <si>
    <t>HBE1</t>
  </si>
  <si>
    <t>P02100</t>
  </si>
  <si>
    <t>HBS1L</t>
  </si>
  <si>
    <t>Q9Y450</t>
  </si>
  <si>
    <t>HCCS</t>
  </si>
  <si>
    <t>P53701</t>
  </si>
  <si>
    <t>HDGF</t>
  </si>
  <si>
    <t>P51858</t>
  </si>
  <si>
    <t>HDGFL2</t>
  </si>
  <si>
    <t>Q7Z4V5</t>
  </si>
  <si>
    <t>HEATR1</t>
  </si>
  <si>
    <t>Q9H583</t>
  </si>
  <si>
    <t>HEATR5B</t>
  </si>
  <si>
    <t>Q9P2D3</t>
  </si>
  <si>
    <t>HEBP1</t>
  </si>
  <si>
    <t>A0A3B3IRV5</t>
  </si>
  <si>
    <t>HELLS</t>
  </si>
  <si>
    <t>A0A0B4J1V9</t>
  </si>
  <si>
    <t>HEXIM1</t>
  </si>
  <si>
    <t>O94992</t>
  </si>
  <si>
    <t>HGS</t>
  </si>
  <si>
    <t>A0A7I2V5A3</t>
  </si>
  <si>
    <t>HINT1</t>
  </si>
  <si>
    <t>P49773</t>
  </si>
  <si>
    <t>HIP1</t>
  </si>
  <si>
    <t>O00291</t>
  </si>
  <si>
    <t>HIP1R</t>
  </si>
  <si>
    <t>O75146</t>
  </si>
  <si>
    <t>HK1</t>
  </si>
  <si>
    <t>P19367</t>
  </si>
  <si>
    <t>HK2</t>
  </si>
  <si>
    <t>P52789</t>
  </si>
  <si>
    <t>HLA-A</t>
  </si>
  <si>
    <t>A0A140T913</t>
  </si>
  <si>
    <t>HLA-C</t>
  </si>
  <si>
    <t>A0A140T9J9</t>
  </si>
  <si>
    <t>HM13</t>
  </si>
  <si>
    <t>A0A3B3IUB5</t>
  </si>
  <si>
    <t>HMGCR</t>
  </si>
  <si>
    <t>P04035</t>
  </si>
  <si>
    <t>HMMR</t>
  </si>
  <si>
    <t>O75330</t>
  </si>
  <si>
    <t>HNRNPA3</t>
  </si>
  <si>
    <t>A0A7I2V4G0</t>
  </si>
  <si>
    <t>HNRNPK</t>
  </si>
  <si>
    <t>B4DUQ1</t>
  </si>
  <si>
    <t>HNRNPL</t>
  </si>
  <si>
    <t>A0A3B3ITJ4</t>
  </si>
  <si>
    <t>HNRNPLL</t>
  </si>
  <si>
    <t>Q8WVV9</t>
  </si>
  <si>
    <t>HNRNPUL2</t>
  </si>
  <si>
    <t>Q1KMD3</t>
  </si>
  <si>
    <t>HP1BP3</t>
  </si>
  <si>
    <t>Q5SSJ5</t>
  </si>
  <si>
    <t>HPS5</t>
  </si>
  <si>
    <t>Q9UPZ3</t>
  </si>
  <si>
    <t>HSD17B12</t>
  </si>
  <si>
    <t>Q53GQ0</t>
  </si>
  <si>
    <t>HSD17B4</t>
  </si>
  <si>
    <t>P51659</t>
  </si>
  <si>
    <t>HSP90B1</t>
  </si>
  <si>
    <t>A0A7P0TAT8</t>
  </si>
  <si>
    <t>HSPE1-MOB4</t>
  </si>
  <si>
    <t>S4R3N1</t>
  </si>
  <si>
    <t>HTATSF1</t>
  </si>
  <si>
    <t>O43719</t>
  </si>
  <si>
    <t>ICAM1</t>
  </si>
  <si>
    <t>P05362</t>
  </si>
  <si>
    <t>IDH1</t>
  </si>
  <si>
    <t>O75874</t>
  </si>
  <si>
    <t>IFI16</t>
  </si>
  <si>
    <t>Q16666</t>
  </si>
  <si>
    <t>IFIT1</t>
  </si>
  <si>
    <t>P09914</t>
  </si>
  <si>
    <t>IFIT3</t>
  </si>
  <si>
    <t>A0A7P0T855</t>
  </si>
  <si>
    <t>IFIT5</t>
  </si>
  <si>
    <t>Q13325</t>
  </si>
  <si>
    <t>IGF2R</t>
  </si>
  <si>
    <t>P11717</t>
  </si>
  <si>
    <t>IK</t>
  </si>
  <si>
    <t>Q13123</t>
  </si>
  <si>
    <t>IKBIP</t>
  </si>
  <si>
    <t>Q70UQ0</t>
  </si>
  <si>
    <t>IKBKG</t>
  </si>
  <si>
    <t>A0A8I5KQX1</t>
  </si>
  <si>
    <t>ILK</t>
  </si>
  <si>
    <t>A0A0A0MTH3</t>
  </si>
  <si>
    <t>IMMT</t>
  </si>
  <si>
    <t>Q16891</t>
  </si>
  <si>
    <t>IMPDH</t>
  </si>
  <si>
    <t>A0A994J749</t>
  </si>
  <si>
    <t>INF2</t>
  </si>
  <si>
    <t>A0A6Q8PHA2</t>
  </si>
  <si>
    <t>INO80</t>
  </si>
  <si>
    <t>Q9ULG1</t>
  </si>
  <si>
    <t>INTS1</t>
  </si>
  <si>
    <t>Q8N201</t>
  </si>
  <si>
    <t>INTS10</t>
  </si>
  <si>
    <t>Q9NVR2</t>
  </si>
  <si>
    <t>INTS12</t>
  </si>
  <si>
    <t>Q96CB8</t>
  </si>
  <si>
    <t>INTS13</t>
  </si>
  <si>
    <t>Q9NVM9</t>
  </si>
  <si>
    <t>INTS2</t>
  </si>
  <si>
    <t>Q9H0H0</t>
  </si>
  <si>
    <t>INTS4</t>
  </si>
  <si>
    <t>A0A8Q3SII1</t>
  </si>
  <si>
    <t>INTS5</t>
  </si>
  <si>
    <t>Q6P9B9</t>
  </si>
  <si>
    <t>INTS7</t>
  </si>
  <si>
    <t>Q9NVH2</t>
  </si>
  <si>
    <t>INTS8</t>
  </si>
  <si>
    <t>Q75QN2</t>
  </si>
  <si>
    <t>INTS9</t>
  </si>
  <si>
    <t>Q9NV88</t>
  </si>
  <si>
    <t>IPO7</t>
  </si>
  <si>
    <t>O95373</t>
  </si>
  <si>
    <t>IQGAP1</t>
  </si>
  <si>
    <t>P46940</t>
  </si>
  <si>
    <t>IRF3</t>
  </si>
  <si>
    <t>Q14653</t>
  </si>
  <si>
    <t>ISG15</t>
  </si>
  <si>
    <t>P05161</t>
  </si>
  <si>
    <t>IST1</t>
  </si>
  <si>
    <t>P53990</t>
  </si>
  <si>
    <t>ITCH</t>
  </si>
  <si>
    <t>Q96J02</t>
  </si>
  <si>
    <t>ITGB1</t>
  </si>
  <si>
    <t>C9JPK5</t>
  </si>
  <si>
    <t>ITM2C</t>
  </si>
  <si>
    <t>Q9NQX7</t>
  </si>
  <si>
    <t>ITSN1</t>
  </si>
  <si>
    <t>Q15811</t>
  </si>
  <si>
    <t>ITSN2</t>
  </si>
  <si>
    <t>Q9NZM3</t>
  </si>
  <si>
    <t>IWS1</t>
  </si>
  <si>
    <t>Q96ST2</t>
  </si>
  <si>
    <t>JUN</t>
  </si>
  <si>
    <t>P05412</t>
  </si>
  <si>
    <t>JUNB</t>
  </si>
  <si>
    <t>P17275</t>
  </si>
  <si>
    <t>JUND</t>
  </si>
  <si>
    <t>P17535</t>
  </si>
  <si>
    <t>KANK1</t>
  </si>
  <si>
    <t>A0A8J9BYE6</t>
  </si>
  <si>
    <t>KANK2</t>
  </si>
  <si>
    <t>Q63ZY3</t>
  </si>
  <si>
    <t>KAT6B</t>
  </si>
  <si>
    <t>Q8WYB5</t>
  </si>
  <si>
    <t>KATNAL1</t>
  </si>
  <si>
    <t>Q9BW62</t>
  </si>
  <si>
    <t>KCNB1</t>
  </si>
  <si>
    <t>Q14721</t>
  </si>
  <si>
    <t>KDM2A</t>
  </si>
  <si>
    <t>Q9Y2K7</t>
  </si>
  <si>
    <t>KDM3B</t>
  </si>
  <si>
    <t>Q7LBC6</t>
  </si>
  <si>
    <t>KDM5A</t>
  </si>
  <si>
    <t>P29375</t>
  </si>
  <si>
    <t>KIAA1191</t>
  </si>
  <si>
    <t>Q96A73</t>
  </si>
  <si>
    <t>KIF13B</t>
  </si>
  <si>
    <t>Q9NQT8</t>
  </si>
  <si>
    <t>KIF16B</t>
  </si>
  <si>
    <t>Q96L93</t>
  </si>
  <si>
    <t>KIF22</t>
  </si>
  <si>
    <t>H3BRB3</t>
  </si>
  <si>
    <t>KIF23</t>
  </si>
  <si>
    <t>A0A7I2V5Y5</t>
  </si>
  <si>
    <t>KIF4A</t>
  </si>
  <si>
    <t>O95239</t>
  </si>
  <si>
    <t>KMT2A</t>
  </si>
  <si>
    <t>A0A8I5KXR3</t>
  </si>
  <si>
    <t>KMT2C</t>
  </si>
  <si>
    <t>Q8NEZ4</t>
  </si>
  <si>
    <t>KMT2D</t>
  </si>
  <si>
    <t>A0A804HHR9</t>
  </si>
  <si>
    <t>KNOP1</t>
  </si>
  <si>
    <t>Q1ED39</t>
  </si>
  <si>
    <t>KPNA2</t>
  </si>
  <si>
    <t>A0A7I2YQE1</t>
  </si>
  <si>
    <t>KPNA3</t>
  </si>
  <si>
    <t>O00505</t>
  </si>
  <si>
    <t>KPNA6</t>
  </si>
  <si>
    <t>O60684</t>
  </si>
  <si>
    <t>KRI1</t>
  </si>
  <si>
    <t>A0A494C108</t>
  </si>
  <si>
    <t>KRR1</t>
  </si>
  <si>
    <t>Q13601</t>
  </si>
  <si>
    <t>KTN1</t>
  </si>
  <si>
    <t>Q86UP2</t>
  </si>
  <si>
    <t>LARP6</t>
  </si>
  <si>
    <t>Q9BRS8</t>
  </si>
  <si>
    <t>LARP7</t>
  </si>
  <si>
    <t>A0A8Q3SHN7</t>
  </si>
  <si>
    <t>LAS1L</t>
  </si>
  <si>
    <t>Q9Y4W2</t>
  </si>
  <si>
    <t>LASP1</t>
  </si>
  <si>
    <t>Q14847</t>
  </si>
  <si>
    <t>LCLAT1</t>
  </si>
  <si>
    <t>Q6UWP7</t>
  </si>
  <si>
    <t>LCP1</t>
  </si>
  <si>
    <t>P13796</t>
  </si>
  <si>
    <t>LDHB</t>
  </si>
  <si>
    <t>A0A5F9ZHM4</t>
  </si>
  <si>
    <t>LEMD3</t>
  </si>
  <si>
    <t>Q9Y2U8</t>
  </si>
  <si>
    <t>LENG8</t>
  </si>
  <si>
    <t>A0A087WUE4</t>
  </si>
  <si>
    <t>LEO1</t>
  </si>
  <si>
    <t>Q8WVC0</t>
  </si>
  <si>
    <t>LIMS3</t>
  </si>
  <si>
    <t>A0A0J9YXC7</t>
  </si>
  <si>
    <t>LIN54</t>
  </si>
  <si>
    <t>Q6MZP7</t>
  </si>
  <si>
    <t>LLGL1</t>
  </si>
  <si>
    <t>Q15334</t>
  </si>
  <si>
    <t>LLPH</t>
  </si>
  <si>
    <t>Q9BRT6</t>
  </si>
  <si>
    <t>LMAN1</t>
  </si>
  <si>
    <t>P49257</t>
  </si>
  <si>
    <t>LMF2</t>
  </si>
  <si>
    <t>Q9BU23</t>
  </si>
  <si>
    <t>LMNA</t>
  </si>
  <si>
    <t>A0A6Q8PFJ0</t>
  </si>
  <si>
    <t>LMNB2</t>
  </si>
  <si>
    <t>Q03252</t>
  </si>
  <si>
    <t>LMO7</t>
  </si>
  <si>
    <t>E9PMS6</t>
  </si>
  <si>
    <t>LNPK</t>
  </si>
  <si>
    <t>Q9C0E8</t>
  </si>
  <si>
    <t>LONP1</t>
  </si>
  <si>
    <t>P36776</t>
  </si>
  <si>
    <t>LPIN1</t>
  </si>
  <si>
    <t>Q14693</t>
  </si>
  <si>
    <t>LPIN2</t>
  </si>
  <si>
    <t>Q92539</t>
  </si>
  <si>
    <t>LPP</t>
  </si>
  <si>
    <t>Q93052</t>
  </si>
  <si>
    <t>LRBA</t>
  </si>
  <si>
    <t>P50851</t>
  </si>
  <si>
    <t>LRCH1</t>
  </si>
  <si>
    <t>Q9Y2L9</t>
  </si>
  <si>
    <t>LRCH3</t>
  </si>
  <si>
    <t>Q96II8</t>
  </si>
  <si>
    <t>LRCH4</t>
  </si>
  <si>
    <t>O75427</t>
  </si>
  <si>
    <t>LRP1</t>
  </si>
  <si>
    <t>Q07954</t>
  </si>
  <si>
    <t>LRPAP1</t>
  </si>
  <si>
    <t>P30533</t>
  </si>
  <si>
    <t>LRRC59</t>
  </si>
  <si>
    <t>Q96AG4</t>
  </si>
  <si>
    <t>LRRC8A</t>
  </si>
  <si>
    <t>Q8IWT6</t>
  </si>
  <si>
    <t>LRRFIP1</t>
  </si>
  <si>
    <t>Q32MZ4</t>
  </si>
  <si>
    <t>LRRFIP2</t>
  </si>
  <si>
    <t>Q9Y608</t>
  </si>
  <si>
    <t>LRSAM1</t>
  </si>
  <si>
    <t>A0A6Q8PGB2</t>
  </si>
  <si>
    <t>LRWD1</t>
  </si>
  <si>
    <t>Q9UFC0</t>
  </si>
  <si>
    <t>LSG1</t>
  </si>
  <si>
    <t>Q9H089</t>
  </si>
  <si>
    <t>LSM14B</t>
  </si>
  <si>
    <t>Q9BX40</t>
  </si>
  <si>
    <t>LTN1</t>
  </si>
  <si>
    <t>O94822</t>
  </si>
  <si>
    <t>LUZP1</t>
  </si>
  <si>
    <t>Q86V48</t>
  </si>
  <si>
    <t>LYAR</t>
  </si>
  <si>
    <t>Q9NX58</t>
  </si>
  <si>
    <t>LYPLA2</t>
  </si>
  <si>
    <t>O95372</t>
  </si>
  <si>
    <t>MACF1</t>
  </si>
  <si>
    <t>A0A590UJG2</t>
  </si>
  <si>
    <t>MACROH2A1</t>
  </si>
  <si>
    <t>O75367</t>
  </si>
  <si>
    <t>MAEA</t>
  </si>
  <si>
    <t>E7ESC7</t>
  </si>
  <si>
    <t>MAGED2</t>
  </si>
  <si>
    <t>Q9UNF1</t>
  </si>
  <si>
    <t>MAGI1</t>
  </si>
  <si>
    <t>Q96QZ7</t>
  </si>
  <si>
    <t>MAGOHB</t>
  </si>
  <si>
    <t>Q96A72</t>
  </si>
  <si>
    <t>MAGT1</t>
  </si>
  <si>
    <t>A0A087WU53</t>
  </si>
  <si>
    <t>MAP1A</t>
  </si>
  <si>
    <t>E9PGC8</t>
  </si>
  <si>
    <t>MAP2K7</t>
  </si>
  <si>
    <t>O14733</t>
  </si>
  <si>
    <t>MAP4</t>
  </si>
  <si>
    <t>A0A804HKE7</t>
  </si>
  <si>
    <t>MAP4K5</t>
  </si>
  <si>
    <t>A0A804HIS2</t>
  </si>
  <si>
    <t>MAPK1</t>
  </si>
  <si>
    <t>P28482</t>
  </si>
  <si>
    <t>MAPRE1</t>
  </si>
  <si>
    <t>Q15691</t>
  </si>
  <si>
    <t>MAPRE2</t>
  </si>
  <si>
    <t>Q15555</t>
  </si>
  <si>
    <t>MARF1</t>
  </si>
  <si>
    <t>Q9Y4F3</t>
  </si>
  <si>
    <t>MAU2</t>
  </si>
  <si>
    <t>Q9Y6X3</t>
  </si>
  <si>
    <t>MAVS</t>
  </si>
  <si>
    <t>Q7Z434</t>
  </si>
  <si>
    <t>MBD2</t>
  </si>
  <si>
    <t>Q9UBB5</t>
  </si>
  <si>
    <t>MBNL1</t>
  </si>
  <si>
    <t>A0A0A0MQX8</t>
  </si>
  <si>
    <t>MBOAT7</t>
  </si>
  <si>
    <t>Q96N66</t>
  </si>
  <si>
    <t>MCAM</t>
  </si>
  <si>
    <t>P43121</t>
  </si>
  <si>
    <t>MCM3AP</t>
  </si>
  <si>
    <t>O60318</t>
  </si>
  <si>
    <t>MCU</t>
  </si>
  <si>
    <t>Q8NE86</t>
  </si>
  <si>
    <t>MCUB</t>
  </si>
  <si>
    <t>Q9NWR8</t>
  </si>
  <si>
    <t>MDC1</t>
  </si>
  <si>
    <t>Q14676</t>
  </si>
  <si>
    <t>MDN1</t>
  </si>
  <si>
    <t>Q9NU22</t>
  </si>
  <si>
    <t>MECP2</t>
  </si>
  <si>
    <t>P51608</t>
  </si>
  <si>
    <t>MED1</t>
  </si>
  <si>
    <t>Q15648</t>
  </si>
  <si>
    <t>MED12</t>
  </si>
  <si>
    <t>A0A8I5KUR0</t>
  </si>
  <si>
    <t>MED13</t>
  </si>
  <si>
    <t>Q9UHV7</t>
  </si>
  <si>
    <t>MED14</t>
  </si>
  <si>
    <t>O60244</t>
  </si>
  <si>
    <t>MED23</t>
  </si>
  <si>
    <t>Q9ULK4</t>
  </si>
  <si>
    <t>MED8</t>
  </si>
  <si>
    <t>Q96G25</t>
  </si>
  <si>
    <t>MGA</t>
  </si>
  <si>
    <t>A0A994J6L2</t>
  </si>
  <si>
    <t>MGST1</t>
  </si>
  <si>
    <t>P10620</t>
  </si>
  <si>
    <t>MGST3</t>
  </si>
  <si>
    <t>Q5VV89</t>
  </si>
  <si>
    <t>MIA2</t>
  </si>
  <si>
    <t>Q96PC5</t>
  </si>
  <si>
    <t>MIA3</t>
  </si>
  <si>
    <t>Q5JRA6</t>
  </si>
  <si>
    <t>MICALL2</t>
  </si>
  <si>
    <t>Q8IY33</t>
  </si>
  <si>
    <t>MIER1</t>
  </si>
  <si>
    <t>Q8N108</t>
  </si>
  <si>
    <t>MIOS</t>
  </si>
  <si>
    <t>Q9NXC5</t>
  </si>
  <si>
    <t>MLEC</t>
  </si>
  <si>
    <t>Q14165</t>
  </si>
  <si>
    <t>MLH1</t>
  </si>
  <si>
    <t>P40692</t>
  </si>
  <si>
    <t>MLKL</t>
  </si>
  <si>
    <t>I3L2U3</t>
  </si>
  <si>
    <t>MLLT1</t>
  </si>
  <si>
    <t>Q03111</t>
  </si>
  <si>
    <t>MMGT1</t>
  </si>
  <si>
    <t>Q8N4V1</t>
  </si>
  <si>
    <t>MNAT1</t>
  </si>
  <si>
    <t>P51948</t>
  </si>
  <si>
    <t>MOGS</t>
  </si>
  <si>
    <t>Q13724</t>
  </si>
  <si>
    <t>MON2</t>
  </si>
  <si>
    <t>A0A286YFF8</t>
  </si>
  <si>
    <t>MORC2</t>
  </si>
  <si>
    <t>Q9Y6X9</t>
  </si>
  <si>
    <t>MOSPD2</t>
  </si>
  <si>
    <t>Q8NHP6</t>
  </si>
  <si>
    <t>MOXD1</t>
  </si>
  <si>
    <t>Q6UVY6</t>
  </si>
  <si>
    <t>MPRIP</t>
  </si>
  <si>
    <t>Q6WCQ1</t>
  </si>
  <si>
    <t>A0A494BZV2</t>
  </si>
  <si>
    <t>MRC2</t>
  </si>
  <si>
    <t>Q9UBG0</t>
  </si>
  <si>
    <t>MRE11</t>
  </si>
  <si>
    <t>P49959</t>
  </si>
  <si>
    <t>MRGPRF</t>
  </si>
  <si>
    <t>Q96AM1</t>
  </si>
  <si>
    <t>MROH1</t>
  </si>
  <si>
    <t>Q8NDA8</t>
  </si>
  <si>
    <t>MRPS16</t>
  </si>
  <si>
    <t>Q9Y3D3</t>
  </si>
  <si>
    <t>MRPS31</t>
  </si>
  <si>
    <t>Q92665</t>
  </si>
  <si>
    <t>MRPS5</t>
  </si>
  <si>
    <t>P82675</t>
  </si>
  <si>
    <t>MSANTD2</t>
  </si>
  <si>
    <t>A0A6I8PS01</t>
  </si>
  <si>
    <t>MSH6</t>
  </si>
  <si>
    <t>A0A8V8TQJ0</t>
  </si>
  <si>
    <t>MTA1</t>
  </si>
  <si>
    <t>Q13330</t>
  </si>
  <si>
    <t>MTA2</t>
  </si>
  <si>
    <t>O94776</t>
  </si>
  <si>
    <t>MTCH2</t>
  </si>
  <si>
    <t>Q9Y6C9</t>
  </si>
  <si>
    <t>MT-CO2</t>
  </si>
  <si>
    <t>P00403</t>
  </si>
  <si>
    <t>MT-CO3</t>
  </si>
  <si>
    <t>P00414</t>
  </si>
  <si>
    <t>MTDH</t>
  </si>
  <si>
    <t>Q86UE4</t>
  </si>
  <si>
    <t>MTFR1L</t>
  </si>
  <si>
    <t>Q9H019</t>
  </si>
  <si>
    <t>MTHFD1L</t>
  </si>
  <si>
    <t>B7ZM99</t>
  </si>
  <si>
    <t>MTMR6</t>
  </si>
  <si>
    <t>A0A9L9PXJ0</t>
  </si>
  <si>
    <t>MT-ND6</t>
  </si>
  <si>
    <t>P03923</t>
  </si>
  <si>
    <t>MTOR</t>
  </si>
  <si>
    <t>P42345</t>
  </si>
  <si>
    <t>MTPAP</t>
  </si>
  <si>
    <t>Q9NVV4</t>
  </si>
  <si>
    <t>MUC5B</t>
  </si>
  <si>
    <t>Q9HC84</t>
  </si>
  <si>
    <t>MYCBP2</t>
  </si>
  <si>
    <t>A0A804HL12</t>
  </si>
  <si>
    <t>MYEF2</t>
  </si>
  <si>
    <t>A0A0A0MR39</t>
  </si>
  <si>
    <t>MYH10</t>
  </si>
  <si>
    <t>A0A8I5KZ38</t>
  </si>
  <si>
    <t>MYH9</t>
  </si>
  <si>
    <t>A0A8I5KWT8</t>
  </si>
  <si>
    <t>MYLK</t>
  </si>
  <si>
    <t>A0A8I5KU53</t>
  </si>
  <si>
    <t>MYO18A</t>
  </si>
  <si>
    <t>Q92614</t>
  </si>
  <si>
    <t>MYO1B</t>
  </si>
  <si>
    <t>O43795</t>
  </si>
  <si>
    <t>MYO1C</t>
  </si>
  <si>
    <t>O00159</t>
  </si>
  <si>
    <t>MYO1D</t>
  </si>
  <si>
    <t>O94832</t>
  </si>
  <si>
    <t>MYO1E</t>
  </si>
  <si>
    <t>Q12965</t>
  </si>
  <si>
    <t>MYO5A</t>
  </si>
  <si>
    <t>F8WE88</t>
  </si>
  <si>
    <t>MYO6</t>
  </si>
  <si>
    <t>A0A0A0MRM8</t>
  </si>
  <si>
    <t>MYO9B</t>
  </si>
  <si>
    <t>M0R0P8</t>
  </si>
  <si>
    <t>N4BP1</t>
  </si>
  <si>
    <t>O75113</t>
  </si>
  <si>
    <t>N4BP2</t>
  </si>
  <si>
    <t>Q86UW6</t>
  </si>
  <si>
    <t>NAB1</t>
  </si>
  <si>
    <t>Q13506</t>
  </si>
  <si>
    <t>NACC2</t>
  </si>
  <si>
    <t>Q96BF6</t>
  </si>
  <si>
    <t>NARS1</t>
  </si>
  <si>
    <t>O43776</t>
  </si>
  <si>
    <t>NBEAL1</t>
  </si>
  <si>
    <t>A0A804HKS6</t>
  </si>
  <si>
    <t>NBEAL2</t>
  </si>
  <si>
    <t>Q6ZNJ1</t>
  </si>
  <si>
    <t>NCAPD3</t>
  </si>
  <si>
    <t>P42695</t>
  </si>
  <si>
    <t>NCAPH2</t>
  </si>
  <si>
    <t>Q6IBW4</t>
  </si>
  <si>
    <t>NCBP1</t>
  </si>
  <si>
    <t>Q09161</t>
  </si>
  <si>
    <t>NCBP2</t>
  </si>
  <si>
    <t>P52298</t>
  </si>
  <si>
    <t>NCKAP1</t>
  </si>
  <si>
    <t>Q9Y2A7</t>
  </si>
  <si>
    <t>NCLN</t>
  </si>
  <si>
    <t>Q969V3</t>
  </si>
  <si>
    <t>NCOA5</t>
  </si>
  <si>
    <t>Q9HCD5</t>
  </si>
  <si>
    <t>NCOA7</t>
  </si>
  <si>
    <t>Q8NI08</t>
  </si>
  <si>
    <t>NCOR1</t>
  </si>
  <si>
    <t>H0Y459</t>
  </si>
  <si>
    <t>NDC1</t>
  </si>
  <si>
    <t>Q9BTX1</t>
  </si>
  <si>
    <t>NDUFA10</t>
  </si>
  <si>
    <t>E7ESZ7</t>
  </si>
  <si>
    <t>NDUFA4</t>
  </si>
  <si>
    <t>O00483</t>
  </si>
  <si>
    <t>NDUFA9</t>
  </si>
  <si>
    <t>Q16795</t>
  </si>
  <si>
    <t>NDUFB4</t>
  </si>
  <si>
    <t>O95168</t>
  </si>
  <si>
    <t>NDUFS1</t>
  </si>
  <si>
    <t>P28331</t>
  </si>
  <si>
    <t>NDUFS2</t>
  </si>
  <si>
    <t>A0A7I2YQG7</t>
  </si>
  <si>
    <t>NECAP2</t>
  </si>
  <si>
    <t>Q9NVZ3</t>
  </si>
  <si>
    <t>NEK1</t>
  </si>
  <si>
    <t>A0A8I5KRM5</t>
  </si>
  <si>
    <t>NEK9</t>
  </si>
  <si>
    <t>A0A7I2V5R1</t>
  </si>
  <si>
    <t>NELFE</t>
  </si>
  <si>
    <t>P18615</t>
  </si>
  <si>
    <t>NEMP1</t>
  </si>
  <si>
    <t>O14524</t>
  </si>
  <si>
    <t>NEPRO</t>
  </si>
  <si>
    <t>Q6NW34</t>
  </si>
  <si>
    <t>NES</t>
  </si>
  <si>
    <t>P48681</t>
  </si>
  <si>
    <t>NEU1</t>
  </si>
  <si>
    <t>Q99519</t>
  </si>
  <si>
    <t>NEXN</t>
  </si>
  <si>
    <t>Q0ZGT2</t>
  </si>
  <si>
    <t>NF1</t>
  </si>
  <si>
    <t>A0A8I5KWR6</t>
  </si>
  <si>
    <t>NF2</t>
  </si>
  <si>
    <t>P35240</t>
  </si>
  <si>
    <t>NFAT5</t>
  </si>
  <si>
    <t>O94916</t>
  </si>
  <si>
    <t>NFATC3</t>
  </si>
  <si>
    <t>Q12968</t>
  </si>
  <si>
    <t>NFIL3</t>
  </si>
  <si>
    <t>Q16649</t>
  </si>
  <si>
    <t>NFIX</t>
  </si>
  <si>
    <t>A0A8J8YL86</t>
  </si>
  <si>
    <t>B4DHW2</t>
  </si>
  <si>
    <t>NFXL1</t>
  </si>
  <si>
    <t>Q6ZNB6</t>
  </si>
  <si>
    <t>NIBAN1</t>
  </si>
  <si>
    <t>Q9BZQ8</t>
  </si>
  <si>
    <t>NIBAN2</t>
  </si>
  <si>
    <t>Q96TA1</t>
  </si>
  <si>
    <t>NIPA1</t>
  </si>
  <si>
    <t>Q7RTP0</t>
  </si>
  <si>
    <t>NIPBL</t>
  </si>
  <si>
    <t>Q6KC79</t>
  </si>
  <si>
    <t>NKRF</t>
  </si>
  <si>
    <t>A0A8I5KX72</t>
  </si>
  <si>
    <t>NKTR</t>
  </si>
  <si>
    <t>P30414</t>
  </si>
  <si>
    <t>NMD3</t>
  </si>
  <si>
    <t>C9JA08</t>
  </si>
  <si>
    <t>NME3</t>
  </si>
  <si>
    <t>Q13232</t>
  </si>
  <si>
    <t>NMT1</t>
  </si>
  <si>
    <t>P30419</t>
  </si>
  <si>
    <t>NMT2</t>
  </si>
  <si>
    <t>Q5VUC6</t>
  </si>
  <si>
    <t>NNMT</t>
  </si>
  <si>
    <t>P40261</t>
  </si>
  <si>
    <t>NNT</t>
  </si>
  <si>
    <t>Q13423</t>
  </si>
  <si>
    <t>NOC2L</t>
  </si>
  <si>
    <t>Q9Y3T9</t>
  </si>
  <si>
    <t>NOC3L</t>
  </si>
  <si>
    <t>Q8WTT2</t>
  </si>
  <si>
    <t>NOL11</t>
  </si>
  <si>
    <t>Q9H8H0</t>
  </si>
  <si>
    <t>NOL6</t>
  </si>
  <si>
    <t>Q9H6R4</t>
  </si>
  <si>
    <t>NOL9</t>
  </si>
  <si>
    <t>Q5SY16</t>
  </si>
  <si>
    <t>NOM1</t>
  </si>
  <si>
    <t>Q5C9Z4</t>
  </si>
  <si>
    <t>NONO</t>
  </si>
  <si>
    <t>A0A7I2V535</t>
  </si>
  <si>
    <t>NOP14</t>
  </si>
  <si>
    <t>P78316</t>
  </si>
  <si>
    <t>NOP56</t>
  </si>
  <si>
    <t>O00567</t>
  </si>
  <si>
    <t>NOS1AP</t>
  </si>
  <si>
    <t>O75052</t>
  </si>
  <si>
    <t>NOSIP</t>
  </si>
  <si>
    <t>A0A075B6F9</t>
  </si>
  <si>
    <t>NPAT</t>
  </si>
  <si>
    <t>Q14207</t>
  </si>
  <si>
    <t>NPM1</t>
  </si>
  <si>
    <t>A0A7I2YQC0</t>
  </si>
  <si>
    <t>NR2C2</t>
  </si>
  <si>
    <t>P49116</t>
  </si>
  <si>
    <t>NRBF2</t>
  </si>
  <si>
    <t>Q96F24</t>
  </si>
  <si>
    <t>NSA2</t>
  </si>
  <si>
    <t>O95478</t>
  </si>
  <si>
    <t>NSD3</t>
  </si>
  <si>
    <t>Q9BZ95</t>
  </si>
  <si>
    <t>NSF</t>
  </si>
  <si>
    <t>K7EQD6</t>
  </si>
  <si>
    <t>NSMCE2</t>
  </si>
  <si>
    <t>Q96MF7</t>
  </si>
  <si>
    <t>NSUN5</t>
  </si>
  <si>
    <t>Q96P11</t>
  </si>
  <si>
    <t>NUDT16L1</t>
  </si>
  <si>
    <t>Q9BRJ7</t>
  </si>
  <si>
    <t>NUDT5</t>
  </si>
  <si>
    <t>A6NFX8</t>
  </si>
  <si>
    <t>NUMB</t>
  </si>
  <si>
    <t>P49757</t>
  </si>
  <si>
    <t>NUMBL</t>
  </si>
  <si>
    <t>Q9Y6R0</t>
  </si>
  <si>
    <t>NUP107</t>
  </si>
  <si>
    <t>P57740</t>
  </si>
  <si>
    <t>NUP133</t>
  </si>
  <si>
    <t>Q8WUM0</t>
  </si>
  <si>
    <t>NUP153</t>
  </si>
  <si>
    <t>P49790</t>
  </si>
  <si>
    <t>NUP155</t>
  </si>
  <si>
    <t>O75694</t>
  </si>
  <si>
    <t>NUP160</t>
  </si>
  <si>
    <t>Q12769</t>
  </si>
  <si>
    <t>NUP188</t>
  </si>
  <si>
    <t>Q5SRE5</t>
  </si>
  <si>
    <t>NUP205</t>
  </si>
  <si>
    <t>Q92621</t>
  </si>
  <si>
    <t>NUP35</t>
  </si>
  <si>
    <t>Q8NFH5</t>
  </si>
  <si>
    <t>NUP42</t>
  </si>
  <si>
    <t>O15504</t>
  </si>
  <si>
    <t>NUP50</t>
  </si>
  <si>
    <t>Q9UKX7</t>
  </si>
  <si>
    <t>NUP54</t>
  </si>
  <si>
    <t>A0A8Q3WKJ4</t>
  </si>
  <si>
    <t>NUP58</t>
  </si>
  <si>
    <t>Q9BVL2</t>
  </si>
  <si>
    <t>NUP62</t>
  </si>
  <si>
    <t>P37198</t>
  </si>
  <si>
    <t>NUP85</t>
  </si>
  <si>
    <t>Q9BW27</t>
  </si>
  <si>
    <t>NUP88</t>
  </si>
  <si>
    <t>J3KMX1</t>
  </si>
  <si>
    <t>NUP93</t>
  </si>
  <si>
    <t>H3BVG0</t>
  </si>
  <si>
    <t>NUP98</t>
  </si>
  <si>
    <t>P52948</t>
  </si>
  <si>
    <t>NXF1</t>
  </si>
  <si>
    <t>Q9UBU9</t>
  </si>
  <si>
    <t>OASL</t>
  </si>
  <si>
    <t>Q15646</t>
  </si>
  <si>
    <t>OBI1</t>
  </si>
  <si>
    <t>Q5W0B1</t>
  </si>
  <si>
    <t>OCRL</t>
  </si>
  <si>
    <t>Q01968</t>
  </si>
  <si>
    <t>ODR4</t>
  </si>
  <si>
    <t>Q5SWX8</t>
  </si>
  <si>
    <t>OGT</t>
  </si>
  <si>
    <t>O15294</t>
  </si>
  <si>
    <t>OPTN</t>
  </si>
  <si>
    <t>Q96CV9</t>
  </si>
  <si>
    <t>ORC1</t>
  </si>
  <si>
    <t>Q13415</t>
  </si>
  <si>
    <t>ORC3</t>
  </si>
  <si>
    <t>Q9UBD5</t>
  </si>
  <si>
    <t>ORC4</t>
  </si>
  <si>
    <t>O43929</t>
  </si>
  <si>
    <t>OS9</t>
  </si>
  <si>
    <t>A0A8V8TQI8</t>
  </si>
  <si>
    <t>OSBPL3</t>
  </si>
  <si>
    <t>Q9H4L5</t>
  </si>
  <si>
    <t>OSBPL8</t>
  </si>
  <si>
    <t>Q9BZF1</t>
  </si>
  <si>
    <t>OTUD4</t>
  </si>
  <si>
    <t>Q01804</t>
  </si>
  <si>
    <t>OXR1</t>
  </si>
  <si>
    <t>Q8N573</t>
  </si>
  <si>
    <t>P3H1</t>
  </si>
  <si>
    <t>Q32P28</t>
  </si>
  <si>
    <t>P3H2</t>
  </si>
  <si>
    <t>Q8IVL5</t>
  </si>
  <si>
    <t>P4HA1</t>
  </si>
  <si>
    <t>P13674</t>
  </si>
  <si>
    <t>P4HA2</t>
  </si>
  <si>
    <t>O15460</t>
  </si>
  <si>
    <t>P4HB</t>
  </si>
  <si>
    <t>A0A7P0TA71</t>
  </si>
  <si>
    <t>PACS1</t>
  </si>
  <si>
    <t>Q6VY07</t>
  </si>
  <si>
    <t>PAF1</t>
  </si>
  <si>
    <t>Q8N7H5</t>
  </si>
  <si>
    <t>PAK2</t>
  </si>
  <si>
    <t>Q13177</t>
  </si>
  <si>
    <t>PAK4</t>
  </si>
  <si>
    <t>O96013</t>
  </si>
  <si>
    <t>PALLD</t>
  </si>
  <si>
    <t>Q8WX93</t>
  </si>
  <si>
    <t>PALM2AKAP2</t>
  </si>
  <si>
    <t>Q9Y2D5</t>
  </si>
  <si>
    <t>PAM16</t>
  </si>
  <si>
    <t>A0A0A6YYL4</t>
  </si>
  <si>
    <t>PARD3</t>
  </si>
  <si>
    <t>Q8TEW0</t>
  </si>
  <si>
    <t>PARP16</t>
  </si>
  <si>
    <t>Q8N5Y8</t>
  </si>
  <si>
    <t>PARP4</t>
  </si>
  <si>
    <t>Q9UKK3</t>
  </si>
  <si>
    <t>PARVA</t>
  </si>
  <si>
    <t>Q9NVD7</t>
  </si>
  <si>
    <t>PATL1</t>
  </si>
  <si>
    <t>Q86TB9</t>
  </si>
  <si>
    <t>PBK</t>
  </si>
  <si>
    <t>Q96KB5</t>
  </si>
  <si>
    <t>PBRM1</t>
  </si>
  <si>
    <t>A0A9L9PXL4</t>
  </si>
  <si>
    <t>PCBP4</t>
  </si>
  <si>
    <t>P57723</t>
  </si>
  <si>
    <t>PCF11</t>
  </si>
  <si>
    <t>A0A8I5KX04</t>
  </si>
  <si>
    <t>PCID2</t>
  </si>
  <si>
    <t>Q5JVF3</t>
  </si>
  <si>
    <t>PCMT1</t>
  </si>
  <si>
    <t>A0A3F2YNX8</t>
  </si>
  <si>
    <t>PCYT1A</t>
  </si>
  <si>
    <t>C9JEJ2</t>
  </si>
  <si>
    <t>PDCD11</t>
  </si>
  <si>
    <t>A0A3B3IUD7</t>
  </si>
  <si>
    <t>PDGFRA</t>
  </si>
  <si>
    <t>P16234</t>
  </si>
  <si>
    <t>PDIA3</t>
  </si>
  <si>
    <t>A0A8I5KT88</t>
  </si>
  <si>
    <t>PDLIM1</t>
  </si>
  <si>
    <t>O00151</t>
  </si>
  <si>
    <t>PDLIM4</t>
  </si>
  <si>
    <t>P50479</t>
  </si>
  <si>
    <t>PDLIM5</t>
  </si>
  <si>
    <t>Q96HC4</t>
  </si>
  <si>
    <t>PDLIM7</t>
  </si>
  <si>
    <t>Q9NR12</t>
  </si>
  <si>
    <t>PDS5A</t>
  </si>
  <si>
    <t>Q29RF7</t>
  </si>
  <si>
    <t>PDS5B</t>
  </si>
  <si>
    <t>Q9NTI5</t>
  </si>
  <si>
    <t>PDXDC1</t>
  </si>
  <si>
    <t>H3BND4</t>
  </si>
  <si>
    <t>PDZD8</t>
  </si>
  <si>
    <t>Q8NEN9</t>
  </si>
  <si>
    <t>PEAK1</t>
  </si>
  <si>
    <t>Q9H792</t>
  </si>
  <si>
    <t>PELO</t>
  </si>
  <si>
    <t>Q9BRX2</t>
  </si>
  <si>
    <t>PELP1</t>
  </si>
  <si>
    <t>C9JFV4</t>
  </si>
  <si>
    <t>PES1</t>
  </si>
  <si>
    <t>O00541</t>
  </si>
  <si>
    <t>PEX14</t>
  </si>
  <si>
    <t>O75381</t>
  </si>
  <si>
    <t>PEX3</t>
  </si>
  <si>
    <t>P56589</t>
  </si>
  <si>
    <t>PEX5</t>
  </si>
  <si>
    <t>B4E0T2</t>
  </si>
  <si>
    <t>PFKL</t>
  </si>
  <si>
    <t>P17858</t>
  </si>
  <si>
    <t>PGAM5</t>
  </si>
  <si>
    <t>A0A994J4Y8</t>
  </si>
  <si>
    <t>PGRMC1</t>
  </si>
  <si>
    <t>O00264</t>
  </si>
  <si>
    <t>PGRMC2</t>
  </si>
  <si>
    <t>O15173</t>
  </si>
  <si>
    <t>PHAF1</t>
  </si>
  <si>
    <t>Q9BSU1</t>
  </si>
  <si>
    <t>PHF21A</t>
  </si>
  <si>
    <t>Q96BD5</t>
  </si>
  <si>
    <t>PHF5A</t>
  </si>
  <si>
    <t>Q7RTV0</t>
  </si>
  <si>
    <t>PHF6</t>
  </si>
  <si>
    <t>A0A0D9SGE8</t>
  </si>
  <si>
    <t>PHRF1</t>
  </si>
  <si>
    <t>Q9P1Y6</t>
  </si>
  <si>
    <t>PHTF1</t>
  </si>
  <si>
    <t>Q9UMS5</t>
  </si>
  <si>
    <t>PHTF2</t>
  </si>
  <si>
    <t>Q8N3S3</t>
  </si>
  <si>
    <t>PI4KA</t>
  </si>
  <si>
    <t>P42356</t>
  </si>
  <si>
    <t>PI4KB</t>
  </si>
  <si>
    <t>A0A0B4J1S8</t>
  </si>
  <si>
    <t>PICALM</t>
  </si>
  <si>
    <t>H0YEH1</t>
  </si>
  <si>
    <t>Q13492</t>
  </si>
  <si>
    <t>PIGG</t>
  </si>
  <si>
    <t>Q5H8A4</t>
  </si>
  <si>
    <t>PIGS</t>
  </si>
  <si>
    <t>A0A994J7M6</t>
  </si>
  <si>
    <t>PIGU</t>
  </si>
  <si>
    <t>Q9H490</t>
  </si>
  <si>
    <t>PIK3C2A</t>
  </si>
  <si>
    <t>O00443</t>
  </si>
  <si>
    <t>PIK3C3</t>
  </si>
  <si>
    <t>Q8NEB9</t>
  </si>
  <si>
    <t>PIK3CA</t>
  </si>
  <si>
    <t>P42336</t>
  </si>
  <si>
    <t>PIK3R4</t>
  </si>
  <si>
    <t>Q99570</t>
  </si>
  <si>
    <t>PIKFYVE</t>
  </si>
  <si>
    <t>Q9Y2I7</t>
  </si>
  <si>
    <t>PIP4K2A</t>
  </si>
  <si>
    <t>P48426</t>
  </si>
  <si>
    <t>PIP4K2C</t>
  </si>
  <si>
    <t>Q8TBX8</t>
  </si>
  <si>
    <t>PKN1</t>
  </si>
  <si>
    <t>Q16512</t>
  </si>
  <si>
    <t>PKP4</t>
  </si>
  <si>
    <t>Q99569</t>
  </si>
  <si>
    <t>PLAA</t>
  </si>
  <si>
    <t>Q9Y263</t>
  </si>
  <si>
    <t>PLD3</t>
  </si>
  <si>
    <t>Q8IV08</t>
  </si>
  <si>
    <t>PLIN3</t>
  </si>
  <si>
    <t>O60664</t>
  </si>
  <si>
    <t>PLOD1</t>
  </si>
  <si>
    <t>Q02809</t>
  </si>
  <si>
    <t>PLRG1</t>
  </si>
  <si>
    <t>O43660</t>
  </si>
  <si>
    <t>PML</t>
  </si>
  <si>
    <t>P29590</t>
  </si>
  <si>
    <t>PMS1</t>
  </si>
  <si>
    <t>P54277</t>
  </si>
  <si>
    <t>PNN</t>
  </si>
  <si>
    <t>Q9H307</t>
  </si>
  <si>
    <t>PNPLA6</t>
  </si>
  <si>
    <t>Q8IY17</t>
  </si>
  <si>
    <t>PNPLA8</t>
  </si>
  <si>
    <t>Q9NP80</t>
  </si>
  <si>
    <t>POGZ</t>
  </si>
  <si>
    <t>A0A8V8TQ67</t>
  </si>
  <si>
    <t>POLR1A</t>
  </si>
  <si>
    <t>O95602</t>
  </si>
  <si>
    <t>POLR1B</t>
  </si>
  <si>
    <t>Q9H9Y6</t>
  </si>
  <si>
    <t>POLR2A</t>
  </si>
  <si>
    <t>A0A6Q8PGB0</t>
  </si>
  <si>
    <t>POLR2B</t>
  </si>
  <si>
    <t>P30876</t>
  </si>
  <si>
    <t>POLR2C</t>
  </si>
  <si>
    <t>P19387</t>
  </si>
  <si>
    <t>POLR2J2</t>
  </si>
  <si>
    <t>A6NFM0</t>
  </si>
  <si>
    <t>POLR3F</t>
  </si>
  <si>
    <t>A0A8V8TLI4</t>
  </si>
  <si>
    <t>POM121</t>
  </si>
  <si>
    <t>Q96HA1</t>
  </si>
  <si>
    <t>POMGNT1</t>
  </si>
  <si>
    <t>A0A8I5KNB7</t>
  </si>
  <si>
    <t>POP1</t>
  </si>
  <si>
    <t>Q99575</t>
  </si>
  <si>
    <t>POP4</t>
  </si>
  <si>
    <t>O95707</t>
  </si>
  <si>
    <t>POR</t>
  </si>
  <si>
    <t>H0Y4R2</t>
  </si>
  <si>
    <t>PPA1</t>
  </si>
  <si>
    <t>Q15181</t>
  </si>
  <si>
    <t>PPFIBP1</t>
  </si>
  <si>
    <t>Q86W92</t>
  </si>
  <si>
    <t>PPIF</t>
  </si>
  <si>
    <t>P30405</t>
  </si>
  <si>
    <t>PPIL4</t>
  </si>
  <si>
    <t>Q8WUA2</t>
  </si>
  <si>
    <t>PPL</t>
  </si>
  <si>
    <t>O60437</t>
  </si>
  <si>
    <t>PPP1R10</t>
  </si>
  <si>
    <t>Q96QC0</t>
  </si>
  <si>
    <t>PPP1R12A</t>
  </si>
  <si>
    <t>O14974</t>
  </si>
  <si>
    <t>PPP1R18</t>
  </si>
  <si>
    <t>A0A0G2JHC2</t>
  </si>
  <si>
    <t>PPP3CA</t>
  </si>
  <si>
    <t>Q08209</t>
  </si>
  <si>
    <t>PPP6R1</t>
  </si>
  <si>
    <t>Q9UPN7</t>
  </si>
  <si>
    <t>PPP6R3</t>
  </si>
  <si>
    <t>Q5H9R7</t>
  </si>
  <si>
    <t>PRAG1</t>
  </si>
  <si>
    <t>Q86YV5</t>
  </si>
  <si>
    <t>PRDM2</t>
  </si>
  <si>
    <t>Q13029</t>
  </si>
  <si>
    <t>PREB</t>
  </si>
  <si>
    <t>Q9HCU5</t>
  </si>
  <si>
    <t>PRKAA1</t>
  </si>
  <si>
    <t>Q13131</t>
  </si>
  <si>
    <t>PRKAR2A</t>
  </si>
  <si>
    <t>A0A9L9PXM7</t>
  </si>
  <si>
    <t>PRP4K</t>
  </si>
  <si>
    <t>Q13523</t>
  </si>
  <si>
    <t>PRPF3</t>
  </si>
  <si>
    <t>O43395</t>
  </si>
  <si>
    <t>PRPF4</t>
  </si>
  <si>
    <t>O43172</t>
  </si>
  <si>
    <t>PRPF40A</t>
  </si>
  <si>
    <t>H0YG38</t>
  </si>
  <si>
    <t>A0A7N4I394</t>
  </si>
  <si>
    <t>PRPF6</t>
  </si>
  <si>
    <t>O94906</t>
  </si>
  <si>
    <t>PRRC2A</t>
  </si>
  <si>
    <t>P48634</t>
  </si>
  <si>
    <t>PSMC1</t>
  </si>
  <si>
    <t>P62191</t>
  </si>
  <si>
    <t>PSMC4</t>
  </si>
  <si>
    <t>P43686</t>
  </si>
  <si>
    <t>PSMC6</t>
  </si>
  <si>
    <t>A0A087X2I1</t>
  </si>
  <si>
    <t>PSMD13</t>
  </si>
  <si>
    <t>Q9UNM6</t>
  </si>
  <si>
    <t>PSMD6</t>
  </si>
  <si>
    <t>Q15008</t>
  </si>
  <si>
    <t>PSTPIP2</t>
  </si>
  <si>
    <t>Q9H939</t>
  </si>
  <si>
    <t>PTDSS1</t>
  </si>
  <si>
    <t>P48651</t>
  </si>
  <si>
    <t>PTK2</t>
  </si>
  <si>
    <t>A0A8Q3WLM4</t>
  </si>
  <si>
    <t>PTPN1</t>
  </si>
  <si>
    <t>P18031</t>
  </si>
  <si>
    <t>PTPN12</t>
  </si>
  <si>
    <t>Q05209</t>
  </si>
  <si>
    <t>PTPN2</t>
  </si>
  <si>
    <t>P17706</t>
  </si>
  <si>
    <t>PTRH2</t>
  </si>
  <si>
    <t>J3KQ48</t>
  </si>
  <si>
    <t>PUM1</t>
  </si>
  <si>
    <t>Q5T1Z8</t>
  </si>
  <si>
    <t>PURA</t>
  </si>
  <si>
    <t>Q00577</t>
  </si>
  <si>
    <t>PWP2</t>
  </si>
  <si>
    <t>Q15269</t>
  </si>
  <si>
    <t>PXDN</t>
  </si>
  <si>
    <t>Q92626</t>
  </si>
  <si>
    <t>PXN</t>
  </si>
  <si>
    <t>A0A1B0GTU4</t>
  </si>
  <si>
    <t>PYCR1</t>
  </si>
  <si>
    <t>P32322</t>
  </si>
  <si>
    <t>PYGB</t>
  </si>
  <si>
    <t>P11216</t>
  </si>
  <si>
    <t>PYGL</t>
  </si>
  <si>
    <t>P06737</t>
  </si>
  <si>
    <t>QSER1</t>
  </si>
  <si>
    <t>A0A3B3IRW6</t>
  </si>
  <si>
    <t>R3HCC1L</t>
  </si>
  <si>
    <t>Q7Z5L2</t>
  </si>
  <si>
    <t>RAB10</t>
  </si>
  <si>
    <t>P61026</t>
  </si>
  <si>
    <t>RAB11B</t>
  </si>
  <si>
    <t>Q15907</t>
  </si>
  <si>
    <t>RAB11FIP5</t>
  </si>
  <si>
    <t>A0A1B0GTL5</t>
  </si>
  <si>
    <t>RAB13</t>
  </si>
  <si>
    <t>P51153</t>
  </si>
  <si>
    <t>RAB14</t>
  </si>
  <si>
    <t>P61106</t>
  </si>
  <si>
    <t>RAB18</t>
  </si>
  <si>
    <t>Q9NP72</t>
  </si>
  <si>
    <t>RAB1A</t>
  </si>
  <si>
    <t>P62820</t>
  </si>
  <si>
    <t>RAB21</t>
  </si>
  <si>
    <t>Q9UL25</t>
  </si>
  <si>
    <t>RAB23</t>
  </si>
  <si>
    <t>Q9ULC3</t>
  </si>
  <si>
    <t>RAB2B</t>
  </si>
  <si>
    <t>Q8WUD1</t>
  </si>
  <si>
    <t>RAB34</t>
  </si>
  <si>
    <t>Q9BZG1</t>
  </si>
  <si>
    <t>RAB35</t>
  </si>
  <si>
    <t>Q15286</t>
  </si>
  <si>
    <t>RAB3B</t>
  </si>
  <si>
    <t>P20337</t>
  </si>
  <si>
    <t>RAB3GAP1</t>
  </si>
  <si>
    <t>A0A8J9AUI2</t>
  </si>
  <si>
    <t>RAB3GAP2</t>
  </si>
  <si>
    <t>A0A8I5KZB3</t>
  </si>
  <si>
    <t>RAB3IL1</t>
  </si>
  <si>
    <t>E9PK89</t>
  </si>
  <si>
    <t>RAB5C</t>
  </si>
  <si>
    <t>P51148</t>
  </si>
  <si>
    <t>RABEP1</t>
  </si>
  <si>
    <t>Q15276</t>
  </si>
  <si>
    <t>RABGEF1</t>
  </si>
  <si>
    <t>E9PFK9</t>
  </si>
  <si>
    <t>RAC1</t>
  </si>
  <si>
    <t>A0A994J6T1</t>
  </si>
  <si>
    <t>RAD21</t>
  </si>
  <si>
    <t>O60216</t>
  </si>
  <si>
    <t>RAD50</t>
  </si>
  <si>
    <t>Q92878</t>
  </si>
  <si>
    <t>RAE1</t>
  </si>
  <si>
    <t>E9PQ57</t>
  </si>
  <si>
    <t>RAI1</t>
  </si>
  <si>
    <t>Q7Z5J4</t>
  </si>
  <si>
    <t>RAI14</t>
  </si>
  <si>
    <t>Q9P0K7</t>
  </si>
  <si>
    <t>RALA</t>
  </si>
  <si>
    <t>P11233</t>
  </si>
  <si>
    <t>RALB</t>
  </si>
  <si>
    <t>P11234</t>
  </si>
  <si>
    <t>RALGAPA1</t>
  </si>
  <si>
    <t>A0A1B0GUI1</t>
  </si>
  <si>
    <t>RALGAPB</t>
  </si>
  <si>
    <t>Q86X10</t>
  </si>
  <si>
    <t>RANBP6</t>
  </si>
  <si>
    <t>O60518</t>
  </si>
  <si>
    <t>RANBP9</t>
  </si>
  <si>
    <t>Q96S59</t>
  </si>
  <si>
    <t>RAPH1</t>
  </si>
  <si>
    <t>C9K0J5</t>
  </si>
  <si>
    <t>RASSF8</t>
  </si>
  <si>
    <t>Q8NHQ8</t>
  </si>
  <si>
    <t>RB1</t>
  </si>
  <si>
    <t>P06400</t>
  </si>
  <si>
    <t>RB1CC1</t>
  </si>
  <si>
    <t>Q8TDY2</t>
  </si>
  <si>
    <t>RBBP6</t>
  </si>
  <si>
    <t>Q7Z6E9</t>
  </si>
  <si>
    <t>RBM12</t>
  </si>
  <si>
    <t>Q9NTZ6</t>
  </si>
  <si>
    <t>RBM15</t>
  </si>
  <si>
    <t>Q96T37</t>
  </si>
  <si>
    <t>RBM17</t>
  </si>
  <si>
    <t>Q96I25</t>
  </si>
  <si>
    <t>RBM19</t>
  </si>
  <si>
    <t>Q9Y4C8</t>
  </si>
  <si>
    <t>RBM27</t>
  </si>
  <si>
    <t>Q9P2N5</t>
  </si>
  <si>
    <t>RBM4</t>
  </si>
  <si>
    <t>Q9BWF3</t>
  </si>
  <si>
    <t>RBM45</t>
  </si>
  <si>
    <t>Q8IUH3</t>
  </si>
  <si>
    <t>RBM5</t>
  </si>
  <si>
    <t>P52756</t>
  </si>
  <si>
    <t>RBMS3</t>
  </si>
  <si>
    <t>A0A1B0GUW5</t>
  </si>
  <si>
    <t>RBPJ</t>
  </si>
  <si>
    <t>Q06330</t>
  </si>
  <si>
    <t>RC3H1</t>
  </si>
  <si>
    <t>Q5TC82</t>
  </si>
  <si>
    <t>RCC1</t>
  </si>
  <si>
    <t>P18754</t>
  </si>
  <si>
    <t>RCN1</t>
  </si>
  <si>
    <t>Q15293</t>
  </si>
  <si>
    <t>RCN2</t>
  </si>
  <si>
    <t>Q14257</t>
  </si>
  <si>
    <t>RCOR1</t>
  </si>
  <si>
    <t>Q9UKL0</t>
  </si>
  <si>
    <t>RDX</t>
  </si>
  <si>
    <t>A0A2R8Y5S7</t>
  </si>
  <si>
    <t>RECQL</t>
  </si>
  <si>
    <t>P46063</t>
  </si>
  <si>
    <t>REEP4</t>
  </si>
  <si>
    <t>Q9H6H4</t>
  </si>
  <si>
    <t>REPS1</t>
  </si>
  <si>
    <t>Q96D71</t>
  </si>
  <si>
    <t>RER1</t>
  </si>
  <si>
    <t>O15258</t>
  </si>
  <si>
    <t>RERE</t>
  </si>
  <si>
    <t>Q9P2R6</t>
  </si>
  <si>
    <t>RETSAT</t>
  </si>
  <si>
    <t>Q6NUM9</t>
  </si>
  <si>
    <t>RFC1</t>
  </si>
  <si>
    <t>P35251</t>
  </si>
  <si>
    <t>RFC3</t>
  </si>
  <si>
    <t>P40938</t>
  </si>
  <si>
    <t>RFLNB</t>
  </si>
  <si>
    <t>Q8N5W9</t>
  </si>
  <si>
    <t>RFTN1</t>
  </si>
  <si>
    <t>Q14699</t>
  </si>
  <si>
    <t>RFX1</t>
  </si>
  <si>
    <t>P22670</t>
  </si>
  <si>
    <t>RGPD5;RGPD6</t>
  </si>
  <si>
    <t>Q99666</t>
  </si>
  <si>
    <t>RGPD8</t>
  </si>
  <si>
    <t>O14715</t>
  </si>
  <si>
    <t>RHEB</t>
  </si>
  <si>
    <t>Q15382</t>
  </si>
  <si>
    <t>RHOG</t>
  </si>
  <si>
    <t>P84095</t>
  </si>
  <si>
    <t>RHOT1</t>
  </si>
  <si>
    <t>Q8IXI2</t>
  </si>
  <si>
    <t>RIF1</t>
  </si>
  <si>
    <t>Q5UIP0</t>
  </si>
  <si>
    <t>RINT1</t>
  </si>
  <si>
    <t>Q6NUQ1</t>
  </si>
  <si>
    <t>RIOX1</t>
  </si>
  <si>
    <t>Q9H6W3</t>
  </si>
  <si>
    <t>RMDN3</t>
  </si>
  <si>
    <t>Q96TC7</t>
  </si>
  <si>
    <t>RMI1</t>
  </si>
  <si>
    <t>Q9H9A7</t>
  </si>
  <si>
    <t>RNASEK-C17orf49</t>
  </si>
  <si>
    <t>H0YIS7</t>
  </si>
  <si>
    <t>RNF114</t>
  </si>
  <si>
    <t>Q9Y508</t>
  </si>
  <si>
    <t>RNF121</t>
  </si>
  <si>
    <t>Q9H920</t>
  </si>
  <si>
    <t>RNF149</t>
  </si>
  <si>
    <t>Q8NC42</t>
  </si>
  <si>
    <t>RNF2</t>
  </si>
  <si>
    <t>Q99496</t>
  </si>
  <si>
    <t>RNF20</t>
  </si>
  <si>
    <t>Q5VTR2</t>
  </si>
  <si>
    <t>RNF213</t>
  </si>
  <si>
    <t>A0A0A0MTC1</t>
  </si>
  <si>
    <t>RNF214</t>
  </si>
  <si>
    <t>Q8ND24</t>
  </si>
  <si>
    <t>RNF40</t>
  </si>
  <si>
    <t>O75150</t>
  </si>
  <si>
    <t>RNH1</t>
  </si>
  <si>
    <t>P13489</t>
  </si>
  <si>
    <t>RNPEP</t>
  </si>
  <si>
    <t>Q9H4A4</t>
  </si>
  <si>
    <t>RO60</t>
  </si>
  <si>
    <t>P10155</t>
  </si>
  <si>
    <t>ROBO1</t>
  </si>
  <si>
    <t>Q9Y6N7</t>
  </si>
  <si>
    <t>ROCK2</t>
  </si>
  <si>
    <t>A0A8V8TL82</t>
  </si>
  <si>
    <t>RPAP3</t>
  </si>
  <si>
    <t>Q9H6T3</t>
  </si>
  <si>
    <t>RPL19</t>
  </si>
  <si>
    <t>A0A7I2YQG2</t>
  </si>
  <si>
    <t>RPL32</t>
  </si>
  <si>
    <t>F8W727</t>
  </si>
  <si>
    <t>RPL9</t>
  </si>
  <si>
    <t>A0A2R8Y5Y7</t>
  </si>
  <si>
    <t>RPN2</t>
  </si>
  <si>
    <t>A0A994J5J1</t>
  </si>
  <si>
    <t>RPRD1B</t>
  </si>
  <si>
    <t>Q9NQG5</t>
  </si>
  <si>
    <t>RPRD2</t>
  </si>
  <si>
    <t>Q5VT52</t>
  </si>
  <si>
    <t>RPS19BP1</t>
  </si>
  <si>
    <t>Q86WX3</t>
  </si>
  <si>
    <t>RPS20</t>
  </si>
  <si>
    <t>A0A7P0S5H5</t>
  </si>
  <si>
    <t>RPS24</t>
  </si>
  <si>
    <t>A0A2R8YD14</t>
  </si>
  <si>
    <t>RPS6KA1</t>
  </si>
  <si>
    <t>Q15418</t>
  </si>
  <si>
    <t>RRAS</t>
  </si>
  <si>
    <t>P10301</t>
  </si>
  <si>
    <t>RRAS2</t>
  </si>
  <si>
    <t>P62070</t>
  </si>
  <si>
    <t>RRBP1</t>
  </si>
  <si>
    <t>Q9P2E9</t>
  </si>
  <si>
    <t>RREB1</t>
  </si>
  <si>
    <t>Q92766</t>
  </si>
  <si>
    <t>RRP12</t>
  </si>
  <si>
    <t>Q5JTH9</t>
  </si>
  <si>
    <t>RSF1</t>
  </si>
  <si>
    <t>Q96T23</t>
  </si>
  <si>
    <t>RSPH10B2</t>
  </si>
  <si>
    <t>B2RC85</t>
  </si>
  <si>
    <t>RTN3</t>
  </si>
  <si>
    <t>O95197</t>
  </si>
  <si>
    <t>RTN4</t>
  </si>
  <si>
    <t>Q9NQC3</t>
  </si>
  <si>
    <t>S100A16</t>
  </si>
  <si>
    <t>Q96FQ6</t>
  </si>
  <si>
    <t>S100A6</t>
  </si>
  <si>
    <t>P06703</t>
  </si>
  <si>
    <t>S1PR1</t>
  </si>
  <si>
    <t>P21453</t>
  </si>
  <si>
    <t>SAFB</t>
  </si>
  <si>
    <t>Q15424</t>
  </si>
  <si>
    <t>SAFB2</t>
  </si>
  <si>
    <t>Q14151</t>
  </si>
  <si>
    <t>SAP18</t>
  </si>
  <si>
    <t>O00422</t>
  </si>
  <si>
    <t>SARNP</t>
  </si>
  <si>
    <t>F8VZQ9</t>
  </si>
  <si>
    <t>SARS1</t>
  </si>
  <si>
    <t>Q5T5C7</t>
  </si>
  <si>
    <t>SART3</t>
  </si>
  <si>
    <t>Q15020</t>
  </si>
  <si>
    <t>SASS6</t>
  </si>
  <si>
    <t>Q6UVJ0</t>
  </si>
  <si>
    <t>SCAMP1</t>
  </si>
  <si>
    <t>O15126</t>
  </si>
  <si>
    <t>SCAMP2</t>
  </si>
  <si>
    <t>O15127</t>
  </si>
  <si>
    <t>SCAMP3</t>
  </si>
  <si>
    <t>O14828</t>
  </si>
  <si>
    <t>SCAMP4</t>
  </si>
  <si>
    <t>Q969E2</t>
  </si>
  <si>
    <t>SCD5</t>
  </si>
  <si>
    <t>Q86SK9</t>
  </si>
  <si>
    <t>SCFD1</t>
  </si>
  <si>
    <t>Q8WVM8</t>
  </si>
  <si>
    <t>SCFD2</t>
  </si>
  <si>
    <t>Q8WU76</t>
  </si>
  <si>
    <t>SCML2</t>
  </si>
  <si>
    <t>Q9UQR0</t>
  </si>
  <si>
    <t>SCN10A</t>
  </si>
  <si>
    <t>A0A590UJM0</t>
  </si>
  <si>
    <t>SCYL1</t>
  </si>
  <si>
    <t>Q96KG9</t>
  </si>
  <si>
    <t>SCYL2</t>
  </si>
  <si>
    <t>A0A0U1RQQ9</t>
  </si>
  <si>
    <t>SCYL3</t>
  </si>
  <si>
    <t>Q8IZE3</t>
  </si>
  <si>
    <t>SEC16A</t>
  </si>
  <si>
    <t>O15027</t>
  </si>
  <si>
    <t>SEC22B</t>
  </si>
  <si>
    <t>O75396</t>
  </si>
  <si>
    <t>SEC23A</t>
  </si>
  <si>
    <t>Q15436</t>
  </si>
  <si>
    <t>SEC23B</t>
  </si>
  <si>
    <t>Q15437</t>
  </si>
  <si>
    <t>SEC23IP</t>
  </si>
  <si>
    <t>Q9Y6Y8</t>
  </si>
  <si>
    <t>SEC24A</t>
  </si>
  <si>
    <t>O95486</t>
  </si>
  <si>
    <t>SEC24B</t>
  </si>
  <si>
    <t>O95487</t>
  </si>
  <si>
    <t>SEC24C</t>
  </si>
  <si>
    <t>P53992</t>
  </si>
  <si>
    <t>SEC24D</t>
  </si>
  <si>
    <t>O94855</t>
  </si>
  <si>
    <t>SEC31A</t>
  </si>
  <si>
    <t>D6REX3</t>
  </si>
  <si>
    <t>SEC61A1</t>
  </si>
  <si>
    <t>A0A8V8TMZ5</t>
  </si>
  <si>
    <t>SEC61B</t>
  </si>
  <si>
    <t>P60468</t>
  </si>
  <si>
    <t>SEC63</t>
  </si>
  <si>
    <t>Q9UGP8</t>
  </si>
  <si>
    <t>SEH1L</t>
  </si>
  <si>
    <t>Q96EE3</t>
  </si>
  <si>
    <t>SENP1</t>
  </si>
  <si>
    <t>Q9P0U3</t>
  </si>
  <si>
    <t>SENP3</t>
  </si>
  <si>
    <t>Q9H4L4</t>
  </si>
  <si>
    <t>SENP7</t>
  </si>
  <si>
    <t>Q9BQF6</t>
  </si>
  <si>
    <t>SEPTIN10</t>
  </si>
  <si>
    <t>B5ME97</t>
  </si>
  <si>
    <t>SEPTIN11</t>
  </si>
  <si>
    <t>D6RER5</t>
  </si>
  <si>
    <t>SEPTIN5</t>
  </si>
  <si>
    <t>G3XAH0</t>
  </si>
  <si>
    <t>SEPTIN7</t>
  </si>
  <si>
    <t>E7EPK1</t>
  </si>
  <si>
    <t>SEPTIN9</t>
  </si>
  <si>
    <t>Q9UHD8</t>
  </si>
  <si>
    <t>SERPINB5</t>
  </si>
  <si>
    <t>P36952</t>
  </si>
  <si>
    <t>SERPINB6</t>
  </si>
  <si>
    <t>A0A087X1N8</t>
  </si>
  <si>
    <t>SERPINE2</t>
  </si>
  <si>
    <t>P07093</t>
  </si>
  <si>
    <t>SETD2</t>
  </si>
  <si>
    <t>Q9BYW2</t>
  </si>
  <si>
    <t>SF1</t>
  </si>
  <si>
    <t>A0A9L9PXR5</t>
  </si>
  <si>
    <t>SF3B5</t>
  </si>
  <si>
    <t>Q9BWJ5</t>
  </si>
  <si>
    <t>SF3B6</t>
  </si>
  <si>
    <t>Q9Y3B4</t>
  </si>
  <si>
    <t>SFPQ</t>
  </si>
  <si>
    <t>A0A8Q3WMA7</t>
  </si>
  <si>
    <t>SFXN1</t>
  </si>
  <si>
    <t>Q9H9B4</t>
  </si>
  <si>
    <t>SFXN3</t>
  </si>
  <si>
    <t>A0A8V8TP06</t>
  </si>
  <si>
    <t>SGO2</t>
  </si>
  <si>
    <t>Q562F6</t>
  </si>
  <si>
    <t>SGPL1</t>
  </si>
  <si>
    <t>O95470</t>
  </si>
  <si>
    <t>SH3GL1</t>
  </si>
  <si>
    <t>Q99961</t>
  </si>
  <si>
    <t>SH3PXD2B</t>
  </si>
  <si>
    <t>A1X283</t>
  </si>
  <si>
    <t>SHTN1</t>
  </si>
  <si>
    <t>A0MZ66</t>
  </si>
  <si>
    <t>SIN3A</t>
  </si>
  <si>
    <t>A0A994J7C7</t>
  </si>
  <si>
    <t>SKIC3</t>
  </si>
  <si>
    <t>A0A8V8TMA8</t>
  </si>
  <si>
    <t>SKOR1</t>
  </si>
  <si>
    <t>P84550</t>
  </si>
  <si>
    <t>SLC12A4</t>
  </si>
  <si>
    <t>Q9UP95</t>
  </si>
  <si>
    <t>SLC16A1</t>
  </si>
  <si>
    <t>P53985</t>
  </si>
  <si>
    <t>SLC16A3</t>
  </si>
  <si>
    <t>O15427</t>
  </si>
  <si>
    <t>SLC25A1</t>
  </si>
  <si>
    <t>P53007</t>
  </si>
  <si>
    <t>SLC25A12</t>
  </si>
  <si>
    <t>O75746</t>
  </si>
  <si>
    <t>SLC25A13</t>
  </si>
  <si>
    <t>Q9UJS0</t>
  </si>
  <si>
    <t>SLC27A4</t>
  </si>
  <si>
    <t>Q6P1M0</t>
  </si>
  <si>
    <t>SLC2A1</t>
  </si>
  <si>
    <t>P11166</t>
  </si>
  <si>
    <t>SLC30A5</t>
  </si>
  <si>
    <t>Q8TAD4</t>
  </si>
  <si>
    <t>SLC30A6</t>
  </si>
  <si>
    <t>Q6NXT4</t>
  </si>
  <si>
    <t>SLC30A7</t>
  </si>
  <si>
    <t>Q8NEW0</t>
  </si>
  <si>
    <t>SLC33A1</t>
  </si>
  <si>
    <t>O00400</t>
  </si>
  <si>
    <t>SLC35A2</t>
  </si>
  <si>
    <t>P78381</t>
  </si>
  <si>
    <t>SLC35D1</t>
  </si>
  <si>
    <t>Q9NTN3</t>
  </si>
  <si>
    <t>SLC35E1</t>
  </si>
  <si>
    <t>Q96K37</t>
  </si>
  <si>
    <t>SLC38A1</t>
  </si>
  <si>
    <t>F8VX04</t>
  </si>
  <si>
    <t>SLC38A2</t>
  </si>
  <si>
    <t>Q96QD8</t>
  </si>
  <si>
    <t>SLC39A7</t>
  </si>
  <si>
    <t>Q92504</t>
  </si>
  <si>
    <t>SLC3A2</t>
  </si>
  <si>
    <t>A0A7P0Z4P5</t>
  </si>
  <si>
    <t>SLC9A1</t>
  </si>
  <si>
    <t>P19634</t>
  </si>
  <si>
    <t>SLK</t>
  </si>
  <si>
    <t>Q9H2G2</t>
  </si>
  <si>
    <t>SLMAP</t>
  </si>
  <si>
    <t>A0A994J5K5</t>
  </si>
  <si>
    <t>SLTM</t>
  </si>
  <si>
    <t>Q9NWH9</t>
  </si>
  <si>
    <t>SLU7</t>
  </si>
  <si>
    <t>O95391</t>
  </si>
  <si>
    <t>SMAP1</t>
  </si>
  <si>
    <t>Q8IYB5</t>
  </si>
  <si>
    <t>SMARCA2</t>
  </si>
  <si>
    <t>P51531</t>
  </si>
  <si>
    <t>SMARCA4</t>
  </si>
  <si>
    <t>Q9HBD4</t>
  </si>
  <si>
    <t>SMARCA5</t>
  </si>
  <si>
    <t>O60264</t>
  </si>
  <si>
    <t>SMARCAL1</t>
  </si>
  <si>
    <t>Q9NZC9</t>
  </si>
  <si>
    <t>SMARCB1</t>
  </si>
  <si>
    <t>G5E975</t>
  </si>
  <si>
    <t>SMARCC1</t>
  </si>
  <si>
    <t>Q92922</t>
  </si>
  <si>
    <t>SMARCC2</t>
  </si>
  <si>
    <t>F8VXC8</t>
  </si>
  <si>
    <t>SMARCD1</t>
  </si>
  <si>
    <t>Q96GM5</t>
  </si>
  <si>
    <t>SMARCD2</t>
  </si>
  <si>
    <t>Q92925</t>
  </si>
  <si>
    <t>SMARCD3</t>
  </si>
  <si>
    <t>Q6STE5</t>
  </si>
  <si>
    <t>SMARCE1</t>
  </si>
  <si>
    <t>Q969G3</t>
  </si>
  <si>
    <t>SMC2</t>
  </si>
  <si>
    <t>O95347</t>
  </si>
  <si>
    <t>SMC3</t>
  </si>
  <si>
    <t>Q9UQE7</t>
  </si>
  <si>
    <t>SMC5</t>
  </si>
  <si>
    <t>Q8IY18</t>
  </si>
  <si>
    <t>SMC6</t>
  </si>
  <si>
    <t>Q96SB8</t>
  </si>
  <si>
    <t>SMG1</t>
  </si>
  <si>
    <t>Q96Q15</t>
  </si>
  <si>
    <t>SMG7</t>
  </si>
  <si>
    <t>A0A8I5KSL3</t>
  </si>
  <si>
    <t>SMG8</t>
  </si>
  <si>
    <t>Q8ND04</t>
  </si>
  <si>
    <t>SMG9</t>
  </si>
  <si>
    <t>Q9H0W8</t>
  </si>
  <si>
    <t>SMN1</t>
  </si>
  <si>
    <t>E7EQZ4</t>
  </si>
  <si>
    <t>SMPD4</t>
  </si>
  <si>
    <t>A0A7P0T9J6</t>
  </si>
  <si>
    <t>SMTN</t>
  </si>
  <si>
    <t>A0A087WVP4</t>
  </si>
  <si>
    <t>SNAP29</t>
  </si>
  <si>
    <t>O95721</t>
  </si>
  <si>
    <t>SNCA</t>
  </si>
  <si>
    <t>A0A669KBH5</t>
  </si>
  <si>
    <t>SNRNP40</t>
  </si>
  <si>
    <t>Q96DI7</t>
  </si>
  <si>
    <t>SNRPA</t>
  </si>
  <si>
    <t>P09012</t>
  </si>
  <si>
    <t>SNTB2</t>
  </si>
  <si>
    <t>Q13425</t>
  </si>
  <si>
    <t>SNU13</t>
  </si>
  <si>
    <t>A0A3B3IUA2</t>
  </si>
  <si>
    <t>SNW1</t>
  </si>
  <si>
    <t>G3V3A4</t>
  </si>
  <si>
    <t>SNX1</t>
  </si>
  <si>
    <t>Q13596</t>
  </si>
  <si>
    <t>SNX18</t>
  </si>
  <si>
    <t>Q96RF0</t>
  </si>
  <si>
    <t>SNX2</t>
  </si>
  <si>
    <t>O60749</t>
  </si>
  <si>
    <t>SNX27</t>
  </si>
  <si>
    <t>Q96L92</t>
  </si>
  <si>
    <t>SNX3</t>
  </si>
  <si>
    <t>O60493</t>
  </si>
  <si>
    <t>SNX6</t>
  </si>
  <si>
    <t>A0A0A0MRI2</t>
  </si>
  <si>
    <t>SNX8</t>
  </si>
  <si>
    <t>Q9Y5X2</t>
  </si>
  <si>
    <t>SNX9</t>
  </si>
  <si>
    <t>A0A7P0T8C7</t>
  </si>
  <si>
    <t>SOAT1</t>
  </si>
  <si>
    <t>P35610</t>
  </si>
  <si>
    <t>SORBS1</t>
  </si>
  <si>
    <t>Q9BX66</t>
  </si>
  <si>
    <t>SORBS3</t>
  </si>
  <si>
    <t>O60504</t>
  </si>
  <si>
    <t>SPAG9</t>
  </si>
  <si>
    <t>O60271</t>
  </si>
  <si>
    <t>SPART</t>
  </si>
  <si>
    <t>Q8N0X7</t>
  </si>
  <si>
    <t>SPCS1</t>
  </si>
  <si>
    <t>A0A5F9YFS9</t>
  </si>
  <si>
    <t>SPCS2</t>
  </si>
  <si>
    <t>E9PI68</t>
  </si>
  <si>
    <t>SPCS3</t>
  </si>
  <si>
    <t>P61009</t>
  </si>
  <si>
    <t>SPECC1</t>
  </si>
  <si>
    <t>Q5M775</t>
  </si>
  <si>
    <t>SPECC1L</t>
  </si>
  <si>
    <t>Q69YQ0</t>
  </si>
  <si>
    <t>SPEN</t>
  </si>
  <si>
    <t>Q96T58</t>
  </si>
  <si>
    <t>SQOR</t>
  </si>
  <si>
    <t>Q9Y6N5</t>
  </si>
  <si>
    <t>SQSTM1</t>
  </si>
  <si>
    <t>Q13501</t>
  </si>
  <si>
    <t>SRBD1</t>
  </si>
  <si>
    <t>Q8N5C6</t>
  </si>
  <si>
    <t>SRFBP1</t>
  </si>
  <si>
    <t>Q8NEF9</t>
  </si>
  <si>
    <t>SRP54</t>
  </si>
  <si>
    <t>P61011</t>
  </si>
  <si>
    <t>SRP68</t>
  </si>
  <si>
    <t>Q9UHB9</t>
  </si>
  <si>
    <t>SRP72</t>
  </si>
  <si>
    <t>O76094</t>
  </si>
  <si>
    <t>SRPK2</t>
  </si>
  <si>
    <t>A0A994J591</t>
  </si>
  <si>
    <t>SRPRA</t>
  </si>
  <si>
    <t>P08240</t>
  </si>
  <si>
    <t>SRPRB</t>
  </si>
  <si>
    <t>Q9Y5M8</t>
  </si>
  <si>
    <t>SRRT</t>
  </si>
  <si>
    <t>Q9BXP5</t>
  </si>
  <si>
    <t>SRSF10</t>
  </si>
  <si>
    <t>O75494</t>
  </si>
  <si>
    <t>SRSF9</t>
  </si>
  <si>
    <t>Q13242</t>
  </si>
  <si>
    <t>SSR3</t>
  </si>
  <si>
    <t>Q9UNL2</t>
  </si>
  <si>
    <t>SSRP1</t>
  </si>
  <si>
    <t>Q08945</t>
  </si>
  <si>
    <t>STAM</t>
  </si>
  <si>
    <t>Q92783</t>
  </si>
  <si>
    <t>STAMBPL1</t>
  </si>
  <si>
    <t>Q96FJ0</t>
  </si>
  <si>
    <t>STAT3</t>
  </si>
  <si>
    <t>A0A7I2V3V0</t>
  </si>
  <si>
    <t>STBD1</t>
  </si>
  <si>
    <t>O95210</t>
  </si>
  <si>
    <t>STEEP1</t>
  </si>
  <si>
    <t>Q9H5V9</t>
  </si>
  <si>
    <t>STIM1</t>
  </si>
  <si>
    <t>H0YDB2</t>
  </si>
  <si>
    <t>STIM2</t>
  </si>
  <si>
    <t>A0A8V8TMC8</t>
  </si>
  <si>
    <t>STK3</t>
  </si>
  <si>
    <t>Q13188</t>
  </si>
  <si>
    <t>STOM</t>
  </si>
  <si>
    <t>P27105</t>
  </si>
  <si>
    <t>STOML2</t>
  </si>
  <si>
    <t>Q9UJZ1</t>
  </si>
  <si>
    <t>STRBP</t>
  </si>
  <si>
    <t>Q96SI9</t>
  </si>
  <si>
    <t>STRIP1</t>
  </si>
  <si>
    <t>Q5VSL9</t>
  </si>
  <si>
    <t>STRN</t>
  </si>
  <si>
    <t>O43815</t>
  </si>
  <si>
    <t>STRN3</t>
  </si>
  <si>
    <t>Q13033</t>
  </si>
  <si>
    <t>STRN4</t>
  </si>
  <si>
    <t>Q9NRL3</t>
  </si>
  <si>
    <t>STT3A</t>
  </si>
  <si>
    <t>P46977</t>
  </si>
  <si>
    <t>STT3B</t>
  </si>
  <si>
    <t>Q8TCJ2</t>
  </si>
  <si>
    <t>STX10</t>
  </si>
  <si>
    <t>O60499</t>
  </si>
  <si>
    <t>STX12</t>
  </si>
  <si>
    <t>Q86Y82</t>
  </si>
  <si>
    <t>STX3</t>
  </si>
  <si>
    <t>Q13277</t>
  </si>
  <si>
    <t>STX4</t>
  </si>
  <si>
    <t>Q12846</t>
  </si>
  <si>
    <t>STX5</t>
  </si>
  <si>
    <t>Q13190</t>
  </si>
  <si>
    <t>STX6</t>
  </si>
  <si>
    <t>O43752</t>
  </si>
  <si>
    <t>STX7</t>
  </si>
  <si>
    <t>O15400</t>
  </si>
  <si>
    <t>STX8</t>
  </si>
  <si>
    <t>Q9UNK0</t>
  </si>
  <si>
    <t>STXBP1</t>
  </si>
  <si>
    <t>P61764</t>
  </si>
  <si>
    <t>SUGT1</t>
  </si>
  <si>
    <t>Q9Y2Z0</t>
  </si>
  <si>
    <t>SUN1</t>
  </si>
  <si>
    <t>E9PHI4</t>
  </si>
  <si>
    <t>SUPT16H</t>
  </si>
  <si>
    <t>Q9Y5B9</t>
  </si>
  <si>
    <t>SUPT20H</t>
  </si>
  <si>
    <t>Q8NEM7</t>
  </si>
  <si>
    <t>SUPT6H</t>
  </si>
  <si>
    <t>Q7KZ85</t>
  </si>
  <si>
    <t>SVIL</t>
  </si>
  <si>
    <t>O95425</t>
  </si>
  <si>
    <t>SWAP70</t>
  </si>
  <si>
    <t>Q9UH65</t>
  </si>
  <si>
    <t>SYAP1</t>
  </si>
  <si>
    <t>Q96A49</t>
  </si>
  <si>
    <t>SYMPK</t>
  </si>
  <si>
    <t>Q92797</t>
  </si>
  <si>
    <t>SYNE2</t>
  </si>
  <si>
    <t>Q8WXH0</t>
  </si>
  <si>
    <t>SYNE3</t>
  </si>
  <si>
    <t>Q6ZMZ3</t>
  </si>
  <si>
    <t>SYNJ1</t>
  </si>
  <si>
    <t>J3KQV8</t>
  </si>
  <si>
    <t>SYNJ2</t>
  </si>
  <si>
    <t>O15056</t>
  </si>
  <si>
    <t>SYNM</t>
  </si>
  <si>
    <t>O15061</t>
  </si>
  <si>
    <t>SYNRG</t>
  </si>
  <si>
    <t>Q9UMZ2</t>
  </si>
  <si>
    <t>SYTL4</t>
  </si>
  <si>
    <t>Q96C24</t>
  </si>
  <si>
    <t>TACC1</t>
  </si>
  <si>
    <t>O75410</t>
  </si>
  <si>
    <t>TACC2</t>
  </si>
  <si>
    <t>E9PBC6</t>
  </si>
  <si>
    <t>TADA1</t>
  </si>
  <si>
    <t>Q96BN2</t>
  </si>
  <si>
    <t>TADA3</t>
  </si>
  <si>
    <t>O75528</t>
  </si>
  <si>
    <t>TAF1</t>
  </si>
  <si>
    <t>A0A804HIC2</t>
  </si>
  <si>
    <t>TAF10</t>
  </si>
  <si>
    <t>Q12962</t>
  </si>
  <si>
    <t>TAF4</t>
  </si>
  <si>
    <t>O00268</t>
  </si>
  <si>
    <t>TAF5L</t>
  </si>
  <si>
    <t>O75529</t>
  </si>
  <si>
    <t>TAF6</t>
  </si>
  <si>
    <t>J3KR72</t>
  </si>
  <si>
    <t>TAF6L</t>
  </si>
  <si>
    <t>Q9Y6J9</t>
  </si>
  <si>
    <t>TAF9</t>
  </si>
  <si>
    <t>Q16594</t>
  </si>
  <si>
    <t>TAGLN</t>
  </si>
  <si>
    <t>Q01995</t>
  </si>
  <si>
    <t>TANC1</t>
  </si>
  <si>
    <t>Q9C0D5</t>
  </si>
  <si>
    <t>TANC2</t>
  </si>
  <si>
    <t>A0A8I5KXR5</t>
  </si>
  <si>
    <t>TAP1</t>
  </si>
  <si>
    <t>A0A8V8TM76</t>
  </si>
  <si>
    <t>TAPT1</t>
  </si>
  <si>
    <t>Q6NXT6</t>
  </si>
  <si>
    <t>TARS1</t>
  </si>
  <si>
    <t>P26639</t>
  </si>
  <si>
    <t>TASOR</t>
  </si>
  <si>
    <t>Q9UK61</t>
  </si>
  <si>
    <t>TASOR2</t>
  </si>
  <si>
    <t>A0A8V8TMN1</t>
  </si>
  <si>
    <t>TBC1D15</t>
  </si>
  <si>
    <t>Q8TC07</t>
  </si>
  <si>
    <t>TBCD</t>
  </si>
  <si>
    <t>A0A804HJY5</t>
  </si>
  <si>
    <t>TBK1</t>
  </si>
  <si>
    <t>A0A494C045</t>
  </si>
  <si>
    <t>TBL1XR1</t>
  </si>
  <si>
    <t>Q9BZK7</t>
  </si>
  <si>
    <t>TBL2</t>
  </si>
  <si>
    <t>Q9Y4P3</t>
  </si>
  <si>
    <t>TCERG1</t>
  </si>
  <si>
    <t>A0A7P0T8N8</t>
  </si>
  <si>
    <t>TCF20</t>
  </si>
  <si>
    <t>Q9UGU0</t>
  </si>
  <si>
    <t>TCIRG1</t>
  </si>
  <si>
    <t>Q13488</t>
  </si>
  <si>
    <t>TDP2</t>
  </si>
  <si>
    <t>O95551</t>
  </si>
  <si>
    <t>TDRD3</t>
  </si>
  <si>
    <t>Q9H7E2</t>
  </si>
  <si>
    <t>TDRD7</t>
  </si>
  <si>
    <t>Q8NHU6</t>
  </si>
  <si>
    <t>TDRP</t>
  </si>
  <si>
    <t>Q86YL5</t>
  </si>
  <si>
    <t>TECR</t>
  </si>
  <si>
    <t>Q9NZ01</t>
  </si>
  <si>
    <t>TEX10</t>
  </si>
  <si>
    <t>Q9NXF1</t>
  </si>
  <si>
    <t>TEX13C</t>
  </si>
  <si>
    <t>A0A0J9YWL9</t>
  </si>
  <si>
    <t>TEX264</t>
  </si>
  <si>
    <t>Q9Y6I9</t>
  </si>
  <si>
    <t>TFCP2</t>
  </si>
  <si>
    <t>Q12800</t>
  </si>
  <si>
    <t>TFG</t>
  </si>
  <si>
    <t>A0A6Q8PFY7</t>
  </si>
  <si>
    <t>TFIP11</t>
  </si>
  <si>
    <t>Q9UBB9</t>
  </si>
  <si>
    <t>TFRC</t>
  </si>
  <si>
    <t>A0A8V8TLM6</t>
  </si>
  <si>
    <t>TGFBR1</t>
  </si>
  <si>
    <t>P36897</t>
  </si>
  <si>
    <t>TGM2</t>
  </si>
  <si>
    <t>P21980</t>
  </si>
  <si>
    <t>THOC1</t>
  </si>
  <si>
    <t>Q96FV9</t>
  </si>
  <si>
    <t>THOC6</t>
  </si>
  <si>
    <t>Q86W42</t>
  </si>
  <si>
    <t>TJAP1</t>
  </si>
  <si>
    <t>H0Y4D6</t>
  </si>
  <si>
    <t>Q5JTD0</t>
  </si>
  <si>
    <t>TLK1</t>
  </si>
  <si>
    <t>Q9UKI8</t>
  </si>
  <si>
    <t>TLK2</t>
  </si>
  <si>
    <t>Q86UE8</t>
  </si>
  <si>
    <t>TLN2</t>
  </si>
  <si>
    <t>Q9Y4G6</t>
  </si>
  <si>
    <t>TM9SF2</t>
  </si>
  <si>
    <t>Q99805</t>
  </si>
  <si>
    <t>TM9SF3</t>
  </si>
  <si>
    <t>Q9HD45</t>
  </si>
  <si>
    <t>TMCC2</t>
  </si>
  <si>
    <t>O75069</t>
  </si>
  <si>
    <t>TMEM120B</t>
  </si>
  <si>
    <t>A0PK00</t>
  </si>
  <si>
    <t>TMEM126A</t>
  </si>
  <si>
    <t>Q9H061</t>
  </si>
  <si>
    <t>TMEM131</t>
  </si>
  <si>
    <t>Q92545</t>
  </si>
  <si>
    <t>TMEM161A</t>
  </si>
  <si>
    <t>Q9NX61</t>
  </si>
  <si>
    <t>TMEM165</t>
  </si>
  <si>
    <t>Q9HC07</t>
  </si>
  <si>
    <t>TMEM201</t>
  </si>
  <si>
    <t>Q5SNT2</t>
  </si>
  <si>
    <t>TMEM205</t>
  </si>
  <si>
    <t>Q6UW68</t>
  </si>
  <si>
    <t>TMEM209</t>
  </si>
  <si>
    <t>Q96SK2</t>
  </si>
  <si>
    <t>TMEM214</t>
  </si>
  <si>
    <t>Q6NUQ4</t>
  </si>
  <si>
    <t>TMEM41B</t>
  </si>
  <si>
    <t>Q5BJD5</t>
  </si>
  <si>
    <t>TMEM87A</t>
  </si>
  <si>
    <t>H3BTS6</t>
  </si>
  <si>
    <t>TMEM87B</t>
  </si>
  <si>
    <t>A0A494BZZ8</t>
  </si>
  <si>
    <t>TMF1</t>
  </si>
  <si>
    <t>P82094</t>
  </si>
  <si>
    <t>TMOD3</t>
  </si>
  <si>
    <t>Q9NYL9</t>
  </si>
  <si>
    <t>TMTC3</t>
  </si>
  <si>
    <t>Q6ZXV5</t>
  </si>
  <si>
    <t>TMX1</t>
  </si>
  <si>
    <t>Q9H3N1</t>
  </si>
  <si>
    <t>TMX3</t>
  </si>
  <si>
    <t>Q96JJ7</t>
  </si>
  <si>
    <t>TNKS1BP1</t>
  </si>
  <si>
    <t>Q9C0C2</t>
  </si>
  <si>
    <t>TNRC6A</t>
  </si>
  <si>
    <t>Q8NDV7</t>
  </si>
  <si>
    <t>TNRC6B</t>
  </si>
  <si>
    <t>H0Y720</t>
  </si>
  <si>
    <t>TOE1</t>
  </si>
  <si>
    <t>Q96GM8</t>
  </si>
  <si>
    <t>TOM1</t>
  </si>
  <si>
    <t>O60784</t>
  </si>
  <si>
    <t>TOMM40</t>
  </si>
  <si>
    <t>O96008</t>
  </si>
  <si>
    <t>TOMM70</t>
  </si>
  <si>
    <t>O94826</t>
  </si>
  <si>
    <t>TOP2A</t>
  </si>
  <si>
    <t>P11388</t>
  </si>
  <si>
    <t>TOP3B</t>
  </si>
  <si>
    <t>O95985</t>
  </si>
  <si>
    <t>TOPBP1</t>
  </si>
  <si>
    <t>Q92547</t>
  </si>
  <si>
    <t>TOR1AIP1</t>
  </si>
  <si>
    <t>Q5JTV8</t>
  </si>
  <si>
    <t>TOR1AIP2</t>
  </si>
  <si>
    <t>Q8NFQ8</t>
  </si>
  <si>
    <t>TOR4A</t>
  </si>
  <si>
    <t>Q9NXH8</t>
  </si>
  <si>
    <t>TOX4</t>
  </si>
  <si>
    <t>O94842</t>
  </si>
  <si>
    <t>TP53BP1</t>
  </si>
  <si>
    <t>Q12888</t>
  </si>
  <si>
    <t>TP53BP2</t>
  </si>
  <si>
    <t>Q13625</t>
  </si>
  <si>
    <t>TP53I11</t>
  </si>
  <si>
    <t>E9PPM1</t>
  </si>
  <si>
    <t>TPRN</t>
  </si>
  <si>
    <t>Q4KMQ1</t>
  </si>
  <si>
    <t>TPST1</t>
  </si>
  <si>
    <t>O60507</t>
  </si>
  <si>
    <t>TPX2</t>
  </si>
  <si>
    <t>Q9ULW0</t>
  </si>
  <si>
    <t>TRAF5</t>
  </si>
  <si>
    <t>O00463</t>
  </si>
  <si>
    <t>TRAF6</t>
  </si>
  <si>
    <t>Q9Y4K3</t>
  </si>
  <si>
    <t>TRAM1</t>
  </si>
  <si>
    <t>Q15629</t>
  </si>
  <si>
    <t>TRAPPC10</t>
  </si>
  <si>
    <t>P48553</t>
  </si>
  <si>
    <t>TRAPPC11</t>
  </si>
  <si>
    <t>Q7Z392</t>
  </si>
  <si>
    <t>TRAPPC12</t>
  </si>
  <si>
    <t>Q8WVT3</t>
  </si>
  <si>
    <t>TRAPPC14</t>
  </si>
  <si>
    <t>Q8WVR3</t>
  </si>
  <si>
    <t>TRAPPC8</t>
  </si>
  <si>
    <t>Q9Y2L5</t>
  </si>
  <si>
    <t>TRAPPC9</t>
  </si>
  <si>
    <t>Q96Q05</t>
  </si>
  <si>
    <t>TRIM24</t>
  </si>
  <si>
    <t>O15164</t>
  </si>
  <si>
    <t>TRIM25</t>
  </si>
  <si>
    <t>Q14258</t>
  </si>
  <si>
    <t>TRIM26</t>
  </si>
  <si>
    <t>Q12899</t>
  </si>
  <si>
    <t>TRIM33</t>
  </si>
  <si>
    <t>Q9UPN9</t>
  </si>
  <si>
    <t>TRIM4</t>
  </si>
  <si>
    <t>Q9C037</t>
  </si>
  <si>
    <t>TRIOBP</t>
  </si>
  <si>
    <t>Q9H2D6</t>
  </si>
  <si>
    <t>TRIP11</t>
  </si>
  <si>
    <t>Q15643</t>
  </si>
  <si>
    <t>TRIP12</t>
  </si>
  <si>
    <t>A0A6Q8PGG9</t>
  </si>
  <si>
    <t>TRIP4</t>
  </si>
  <si>
    <t>Q15650</t>
  </si>
  <si>
    <t>TRIP6</t>
  </si>
  <si>
    <t>Q15654</t>
  </si>
  <si>
    <t>TRMT1L</t>
  </si>
  <si>
    <t>Q7Z2T5</t>
  </si>
  <si>
    <t>TRPS1</t>
  </si>
  <si>
    <t>Q9UHF7</t>
  </si>
  <si>
    <t>TRPV2</t>
  </si>
  <si>
    <t>Q9Y5S1</t>
  </si>
  <si>
    <t>TRPV4</t>
  </si>
  <si>
    <t>Q9HBA0</t>
  </si>
  <si>
    <t>TRRAP</t>
  </si>
  <si>
    <t>H0Y4W2</t>
  </si>
  <si>
    <t>TSC1</t>
  </si>
  <si>
    <t>Q92574</t>
  </si>
  <si>
    <t>TSC2</t>
  </si>
  <si>
    <t>P49815</t>
  </si>
  <si>
    <t>TSG101</t>
  </si>
  <si>
    <t>Q99816</t>
  </si>
  <si>
    <t>TSN</t>
  </si>
  <si>
    <t>Q15631</t>
  </si>
  <si>
    <t>TSPAN13</t>
  </si>
  <si>
    <t>O95857</t>
  </si>
  <si>
    <t>TTC1</t>
  </si>
  <si>
    <t>Q99614</t>
  </si>
  <si>
    <t>TTC17</t>
  </si>
  <si>
    <t>A0A994J3X0</t>
  </si>
  <si>
    <t>TTC9C</t>
  </si>
  <si>
    <t>Q8N5M4</t>
  </si>
  <si>
    <t>TTF2</t>
  </si>
  <si>
    <t>Q9UNY4</t>
  </si>
  <si>
    <t>TUT7</t>
  </si>
  <si>
    <t>Q5VYS8</t>
  </si>
  <si>
    <t>TWF2</t>
  </si>
  <si>
    <t>Q6IBS0</t>
  </si>
  <si>
    <t>TXLNA</t>
  </si>
  <si>
    <t>P40222</t>
  </si>
  <si>
    <t>TXNDC5</t>
  </si>
  <si>
    <t>Q8NBS9</t>
  </si>
  <si>
    <t>UACA</t>
  </si>
  <si>
    <t>Q9BZF9</t>
  </si>
  <si>
    <t>UBAP2</t>
  </si>
  <si>
    <t>A0A8C8KGQ8</t>
  </si>
  <si>
    <t>UBE2O</t>
  </si>
  <si>
    <t>Q9C0C9</t>
  </si>
  <si>
    <t>UBE3A</t>
  </si>
  <si>
    <t>Q05086</t>
  </si>
  <si>
    <t>UBIAD1</t>
  </si>
  <si>
    <t>Q9Y5Z9</t>
  </si>
  <si>
    <t>UBP1</t>
  </si>
  <si>
    <t>Q9NZI7</t>
  </si>
  <si>
    <t>UBR4</t>
  </si>
  <si>
    <t>Q5T4S7</t>
  </si>
  <si>
    <t>UBR5</t>
  </si>
  <si>
    <t>O95071</t>
  </si>
  <si>
    <t>UBTF</t>
  </si>
  <si>
    <t>P17480</t>
  </si>
  <si>
    <t>UBXN4</t>
  </si>
  <si>
    <t>Q92575</t>
  </si>
  <si>
    <t>UFL1</t>
  </si>
  <si>
    <t>O94874</t>
  </si>
  <si>
    <t>UFSP2</t>
  </si>
  <si>
    <t>Q9NUQ7</t>
  </si>
  <si>
    <t>ULBP2</t>
  </si>
  <si>
    <t>Q9BZM5</t>
  </si>
  <si>
    <t>UNC13B</t>
  </si>
  <si>
    <t>A0A1B0GUS7</t>
  </si>
  <si>
    <t>UNC45A</t>
  </si>
  <si>
    <t>A0A1W2PNX8</t>
  </si>
  <si>
    <t>UNK</t>
  </si>
  <si>
    <t>Q9C0B0</t>
  </si>
  <si>
    <t>UPF1</t>
  </si>
  <si>
    <t>Q92900</t>
  </si>
  <si>
    <t>UPF2</t>
  </si>
  <si>
    <t>Q9HAU5</t>
  </si>
  <si>
    <t>UQCRC1</t>
  </si>
  <si>
    <t>P31930</t>
  </si>
  <si>
    <t>UQCRC2</t>
  </si>
  <si>
    <t>P22695</t>
  </si>
  <si>
    <t>UQCRFS1</t>
  </si>
  <si>
    <t>P47985</t>
  </si>
  <si>
    <t>USE1</t>
  </si>
  <si>
    <t>Q9NZ43</t>
  </si>
  <si>
    <t>USO1</t>
  </si>
  <si>
    <t>O60763</t>
  </si>
  <si>
    <t>USP10</t>
  </si>
  <si>
    <t>Q14694</t>
  </si>
  <si>
    <t>USP15</t>
  </si>
  <si>
    <t>Q9Y4E8</t>
  </si>
  <si>
    <t>USP24</t>
  </si>
  <si>
    <t>Q9UPU5</t>
  </si>
  <si>
    <t>USP32</t>
  </si>
  <si>
    <t>Q8NFA0</t>
  </si>
  <si>
    <t>USP33</t>
  </si>
  <si>
    <t>Q8TEY7</t>
  </si>
  <si>
    <t>USP48</t>
  </si>
  <si>
    <t>Q86UV5</t>
  </si>
  <si>
    <t>USP5</t>
  </si>
  <si>
    <t>P45974</t>
  </si>
  <si>
    <t>USP7</t>
  </si>
  <si>
    <t>A0A669KBL1</t>
  </si>
  <si>
    <t>USP8</t>
  </si>
  <si>
    <t>P40818</t>
  </si>
  <si>
    <t>USP9X</t>
  </si>
  <si>
    <t>Q93008</t>
  </si>
  <si>
    <t>UTP14A</t>
  </si>
  <si>
    <t>Q9BVJ6</t>
  </si>
  <si>
    <t>UTP20</t>
  </si>
  <si>
    <t>O75691</t>
  </si>
  <si>
    <t>UTRN</t>
  </si>
  <si>
    <t>P46939</t>
  </si>
  <si>
    <t>VAPA</t>
  </si>
  <si>
    <t>Q9P0L0</t>
  </si>
  <si>
    <t>VAPB</t>
  </si>
  <si>
    <t>O95292</t>
  </si>
  <si>
    <t>VAT1</t>
  </si>
  <si>
    <t>Q99536</t>
  </si>
  <si>
    <t>VCL</t>
  </si>
  <si>
    <t>P18206</t>
  </si>
  <si>
    <t>VDAC1</t>
  </si>
  <si>
    <t>P21796</t>
  </si>
  <si>
    <t>VEZF1</t>
  </si>
  <si>
    <t>Q14119</t>
  </si>
  <si>
    <t>VEZT</t>
  </si>
  <si>
    <t>Q9HBM0</t>
  </si>
  <si>
    <t>VIPAS39</t>
  </si>
  <si>
    <t>G3V4K3</t>
  </si>
  <si>
    <t>VIRMA</t>
  </si>
  <si>
    <t>Q69YN4</t>
  </si>
  <si>
    <t>VMP1</t>
  </si>
  <si>
    <t>Q96GC9</t>
  </si>
  <si>
    <t>VPS13A</t>
  </si>
  <si>
    <t>Q96RL7</t>
  </si>
  <si>
    <t>VPS13D</t>
  </si>
  <si>
    <t>Q5THJ4</t>
  </si>
  <si>
    <t>VPS16</t>
  </si>
  <si>
    <t>Q9H269</t>
  </si>
  <si>
    <t>VPS18</t>
  </si>
  <si>
    <t>Q9P253</t>
  </si>
  <si>
    <t>VPS29</t>
  </si>
  <si>
    <t>F8VXU5</t>
  </si>
  <si>
    <t>VPS33B</t>
  </si>
  <si>
    <t>Q9H267</t>
  </si>
  <si>
    <t>VPS35</t>
  </si>
  <si>
    <t>Q96QK1</t>
  </si>
  <si>
    <t>VPS41</t>
  </si>
  <si>
    <t>P49754</t>
  </si>
  <si>
    <t>VPS45</t>
  </si>
  <si>
    <t>A0A8V8TMH2</t>
  </si>
  <si>
    <t>VPS52</t>
  </si>
  <si>
    <t>Q8N1B4</t>
  </si>
  <si>
    <t>VPS53</t>
  </si>
  <si>
    <t>Q5VIR6</t>
  </si>
  <si>
    <t>VPS8</t>
  </si>
  <si>
    <t>C9JJN9</t>
  </si>
  <si>
    <t>VRK2</t>
  </si>
  <si>
    <t>Q86Y07</t>
  </si>
  <si>
    <t>VWA8</t>
  </si>
  <si>
    <t>A3KMH1</t>
  </si>
  <si>
    <t>WAC</t>
  </si>
  <si>
    <t>Q9BTA9</t>
  </si>
  <si>
    <t>WAPL</t>
  </si>
  <si>
    <t>Q7Z5K2</t>
  </si>
  <si>
    <t>WASHC2A</t>
  </si>
  <si>
    <t>Q641Q2</t>
  </si>
  <si>
    <t>WASHC5</t>
  </si>
  <si>
    <t>Q12768</t>
  </si>
  <si>
    <t>WDR1</t>
  </si>
  <si>
    <t>A0A8V8TP22</t>
  </si>
  <si>
    <t>WDR11</t>
  </si>
  <si>
    <t>Q9BZH6</t>
  </si>
  <si>
    <t>WDR18</t>
  </si>
  <si>
    <t>Q9BV38</t>
  </si>
  <si>
    <t>WDR26</t>
  </si>
  <si>
    <t>A0A499FIZ0</t>
  </si>
  <si>
    <t>WDR33</t>
  </si>
  <si>
    <t>Q9C0J8</t>
  </si>
  <si>
    <t>WDR36</t>
  </si>
  <si>
    <t>Q8NI36</t>
  </si>
  <si>
    <t>WDR75</t>
  </si>
  <si>
    <t>Q8IWA0</t>
  </si>
  <si>
    <t>WDR82</t>
  </si>
  <si>
    <t>Q6UXN9</t>
  </si>
  <si>
    <t>WDR83</t>
  </si>
  <si>
    <t>Q9BRX9</t>
  </si>
  <si>
    <t>WFS1</t>
  </si>
  <si>
    <t>A0A669KAX3</t>
  </si>
  <si>
    <t>WIPI2</t>
  </si>
  <si>
    <t>Q9Y4P8</t>
  </si>
  <si>
    <t>WIZ</t>
  </si>
  <si>
    <t>A0A669KAV7</t>
  </si>
  <si>
    <t>XAB2</t>
  </si>
  <si>
    <t>Q9HCS7</t>
  </si>
  <si>
    <t>XRN1</t>
  </si>
  <si>
    <t>Q8IZH2</t>
  </si>
  <si>
    <t>YAP1</t>
  </si>
  <si>
    <t>P46937</t>
  </si>
  <si>
    <t>YKT6</t>
  </si>
  <si>
    <t>A0A7I2V3V7</t>
  </si>
  <si>
    <t>YLPM1</t>
  </si>
  <si>
    <t>P49750</t>
  </si>
  <si>
    <t>YTHDC2</t>
  </si>
  <si>
    <t>Q9H6S0</t>
  </si>
  <si>
    <t>YTHDF3</t>
  </si>
  <si>
    <t>A0A087WY31</t>
  </si>
  <si>
    <t>YY1</t>
  </si>
  <si>
    <t>P25490</t>
  </si>
  <si>
    <t>ZBTB10</t>
  </si>
  <si>
    <t>Q96DT7</t>
  </si>
  <si>
    <t>ZBTB11</t>
  </si>
  <si>
    <t>O95625</t>
  </si>
  <si>
    <t>ZBTB2</t>
  </si>
  <si>
    <t>Q8N680</t>
  </si>
  <si>
    <t>ZBTB21</t>
  </si>
  <si>
    <t>Q9ULJ3</t>
  </si>
  <si>
    <t>ZBTB7A</t>
  </si>
  <si>
    <t>O95365</t>
  </si>
  <si>
    <t>ZC3H11A</t>
  </si>
  <si>
    <t>O75152</t>
  </si>
  <si>
    <t>ZC3H14</t>
  </si>
  <si>
    <t>Q6PJT7</t>
  </si>
  <si>
    <t>H0YJA2</t>
  </si>
  <si>
    <t>ZC3H15</t>
  </si>
  <si>
    <t>Q8WU90</t>
  </si>
  <si>
    <t>ZC3H18</t>
  </si>
  <si>
    <t>E7ERS3</t>
  </si>
  <si>
    <t>ZC3H7A</t>
  </si>
  <si>
    <t>Q8IWR0</t>
  </si>
  <si>
    <t>ZC3HAV1</t>
  </si>
  <si>
    <t>Q7Z2W4</t>
  </si>
  <si>
    <t>ZC3HC1</t>
  </si>
  <si>
    <t>Q86WB0</t>
  </si>
  <si>
    <t>ZCCHC3</t>
  </si>
  <si>
    <t>Q9NUD5</t>
  </si>
  <si>
    <t>ZDHHC5</t>
  </si>
  <si>
    <t>Q9C0B5</t>
  </si>
  <si>
    <t>ZEB2</t>
  </si>
  <si>
    <t>A0A1B0GV02</t>
  </si>
  <si>
    <t>ZFC3H1</t>
  </si>
  <si>
    <t>O60293</t>
  </si>
  <si>
    <t>ZFYVE1</t>
  </si>
  <si>
    <t>G3V5N8</t>
  </si>
  <si>
    <t>ZHX2</t>
  </si>
  <si>
    <t>Q9Y6X8</t>
  </si>
  <si>
    <t>ZMPSTE24</t>
  </si>
  <si>
    <t>O75844</t>
  </si>
  <si>
    <t>ZMYM2</t>
  </si>
  <si>
    <t>Q9UBW7</t>
  </si>
  <si>
    <t>ZMYM3</t>
  </si>
  <si>
    <t>A6NHB5</t>
  </si>
  <si>
    <t>ZMYM4</t>
  </si>
  <si>
    <t>Q5VZL5</t>
  </si>
  <si>
    <t>ZMYND8</t>
  </si>
  <si>
    <t>Q9ULU4</t>
  </si>
  <si>
    <t>ZNF148</t>
  </si>
  <si>
    <t>Q9UQR1</t>
  </si>
  <si>
    <t>ZNF185</t>
  </si>
  <si>
    <t>O15231</t>
  </si>
  <si>
    <t>ZNF207</t>
  </si>
  <si>
    <t>J3QRS9</t>
  </si>
  <si>
    <t>ZNF280C</t>
  </si>
  <si>
    <t>Q8ND82</t>
  </si>
  <si>
    <t>ZNF280D</t>
  </si>
  <si>
    <t>Q6N043</t>
  </si>
  <si>
    <t>ZNF281</t>
  </si>
  <si>
    <t>Q9Y2X9</t>
  </si>
  <si>
    <t>ZNF326</t>
  </si>
  <si>
    <t>Q5BKZ1</t>
  </si>
  <si>
    <t>ZNF384</t>
  </si>
  <si>
    <t>A0A804HJE2</t>
  </si>
  <si>
    <t>ZNF451</t>
  </si>
  <si>
    <t>Q9Y4E5</t>
  </si>
  <si>
    <t>ZNF512B</t>
  </si>
  <si>
    <t>Q96KM6</t>
  </si>
  <si>
    <t>ZNF516</t>
  </si>
  <si>
    <t>Q92618</t>
  </si>
  <si>
    <t>ZNF521</t>
  </si>
  <si>
    <t>Q96K83</t>
  </si>
  <si>
    <t>ZNF598</t>
  </si>
  <si>
    <t>Q86UK7</t>
  </si>
  <si>
    <t>ZNF609</t>
  </si>
  <si>
    <t>O15014</t>
  </si>
  <si>
    <t>ZNF638</t>
  </si>
  <si>
    <t>Q14966</t>
  </si>
  <si>
    <t>ZNF827</t>
  </si>
  <si>
    <t>H0Y9M2</t>
  </si>
  <si>
    <t>ZRANB2</t>
  </si>
  <si>
    <t>O95218</t>
  </si>
  <si>
    <t>ZYX</t>
  </si>
  <si>
    <t>Q15942</t>
  </si>
  <si>
    <t>Student's T-test Significant</t>
  </si>
  <si>
    <t>Log (q Value)</t>
  </si>
  <si>
    <t>RL10</t>
  </si>
  <si>
    <t>RL11</t>
  </si>
  <si>
    <t>RL12</t>
  </si>
  <si>
    <t>TRS1</t>
  </si>
  <si>
    <t>UL10</t>
  </si>
  <si>
    <t>UL102</t>
  </si>
  <si>
    <t>UL103</t>
  </si>
  <si>
    <t>UL104</t>
  </si>
  <si>
    <t>UL105</t>
  </si>
  <si>
    <t>UL112</t>
  </si>
  <si>
    <t>UL113</t>
  </si>
  <si>
    <t>UL114</t>
  </si>
  <si>
    <t>UL115</t>
  </si>
  <si>
    <t>UL117</t>
  </si>
  <si>
    <t>UL118</t>
  </si>
  <si>
    <t>UL121</t>
  </si>
  <si>
    <t>UL122</t>
  </si>
  <si>
    <t>UL13</t>
  </si>
  <si>
    <t>UL132</t>
  </si>
  <si>
    <t>UL14</t>
  </si>
  <si>
    <t>UL146</t>
  </si>
  <si>
    <t>UL148</t>
  </si>
  <si>
    <t>UL150</t>
  </si>
  <si>
    <t>UL24</t>
  </si>
  <si>
    <t>UL25</t>
  </si>
  <si>
    <t>UL26</t>
  </si>
  <si>
    <t>UL28</t>
  </si>
  <si>
    <t>UL31</t>
  </si>
  <si>
    <t>UL32</t>
  </si>
  <si>
    <t>UL34</t>
  </si>
  <si>
    <t>UL35</t>
  </si>
  <si>
    <t>UL37</t>
  </si>
  <si>
    <t>UL38</t>
  </si>
  <si>
    <t>UL40</t>
  </si>
  <si>
    <t>UL43</t>
  </si>
  <si>
    <t>UL44</t>
  </si>
  <si>
    <t>UL45</t>
  </si>
  <si>
    <t>UL46</t>
  </si>
  <si>
    <t>UL47</t>
  </si>
  <si>
    <t>UL48</t>
  </si>
  <si>
    <t>UL49</t>
  </si>
  <si>
    <t>UL50</t>
  </si>
  <si>
    <t>UL52</t>
  </si>
  <si>
    <t>UL53</t>
  </si>
  <si>
    <t>UL54</t>
  </si>
  <si>
    <t>UL55</t>
  </si>
  <si>
    <t>UL56</t>
  </si>
  <si>
    <t>UL57</t>
  </si>
  <si>
    <t>UL69</t>
  </si>
  <si>
    <t>UL70</t>
  </si>
  <si>
    <t>UL71</t>
  </si>
  <si>
    <t>UL72</t>
  </si>
  <si>
    <t>UL75</t>
  </si>
  <si>
    <t>UL77</t>
  </si>
  <si>
    <t>UL78</t>
  </si>
  <si>
    <t>UL80</t>
  </si>
  <si>
    <t>UL82</t>
  </si>
  <si>
    <t>UL83</t>
  </si>
  <si>
    <t>UL84</t>
  </si>
  <si>
    <t>UL85</t>
  </si>
  <si>
    <t>UL86</t>
  </si>
  <si>
    <t>UL87</t>
  </si>
  <si>
    <t>UL88</t>
  </si>
  <si>
    <t>UL89</t>
  </si>
  <si>
    <t>UL92</t>
  </si>
  <si>
    <t>UL93</t>
  </si>
  <si>
    <t>UL94</t>
  </si>
  <si>
    <t>UL95</t>
  </si>
  <si>
    <t>UL96</t>
  </si>
  <si>
    <t>UL97</t>
  </si>
  <si>
    <t>UL98</t>
  </si>
  <si>
    <t>US12</t>
  </si>
  <si>
    <t>US14</t>
  </si>
  <si>
    <t>US16</t>
  </si>
  <si>
    <t>US18</t>
  </si>
  <si>
    <t>US20</t>
  </si>
  <si>
    <t>US22</t>
  </si>
  <si>
    <t>US23</t>
  </si>
  <si>
    <t>US26</t>
  </si>
  <si>
    <t>US27</t>
  </si>
  <si>
    <t>US28</t>
  </si>
  <si>
    <t>US29</t>
  </si>
  <si>
    <t>US30</t>
  </si>
  <si>
    <r>
      <rPr>
        <b/>
        <sz val="11"/>
        <color theme="1"/>
        <rFont val="Arial"/>
        <family val="2"/>
      </rPr>
      <t xml:space="preserve">Supplemental Data 3: </t>
    </r>
    <r>
      <rPr>
        <sz val="11"/>
        <color theme="1"/>
        <rFont val="Arial"/>
        <family val="2"/>
      </rPr>
      <t xml:space="preserve">Results from quantitative LC-MS/MS proximity dependent labeling experiments utilizing NHDF nuclear extrac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F7E7-9E1E-4AF7-A648-C9206FFAC170}">
  <dimension ref="A1"/>
  <sheetViews>
    <sheetView tabSelected="1" workbookViewId="0">
      <selection activeCell="A7" sqref="A7"/>
    </sheetView>
  </sheetViews>
  <sheetFormatPr defaultRowHeight="14.25" x14ac:dyDescent="0.45"/>
  <cols>
    <col min="1" max="1" width="120.19921875" bestFit="1" customWidth="1"/>
  </cols>
  <sheetData>
    <row r="1" spans="1:1" x14ac:dyDescent="0.45">
      <c r="A1" s="6" t="s">
        <v>32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0A368-D593-46C2-86DA-562C4B564212}">
  <dimension ref="A1:N1593"/>
  <sheetViews>
    <sheetView workbookViewId="0">
      <selection activeCell="S38" sqref="S38"/>
    </sheetView>
  </sheetViews>
  <sheetFormatPr defaultColWidth="9" defaultRowHeight="14.25" x14ac:dyDescent="0.45"/>
  <cols>
    <col min="1" max="1" width="15.1328125" style="1" customWidth="1"/>
    <col min="2" max="2" width="12.265625" style="1" customWidth="1"/>
    <col min="3" max="3" width="22.265625" style="1" bestFit="1" customWidth="1"/>
    <col min="4" max="5" width="20.3984375" style="1" bestFit="1" customWidth="1"/>
    <col min="6" max="6" width="19" style="1" bestFit="1" customWidth="1"/>
    <col min="7" max="7" width="18.86328125" style="1" customWidth="1"/>
    <col min="8" max="8" width="19" style="1" bestFit="1" customWidth="1"/>
    <col min="9" max="9" width="15.265625" style="1" bestFit="1" customWidth="1"/>
    <col min="10" max="10" width="13.59765625" style="1" bestFit="1" customWidth="1"/>
    <col min="11" max="11" width="11.265625" style="1" bestFit="1" customWidth="1"/>
    <col min="12" max="12" width="8.265625" style="1" bestFit="1" customWidth="1"/>
    <col min="13" max="13" width="8.59765625" style="1" bestFit="1" customWidth="1"/>
    <col min="14" max="14" width="10.3984375" style="1" bestFit="1" customWidth="1"/>
    <col min="15" max="16384" width="9" style="1"/>
  </cols>
  <sheetData>
    <row r="1" spans="1:14" x14ac:dyDescent="0.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spans="1:14" x14ac:dyDescent="0.45">
      <c r="A2" s="1" t="s">
        <v>14</v>
      </c>
      <c r="B2" s="1" t="s">
        <v>15</v>
      </c>
      <c r="C2" s="1">
        <v>18.474599999999999</v>
      </c>
      <c r="D2" s="1">
        <v>18.689399999999999</v>
      </c>
      <c r="E2" s="1">
        <v>18.961200000000002</v>
      </c>
      <c r="F2" s="1">
        <v>15.495900000000001</v>
      </c>
      <c r="G2" s="1">
        <v>15.5619</v>
      </c>
      <c r="H2" s="1">
        <v>15.2407</v>
      </c>
      <c r="I2" s="1" t="s">
        <v>16</v>
      </c>
      <c r="J2" s="2">
        <v>0</v>
      </c>
      <c r="K2" s="1">
        <v>4.3535199999999996</v>
      </c>
      <c r="L2" s="1">
        <v>3.27556</v>
      </c>
      <c r="M2" s="1">
        <v>65</v>
      </c>
      <c r="N2" s="3">
        <f t="shared" ref="N2:N65" si="0">M2/716</f>
        <v>9.0782122905027934E-2</v>
      </c>
    </row>
    <row r="3" spans="1:14" x14ac:dyDescent="0.45">
      <c r="A3" s="1" t="s">
        <v>17</v>
      </c>
      <c r="B3" s="1" t="s">
        <v>18</v>
      </c>
      <c r="C3" s="1">
        <v>21.692299999999999</v>
      </c>
      <c r="D3" s="1">
        <v>21.541</v>
      </c>
      <c r="E3" s="1">
        <v>21.775099999999998</v>
      </c>
      <c r="F3" s="1">
        <v>17.259599999999999</v>
      </c>
      <c r="G3" s="1">
        <v>17.452999999999999</v>
      </c>
      <c r="H3" s="1">
        <v>17.4907</v>
      </c>
      <c r="I3" s="1" t="s">
        <v>16</v>
      </c>
      <c r="J3" s="2">
        <v>0</v>
      </c>
      <c r="K3" s="1">
        <v>5.7602799999999998</v>
      </c>
      <c r="L3" s="1">
        <v>4.2683400000000002</v>
      </c>
      <c r="M3" s="1">
        <v>70</v>
      </c>
      <c r="N3" s="3">
        <f t="shared" si="0"/>
        <v>9.7765363128491614E-2</v>
      </c>
    </row>
    <row r="4" spans="1:14" x14ac:dyDescent="0.45">
      <c r="A4" s="1" t="s">
        <v>19</v>
      </c>
      <c r="B4" s="1" t="s">
        <v>20</v>
      </c>
      <c r="C4" s="1">
        <v>17.950500000000002</v>
      </c>
      <c r="D4" s="1">
        <v>17.828700000000001</v>
      </c>
      <c r="E4" s="1">
        <v>17.870799999999999</v>
      </c>
      <c r="F4" s="1">
        <v>16.254200000000001</v>
      </c>
      <c r="G4" s="1">
        <v>16.622900000000001</v>
      </c>
      <c r="H4" s="1">
        <v>15.8253</v>
      </c>
      <c r="I4" s="1" t="s">
        <v>16</v>
      </c>
      <c r="J4" s="2">
        <v>5.3643400000000002E-4</v>
      </c>
      <c r="K4" s="1">
        <v>2.6756500000000001</v>
      </c>
      <c r="L4" s="1">
        <v>1.6491800000000001</v>
      </c>
      <c r="M4" s="1">
        <v>1</v>
      </c>
      <c r="N4" s="3">
        <f t="shared" si="0"/>
        <v>1.3966480446927375E-3</v>
      </c>
    </row>
    <row r="5" spans="1:14" x14ac:dyDescent="0.45">
      <c r="A5" s="1" t="s">
        <v>21</v>
      </c>
      <c r="B5" s="1" t="s">
        <v>22</v>
      </c>
      <c r="C5" s="1">
        <v>15.3642</v>
      </c>
      <c r="D5" s="1">
        <v>15.577199999999999</v>
      </c>
      <c r="E5" s="1">
        <v>16.000699999999998</v>
      </c>
      <c r="F5" s="1">
        <v>14.262600000000001</v>
      </c>
      <c r="G5" s="1">
        <v>13.108700000000001</v>
      </c>
      <c r="H5" s="1">
        <v>14.6387</v>
      </c>
      <c r="I5" s="1" t="s">
        <v>16</v>
      </c>
      <c r="J5" s="2">
        <v>5.5735699999999999E-3</v>
      </c>
      <c r="K5" s="1">
        <v>1.5274000000000001</v>
      </c>
      <c r="L5" s="1">
        <v>1.64402</v>
      </c>
      <c r="M5" s="1">
        <v>1</v>
      </c>
      <c r="N5" s="3">
        <f t="shared" si="0"/>
        <v>1.3966480446927375E-3</v>
      </c>
    </row>
    <row r="6" spans="1:14" x14ac:dyDescent="0.45">
      <c r="A6" s="1" t="s">
        <v>23</v>
      </c>
      <c r="B6" s="1" t="s">
        <v>24</v>
      </c>
      <c r="C6" s="1">
        <v>22.9148</v>
      </c>
      <c r="D6" s="1">
        <v>22.996300000000002</v>
      </c>
      <c r="E6" s="1">
        <v>22.9421</v>
      </c>
      <c r="F6" s="1">
        <v>16.8733</v>
      </c>
      <c r="G6" s="1">
        <v>17.974</v>
      </c>
      <c r="H6" s="1">
        <v>17.3779</v>
      </c>
      <c r="I6" s="1" t="s">
        <v>16</v>
      </c>
      <c r="J6" s="2">
        <v>0</v>
      </c>
      <c r="K6" s="1">
        <v>4.1909000000000001</v>
      </c>
      <c r="L6" s="1">
        <v>5.5426500000000001</v>
      </c>
      <c r="M6" s="1">
        <v>0</v>
      </c>
      <c r="N6" s="3">
        <f t="shared" si="0"/>
        <v>0</v>
      </c>
    </row>
    <row r="7" spans="1:14" x14ac:dyDescent="0.45">
      <c r="A7" s="1" t="s">
        <v>25</v>
      </c>
      <c r="B7" s="1" t="s">
        <v>26</v>
      </c>
      <c r="C7" s="1">
        <v>21.323399999999999</v>
      </c>
      <c r="D7" s="1">
        <v>21.105799999999999</v>
      </c>
      <c r="E7" s="1">
        <v>23.143899999999999</v>
      </c>
      <c r="F7" s="1">
        <v>17.133900000000001</v>
      </c>
      <c r="G7" s="1">
        <v>16.6694</v>
      </c>
      <c r="H7" s="1">
        <v>16.6617</v>
      </c>
      <c r="I7" s="1" t="s">
        <v>16</v>
      </c>
      <c r="J7" s="2">
        <v>4.8573799999999999E-4</v>
      </c>
      <c r="K7" s="1">
        <v>2.7883599999999999</v>
      </c>
      <c r="L7" s="1">
        <v>5.0360199999999997</v>
      </c>
      <c r="M7" s="1">
        <v>121</v>
      </c>
      <c r="N7" s="3">
        <f t="shared" si="0"/>
        <v>0.16899441340782123</v>
      </c>
    </row>
    <row r="8" spans="1:14" x14ac:dyDescent="0.45">
      <c r="A8" s="1" t="s">
        <v>27</v>
      </c>
      <c r="B8" s="1" t="s">
        <v>28</v>
      </c>
      <c r="C8" s="1">
        <v>19.386500000000002</v>
      </c>
      <c r="D8" s="1">
        <v>19.366099999999999</v>
      </c>
      <c r="E8" s="1">
        <v>19.439</v>
      </c>
      <c r="F8" s="1">
        <v>15.4391</v>
      </c>
      <c r="G8" s="1">
        <v>15.633900000000001</v>
      </c>
      <c r="H8" s="1">
        <v>15.321099999999999</v>
      </c>
      <c r="I8" s="1" t="s">
        <v>16</v>
      </c>
      <c r="J8" s="2">
        <v>0</v>
      </c>
      <c r="K8" s="1">
        <v>5.7147699999999997</v>
      </c>
      <c r="L8" s="1">
        <v>3.9325000000000001</v>
      </c>
      <c r="M8" s="1">
        <v>137</v>
      </c>
      <c r="N8" s="3">
        <f t="shared" si="0"/>
        <v>0.19134078212290503</v>
      </c>
    </row>
    <row r="9" spans="1:14" x14ac:dyDescent="0.45">
      <c r="A9" s="1" t="s">
        <v>29</v>
      </c>
      <c r="B9" s="1" t="s">
        <v>30</v>
      </c>
      <c r="C9" s="1">
        <v>18.287700000000001</v>
      </c>
      <c r="D9" s="1">
        <v>17.946200000000001</v>
      </c>
      <c r="E9" s="1">
        <v>18.818899999999999</v>
      </c>
      <c r="F9" s="1">
        <v>15.045400000000001</v>
      </c>
      <c r="G9" s="1">
        <v>15.615600000000001</v>
      </c>
      <c r="H9" s="1">
        <v>16.003599999999999</v>
      </c>
      <c r="I9" s="1" t="s">
        <v>16</v>
      </c>
      <c r="J9" s="2">
        <v>4.8181100000000001E-4</v>
      </c>
      <c r="K9" s="1">
        <v>2.7549100000000002</v>
      </c>
      <c r="L9" s="1">
        <v>2.7961</v>
      </c>
      <c r="M9" s="1">
        <v>11</v>
      </c>
      <c r="N9" s="3">
        <f t="shared" si="0"/>
        <v>1.5363128491620111E-2</v>
      </c>
    </row>
    <row r="10" spans="1:14" x14ac:dyDescent="0.45">
      <c r="A10" s="1" t="s">
        <v>31</v>
      </c>
      <c r="B10" s="1" t="s">
        <v>32</v>
      </c>
      <c r="C10" s="1">
        <v>17.971699999999998</v>
      </c>
      <c r="D10" s="1">
        <v>18.158300000000001</v>
      </c>
      <c r="E10" s="1">
        <v>18.258600000000001</v>
      </c>
      <c r="F10" s="1">
        <v>15.2066</v>
      </c>
      <c r="G10" s="1">
        <v>14.5844</v>
      </c>
      <c r="H10" s="1">
        <v>14.763500000000001</v>
      </c>
      <c r="I10" s="1" t="s">
        <v>16</v>
      </c>
      <c r="J10" s="2">
        <v>0</v>
      </c>
      <c r="K10" s="1">
        <v>4.0641999999999996</v>
      </c>
      <c r="L10" s="1">
        <v>3.278</v>
      </c>
      <c r="M10" s="1">
        <v>6</v>
      </c>
      <c r="N10" s="3">
        <f t="shared" si="0"/>
        <v>8.3798882681564244E-3</v>
      </c>
    </row>
    <row r="11" spans="1:14" x14ac:dyDescent="0.45">
      <c r="A11" s="1" t="s">
        <v>33</v>
      </c>
      <c r="B11" s="1" t="s">
        <v>34</v>
      </c>
      <c r="C11" s="1">
        <v>15.4756</v>
      </c>
      <c r="D11" s="1">
        <v>15.1881</v>
      </c>
      <c r="E11" s="1">
        <v>15.964</v>
      </c>
      <c r="F11" s="1">
        <v>13.5093</v>
      </c>
      <c r="G11" s="1">
        <v>12.353199999999999</v>
      </c>
      <c r="H11" s="1">
        <v>10.5451</v>
      </c>
      <c r="I11" s="1" t="s">
        <v>16</v>
      </c>
      <c r="J11" s="2">
        <v>3.5997899999999998E-3</v>
      </c>
      <c r="K11" s="1">
        <v>1.7263999999999999</v>
      </c>
      <c r="L11" s="1">
        <v>3.4067099999999999</v>
      </c>
      <c r="M11" s="1">
        <v>0</v>
      </c>
      <c r="N11" s="3">
        <f t="shared" si="0"/>
        <v>0</v>
      </c>
    </row>
    <row r="12" spans="1:14" x14ac:dyDescent="0.45">
      <c r="A12" s="1" t="s">
        <v>35</v>
      </c>
      <c r="B12" s="1" t="s">
        <v>36</v>
      </c>
      <c r="C12" s="1">
        <v>18.4163</v>
      </c>
      <c r="D12" s="1">
        <v>17.865300000000001</v>
      </c>
      <c r="E12" s="1">
        <v>18.443200000000001</v>
      </c>
      <c r="F12" s="1">
        <v>14.4244</v>
      </c>
      <c r="G12" s="1">
        <v>14.0107</v>
      </c>
      <c r="H12" s="1">
        <v>14.469900000000001</v>
      </c>
      <c r="I12" s="1" t="s">
        <v>16</v>
      </c>
      <c r="J12" s="2">
        <v>0</v>
      </c>
      <c r="K12" s="1">
        <v>4.1055400000000004</v>
      </c>
      <c r="L12" s="1">
        <v>3.9399600000000001</v>
      </c>
      <c r="M12" s="1">
        <v>83</v>
      </c>
      <c r="N12" s="3">
        <f t="shared" si="0"/>
        <v>0.11592178770949721</v>
      </c>
    </row>
    <row r="13" spans="1:14" x14ac:dyDescent="0.45">
      <c r="A13" s="1" t="s">
        <v>37</v>
      </c>
      <c r="B13" s="1" t="s">
        <v>38</v>
      </c>
      <c r="C13" s="1">
        <v>14.988300000000001</v>
      </c>
      <c r="D13" s="1">
        <v>14.5395</v>
      </c>
      <c r="E13" s="1">
        <v>14.8507</v>
      </c>
      <c r="F13" s="1">
        <v>12.192600000000001</v>
      </c>
      <c r="G13" s="1">
        <v>13.758900000000001</v>
      </c>
      <c r="H13" s="1">
        <v>13.4529</v>
      </c>
      <c r="I13" s="1" t="s">
        <v>16</v>
      </c>
      <c r="J13" s="2">
        <v>5.4338900000000002E-3</v>
      </c>
      <c r="K13" s="1">
        <v>1.53748</v>
      </c>
      <c r="L13" s="1">
        <v>1.6579999999999999</v>
      </c>
      <c r="M13" s="1">
        <v>43</v>
      </c>
      <c r="N13" s="3">
        <f t="shared" si="0"/>
        <v>6.0055865921787709E-2</v>
      </c>
    </row>
    <row r="14" spans="1:14" x14ac:dyDescent="0.45">
      <c r="A14" s="1" t="s">
        <v>39</v>
      </c>
      <c r="B14" s="1" t="s">
        <v>40</v>
      </c>
      <c r="C14" s="1">
        <v>15.3527</v>
      </c>
      <c r="D14" s="1">
        <v>14.578099999999999</v>
      </c>
      <c r="E14" s="1">
        <v>15.029299999999999</v>
      </c>
      <c r="F14" s="1">
        <v>13.609400000000001</v>
      </c>
      <c r="G14" s="1">
        <v>12.388299999999999</v>
      </c>
      <c r="H14" s="1">
        <v>13.2608</v>
      </c>
      <c r="I14" s="1" t="s">
        <v>16</v>
      </c>
      <c r="J14" s="2">
        <v>2.2357700000000002E-3</v>
      </c>
      <c r="K14" s="1">
        <v>1.94923</v>
      </c>
      <c r="L14" s="1">
        <v>1.9005399999999999</v>
      </c>
      <c r="M14" s="1">
        <v>0</v>
      </c>
      <c r="N14" s="3">
        <f t="shared" si="0"/>
        <v>0</v>
      </c>
    </row>
    <row r="15" spans="1:14" x14ac:dyDescent="0.45">
      <c r="A15" s="1" t="s">
        <v>41</v>
      </c>
      <c r="B15" s="1" t="s">
        <v>42</v>
      </c>
      <c r="C15" s="1">
        <v>17.4864</v>
      </c>
      <c r="D15" s="1">
        <v>16.5655</v>
      </c>
      <c r="E15" s="1">
        <v>17.0792</v>
      </c>
      <c r="F15" s="1">
        <v>14.803900000000001</v>
      </c>
      <c r="G15" s="1">
        <v>14.89</v>
      </c>
      <c r="H15" s="1">
        <v>15.5213</v>
      </c>
      <c r="I15" s="1" t="s">
        <v>16</v>
      </c>
      <c r="J15" s="2">
        <v>1.15223E-3</v>
      </c>
      <c r="K15" s="1">
        <v>2.31366</v>
      </c>
      <c r="L15" s="1">
        <v>1.9720200000000001</v>
      </c>
      <c r="M15" s="1">
        <v>0</v>
      </c>
      <c r="N15" s="3">
        <f t="shared" si="0"/>
        <v>0</v>
      </c>
    </row>
    <row r="16" spans="1:14" x14ac:dyDescent="0.45">
      <c r="A16" s="1" t="s">
        <v>43</v>
      </c>
      <c r="B16" s="1" t="s">
        <v>44</v>
      </c>
      <c r="C16" s="1">
        <v>16.098500000000001</v>
      </c>
      <c r="D16" s="1">
        <v>16.255500000000001</v>
      </c>
      <c r="E16" s="1">
        <v>16.324400000000001</v>
      </c>
      <c r="F16" s="1">
        <v>12.2309</v>
      </c>
      <c r="G16" s="1">
        <v>11.101100000000001</v>
      </c>
      <c r="H16" s="1">
        <v>13.9832</v>
      </c>
      <c r="I16" s="1" t="s">
        <v>16</v>
      </c>
      <c r="J16" s="2">
        <v>2.1929499999999999E-3</v>
      </c>
      <c r="K16" s="1">
        <v>1.9668099999999999</v>
      </c>
      <c r="L16" s="1">
        <v>3.78775</v>
      </c>
      <c r="M16" s="1">
        <v>57</v>
      </c>
      <c r="N16" s="3">
        <f t="shared" si="0"/>
        <v>7.9608938547486033E-2</v>
      </c>
    </row>
    <row r="17" spans="1:14" x14ac:dyDescent="0.45">
      <c r="A17" s="1" t="s">
        <v>45</v>
      </c>
      <c r="B17" s="1" t="s">
        <v>46</v>
      </c>
      <c r="C17" s="1">
        <v>18.0276</v>
      </c>
      <c r="D17" s="1">
        <v>16.905899999999999</v>
      </c>
      <c r="E17" s="1">
        <v>16.8309</v>
      </c>
      <c r="F17" s="1">
        <v>15.0717</v>
      </c>
      <c r="G17" s="1">
        <v>15.9922</v>
      </c>
      <c r="H17" s="1">
        <v>16.1358</v>
      </c>
      <c r="I17" s="1" t="s">
        <v>16</v>
      </c>
      <c r="J17" s="2">
        <v>7.7536100000000002E-3</v>
      </c>
      <c r="K17" s="1">
        <v>1.3895299999999999</v>
      </c>
      <c r="L17" s="1">
        <v>1.5215399999999999</v>
      </c>
      <c r="M17" s="1">
        <v>25</v>
      </c>
      <c r="N17" s="3">
        <f t="shared" si="0"/>
        <v>3.4916201117318434E-2</v>
      </c>
    </row>
    <row r="18" spans="1:14" x14ac:dyDescent="0.45">
      <c r="A18" s="1" t="s">
        <v>47</v>
      </c>
      <c r="B18" s="1" t="s">
        <v>48</v>
      </c>
      <c r="C18" s="1">
        <v>16.148</v>
      </c>
      <c r="D18" s="1">
        <v>16.284700000000001</v>
      </c>
      <c r="E18" s="1">
        <v>16.3078</v>
      </c>
      <c r="F18" s="1">
        <v>13.5556</v>
      </c>
      <c r="G18" s="1">
        <v>13.2867</v>
      </c>
      <c r="H18" s="1">
        <v>13.3658</v>
      </c>
      <c r="I18" s="1" t="s">
        <v>16</v>
      </c>
      <c r="J18" s="2">
        <v>0</v>
      </c>
      <c r="K18" s="1">
        <v>5.1467799999999997</v>
      </c>
      <c r="L18" s="1">
        <v>2.84416</v>
      </c>
      <c r="M18" s="1">
        <v>0</v>
      </c>
      <c r="N18" s="3">
        <f t="shared" si="0"/>
        <v>0</v>
      </c>
    </row>
    <row r="19" spans="1:14" x14ac:dyDescent="0.45">
      <c r="A19" s="1" t="s">
        <v>49</v>
      </c>
      <c r="B19" s="1" t="s">
        <v>50</v>
      </c>
      <c r="C19" s="1">
        <v>19.441700000000001</v>
      </c>
      <c r="D19" s="1">
        <v>18.8734</v>
      </c>
      <c r="E19" s="1">
        <v>18.874500000000001</v>
      </c>
      <c r="F19" s="1">
        <v>17.035900000000002</v>
      </c>
      <c r="G19" s="1">
        <v>16.0334</v>
      </c>
      <c r="H19" s="1">
        <v>14.2746</v>
      </c>
      <c r="I19" s="1" t="s">
        <v>16</v>
      </c>
      <c r="J19" s="2">
        <v>3.1865499999999998E-3</v>
      </c>
      <c r="K19" s="1">
        <v>1.77759</v>
      </c>
      <c r="L19" s="1">
        <v>3.28193</v>
      </c>
      <c r="M19" s="1">
        <v>0</v>
      </c>
      <c r="N19" s="3">
        <f t="shared" si="0"/>
        <v>0</v>
      </c>
    </row>
    <row r="20" spans="1:14" x14ac:dyDescent="0.45">
      <c r="A20" s="1" t="s">
        <v>51</v>
      </c>
      <c r="B20" s="1" t="s">
        <v>52</v>
      </c>
      <c r="C20" s="1">
        <v>16.9316</v>
      </c>
      <c r="D20" s="1">
        <v>17.333100000000002</v>
      </c>
      <c r="E20" s="1">
        <v>17.018699999999999</v>
      </c>
      <c r="F20" s="1">
        <v>13.963200000000001</v>
      </c>
      <c r="G20" s="1">
        <v>13.466699999999999</v>
      </c>
      <c r="H20" s="1">
        <v>10.7662</v>
      </c>
      <c r="I20" s="1" t="s">
        <v>16</v>
      </c>
      <c r="J20" s="2">
        <v>2.3769099999999999E-3</v>
      </c>
      <c r="K20" s="1">
        <v>1.91831</v>
      </c>
      <c r="L20" s="1">
        <v>4.3624700000000001</v>
      </c>
      <c r="M20" s="1">
        <v>107</v>
      </c>
      <c r="N20" s="3">
        <f t="shared" si="0"/>
        <v>0.1494413407821229</v>
      </c>
    </row>
    <row r="21" spans="1:14" x14ac:dyDescent="0.45">
      <c r="A21" s="1" t="s">
        <v>53</v>
      </c>
      <c r="B21" s="1" t="s">
        <v>54</v>
      </c>
      <c r="C21" s="1">
        <v>18.166599999999999</v>
      </c>
      <c r="D21" s="1">
        <v>17.886800000000001</v>
      </c>
      <c r="E21" s="1">
        <v>18.011700000000001</v>
      </c>
      <c r="F21" s="1">
        <v>13.4057</v>
      </c>
      <c r="G21" s="1">
        <v>15.802199999999999</v>
      </c>
      <c r="H21" s="1">
        <v>14.5471</v>
      </c>
      <c r="I21" s="1" t="s">
        <v>16</v>
      </c>
      <c r="J21" s="2">
        <v>1.60289E-3</v>
      </c>
      <c r="K21" s="1">
        <v>2.10453</v>
      </c>
      <c r="L21" s="1">
        <v>3.4367000000000001</v>
      </c>
      <c r="M21" s="1">
        <v>0</v>
      </c>
      <c r="N21" s="3">
        <f t="shared" si="0"/>
        <v>0</v>
      </c>
    </row>
    <row r="22" spans="1:14" x14ac:dyDescent="0.45">
      <c r="A22" s="1" t="s">
        <v>53</v>
      </c>
      <c r="B22" s="1" t="s">
        <v>55</v>
      </c>
      <c r="C22" s="1">
        <v>20.854600000000001</v>
      </c>
      <c r="D22" s="1">
        <v>20.9894</v>
      </c>
      <c r="E22" s="1">
        <v>20.893000000000001</v>
      </c>
      <c r="F22" s="1">
        <v>16.4697</v>
      </c>
      <c r="G22" s="1">
        <v>17.6831</v>
      </c>
      <c r="H22" s="1">
        <v>16.4924</v>
      </c>
      <c r="I22" s="1" t="s">
        <v>16</v>
      </c>
      <c r="J22" s="2">
        <v>2.7192999999999998E-4</v>
      </c>
      <c r="K22" s="1">
        <v>3.2515999999999998</v>
      </c>
      <c r="L22" s="1">
        <v>4.03057</v>
      </c>
      <c r="M22" s="1">
        <v>1</v>
      </c>
      <c r="N22" s="3">
        <f t="shared" si="0"/>
        <v>1.3966480446927375E-3</v>
      </c>
    </row>
    <row r="23" spans="1:14" x14ac:dyDescent="0.45">
      <c r="A23" s="1" t="s">
        <v>56</v>
      </c>
      <c r="B23" s="1" t="s">
        <v>57</v>
      </c>
      <c r="C23" s="1">
        <v>19.026199999999999</v>
      </c>
      <c r="D23" s="1">
        <v>18.762499999999999</v>
      </c>
      <c r="E23" s="1">
        <v>18.795999999999999</v>
      </c>
      <c r="F23" s="1">
        <v>15.561999999999999</v>
      </c>
      <c r="G23" s="1">
        <v>15.415100000000001</v>
      </c>
      <c r="H23" s="1">
        <v>16.2133</v>
      </c>
      <c r="I23" s="1" t="s">
        <v>16</v>
      </c>
      <c r="J23" s="2">
        <v>1.67794E-4</v>
      </c>
      <c r="K23" s="1">
        <v>3.5717599999999998</v>
      </c>
      <c r="L23" s="1">
        <v>3.13137</v>
      </c>
      <c r="M23" s="1">
        <v>206</v>
      </c>
      <c r="N23" s="3">
        <f t="shared" si="0"/>
        <v>0.28770949720670391</v>
      </c>
    </row>
    <row r="24" spans="1:14" x14ac:dyDescent="0.45">
      <c r="A24" s="1" t="s">
        <v>58</v>
      </c>
      <c r="B24" s="1" t="s">
        <v>59</v>
      </c>
      <c r="C24" s="1">
        <v>16.851900000000001</v>
      </c>
      <c r="D24" s="1">
        <v>16.976400000000002</v>
      </c>
      <c r="E24" s="1">
        <v>16.364000000000001</v>
      </c>
      <c r="F24" s="1">
        <v>11.632899999999999</v>
      </c>
      <c r="G24" s="1">
        <v>14.0871</v>
      </c>
      <c r="H24" s="1">
        <v>12.225199999999999</v>
      </c>
      <c r="I24" s="1" t="s">
        <v>16</v>
      </c>
      <c r="J24" s="2">
        <v>1.1751299999999999E-3</v>
      </c>
      <c r="K24" s="1">
        <v>2.2310300000000001</v>
      </c>
      <c r="L24" s="1">
        <v>4.0823900000000002</v>
      </c>
      <c r="M24" s="1">
        <v>19</v>
      </c>
      <c r="N24" s="3">
        <f t="shared" si="0"/>
        <v>2.6536312849162011E-2</v>
      </c>
    </row>
    <row r="25" spans="1:14" x14ac:dyDescent="0.45">
      <c r="A25" s="1" t="s">
        <v>60</v>
      </c>
      <c r="B25" s="1" t="s">
        <v>61</v>
      </c>
      <c r="C25" s="1">
        <v>16.3476</v>
      </c>
      <c r="D25" s="1">
        <v>16.761299999999999</v>
      </c>
      <c r="E25" s="1">
        <v>16.3889</v>
      </c>
      <c r="F25" s="1">
        <v>15.372199999999999</v>
      </c>
      <c r="G25" s="1">
        <v>13.6252</v>
      </c>
      <c r="H25" s="1">
        <v>11.916499999999999</v>
      </c>
      <c r="I25" s="1" t="s">
        <v>16</v>
      </c>
      <c r="J25" s="2">
        <v>9.1182599999999996E-3</v>
      </c>
      <c r="K25" s="1">
        <v>1.3307199999999999</v>
      </c>
      <c r="L25" s="1">
        <v>2.8613</v>
      </c>
      <c r="M25" s="1">
        <v>95</v>
      </c>
      <c r="N25" s="3">
        <f t="shared" si="0"/>
        <v>0.13268156424581007</v>
      </c>
    </row>
    <row r="26" spans="1:14" x14ac:dyDescent="0.45">
      <c r="A26" s="1" t="s">
        <v>62</v>
      </c>
      <c r="B26" s="1" t="s">
        <v>63</v>
      </c>
      <c r="C26" s="1">
        <v>20.3293</v>
      </c>
      <c r="D26" s="1">
        <v>20.5928</v>
      </c>
      <c r="E26" s="1">
        <v>20.503499999999999</v>
      </c>
      <c r="F26" s="1">
        <v>17.072800000000001</v>
      </c>
      <c r="G26" s="1">
        <v>15.9773</v>
      </c>
      <c r="H26" s="1">
        <v>16.0245</v>
      </c>
      <c r="I26" s="1" t="s">
        <v>16</v>
      </c>
      <c r="J26" s="2">
        <v>1.5403699999999999E-4</v>
      </c>
      <c r="K26" s="1">
        <v>3.4495100000000001</v>
      </c>
      <c r="L26" s="1">
        <v>4.1169599999999997</v>
      </c>
      <c r="M26" s="1">
        <v>153</v>
      </c>
      <c r="N26" s="3">
        <f t="shared" si="0"/>
        <v>0.21368715083798884</v>
      </c>
    </row>
    <row r="27" spans="1:14" x14ac:dyDescent="0.45">
      <c r="A27" s="1" t="s">
        <v>64</v>
      </c>
      <c r="B27" s="1" t="s">
        <v>65</v>
      </c>
      <c r="C27" s="1">
        <v>18.5289</v>
      </c>
      <c r="D27" s="1">
        <v>18.458200000000001</v>
      </c>
      <c r="E27" s="1">
        <v>18.4437</v>
      </c>
      <c r="F27" s="1">
        <v>15.2027</v>
      </c>
      <c r="G27" s="1">
        <v>15.555</v>
      </c>
      <c r="H27" s="1">
        <v>16.021699999999999</v>
      </c>
      <c r="I27" s="1" t="s">
        <v>16</v>
      </c>
      <c r="J27" s="2">
        <v>1.67341E-4</v>
      </c>
      <c r="K27" s="1">
        <v>3.5703</v>
      </c>
      <c r="L27" s="1">
        <v>2.8837899999999999</v>
      </c>
      <c r="M27" s="1">
        <v>135</v>
      </c>
      <c r="N27" s="3">
        <f t="shared" si="0"/>
        <v>0.18854748603351956</v>
      </c>
    </row>
    <row r="28" spans="1:14" x14ac:dyDescent="0.45">
      <c r="A28" s="1" t="s">
        <v>66</v>
      </c>
      <c r="B28" s="1" t="s">
        <v>67</v>
      </c>
      <c r="C28" s="1">
        <v>20.96</v>
      </c>
      <c r="D28" s="1">
        <v>20.9617</v>
      </c>
      <c r="E28" s="1">
        <v>21.3628</v>
      </c>
      <c r="F28" s="1">
        <v>18.4056</v>
      </c>
      <c r="G28" s="1">
        <v>17.4725</v>
      </c>
      <c r="H28" s="1">
        <v>17.438700000000001</v>
      </c>
      <c r="I28" s="1" t="s">
        <v>16</v>
      </c>
      <c r="J28" s="2">
        <v>2.6271200000000001E-4</v>
      </c>
      <c r="K28" s="1">
        <v>3.1920099999999998</v>
      </c>
      <c r="L28" s="1">
        <v>3.3225600000000002</v>
      </c>
      <c r="M28" s="1">
        <v>0</v>
      </c>
      <c r="N28" s="3">
        <f t="shared" si="0"/>
        <v>0</v>
      </c>
    </row>
    <row r="29" spans="1:14" x14ac:dyDescent="0.45">
      <c r="A29" s="1" t="s">
        <v>68</v>
      </c>
      <c r="B29" s="1" t="s">
        <v>69</v>
      </c>
      <c r="C29" s="1">
        <v>20.443300000000001</v>
      </c>
      <c r="D29" s="1">
        <v>20.430800000000001</v>
      </c>
      <c r="E29" s="1">
        <v>20.686900000000001</v>
      </c>
      <c r="F29" s="1">
        <v>14.691599999999999</v>
      </c>
      <c r="G29" s="1">
        <v>14.1783</v>
      </c>
      <c r="H29" s="1">
        <v>14.196899999999999</v>
      </c>
      <c r="I29" s="1" t="s">
        <v>16</v>
      </c>
      <c r="J29" s="2">
        <v>0</v>
      </c>
      <c r="K29" s="1">
        <v>5.2911400000000004</v>
      </c>
      <c r="L29" s="1">
        <v>6.1647600000000002</v>
      </c>
      <c r="M29" s="1">
        <v>208</v>
      </c>
      <c r="N29" s="3">
        <f t="shared" si="0"/>
        <v>0.29050279329608941</v>
      </c>
    </row>
    <row r="30" spans="1:14" x14ac:dyDescent="0.45">
      <c r="A30" s="1" t="s">
        <v>70</v>
      </c>
      <c r="B30" s="1" t="s">
        <v>71</v>
      </c>
      <c r="C30" s="1">
        <v>17.061699999999998</v>
      </c>
      <c r="D30" s="1">
        <v>17.156300000000002</v>
      </c>
      <c r="E30" s="1">
        <v>17.3889</v>
      </c>
      <c r="F30" s="1">
        <v>12.0032</v>
      </c>
      <c r="G30" s="1">
        <v>15.276899999999999</v>
      </c>
      <c r="H30" s="1">
        <v>13.7822</v>
      </c>
      <c r="I30" s="1" t="s">
        <v>16</v>
      </c>
      <c r="J30" s="2">
        <v>3.6711999999999999E-3</v>
      </c>
      <c r="K30" s="1">
        <v>1.67936</v>
      </c>
      <c r="L30" s="1">
        <v>3.5148799999999998</v>
      </c>
      <c r="M30" s="1">
        <v>137</v>
      </c>
      <c r="N30" s="3">
        <f t="shared" si="0"/>
        <v>0.19134078212290503</v>
      </c>
    </row>
    <row r="31" spans="1:14" x14ac:dyDescent="0.45">
      <c r="A31" s="1" t="s">
        <v>72</v>
      </c>
      <c r="B31" s="1" t="s">
        <v>73</v>
      </c>
      <c r="C31" s="1">
        <v>19.096399999999999</v>
      </c>
      <c r="D31" s="1">
        <v>19.152100000000001</v>
      </c>
      <c r="E31" s="1">
        <v>19.166799999999999</v>
      </c>
      <c r="F31" s="1">
        <v>14.505800000000001</v>
      </c>
      <c r="G31" s="1">
        <v>17.142299999999999</v>
      </c>
      <c r="H31" s="1">
        <v>14.7934</v>
      </c>
      <c r="I31" s="1" t="s">
        <v>16</v>
      </c>
      <c r="J31" s="2">
        <v>2.3877199999999999E-3</v>
      </c>
      <c r="K31" s="1">
        <v>1.9250400000000001</v>
      </c>
      <c r="L31" s="1">
        <v>3.65794</v>
      </c>
      <c r="M31" s="1">
        <v>140</v>
      </c>
      <c r="N31" s="3">
        <f t="shared" si="0"/>
        <v>0.19553072625698323</v>
      </c>
    </row>
    <row r="32" spans="1:14" x14ac:dyDescent="0.45">
      <c r="A32" s="1" t="s">
        <v>74</v>
      </c>
      <c r="B32" s="1" t="s">
        <v>75</v>
      </c>
      <c r="C32" s="1">
        <v>19.838100000000001</v>
      </c>
      <c r="D32" s="1">
        <v>20.1374</v>
      </c>
      <c r="E32" s="1">
        <v>19.899699999999999</v>
      </c>
      <c r="F32" s="1">
        <v>16.651800000000001</v>
      </c>
      <c r="G32" s="1">
        <v>17.8429</v>
      </c>
      <c r="H32" s="1">
        <v>16.2499</v>
      </c>
      <c r="I32" s="1" t="s">
        <v>16</v>
      </c>
      <c r="J32" s="2">
        <v>8.1460699999999996E-4</v>
      </c>
      <c r="K32" s="1">
        <v>2.4762200000000001</v>
      </c>
      <c r="L32" s="1">
        <v>3.0435099999999999</v>
      </c>
      <c r="M32" s="1">
        <v>137</v>
      </c>
      <c r="N32" s="3">
        <f t="shared" si="0"/>
        <v>0.19134078212290503</v>
      </c>
    </row>
    <row r="33" spans="1:14" x14ac:dyDescent="0.45">
      <c r="A33" s="1" t="s">
        <v>76</v>
      </c>
      <c r="B33" s="1" t="s">
        <v>77</v>
      </c>
      <c r="C33" s="1">
        <v>15.867800000000001</v>
      </c>
      <c r="D33" s="1">
        <v>16.365200000000002</v>
      </c>
      <c r="E33" s="1">
        <v>16.343900000000001</v>
      </c>
      <c r="F33" s="1">
        <v>14.8543</v>
      </c>
      <c r="G33" s="1">
        <v>14.437099999999999</v>
      </c>
      <c r="H33" s="1">
        <v>13.662100000000001</v>
      </c>
      <c r="I33" s="1" t="s">
        <v>16</v>
      </c>
      <c r="J33" s="2">
        <v>1.73102E-3</v>
      </c>
      <c r="K33" s="1">
        <v>2.0840800000000002</v>
      </c>
      <c r="L33" s="1">
        <v>1.8744799999999999</v>
      </c>
      <c r="M33" s="1">
        <v>0</v>
      </c>
      <c r="N33" s="3">
        <f t="shared" si="0"/>
        <v>0</v>
      </c>
    </row>
    <row r="34" spans="1:14" x14ac:dyDescent="0.45">
      <c r="A34" s="1" t="s">
        <v>78</v>
      </c>
      <c r="B34" s="1" t="s">
        <v>79</v>
      </c>
      <c r="C34" s="1">
        <v>20.023399999999999</v>
      </c>
      <c r="D34" s="1">
        <v>20.088699999999999</v>
      </c>
      <c r="E34" s="1">
        <v>19.973299999999998</v>
      </c>
      <c r="F34" s="1">
        <v>15.610799999999999</v>
      </c>
      <c r="G34" s="1">
        <v>15.257999999999999</v>
      </c>
      <c r="H34" s="1">
        <v>15.2941</v>
      </c>
      <c r="I34" s="1" t="s">
        <v>16</v>
      </c>
      <c r="J34" s="2">
        <v>0</v>
      </c>
      <c r="K34" s="1">
        <v>5.6183500000000004</v>
      </c>
      <c r="L34" s="1">
        <v>4.6408300000000002</v>
      </c>
      <c r="M34" s="1">
        <v>4</v>
      </c>
      <c r="N34" s="3">
        <f t="shared" si="0"/>
        <v>5.5865921787709499E-3</v>
      </c>
    </row>
    <row r="35" spans="1:14" x14ac:dyDescent="0.45">
      <c r="A35" s="1" t="s">
        <v>80</v>
      </c>
      <c r="B35" s="1" t="s">
        <v>81</v>
      </c>
      <c r="C35" s="1">
        <v>20.436499999999999</v>
      </c>
      <c r="D35" s="1">
        <v>19.9344</v>
      </c>
      <c r="E35" s="1">
        <v>20.8035</v>
      </c>
      <c r="F35" s="1">
        <v>17.999199999999998</v>
      </c>
      <c r="G35" s="1">
        <v>18.253299999999999</v>
      </c>
      <c r="H35" s="1">
        <v>17.748200000000001</v>
      </c>
      <c r="I35" s="1" t="s">
        <v>16</v>
      </c>
      <c r="J35" s="2">
        <v>5.2696700000000004E-4</v>
      </c>
      <c r="K35" s="1">
        <v>2.9221400000000002</v>
      </c>
      <c r="L35" s="1">
        <v>2.3913000000000002</v>
      </c>
      <c r="M35" s="1">
        <v>0</v>
      </c>
      <c r="N35" s="3">
        <f t="shared" si="0"/>
        <v>0</v>
      </c>
    </row>
    <row r="36" spans="1:14" x14ac:dyDescent="0.45">
      <c r="A36" s="1" t="s">
        <v>82</v>
      </c>
      <c r="B36" s="1" t="s">
        <v>83</v>
      </c>
      <c r="C36" s="1">
        <v>15.3247</v>
      </c>
      <c r="D36" s="1">
        <v>15.893599999999999</v>
      </c>
      <c r="E36" s="1">
        <v>15.6501</v>
      </c>
      <c r="F36" s="1">
        <v>13.5114</v>
      </c>
      <c r="G36" s="1">
        <v>13.254799999999999</v>
      </c>
      <c r="H36" s="1">
        <v>14.0235</v>
      </c>
      <c r="I36" s="1" t="s">
        <v>16</v>
      </c>
      <c r="J36" s="2">
        <v>5.4746799999999996E-4</v>
      </c>
      <c r="K36" s="1">
        <v>2.7153900000000002</v>
      </c>
      <c r="L36" s="1">
        <v>2.0262799999999999</v>
      </c>
      <c r="M36" s="1">
        <v>0</v>
      </c>
      <c r="N36" s="3">
        <f t="shared" si="0"/>
        <v>0</v>
      </c>
    </row>
    <row r="37" spans="1:14" x14ac:dyDescent="0.45">
      <c r="A37" s="1" t="s">
        <v>84</v>
      </c>
      <c r="B37" s="1" t="s">
        <v>85</v>
      </c>
      <c r="C37" s="1">
        <v>16.673100000000002</v>
      </c>
      <c r="D37" s="1">
        <v>16.741900000000001</v>
      </c>
      <c r="E37" s="1">
        <v>16.764700000000001</v>
      </c>
      <c r="F37" s="1">
        <v>11.595700000000001</v>
      </c>
      <c r="G37" s="1">
        <v>15.3239</v>
      </c>
      <c r="H37" s="1">
        <v>13.7163</v>
      </c>
      <c r="I37" s="1" t="s">
        <v>16</v>
      </c>
      <c r="J37" s="2">
        <v>8.1783299999999993E-3</v>
      </c>
      <c r="K37" s="1">
        <v>1.3752</v>
      </c>
      <c r="L37" s="1">
        <v>3.1812999999999998</v>
      </c>
      <c r="M37" s="1">
        <v>24</v>
      </c>
      <c r="N37" s="3">
        <f t="shared" si="0"/>
        <v>3.3519553072625698E-2</v>
      </c>
    </row>
    <row r="38" spans="1:14" x14ac:dyDescent="0.45">
      <c r="A38" s="1" t="s">
        <v>86</v>
      </c>
      <c r="B38" s="1" t="s">
        <v>87</v>
      </c>
      <c r="C38" s="1">
        <v>20.174600000000002</v>
      </c>
      <c r="D38" s="1">
        <v>20.064399999999999</v>
      </c>
      <c r="E38" s="1">
        <v>19.958500000000001</v>
      </c>
      <c r="F38" s="1">
        <v>17.699400000000001</v>
      </c>
      <c r="G38" s="1">
        <v>17.360199999999999</v>
      </c>
      <c r="H38" s="1">
        <v>17.053599999999999</v>
      </c>
      <c r="I38" s="1" t="s">
        <v>16</v>
      </c>
      <c r="J38" s="2">
        <v>1.99357E-4</v>
      </c>
      <c r="K38" s="1">
        <v>3.7843800000000001</v>
      </c>
      <c r="L38" s="1">
        <v>2.69476</v>
      </c>
      <c r="M38" s="1">
        <v>116</v>
      </c>
      <c r="N38" s="3">
        <f t="shared" si="0"/>
        <v>0.16201117318435754</v>
      </c>
    </row>
    <row r="39" spans="1:14" x14ac:dyDescent="0.45">
      <c r="A39" s="1" t="s">
        <v>88</v>
      </c>
      <c r="B39" s="1" t="s">
        <v>89</v>
      </c>
      <c r="C39" s="1">
        <v>18.857900000000001</v>
      </c>
      <c r="D39" s="1">
        <v>17.0425</v>
      </c>
      <c r="E39" s="1">
        <v>17.690100000000001</v>
      </c>
      <c r="F39" s="1">
        <v>15.0565</v>
      </c>
      <c r="G39" s="1">
        <v>15.505100000000001</v>
      </c>
      <c r="H39" s="1">
        <v>15.075699999999999</v>
      </c>
      <c r="I39" s="1" t="s">
        <v>16</v>
      </c>
      <c r="J39" s="2">
        <v>1.72689E-3</v>
      </c>
      <c r="K39" s="1">
        <v>2.0667</v>
      </c>
      <c r="L39" s="1">
        <v>2.6510799999999999</v>
      </c>
      <c r="M39" s="1">
        <v>3</v>
      </c>
      <c r="N39" s="3">
        <f t="shared" si="0"/>
        <v>4.1899441340782122E-3</v>
      </c>
    </row>
    <row r="40" spans="1:14" x14ac:dyDescent="0.45">
      <c r="A40" s="1" t="s">
        <v>90</v>
      </c>
      <c r="B40" s="1" t="s">
        <v>91</v>
      </c>
      <c r="C40" s="1">
        <v>14.8841</v>
      </c>
      <c r="D40" s="1">
        <v>15.2501</v>
      </c>
      <c r="E40" s="1">
        <v>15.6235</v>
      </c>
      <c r="F40" s="1">
        <v>13.374499999999999</v>
      </c>
      <c r="G40" s="1">
        <v>12.9841</v>
      </c>
      <c r="H40" s="1">
        <v>12.116099999999999</v>
      </c>
      <c r="I40" s="1" t="s">
        <v>16</v>
      </c>
      <c r="J40" s="2">
        <v>1.15755E-3</v>
      </c>
      <c r="K40" s="1">
        <v>2.31894</v>
      </c>
      <c r="L40" s="1">
        <v>2.4276599999999999</v>
      </c>
      <c r="M40" s="1">
        <v>11</v>
      </c>
      <c r="N40" s="3">
        <f t="shared" si="0"/>
        <v>1.5363128491620111E-2</v>
      </c>
    </row>
    <row r="41" spans="1:14" x14ac:dyDescent="0.45">
      <c r="A41" s="1" t="s">
        <v>92</v>
      </c>
      <c r="B41" s="1" t="s">
        <v>93</v>
      </c>
      <c r="C41" s="1">
        <v>23.792200000000001</v>
      </c>
      <c r="D41" s="1">
        <v>23.417300000000001</v>
      </c>
      <c r="E41" s="1">
        <v>23.235600000000002</v>
      </c>
      <c r="F41" s="1">
        <v>16.345700000000001</v>
      </c>
      <c r="G41" s="1">
        <v>16.151399999999999</v>
      </c>
      <c r="H41" s="1">
        <v>15.711399999999999</v>
      </c>
      <c r="I41" s="1" t="s">
        <v>16</v>
      </c>
      <c r="J41" s="2">
        <v>0</v>
      </c>
      <c r="K41" s="1">
        <v>5.1193099999999996</v>
      </c>
      <c r="L41" s="1">
        <v>7.4122199999999996</v>
      </c>
      <c r="M41" s="1">
        <v>65</v>
      </c>
      <c r="N41" s="3">
        <f t="shared" si="0"/>
        <v>9.0782122905027934E-2</v>
      </c>
    </row>
    <row r="42" spans="1:14" x14ac:dyDescent="0.45">
      <c r="A42" s="1" t="s">
        <v>94</v>
      </c>
      <c r="B42" s="1" t="s">
        <v>95</v>
      </c>
      <c r="C42" s="1">
        <v>14.4068</v>
      </c>
      <c r="D42" s="1">
        <v>15.0746</v>
      </c>
      <c r="E42" s="1">
        <v>15.4057</v>
      </c>
      <c r="F42" s="1">
        <v>13.283799999999999</v>
      </c>
      <c r="G42" s="1">
        <v>13.2118</v>
      </c>
      <c r="H42" s="1">
        <v>12.270099999999999</v>
      </c>
      <c r="I42" s="1" t="s">
        <v>16</v>
      </c>
      <c r="J42" s="2">
        <v>1.90409E-3</v>
      </c>
      <c r="K42" s="1">
        <v>2.0134500000000002</v>
      </c>
      <c r="L42" s="1">
        <v>2.0404800000000001</v>
      </c>
      <c r="M42" s="1">
        <v>88</v>
      </c>
      <c r="N42" s="3">
        <f t="shared" si="0"/>
        <v>0.12290502793296089</v>
      </c>
    </row>
    <row r="43" spans="1:14" x14ac:dyDescent="0.45">
      <c r="A43" s="1" t="s">
        <v>96</v>
      </c>
      <c r="B43" s="1" t="s">
        <v>97</v>
      </c>
      <c r="C43" s="1">
        <v>15.116</v>
      </c>
      <c r="D43" s="1">
        <v>16.108799999999999</v>
      </c>
      <c r="E43" s="1">
        <v>15.587199999999999</v>
      </c>
      <c r="F43" s="1">
        <v>13.9503</v>
      </c>
      <c r="G43" s="1">
        <v>10.8376</v>
      </c>
      <c r="H43" s="1">
        <v>12.5771</v>
      </c>
      <c r="I43" s="1" t="s">
        <v>16</v>
      </c>
      <c r="J43" s="2">
        <v>5.4284299999999997E-3</v>
      </c>
      <c r="K43" s="1">
        <v>1.5367</v>
      </c>
      <c r="L43" s="1">
        <v>3.1490100000000001</v>
      </c>
      <c r="M43" s="1">
        <v>0</v>
      </c>
      <c r="N43" s="3">
        <f t="shared" si="0"/>
        <v>0</v>
      </c>
    </row>
    <row r="44" spans="1:14" x14ac:dyDescent="0.45">
      <c r="A44" s="1" t="s">
        <v>98</v>
      </c>
      <c r="B44" s="1" t="s">
        <v>99</v>
      </c>
      <c r="C44" s="1">
        <v>18.564599999999999</v>
      </c>
      <c r="D44" s="1">
        <v>18.872499999999999</v>
      </c>
      <c r="E44" s="1">
        <v>18.9846</v>
      </c>
      <c r="F44" s="1">
        <v>16.785900000000002</v>
      </c>
      <c r="G44" s="1">
        <v>16.416699999999999</v>
      </c>
      <c r="H44" s="1">
        <v>15.585900000000001</v>
      </c>
      <c r="I44" s="1" t="s">
        <v>16</v>
      </c>
      <c r="J44" s="2">
        <v>6.13073E-4</v>
      </c>
      <c r="K44" s="1">
        <v>2.6023299999999998</v>
      </c>
      <c r="L44" s="1">
        <v>2.5443899999999999</v>
      </c>
      <c r="M44" s="1">
        <v>92</v>
      </c>
      <c r="N44" s="3">
        <f t="shared" si="0"/>
        <v>0.12849162011173185</v>
      </c>
    </row>
    <row r="45" spans="1:14" x14ac:dyDescent="0.45">
      <c r="A45" s="1" t="s">
        <v>100</v>
      </c>
      <c r="B45" s="1" t="s">
        <v>101</v>
      </c>
      <c r="C45" s="1">
        <v>16.405100000000001</v>
      </c>
      <c r="D45" s="1">
        <v>16.6525</v>
      </c>
      <c r="E45" s="1">
        <v>16.989899999999999</v>
      </c>
      <c r="F45" s="1">
        <v>14.023899999999999</v>
      </c>
      <c r="G45" s="1">
        <v>14.458</v>
      </c>
      <c r="H45" s="1">
        <v>14.057</v>
      </c>
      <c r="I45" s="1" t="s">
        <v>16</v>
      </c>
      <c r="J45" s="2">
        <v>1.5577899999999999E-4</v>
      </c>
      <c r="K45" s="1">
        <v>3.4715500000000001</v>
      </c>
      <c r="L45" s="1">
        <v>2.5028600000000001</v>
      </c>
      <c r="M45" s="1">
        <v>66</v>
      </c>
      <c r="N45" s="3">
        <f t="shared" si="0"/>
        <v>9.217877094972067E-2</v>
      </c>
    </row>
    <row r="46" spans="1:14" x14ac:dyDescent="0.45">
      <c r="A46" s="1" t="s">
        <v>102</v>
      </c>
      <c r="B46" s="1" t="s">
        <v>103</v>
      </c>
      <c r="C46" s="1">
        <v>18.605899999999998</v>
      </c>
      <c r="D46" s="1">
        <v>18.959099999999999</v>
      </c>
      <c r="E46" s="1">
        <v>19.420100000000001</v>
      </c>
      <c r="F46" s="1">
        <v>14.2881</v>
      </c>
      <c r="G46" s="1">
        <v>15.1266</v>
      </c>
      <c r="H46" s="1">
        <v>16.602900000000002</v>
      </c>
      <c r="I46" s="1" t="s">
        <v>16</v>
      </c>
      <c r="J46" s="2">
        <v>1.4938600000000001E-3</v>
      </c>
      <c r="K46" s="1">
        <v>2.15665</v>
      </c>
      <c r="L46" s="1">
        <v>3.65585</v>
      </c>
      <c r="M46" s="1">
        <v>56</v>
      </c>
      <c r="N46" s="3">
        <f t="shared" si="0"/>
        <v>7.8212290502793297E-2</v>
      </c>
    </row>
    <row r="47" spans="1:14" x14ac:dyDescent="0.45">
      <c r="A47" s="1" t="s">
        <v>104</v>
      </c>
      <c r="B47" s="1" t="s">
        <v>105</v>
      </c>
      <c r="C47" s="1">
        <v>23.563300000000002</v>
      </c>
      <c r="D47" s="1">
        <v>23.165299999999998</v>
      </c>
      <c r="E47" s="1">
        <v>23.479199999999999</v>
      </c>
      <c r="F47" s="1">
        <v>18.6023</v>
      </c>
      <c r="G47" s="1">
        <v>19.646899999999999</v>
      </c>
      <c r="H47" s="1">
        <v>18.735800000000001</v>
      </c>
      <c r="I47" s="1" t="s">
        <v>16</v>
      </c>
      <c r="J47" s="2">
        <v>1.7739599999999999E-4</v>
      </c>
      <c r="K47" s="1">
        <v>3.6411099999999998</v>
      </c>
      <c r="L47" s="1">
        <v>4.4076000000000004</v>
      </c>
      <c r="M47" s="1">
        <v>135</v>
      </c>
      <c r="N47" s="3">
        <f t="shared" si="0"/>
        <v>0.18854748603351956</v>
      </c>
    </row>
    <row r="48" spans="1:14" x14ac:dyDescent="0.45">
      <c r="A48" s="1" t="s">
        <v>106</v>
      </c>
      <c r="B48" s="1" t="s">
        <v>107</v>
      </c>
      <c r="C48" s="1">
        <v>18.1328</v>
      </c>
      <c r="D48" s="1">
        <v>18.238</v>
      </c>
      <c r="E48" s="1">
        <v>17.280100000000001</v>
      </c>
      <c r="F48" s="1">
        <v>12.943199999999999</v>
      </c>
      <c r="G48" s="1">
        <v>13.7667</v>
      </c>
      <c r="H48" s="1">
        <v>14.117100000000001</v>
      </c>
      <c r="I48" s="1" t="s">
        <v>16</v>
      </c>
      <c r="J48" s="2">
        <v>2.4676599999999999E-4</v>
      </c>
      <c r="K48" s="1">
        <v>3.12147</v>
      </c>
      <c r="L48" s="1">
        <v>4.2746199999999996</v>
      </c>
      <c r="M48" s="1">
        <v>68</v>
      </c>
      <c r="N48" s="3">
        <f t="shared" si="0"/>
        <v>9.4972067039106142E-2</v>
      </c>
    </row>
    <row r="49" spans="1:14" x14ac:dyDescent="0.45">
      <c r="A49" s="1" t="s">
        <v>108</v>
      </c>
      <c r="B49" s="1" t="s">
        <v>109</v>
      </c>
      <c r="C49" s="1">
        <v>28.199400000000001</v>
      </c>
      <c r="D49" s="1">
        <v>27.9193</v>
      </c>
      <c r="E49" s="1">
        <v>28.157399999999999</v>
      </c>
      <c r="F49" s="1">
        <v>21.658100000000001</v>
      </c>
      <c r="G49" s="1">
        <v>21.750699999999998</v>
      </c>
      <c r="H49" s="1">
        <v>21.384799999999998</v>
      </c>
      <c r="I49" s="1" t="s">
        <v>16</v>
      </c>
      <c r="J49" s="2">
        <v>0</v>
      </c>
      <c r="K49" s="1">
        <v>5.8858600000000001</v>
      </c>
      <c r="L49" s="1">
        <v>6.4941399999999998</v>
      </c>
      <c r="M49" s="1">
        <v>212</v>
      </c>
      <c r="N49" s="3">
        <f t="shared" si="0"/>
        <v>0.29608938547486036</v>
      </c>
    </row>
    <row r="50" spans="1:14" x14ac:dyDescent="0.45">
      <c r="A50" s="1" t="s">
        <v>110</v>
      </c>
      <c r="B50" s="1" t="s">
        <v>111</v>
      </c>
      <c r="C50" s="1">
        <v>18.128799999999998</v>
      </c>
      <c r="D50" s="1">
        <v>17.5443</v>
      </c>
      <c r="E50" s="1">
        <v>17.7714</v>
      </c>
      <c r="F50" s="1">
        <v>14.0816</v>
      </c>
      <c r="G50" s="1">
        <v>13.6762</v>
      </c>
      <c r="H50" s="1">
        <v>11.837</v>
      </c>
      <c r="I50" s="1" t="s">
        <v>16</v>
      </c>
      <c r="J50" s="2">
        <v>6.8115899999999997E-4</v>
      </c>
      <c r="K50" s="1">
        <v>2.5367799999999998</v>
      </c>
      <c r="L50" s="1">
        <v>4.6165799999999999</v>
      </c>
      <c r="M50" s="1">
        <v>69</v>
      </c>
      <c r="N50" s="3">
        <f t="shared" si="0"/>
        <v>9.6368715083798878E-2</v>
      </c>
    </row>
    <row r="51" spans="1:14" x14ac:dyDescent="0.45">
      <c r="A51" s="1" t="s">
        <v>112</v>
      </c>
      <c r="B51" s="1" t="s">
        <v>113</v>
      </c>
      <c r="C51" s="1">
        <v>16.122800000000002</v>
      </c>
      <c r="D51" s="1">
        <v>16.566199999999998</v>
      </c>
      <c r="E51" s="1">
        <v>17.109200000000001</v>
      </c>
      <c r="F51" s="1">
        <v>14.7738</v>
      </c>
      <c r="G51" s="1">
        <v>14.065200000000001</v>
      </c>
      <c r="H51" s="1">
        <v>13.9222</v>
      </c>
      <c r="I51" s="1" t="s">
        <v>16</v>
      </c>
      <c r="J51" s="2">
        <v>9.2666199999999997E-4</v>
      </c>
      <c r="K51" s="1">
        <v>2.42218</v>
      </c>
      <c r="L51" s="1">
        <v>2.3456700000000001</v>
      </c>
      <c r="M51" s="1">
        <v>0</v>
      </c>
      <c r="N51" s="3">
        <f t="shared" si="0"/>
        <v>0</v>
      </c>
    </row>
    <row r="52" spans="1:14" x14ac:dyDescent="0.45">
      <c r="A52" s="1" t="s">
        <v>114</v>
      </c>
      <c r="B52" s="1" t="s">
        <v>115</v>
      </c>
      <c r="C52" s="1">
        <v>19.485399999999998</v>
      </c>
      <c r="D52" s="1">
        <v>19.847899999999999</v>
      </c>
      <c r="E52" s="1">
        <v>20.1267</v>
      </c>
      <c r="F52" s="1">
        <v>15.496600000000001</v>
      </c>
      <c r="G52" s="1">
        <v>15.1374</v>
      </c>
      <c r="H52" s="1">
        <v>15.384600000000001</v>
      </c>
      <c r="I52" s="1" t="s">
        <v>16</v>
      </c>
      <c r="J52" s="2">
        <v>0</v>
      </c>
      <c r="K52" s="1">
        <v>4.5135699999999996</v>
      </c>
      <c r="L52" s="1">
        <v>4.48048</v>
      </c>
      <c r="M52" s="1">
        <v>163</v>
      </c>
      <c r="N52" s="3">
        <f t="shared" si="0"/>
        <v>0.2276536312849162</v>
      </c>
    </row>
    <row r="53" spans="1:14" x14ac:dyDescent="0.45">
      <c r="A53" s="1" t="s">
        <v>116</v>
      </c>
      <c r="B53" s="1" t="s">
        <v>117</v>
      </c>
      <c r="C53" s="1">
        <v>16.5548</v>
      </c>
      <c r="D53" s="1">
        <v>16.642299999999999</v>
      </c>
      <c r="E53" s="1">
        <v>17.148700000000002</v>
      </c>
      <c r="F53" s="1">
        <v>12.775399999999999</v>
      </c>
      <c r="G53" s="1">
        <v>14.7316</v>
      </c>
      <c r="H53" s="1">
        <v>14.174799999999999</v>
      </c>
      <c r="I53" s="1" t="s">
        <v>16</v>
      </c>
      <c r="J53" s="2">
        <v>1.8561300000000001E-3</v>
      </c>
      <c r="K53" s="1">
        <v>2.0405500000000001</v>
      </c>
      <c r="L53" s="1">
        <v>2.8879700000000001</v>
      </c>
      <c r="M53" s="1">
        <v>6</v>
      </c>
      <c r="N53" s="3">
        <f t="shared" si="0"/>
        <v>8.3798882681564244E-3</v>
      </c>
    </row>
    <row r="54" spans="1:14" x14ac:dyDescent="0.45">
      <c r="A54" s="1" t="s">
        <v>118</v>
      </c>
      <c r="B54" s="1" t="s">
        <v>119</v>
      </c>
      <c r="C54" s="1">
        <v>15.740500000000001</v>
      </c>
      <c r="D54" s="1">
        <v>15.7523</v>
      </c>
      <c r="E54" s="1">
        <v>16.293399999999998</v>
      </c>
      <c r="F54" s="1">
        <v>14.031000000000001</v>
      </c>
      <c r="G54" s="1">
        <v>13.7346</v>
      </c>
      <c r="H54" s="1">
        <v>12.6081</v>
      </c>
      <c r="I54" s="1" t="s">
        <v>16</v>
      </c>
      <c r="J54" s="2">
        <v>1.15822E-3</v>
      </c>
      <c r="K54" s="1">
        <v>2.2021899999999999</v>
      </c>
      <c r="L54" s="1">
        <v>2.4708199999999998</v>
      </c>
      <c r="M54" s="1">
        <v>120</v>
      </c>
      <c r="N54" s="3">
        <f t="shared" si="0"/>
        <v>0.16759776536312848</v>
      </c>
    </row>
    <row r="55" spans="1:14" x14ac:dyDescent="0.45">
      <c r="A55" s="1" t="s">
        <v>120</v>
      </c>
      <c r="B55" s="1" t="s">
        <v>121</v>
      </c>
      <c r="C55" s="1">
        <v>17.6203</v>
      </c>
      <c r="D55" s="1">
        <v>17.194400000000002</v>
      </c>
      <c r="E55" s="1">
        <v>17.6402</v>
      </c>
      <c r="F55" s="1">
        <v>12.504200000000001</v>
      </c>
      <c r="G55" s="1">
        <v>12.329599999999999</v>
      </c>
      <c r="H55" s="1">
        <v>11.267200000000001</v>
      </c>
      <c r="I55" s="1" t="s">
        <v>16</v>
      </c>
      <c r="J55" s="2">
        <v>1.8960200000000001E-4</v>
      </c>
      <c r="K55" s="1">
        <v>3.7206800000000002</v>
      </c>
      <c r="L55" s="1">
        <v>5.4512799999999997</v>
      </c>
      <c r="M55" s="1">
        <v>1</v>
      </c>
      <c r="N55" s="3">
        <f t="shared" si="0"/>
        <v>1.3966480446927375E-3</v>
      </c>
    </row>
    <row r="56" spans="1:14" x14ac:dyDescent="0.45">
      <c r="A56" s="1" t="s">
        <v>122</v>
      </c>
      <c r="B56" s="1" t="s">
        <v>123</v>
      </c>
      <c r="C56" s="1">
        <v>18.735099999999999</v>
      </c>
      <c r="D56" s="1">
        <v>18.7437</v>
      </c>
      <c r="E56" s="1">
        <v>19.089200000000002</v>
      </c>
      <c r="F56" s="1">
        <v>16.585899999999999</v>
      </c>
      <c r="G56" s="1">
        <v>15.857200000000001</v>
      </c>
      <c r="H56" s="1">
        <v>16.600200000000001</v>
      </c>
      <c r="I56" s="1" t="s">
        <v>16</v>
      </c>
      <c r="J56" s="2">
        <v>2.4627600000000003E-4</v>
      </c>
      <c r="K56" s="1">
        <v>3.1167099999999999</v>
      </c>
      <c r="L56" s="1">
        <v>2.5082499999999999</v>
      </c>
      <c r="M56" s="1">
        <v>32</v>
      </c>
      <c r="N56" s="3">
        <f t="shared" si="0"/>
        <v>4.4692737430167599E-2</v>
      </c>
    </row>
    <row r="57" spans="1:14" x14ac:dyDescent="0.45">
      <c r="A57" s="1" t="s">
        <v>124</v>
      </c>
      <c r="B57" s="1" t="s">
        <v>125</v>
      </c>
      <c r="C57" s="1">
        <v>18.4697</v>
      </c>
      <c r="D57" s="1">
        <v>18.386900000000001</v>
      </c>
      <c r="E57" s="1">
        <v>18.209299999999999</v>
      </c>
      <c r="F57" s="1">
        <v>14.1189</v>
      </c>
      <c r="G57" s="1">
        <v>15.672700000000001</v>
      </c>
      <c r="H57" s="1">
        <v>15.340199999999999</v>
      </c>
      <c r="I57" s="1" t="s">
        <v>16</v>
      </c>
      <c r="J57" s="2">
        <v>6.2337700000000005E-4</v>
      </c>
      <c r="K57" s="1">
        <v>2.6402199999999998</v>
      </c>
      <c r="L57" s="1">
        <v>3.3113800000000002</v>
      </c>
      <c r="M57" s="1">
        <v>29</v>
      </c>
      <c r="N57" s="3">
        <f t="shared" si="0"/>
        <v>4.0502793296089384E-2</v>
      </c>
    </row>
    <row r="58" spans="1:14" x14ac:dyDescent="0.45">
      <c r="A58" s="1" t="s">
        <v>126</v>
      </c>
      <c r="B58" s="1" t="s">
        <v>127</v>
      </c>
      <c r="C58" s="1">
        <v>16.526299999999999</v>
      </c>
      <c r="D58" s="1">
        <v>16.985099999999999</v>
      </c>
      <c r="E58" s="1">
        <v>16.5061</v>
      </c>
      <c r="F58" s="1">
        <v>15.162800000000001</v>
      </c>
      <c r="G58" s="1">
        <v>14.6652</v>
      </c>
      <c r="H58" s="1">
        <v>14.6304</v>
      </c>
      <c r="I58" s="1" t="s">
        <v>16</v>
      </c>
      <c r="J58" s="2">
        <v>5.0896700000000003E-4</v>
      </c>
      <c r="K58" s="1">
        <v>2.8724699999999999</v>
      </c>
      <c r="L58" s="1">
        <v>1.85304</v>
      </c>
      <c r="M58" s="1">
        <v>111</v>
      </c>
      <c r="N58" s="3">
        <f t="shared" si="0"/>
        <v>0.15502793296089384</v>
      </c>
    </row>
    <row r="59" spans="1:14" x14ac:dyDescent="0.45">
      <c r="A59" s="1" t="s">
        <v>128</v>
      </c>
      <c r="B59" s="1" t="s">
        <v>129</v>
      </c>
      <c r="C59" s="1">
        <v>18.507999999999999</v>
      </c>
      <c r="D59" s="1">
        <v>19.073399999999999</v>
      </c>
      <c r="E59" s="1">
        <v>19.003900000000002</v>
      </c>
      <c r="F59" s="1">
        <v>14.684799999999999</v>
      </c>
      <c r="G59" s="1">
        <v>14.960900000000001</v>
      </c>
      <c r="H59" s="1">
        <v>14.6488</v>
      </c>
      <c r="I59" s="1" t="s">
        <v>16</v>
      </c>
      <c r="J59" s="2">
        <v>0</v>
      </c>
      <c r="K59" s="1">
        <v>4.4444400000000002</v>
      </c>
      <c r="L59" s="1">
        <v>4.0969499999999996</v>
      </c>
      <c r="M59" s="1">
        <v>85</v>
      </c>
      <c r="N59" s="3">
        <f t="shared" si="0"/>
        <v>0.11871508379888268</v>
      </c>
    </row>
    <row r="60" spans="1:14" x14ac:dyDescent="0.45">
      <c r="A60" s="1" t="s">
        <v>130</v>
      </c>
      <c r="B60" s="1" t="s">
        <v>131</v>
      </c>
      <c r="C60" s="1">
        <v>18.190300000000001</v>
      </c>
      <c r="D60" s="1">
        <v>18.484300000000001</v>
      </c>
      <c r="E60" s="1">
        <v>18.532</v>
      </c>
      <c r="F60" s="1">
        <v>15.9581</v>
      </c>
      <c r="G60" s="1">
        <v>15.5312</v>
      </c>
      <c r="H60" s="1">
        <v>15.785299999999999</v>
      </c>
      <c r="I60" s="1" t="s">
        <v>16</v>
      </c>
      <c r="J60" s="2">
        <v>0</v>
      </c>
      <c r="K60" s="1">
        <v>4.0662700000000003</v>
      </c>
      <c r="L60" s="1">
        <v>2.64405</v>
      </c>
      <c r="M60" s="1">
        <v>16</v>
      </c>
      <c r="N60" s="3">
        <f t="shared" si="0"/>
        <v>2.23463687150838E-2</v>
      </c>
    </row>
    <row r="61" spans="1:14" x14ac:dyDescent="0.45">
      <c r="A61" s="1" t="s">
        <v>132</v>
      </c>
      <c r="B61" s="1" t="s">
        <v>133</v>
      </c>
      <c r="C61" s="1">
        <v>14.366300000000001</v>
      </c>
      <c r="D61" s="1">
        <v>14.898400000000001</v>
      </c>
      <c r="E61" s="1">
        <v>14.9438</v>
      </c>
      <c r="F61" s="1">
        <v>11.9436</v>
      </c>
      <c r="G61" s="1">
        <v>12.5334</v>
      </c>
      <c r="H61" s="1">
        <v>13.4057</v>
      </c>
      <c r="I61" s="1" t="s">
        <v>16</v>
      </c>
      <c r="J61" s="2">
        <v>2.0779499999999998E-3</v>
      </c>
      <c r="K61" s="1">
        <v>1.9824299999999999</v>
      </c>
      <c r="L61" s="1">
        <v>2.1086</v>
      </c>
      <c r="M61" s="1">
        <v>3</v>
      </c>
      <c r="N61" s="3">
        <f t="shared" si="0"/>
        <v>4.1899441340782122E-3</v>
      </c>
    </row>
    <row r="62" spans="1:14" x14ac:dyDescent="0.45">
      <c r="A62" s="1" t="s">
        <v>134</v>
      </c>
      <c r="B62" s="1" t="s">
        <v>135</v>
      </c>
      <c r="C62" s="1">
        <v>15.6227</v>
      </c>
      <c r="D62" s="1">
        <v>15.773899999999999</v>
      </c>
      <c r="E62" s="1">
        <v>16.0581</v>
      </c>
      <c r="F62" s="1">
        <v>13.64</v>
      </c>
      <c r="G62" s="1">
        <v>14.852399999999999</v>
      </c>
      <c r="H62" s="1">
        <v>13.8703</v>
      </c>
      <c r="I62" s="1" t="s">
        <v>16</v>
      </c>
      <c r="J62" s="2">
        <v>2.3648599999999999E-3</v>
      </c>
      <c r="K62" s="1">
        <v>1.90428</v>
      </c>
      <c r="L62" s="1">
        <v>1.6973199999999999</v>
      </c>
      <c r="M62" s="1">
        <v>80</v>
      </c>
      <c r="N62" s="3">
        <f t="shared" si="0"/>
        <v>0.11173184357541899</v>
      </c>
    </row>
    <row r="63" spans="1:14" x14ac:dyDescent="0.45">
      <c r="A63" s="1" t="s">
        <v>136</v>
      </c>
      <c r="B63" s="1" t="s">
        <v>137</v>
      </c>
      <c r="C63" s="1">
        <v>17.866599999999998</v>
      </c>
      <c r="D63" s="1">
        <v>18.175699999999999</v>
      </c>
      <c r="E63" s="1">
        <v>18.038499999999999</v>
      </c>
      <c r="F63" s="1">
        <v>14.2851</v>
      </c>
      <c r="G63" s="1">
        <v>14.5806</v>
      </c>
      <c r="H63" s="1">
        <v>14.699400000000001</v>
      </c>
      <c r="I63" s="1" t="s">
        <v>16</v>
      </c>
      <c r="J63" s="2">
        <v>0</v>
      </c>
      <c r="K63" s="1">
        <v>4.6765699999999999</v>
      </c>
      <c r="L63" s="1">
        <v>3.5052400000000001</v>
      </c>
      <c r="M63" s="1">
        <v>0</v>
      </c>
      <c r="N63" s="3">
        <f t="shared" si="0"/>
        <v>0</v>
      </c>
    </row>
    <row r="64" spans="1:14" x14ac:dyDescent="0.45">
      <c r="A64" s="1" t="s">
        <v>138</v>
      </c>
      <c r="B64" s="1" t="s">
        <v>139</v>
      </c>
      <c r="C64" s="1">
        <v>15.855</v>
      </c>
      <c r="D64" s="1">
        <v>15.828799999999999</v>
      </c>
      <c r="E64" s="1">
        <v>16.1693</v>
      </c>
      <c r="F64" s="1">
        <v>14.072100000000001</v>
      </c>
      <c r="G64" s="1">
        <v>14.6465</v>
      </c>
      <c r="H64" s="1">
        <v>14.2303</v>
      </c>
      <c r="I64" s="1" t="s">
        <v>16</v>
      </c>
      <c r="J64" s="2">
        <v>5.1246799999999997E-4</v>
      </c>
      <c r="K64" s="1">
        <v>2.8868</v>
      </c>
      <c r="L64" s="1">
        <v>1.6347400000000001</v>
      </c>
      <c r="M64" s="1">
        <v>2</v>
      </c>
      <c r="N64" s="3">
        <f t="shared" si="0"/>
        <v>2.7932960893854749E-3</v>
      </c>
    </row>
    <row r="65" spans="1:14" x14ac:dyDescent="0.45">
      <c r="A65" s="1" t="s">
        <v>140</v>
      </c>
      <c r="B65" s="1" t="s">
        <v>141</v>
      </c>
      <c r="C65" s="1">
        <v>16.285599999999999</v>
      </c>
      <c r="D65" s="1">
        <v>15.759399999999999</v>
      </c>
      <c r="E65" s="1">
        <v>16.2288</v>
      </c>
      <c r="F65" s="1">
        <v>13.3932</v>
      </c>
      <c r="G65" s="1">
        <v>10.2896</v>
      </c>
      <c r="H65" s="1">
        <v>12.743399999999999</v>
      </c>
      <c r="I65" s="1" t="s">
        <v>16</v>
      </c>
      <c r="J65" s="2">
        <v>2.9724399999999998E-3</v>
      </c>
      <c r="K65" s="1">
        <v>1.83365</v>
      </c>
      <c r="L65" s="1">
        <v>3.94922</v>
      </c>
      <c r="M65" s="1">
        <v>44</v>
      </c>
      <c r="N65" s="3">
        <f t="shared" si="0"/>
        <v>6.1452513966480445E-2</v>
      </c>
    </row>
    <row r="66" spans="1:14" x14ac:dyDescent="0.45">
      <c r="A66" s="1" t="s">
        <v>142</v>
      </c>
      <c r="B66" s="1" t="s">
        <v>143</v>
      </c>
      <c r="C66" s="1">
        <v>17.071400000000001</v>
      </c>
      <c r="D66" s="1">
        <v>16.5869</v>
      </c>
      <c r="E66" s="1">
        <v>16.519300000000001</v>
      </c>
      <c r="F66" s="1">
        <v>14.181699999999999</v>
      </c>
      <c r="G66" s="1">
        <v>14.4412</v>
      </c>
      <c r="H66" s="1">
        <v>14.4749</v>
      </c>
      <c r="I66" s="1" t="s">
        <v>16</v>
      </c>
      <c r="J66" s="2">
        <v>1.65997E-4</v>
      </c>
      <c r="K66" s="1">
        <v>3.5554299999999999</v>
      </c>
      <c r="L66" s="1">
        <v>2.3599000000000001</v>
      </c>
      <c r="M66" s="1">
        <v>130</v>
      </c>
      <c r="N66" s="3">
        <f t="shared" ref="N66:N129" si="1">M66/716</f>
        <v>0.18156424581005587</v>
      </c>
    </row>
    <row r="67" spans="1:14" x14ac:dyDescent="0.45">
      <c r="A67" s="1" t="s">
        <v>144</v>
      </c>
      <c r="B67" s="1" t="s">
        <v>145</v>
      </c>
      <c r="C67" s="1">
        <v>22.947600000000001</v>
      </c>
      <c r="D67" s="1">
        <v>22.813300000000002</v>
      </c>
      <c r="E67" s="1">
        <v>22.974900000000002</v>
      </c>
      <c r="F67" s="1">
        <v>19.844999999999999</v>
      </c>
      <c r="G67" s="1">
        <v>19.2134</v>
      </c>
      <c r="H67" s="1">
        <v>19.131900000000002</v>
      </c>
      <c r="I67" s="1" t="s">
        <v>16</v>
      </c>
      <c r="J67" s="2">
        <v>0</v>
      </c>
      <c r="K67" s="1">
        <v>3.9649800000000002</v>
      </c>
      <c r="L67" s="1">
        <v>3.5151599999999998</v>
      </c>
      <c r="M67" s="1">
        <v>43</v>
      </c>
      <c r="N67" s="3">
        <f t="shared" si="1"/>
        <v>6.0055865921787709E-2</v>
      </c>
    </row>
    <row r="68" spans="1:14" x14ac:dyDescent="0.45">
      <c r="A68" s="1" t="s">
        <v>146</v>
      </c>
      <c r="B68" s="1" t="s">
        <v>147</v>
      </c>
      <c r="C68" s="1">
        <v>16.655200000000001</v>
      </c>
      <c r="D68" s="1">
        <v>16.441700000000001</v>
      </c>
      <c r="E68" s="1">
        <v>16.3002</v>
      </c>
      <c r="F68" s="1">
        <v>13.639900000000001</v>
      </c>
      <c r="G68" s="1">
        <v>14.1762</v>
      </c>
      <c r="H68" s="1">
        <v>14.192500000000001</v>
      </c>
      <c r="I68" s="1" t="s">
        <v>16</v>
      </c>
      <c r="J68" s="2">
        <v>1.63373E-4</v>
      </c>
      <c r="K68" s="1">
        <v>3.5291299999999999</v>
      </c>
      <c r="L68" s="1">
        <v>2.4628299999999999</v>
      </c>
      <c r="M68" s="1">
        <v>53</v>
      </c>
      <c r="N68" s="3">
        <f t="shared" si="1"/>
        <v>7.4022346368715089E-2</v>
      </c>
    </row>
    <row r="69" spans="1:14" x14ac:dyDescent="0.45">
      <c r="A69" s="1" t="s">
        <v>148</v>
      </c>
      <c r="B69" s="1" t="s">
        <v>149</v>
      </c>
      <c r="C69" s="1">
        <v>14.5145</v>
      </c>
      <c r="D69" s="1">
        <v>15.086600000000001</v>
      </c>
      <c r="E69" s="1">
        <v>15.3207</v>
      </c>
      <c r="F69" s="1">
        <v>10.823499999999999</v>
      </c>
      <c r="G69" s="1">
        <v>10.568300000000001</v>
      </c>
      <c r="H69" s="1">
        <v>13.2592</v>
      </c>
      <c r="I69" s="1" t="s">
        <v>16</v>
      </c>
      <c r="J69" s="2">
        <v>3.4997299999999999E-3</v>
      </c>
      <c r="K69" s="1">
        <v>1.7356499999999999</v>
      </c>
      <c r="L69" s="1">
        <v>3.4236399999999998</v>
      </c>
      <c r="M69" s="1">
        <v>0</v>
      </c>
      <c r="N69" s="3">
        <f t="shared" si="1"/>
        <v>0</v>
      </c>
    </row>
    <row r="70" spans="1:14" x14ac:dyDescent="0.45">
      <c r="A70" s="1" t="s">
        <v>150</v>
      </c>
      <c r="B70" s="1" t="s">
        <v>151</v>
      </c>
      <c r="C70" s="1">
        <v>16.640799999999999</v>
      </c>
      <c r="D70" s="1">
        <v>16.7652</v>
      </c>
      <c r="E70" s="1">
        <v>16.866800000000001</v>
      </c>
      <c r="F70" s="1">
        <v>13.640599999999999</v>
      </c>
      <c r="G70" s="1">
        <v>13.3611</v>
      </c>
      <c r="H70" s="1">
        <v>12.0565</v>
      </c>
      <c r="I70" s="1" t="s">
        <v>16</v>
      </c>
      <c r="J70" s="2">
        <v>4.8692800000000002E-4</v>
      </c>
      <c r="K70" s="1">
        <v>2.7915399999999999</v>
      </c>
      <c r="L70" s="1">
        <v>3.7381899999999999</v>
      </c>
      <c r="M70" s="1">
        <v>15</v>
      </c>
      <c r="N70" s="3">
        <f t="shared" si="1"/>
        <v>2.094972067039106E-2</v>
      </c>
    </row>
    <row r="71" spans="1:14" x14ac:dyDescent="0.45">
      <c r="A71" s="1" t="s">
        <v>152</v>
      </c>
      <c r="B71" s="1" t="s">
        <v>153</v>
      </c>
      <c r="C71" s="1">
        <v>22.964300000000001</v>
      </c>
      <c r="D71" s="1">
        <v>22.654199999999999</v>
      </c>
      <c r="E71" s="1">
        <v>22.635899999999999</v>
      </c>
      <c r="F71" s="1">
        <v>17.5276</v>
      </c>
      <c r="G71" s="1">
        <v>17.295000000000002</v>
      </c>
      <c r="H71" s="1">
        <v>17.5121</v>
      </c>
      <c r="I71" s="1" t="s">
        <v>16</v>
      </c>
      <c r="J71" s="2">
        <v>0</v>
      </c>
      <c r="K71" s="1">
        <v>5.6626200000000004</v>
      </c>
      <c r="L71" s="1">
        <v>5.3065800000000003</v>
      </c>
      <c r="M71" s="1">
        <v>68</v>
      </c>
      <c r="N71" s="3">
        <f t="shared" si="1"/>
        <v>9.4972067039106142E-2</v>
      </c>
    </row>
    <row r="72" spans="1:14" x14ac:dyDescent="0.45">
      <c r="A72" s="1" t="s">
        <v>154</v>
      </c>
      <c r="B72" s="1" t="s">
        <v>155</v>
      </c>
      <c r="C72" s="1">
        <v>18.273</v>
      </c>
      <c r="D72" s="1">
        <v>17.918399999999998</v>
      </c>
      <c r="E72" s="1">
        <v>18.556000000000001</v>
      </c>
      <c r="F72" s="1">
        <v>15.7029</v>
      </c>
      <c r="G72" s="1">
        <v>15.5665</v>
      </c>
      <c r="H72" s="1">
        <v>14.9527</v>
      </c>
      <c r="I72" s="1" t="s">
        <v>16</v>
      </c>
      <c r="J72" s="2">
        <v>2.6077799999999998E-4</v>
      </c>
      <c r="K72" s="1">
        <v>3.1852</v>
      </c>
      <c r="L72" s="1">
        <v>2.8417400000000002</v>
      </c>
      <c r="M72" s="1">
        <v>55</v>
      </c>
      <c r="N72" s="3">
        <f t="shared" si="1"/>
        <v>7.6815642458100561E-2</v>
      </c>
    </row>
    <row r="73" spans="1:14" x14ac:dyDescent="0.45">
      <c r="A73" s="1" t="s">
        <v>156</v>
      </c>
      <c r="B73" s="1" t="s">
        <v>157</v>
      </c>
      <c r="C73" s="1">
        <v>16.575299999999999</v>
      </c>
      <c r="D73" s="1">
        <v>18.322900000000001</v>
      </c>
      <c r="E73" s="1">
        <v>17.2334</v>
      </c>
      <c r="F73" s="1">
        <v>11.516</v>
      </c>
      <c r="G73" s="1">
        <v>13.166</v>
      </c>
      <c r="H73" s="1">
        <v>13.8027</v>
      </c>
      <c r="I73" s="1" t="s">
        <v>16</v>
      </c>
      <c r="J73" s="2">
        <v>1.17438E-3</v>
      </c>
      <c r="K73" s="1">
        <v>2.2291699999999999</v>
      </c>
      <c r="L73" s="1">
        <v>4.5489699999999997</v>
      </c>
      <c r="M73" s="1">
        <v>147</v>
      </c>
      <c r="N73" s="3">
        <f t="shared" si="1"/>
        <v>0.20530726256983239</v>
      </c>
    </row>
    <row r="74" spans="1:14" x14ac:dyDescent="0.45">
      <c r="A74" s="1" t="s">
        <v>158</v>
      </c>
      <c r="B74" s="1" t="s">
        <v>159</v>
      </c>
      <c r="C74" s="1">
        <v>17.247599999999998</v>
      </c>
      <c r="D74" s="1">
        <v>17.4481</v>
      </c>
      <c r="E74" s="1">
        <v>18.111000000000001</v>
      </c>
      <c r="F74" s="1">
        <v>14.216699999999999</v>
      </c>
      <c r="G74" s="1">
        <v>13.9346</v>
      </c>
      <c r="H74" s="1">
        <v>13.722</v>
      </c>
      <c r="I74" s="1" t="s">
        <v>16</v>
      </c>
      <c r="J74" s="2">
        <v>1.7033E-4</v>
      </c>
      <c r="K74" s="1">
        <v>3.5926499999999999</v>
      </c>
      <c r="L74" s="1">
        <v>3.6444299999999998</v>
      </c>
      <c r="M74" s="1">
        <v>21</v>
      </c>
      <c r="N74" s="3">
        <f t="shared" si="1"/>
        <v>2.9329608938547486E-2</v>
      </c>
    </row>
    <row r="75" spans="1:14" x14ac:dyDescent="0.45">
      <c r="A75" s="1" t="s">
        <v>160</v>
      </c>
      <c r="B75" s="1" t="s">
        <v>161</v>
      </c>
      <c r="C75" s="1">
        <v>20.449000000000002</v>
      </c>
      <c r="D75" s="1">
        <v>20.554400000000001</v>
      </c>
      <c r="E75" s="1">
        <v>20.743500000000001</v>
      </c>
      <c r="F75" s="1">
        <v>16.904900000000001</v>
      </c>
      <c r="G75" s="1">
        <v>15.8027</v>
      </c>
      <c r="H75" s="1">
        <v>15.9907</v>
      </c>
      <c r="I75" s="1" t="s">
        <v>16</v>
      </c>
      <c r="J75" s="2">
        <v>1.7391300000000001E-4</v>
      </c>
      <c r="K75" s="1">
        <v>3.6122899999999998</v>
      </c>
      <c r="L75" s="1">
        <v>4.3494799999999998</v>
      </c>
      <c r="M75" s="1">
        <v>21</v>
      </c>
      <c r="N75" s="3">
        <f t="shared" si="1"/>
        <v>2.9329608938547486E-2</v>
      </c>
    </row>
    <row r="76" spans="1:14" x14ac:dyDescent="0.45">
      <c r="A76" s="1" t="s">
        <v>162</v>
      </c>
      <c r="B76" s="1" t="s">
        <v>163</v>
      </c>
      <c r="C76" s="1">
        <v>19.967600000000001</v>
      </c>
      <c r="D76" s="1">
        <v>20.069400000000002</v>
      </c>
      <c r="E76" s="1">
        <v>19.633800000000001</v>
      </c>
      <c r="F76" s="1">
        <v>16.361599999999999</v>
      </c>
      <c r="G76" s="1">
        <v>15.7515</v>
      </c>
      <c r="H76" s="1">
        <v>16.442699999999999</v>
      </c>
      <c r="I76" s="1" t="s">
        <v>16</v>
      </c>
      <c r="J76" s="2">
        <v>0</v>
      </c>
      <c r="K76" s="1">
        <v>3.8861300000000001</v>
      </c>
      <c r="L76" s="1">
        <v>3.7049699999999999</v>
      </c>
      <c r="M76" s="1">
        <v>80</v>
      </c>
      <c r="N76" s="3">
        <f t="shared" si="1"/>
        <v>0.11173184357541899</v>
      </c>
    </row>
    <row r="77" spans="1:14" x14ac:dyDescent="0.45">
      <c r="A77" s="1" t="s">
        <v>164</v>
      </c>
      <c r="B77" s="1" t="s">
        <v>165</v>
      </c>
      <c r="C77" s="1">
        <v>16.247900000000001</v>
      </c>
      <c r="D77" s="1">
        <v>15.8233</v>
      </c>
      <c r="E77" s="1">
        <v>15.9415</v>
      </c>
      <c r="F77" s="1">
        <v>14.182</v>
      </c>
      <c r="G77" s="1">
        <v>13.186999999999999</v>
      </c>
      <c r="H77" s="1">
        <v>14.428800000000001</v>
      </c>
      <c r="I77" s="1" t="s">
        <v>16</v>
      </c>
      <c r="J77" s="2">
        <v>1.2903999999999999E-3</v>
      </c>
      <c r="K77" s="1">
        <v>2.1794799999999999</v>
      </c>
      <c r="L77" s="1">
        <v>2.0716399999999999</v>
      </c>
      <c r="M77" s="1">
        <v>80</v>
      </c>
      <c r="N77" s="3">
        <f t="shared" si="1"/>
        <v>0.11173184357541899</v>
      </c>
    </row>
    <row r="78" spans="1:14" x14ac:dyDescent="0.45">
      <c r="A78" s="1" t="s">
        <v>166</v>
      </c>
      <c r="B78" s="1" t="s">
        <v>167</v>
      </c>
      <c r="C78" s="1">
        <v>20.920200000000001</v>
      </c>
      <c r="D78" s="1">
        <v>21.0307</v>
      </c>
      <c r="E78" s="1">
        <v>21.250699999999998</v>
      </c>
      <c r="F78" s="1">
        <v>17.3414</v>
      </c>
      <c r="G78" s="1">
        <v>16.583400000000001</v>
      </c>
      <c r="H78" s="1">
        <v>17.0105</v>
      </c>
      <c r="I78" s="1" t="s">
        <v>16</v>
      </c>
      <c r="J78" s="2">
        <v>0</v>
      </c>
      <c r="K78" s="1">
        <v>4.1576000000000004</v>
      </c>
      <c r="L78" s="1">
        <v>4.08873</v>
      </c>
      <c r="M78" s="1">
        <v>183</v>
      </c>
      <c r="N78" s="3">
        <f t="shared" si="1"/>
        <v>0.25558659217877094</v>
      </c>
    </row>
    <row r="79" spans="1:14" x14ac:dyDescent="0.45">
      <c r="A79" s="1" t="s">
        <v>168</v>
      </c>
      <c r="B79" s="1" t="s">
        <v>169</v>
      </c>
      <c r="C79" s="1">
        <v>22.588699999999999</v>
      </c>
      <c r="D79" s="1">
        <v>22.731999999999999</v>
      </c>
      <c r="E79" s="1">
        <v>22.566299999999998</v>
      </c>
      <c r="F79" s="1">
        <v>16.766400000000001</v>
      </c>
      <c r="G79" s="1">
        <v>17.1463</v>
      </c>
      <c r="H79" s="1">
        <v>17.8142</v>
      </c>
      <c r="I79" s="1" t="s">
        <v>16</v>
      </c>
      <c r="J79" s="2">
        <v>0</v>
      </c>
      <c r="K79" s="1">
        <v>4.1877599999999999</v>
      </c>
      <c r="L79" s="1">
        <v>5.38673</v>
      </c>
      <c r="M79" s="1">
        <v>48</v>
      </c>
      <c r="N79" s="3">
        <f t="shared" si="1"/>
        <v>6.7039106145251395E-2</v>
      </c>
    </row>
    <row r="80" spans="1:14" x14ac:dyDescent="0.45">
      <c r="A80" s="1" t="s">
        <v>170</v>
      </c>
      <c r="B80" s="1" t="s">
        <v>171</v>
      </c>
      <c r="C80" s="1">
        <v>20.047699999999999</v>
      </c>
      <c r="D80" s="1">
        <v>20.0671</v>
      </c>
      <c r="E80" s="1">
        <v>20.238299999999999</v>
      </c>
      <c r="F80" s="1">
        <v>17.542100000000001</v>
      </c>
      <c r="G80" s="1">
        <v>18.501200000000001</v>
      </c>
      <c r="H80" s="1">
        <v>16.203700000000001</v>
      </c>
      <c r="I80" s="1" t="s">
        <v>16</v>
      </c>
      <c r="J80" s="2">
        <v>3.0926899999999999E-3</v>
      </c>
      <c r="K80" s="1">
        <v>1.80644</v>
      </c>
      <c r="L80" s="1">
        <v>2.70201</v>
      </c>
      <c r="M80" s="1">
        <v>139</v>
      </c>
      <c r="N80" s="3">
        <f t="shared" si="1"/>
        <v>0.19413407821229051</v>
      </c>
    </row>
    <row r="81" spans="1:14" x14ac:dyDescent="0.45">
      <c r="A81" s="1" t="s">
        <v>172</v>
      </c>
      <c r="B81" s="1" t="s">
        <v>173</v>
      </c>
      <c r="C81" s="1">
        <v>19.771999999999998</v>
      </c>
      <c r="D81" s="1">
        <v>19.837800000000001</v>
      </c>
      <c r="E81" s="1">
        <v>20.378</v>
      </c>
      <c r="F81" s="1">
        <v>14.902799999999999</v>
      </c>
      <c r="G81" s="1">
        <v>15.812900000000001</v>
      </c>
      <c r="H81" s="1">
        <v>14.934799999999999</v>
      </c>
      <c r="I81" s="1" t="s">
        <v>16</v>
      </c>
      <c r="J81" s="2">
        <v>1.95584E-4</v>
      </c>
      <c r="K81" s="1">
        <v>3.75603</v>
      </c>
      <c r="L81" s="1">
        <v>4.7790999999999997</v>
      </c>
      <c r="M81" s="1">
        <v>0</v>
      </c>
      <c r="N81" s="3">
        <f t="shared" si="1"/>
        <v>0</v>
      </c>
    </row>
    <row r="82" spans="1:14" x14ac:dyDescent="0.45">
      <c r="A82" s="1" t="s">
        <v>174</v>
      </c>
      <c r="B82" s="1" t="s">
        <v>175</v>
      </c>
      <c r="C82" s="1">
        <v>17.2044</v>
      </c>
      <c r="D82" s="1">
        <v>17.515999999999998</v>
      </c>
      <c r="E82" s="1">
        <v>17.929300000000001</v>
      </c>
      <c r="F82" s="1">
        <v>14.3658</v>
      </c>
      <c r="G82" s="1">
        <v>13.815799999999999</v>
      </c>
      <c r="H82" s="1">
        <v>13.618600000000001</v>
      </c>
      <c r="I82" s="1" t="s">
        <v>16</v>
      </c>
      <c r="J82" s="2">
        <v>1.63158E-4</v>
      </c>
      <c r="K82" s="1">
        <v>3.52874</v>
      </c>
      <c r="L82" s="1">
        <v>3.6164800000000001</v>
      </c>
      <c r="M82" s="1">
        <v>70</v>
      </c>
      <c r="N82" s="3">
        <f t="shared" si="1"/>
        <v>9.7765363128491614E-2</v>
      </c>
    </row>
    <row r="83" spans="1:14" x14ac:dyDescent="0.45">
      <c r="A83" s="1" t="s">
        <v>176</v>
      </c>
      <c r="B83" s="1" t="s">
        <v>177</v>
      </c>
      <c r="C83" s="1">
        <v>17.120200000000001</v>
      </c>
      <c r="D83" s="1">
        <v>17.275500000000001</v>
      </c>
      <c r="E83" s="1">
        <v>17.786300000000001</v>
      </c>
      <c r="F83" s="1">
        <v>13.215999999999999</v>
      </c>
      <c r="G83" s="1">
        <v>12.721399999999999</v>
      </c>
      <c r="H83" s="1">
        <v>13.7493</v>
      </c>
      <c r="I83" s="1" t="s">
        <v>16</v>
      </c>
      <c r="J83" s="2">
        <v>1.59588E-4</v>
      </c>
      <c r="K83" s="1">
        <v>3.5032299999999998</v>
      </c>
      <c r="L83" s="1">
        <v>4.1651199999999999</v>
      </c>
      <c r="M83" s="1">
        <v>140</v>
      </c>
      <c r="N83" s="3">
        <f t="shared" si="1"/>
        <v>0.19553072625698323</v>
      </c>
    </row>
    <row r="84" spans="1:14" x14ac:dyDescent="0.45">
      <c r="A84" s="1" t="s">
        <v>178</v>
      </c>
      <c r="B84" s="1" t="s">
        <v>179</v>
      </c>
      <c r="C84" s="1">
        <v>16.190999999999999</v>
      </c>
      <c r="D84" s="1">
        <v>15.3963</v>
      </c>
      <c r="E84" s="1">
        <v>15.629200000000001</v>
      </c>
      <c r="F84" s="1">
        <v>13.5611</v>
      </c>
      <c r="G84" s="1">
        <v>13.2517</v>
      </c>
      <c r="H84" s="1">
        <v>12.485900000000001</v>
      </c>
      <c r="I84" s="1" t="s">
        <v>16</v>
      </c>
      <c r="J84" s="2">
        <v>6.0265899999999996E-4</v>
      </c>
      <c r="K84" s="1">
        <v>2.57477</v>
      </c>
      <c r="L84" s="1">
        <v>2.6392500000000001</v>
      </c>
      <c r="M84" s="1">
        <v>56</v>
      </c>
      <c r="N84" s="3">
        <f t="shared" si="1"/>
        <v>7.8212290502793297E-2</v>
      </c>
    </row>
    <row r="85" spans="1:14" x14ac:dyDescent="0.45">
      <c r="A85" s="1" t="s">
        <v>180</v>
      </c>
      <c r="B85" s="1" t="s">
        <v>181</v>
      </c>
      <c r="C85" s="1">
        <v>15.2607</v>
      </c>
      <c r="D85" s="1">
        <v>15.2171</v>
      </c>
      <c r="E85" s="1">
        <v>14.7577</v>
      </c>
      <c r="F85" s="1">
        <v>13.5556</v>
      </c>
      <c r="G85" s="1">
        <v>10.323600000000001</v>
      </c>
      <c r="H85" s="1">
        <v>12.8567</v>
      </c>
      <c r="I85" s="1" t="s">
        <v>16</v>
      </c>
      <c r="J85" s="2">
        <v>9.0800599999999992E-3</v>
      </c>
      <c r="K85" s="1">
        <v>1.3325100000000001</v>
      </c>
      <c r="L85" s="1">
        <v>2.83318</v>
      </c>
      <c r="M85" s="1">
        <v>0</v>
      </c>
      <c r="N85" s="3">
        <f t="shared" si="1"/>
        <v>0</v>
      </c>
    </row>
    <row r="86" spans="1:14" x14ac:dyDescent="0.45">
      <c r="A86" s="1" t="s">
        <v>182</v>
      </c>
      <c r="B86" s="1" t="s">
        <v>183</v>
      </c>
      <c r="C86" s="1">
        <v>17.9056</v>
      </c>
      <c r="D86" s="1">
        <v>16.88</v>
      </c>
      <c r="E86" s="1">
        <v>17.138300000000001</v>
      </c>
      <c r="F86" s="1">
        <v>14.418200000000001</v>
      </c>
      <c r="G86" s="1">
        <v>14.551399999999999</v>
      </c>
      <c r="H86" s="1">
        <v>14.456200000000001</v>
      </c>
      <c r="I86" s="1" t="s">
        <v>16</v>
      </c>
      <c r="J86" s="2">
        <v>2.42661E-4</v>
      </c>
      <c r="K86" s="1">
        <v>3.0963400000000001</v>
      </c>
      <c r="L86" s="1">
        <v>2.8326600000000002</v>
      </c>
      <c r="M86" s="1">
        <v>109</v>
      </c>
      <c r="N86" s="3">
        <f t="shared" si="1"/>
        <v>0.15223463687150837</v>
      </c>
    </row>
    <row r="87" spans="1:14" x14ac:dyDescent="0.45">
      <c r="A87" s="1" t="s">
        <v>184</v>
      </c>
      <c r="B87" s="1" t="s">
        <v>185</v>
      </c>
      <c r="C87" s="1">
        <v>17.059699999999999</v>
      </c>
      <c r="D87" s="1">
        <v>17.1572</v>
      </c>
      <c r="E87" s="1">
        <v>17.6873</v>
      </c>
      <c r="F87" s="1">
        <v>13.8979</v>
      </c>
      <c r="G87" s="1">
        <v>10.8331</v>
      </c>
      <c r="H87" s="1">
        <v>11.648300000000001</v>
      </c>
      <c r="I87" s="1" t="s">
        <v>16</v>
      </c>
      <c r="J87" s="2">
        <v>1.1380400000000001E-3</v>
      </c>
      <c r="K87" s="1">
        <v>2.2799499999999999</v>
      </c>
      <c r="L87" s="1">
        <v>5.1749799999999997</v>
      </c>
      <c r="M87" s="1">
        <v>150</v>
      </c>
      <c r="N87" s="3">
        <f t="shared" si="1"/>
        <v>0.20949720670391062</v>
      </c>
    </row>
    <row r="88" spans="1:14" x14ac:dyDescent="0.45">
      <c r="A88" s="1" t="s">
        <v>186</v>
      </c>
      <c r="B88" s="1" t="s">
        <v>187</v>
      </c>
      <c r="C88" s="1">
        <v>19.317799999999998</v>
      </c>
      <c r="D88" s="1">
        <v>19.332899999999999</v>
      </c>
      <c r="E88" s="1">
        <v>19.2211</v>
      </c>
      <c r="F88" s="1">
        <v>15.3681</v>
      </c>
      <c r="G88" s="1">
        <v>14.527799999999999</v>
      </c>
      <c r="H88" s="1">
        <v>14.607699999999999</v>
      </c>
      <c r="I88" s="1" t="s">
        <v>16</v>
      </c>
      <c r="J88" s="2">
        <v>0</v>
      </c>
      <c r="K88" s="1">
        <v>4.1023399999999999</v>
      </c>
      <c r="L88" s="1">
        <v>4.4560899999999997</v>
      </c>
      <c r="M88" s="1">
        <v>2</v>
      </c>
      <c r="N88" s="3">
        <f t="shared" si="1"/>
        <v>2.7932960893854749E-3</v>
      </c>
    </row>
    <row r="89" spans="1:14" x14ac:dyDescent="0.45">
      <c r="A89" s="1" t="s">
        <v>188</v>
      </c>
      <c r="B89" s="1" t="s">
        <v>189</v>
      </c>
      <c r="C89" s="1">
        <v>15.0486</v>
      </c>
      <c r="D89" s="1">
        <v>14.8881</v>
      </c>
      <c r="E89" s="1">
        <v>15.4064</v>
      </c>
      <c r="F89" s="1">
        <v>13.509399999999999</v>
      </c>
      <c r="G89" s="1">
        <v>12.651199999999999</v>
      </c>
      <c r="H89" s="1">
        <v>12.3248</v>
      </c>
      <c r="I89" s="1" t="s">
        <v>16</v>
      </c>
      <c r="J89" s="2">
        <v>1.06018E-3</v>
      </c>
      <c r="K89" s="1">
        <v>2.3939699999999999</v>
      </c>
      <c r="L89" s="1">
        <v>2.28586</v>
      </c>
      <c r="M89" s="1">
        <v>8</v>
      </c>
      <c r="N89" s="3">
        <f t="shared" si="1"/>
        <v>1.11731843575419E-2</v>
      </c>
    </row>
    <row r="90" spans="1:14" x14ac:dyDescent="0.45">
      <c r="A90" s="1" t="s">
        <v>190</v>
      </c>
      <c r="B90" s="1" t="s">
        <v>191</v>
      </c>
      <c r="C90" s="1">
        <v>15.512600000000001</v>
      </c>
      <c r="D90" s="1">
        <v>15.535500000000001</v>
      </c>
      <c r="E90" s="1">
        <v>16.247299999999999</v>
      </c>
      <c r="F90" s="1">
        <v>13.135899999999999</v>
      </c>
      <c r="G90" s="1">
        <v>13.807499999999999</v>
      </c>
      <c r="H90" s="1">
        <v>13.670299999999999</v>
      </c>
      <c r="I90" s="1" t="s">
        <v>16</v>
      </c>
      <c r="J90" s="2">
        <v>6.3157899999999995E-4</v>
      </c>
      <c r="K90" s="1">
        <v>2.66804</v>
      </c>
      <c r="L90" s="1">
        <v>2.2272400000000001</v>
      </c>
      <c r="M90" s="1">
        <v>2</v>
      </c>
      <c r="N90" s="3">
        <f t="shared" si="1"/>
        <v>2.7932960893854749E-3</v>
      </c>
    </row>
    <row r="91" spans="1:14" x14ac:dyDescent="0.45">
      <c r="A91" s="1" t="s">
        <v>192</v>
      </c>
      <c r="B91" s="1" t="s">
        <v>193</v>
      </c>
      <c r="C91" s="1">
        <v>18.051500000000001</v>
      </c>
      <c r="D91" s="1">
        <v>16.071999999999999</v>
      </c>
      <c r="E91" s="1">
        <v>17.827400000000001</v>
      </c>
      <c r="F91" s="1">
        <v>14.7232</v>
      </c>
      <c r="G91" s="1">
        <v>14.5725</v>
      </c>
      <c r="H91" s="1">
        <v>15.4198</v>
      </c>
      <c r="I91" s="1" t="s">
        <v>16</v>
      </c>
      <c r="J91" s="2">
        <v>4.2426699999999996E-3</v>
      </c>
      <c r="K91" s="1">
        <v>1.6261000000000001</v>
      </c>
      <c r="L91" s="1">
        <v>2.4117600000000001</v>
      </c>
      <c r="M91" s="1">
        <v>7</v>
      </c>
      <c r="N91" s="3">
        <f t="shared" si="1"/>
        <v>9.7765363128491621E-3</v>
      </c>
    </row>
    <row r="92" spans="1:14" x14ac:dyDescent="0.45">
      <c r="A92" s="1" t="s">
        <v>194</v>
      </c>
      <c r="B92" s="1" t="s">
        <v>195</v>
      </c>
      <c r="C92" s="1">
        <v>15.057</v>
      </c>
      <c r="D92" s="1">
        <v>14.509499999999999</v>
      </c>
      <c r="E92" s="1">
        <v>15.2759</v>
      </c>
      <c r="F92" s="1">
        <v>14.1</v>
      </c>
      <c r="G92" s="1">
        <v>13.118600000000001</v>
      </c>
      <c r="H92" s="1">
        <v>13.007999999999999</v>
      </c>
      <c r="I92" s="1" t="s">
        <v>16</v>
      </c>
      <c r="J92" s="2">
        <v>3.6789100000000001E-3</v>
      </c>
      <c r="K92" s="1">
        <v>1.6834199999999999</v>
      </c>
      <c r="L92" s="1">
        <v>1.53861</v>
      </c>
      <c r="M92" s="1">
        <v>2</v>
      </c>
      <c r="N92" s="3">
        <f t="shared" si="1"/>
        <v>2.7932960893854749E-3</v>
      </c>
    </row>
    <row r="93" spans="1:14" x14ac:dyDescent="0.45">
      <c r="A93" s="1" t="s">
        <v>196</v>
      </c>
      <c r="B93" s="1" t="s">
        <v>197</v>
      </c>
      <c r="C93" s="1">
        <v>18.518799999999999</v>
      </c>
      <c r="D93" s="1">
        <v>18.5703</v>
      </c>
      <c r="E93" s="1">
        <v>18.606300000000001</v>
      </c>
      <c r="F93" s="1">
        <v>15.486599999999999</v>
      </c>
      <c r="G93" s="1">
        <v>17.7746</v>
      </c>
      <c r="H93" s="1">
        <v>15.8665</v>
      </c>
      <c r="I93" s="1" t="s">
        <v>16</v>
      </c>
      <c r="J93" s="2">
        <v>6.8954100000000003E-3</v>
      </c>
      <c r="K93" s="1">
        <v>1.4371100000000001</v>
      </c>
      <c r="L93" s="1">
        <v>2.1892299999999998</v>
      </c>
      <c r="M93" s="1">
        <v>52</v>
      </c>
      <c r="N93" s="3">
        <f t="shared" si="1"/>
        <v>7.2625698324022353E-2</v>
      </c>
    </row>
    <row r="94" spans="1:14" x14ac:dyDescent="0.45">
      <c r="A94" s="1" t="s">
        <v>198</v>
      </c>
      <c r="B94" s="1" t="s">
        <v>199</v>
      </c>
      <c r="C94" s="1">
        <v>20.245899999999999</v>
      </c>
      <c r="D94" s="1">
        <v>19.9587</v>
      </c>
      <c r="E94" s="1">
        <v>20.145900000000001</v>
      </c>
      <c r="F94" s="1">
        <v>12.8438</v>
      </c>
      <c r="G94" s="1">
        <v>13.931800000000001</v>
      </c>
      <c r="H94" s="1">
        <v>12.8939</v>
      </c>
      <c r="I94" s="1" t="s">
        <v>16</v>
      </c>
      <c r="J94" s="2">
        <v>0</v>
      </c>
      <c r="K94" s="1">
        <v>4.3371199999999996</v>
      </c>
      <c r="L94" s="1">
        <v>6.8936900000000003</v>
      </c>
      <c r="M94" s="1">
        <v>199</v>
      </c>
      <c r="N94" s="3">
        <f t="shared" si="1"/>
        <v>0.27793296089385477</v>
      </c>
    </row>
    <row r="95" spans="1:14" x14ac:dyDescent="0.45">
      <c r="A95" s="1" t="s">
        <v>200</v>
      </c>
      <c r="B95" s="1" t="s">
        <v>201</v>
      </c>
      <c r="C95" s="1">
        <v>19.822800000000001</v>
      </c>
      <c r="D95" s="1">
        <v>19.4437</v>
      </c>
      <c r="E95" s="1">
        <v>19.543099999999999</v>
      </c>
      <c r="F95" s="1">
        <v>16.416799999999999</v>
      </c>
      <c r="G95" s="1">
        <v>15.362399999999999</v>
      </c>
      <c r="H95" s="1">
        <v>14.5464</v>
      </c>
      <c r="I95" s="1" t="s">
        <v>16</v>
      </c>
      <c r="J95" s="2">
        <v>4.83766E-4</v>
      </c>
      <c r="K95" s="1">
        <v>2.7768799999999998</v>
      </c>
      <c r="L95" s="1">
        <v>4.1613300000000004</v>
      </c>
      <c r="M95" s="1">
        <v>112</v>
      </c>
      <c r="N95" s="3">
        <f t="shared" si="1"/>
        <v>0.15642458100558659</v>
      </c>
    </row>
    <row r="96" spans="1:14" x14ac:dyDescent="0.45">
      <c r="A96" s="1" t="s">
        <v>202</v>
      </c>
      <c r="B96" s="1" t="s">
        <v>203</v>
      </c>
      <c r="C96" s="1">
        <v>16.4466</v>
      </c>
      <c r="D96" s="1">
        <v>13.670400000000001</v>
      </c>
      <c r="E96" s="1">
        <v>15.821099999999999</v>
      </c>
      <c r="F96" s="1">
        <v>10.339</v>
      </c>
      <c r="G96" s="1">
        <v>11.2073</v>
      </c>
      <c r="H96" s="1">
        <v>12.931699999999999</v>
      </c>
      <c r="I96" s="1" t="s">
        <v>16</v>
      </c>
      <c r="J96" s="2">
        <v>5.3414100000000004E-3</v>
      </c>
      <c r="K96" s="1">
        <v>1.5508500000000001</v>
      </c>
      <c r="L96" s="1">
        <v>3.82003</v>
      </c>
      <c r="M96" s="1">
        <v>34</v>
      </c>
      <c r="N96" s="3">
        <f t="shared" si="1"/>
        <v>4.7486033519553071E-2</v>
      </c>
    </row>
    <row r="97" spans="1:14" x14ac:dyDescent="0.45">
      <c r="A97" s="1" t="s">
        <v>204</v>
      </c>
      <c r="B97" s="1" t="s">
        <v>205</v>
      </c>
      <c r="C97" s="1">
        <v>18.946100000000001</v>
      </c>
      <c r="D97" s="1">
        <v>18.819500000000001</v>
      </c>
      <c r="E97" s="1">
        <v>19.3034</v>
      </c>
      <c r="F97" s="1">
        <v>14.8254</v>
      </c>
      <c r="G97" s="1">
        <v>15.2371</v>
      </c>
      <c r="H97" s="1">
        <v>15.192</v>
      </c>
      <c r="I97" s="1" t="s">
        <v>16</v>
      </c>
      <c r="J97" s="2">
        <v>0</v>
      </c>
      <c r="K97" s="1">
        <v>4.4509100000000004</v>
      </c>
      <c r="L97" s="1">
        <v>3.9381599999999999</v>
      </c>
      <c r="M97" s="1">
        <v>11</v>
      </c>
      <c r="N97" s="3">
        <f t="shared" si="1"/>
        <v>1.5363128491620111E-2</v>
      </c>
    </row>
    <row r="98" spans="1:14" x14ac:dyDescent="0.45">
      <c r="A98" s="1" t="s">
        <v>206</v>
      </c>
      <c r="B98" s="1" t="s">
        <v>207</v>
      </c>
      <c r="C98" s="1">
        <v>20.200299999999999</v>
      </c>
      <c r="D98" s="1">
        <v>20.1569</v>
      </c>
      <c r="E98" s="1">
        <v>20.403300000000002</v>
      </c>
      <c r="F98" s="1">
        <v>17.055800000000001</v>
      </c>
      <c r="G98" s="1">
        <v>16.622800000000002</v>
      </c>
      <c r="H98" s="1">
        <v>15.946199999999999</v>
      </c>
      <c r="I98" s="1" t="s">
        <v>16</v>
      </c>
      <c r="J98" s="2">
        <v>1.52709E-4</v>
      </c>
      <c r="K98" s="1">
        <v>3.4400499999999998</v>
      </c>
      <c r="L98" s="1">
        <v>3.7119</v>
      </c>
      <c r="M98" s="1">
        <v>10</v>
      </c>
      <c r="N98" s="3">
        <f t="shared" si="1"/>
        <v>1.3966480446927373E-2</v>
      </c>
    </row>
    <row r="99" spans="1:14" x14ac:dyDescent="0.45">
      <c r="A99" s="1" t="s">
        <v>208</v>
      </c>
      <c r="B99" s="1" t="s">
        <v>209</v>
      </c>
      <c r="C99" s="1">
        <v>21.244199999999999</v>
      </c>
      <c r="D99" s="1">
        <v>21.215900000000001</v>
      </c>
      <c r="E99" s="1">
        <v>21.450600000000001</v>
      </c>
      <c r="F99" s="1">
        <v>17.354099999999999</v>
      </c>
      <c r="G99" s="1">
        <v>18.7318</v>
      </c>
      <c r="H99" s="1">
        <v>17.1539</v>
      </c>
      <c r="I99" s="1" t="s">
        <v>16</v>
      </c>
      <c r="J99" s="2">
        <v>5.3852100000000003E-4</v>
      </c>
      <c r="K99" s="1">
        <v>2.6806800000000002</v>
      </c>
      <c r="L99" s="1">
        <v>3.5569799999999998</v>
      </c>
      <c r="M99" s="1">
        <v>7</v>
      </c>
      <c r="N99" s="3">
        <f t="shared" si="1"/>
        <v>9.7765363128491621E-3</v>
      </c>
    </row>
    <row r="100" spans="1:14" x14ac:dyDescent="0.45">
      <c r="A100" s="1" t="s">
        <v>210</v>
      </c>
      <c r="B100" s="1" t="s">
        <v>211</v>
      </c>
      <c r="C100" s="1">
        <v>17.785499999999999</v>
      </c>
      <c r="D100" s="1">
        <v>17.4116</v>
      </c>
      <c r="E100" s="1">
        <v>17.441199999999998</v>
      </c>
      <c r="F100" s="1">
        <v>13.7807</v>
      </c>
      <c r="G100" s="1">
        <v>15.5433</v>
      </c>
      <c r="H100" s="1">
        <v>13.8528</v>
      </c>
      <c r="I100" s="1" t="s">
        <v>16</v>
      </c>
      <c r="J100" s="2">
        <v>1.1781199999999999E-3</v>
      </c>
      <c r="K100" s="1">
        <v>2.2334000000000001</v>
      </c>
      <c r="L100" s="1">
        <v>3.1538200000000001</v>
      </c>
      <c r="M100" s="1">
        <v>0</v>
      </c>
      <c r="N100" s="3">
        <f t="shared" si="1"/>
        <v>0</v>
      </c>
    </row>
    <row r="101" spans="1:14" x14ac:dyDescent="0.45">
      <c r="A101" s="1" t="s">
        <v>212</v>
      </c>
      <c r="B101" s="1" t="s">
        <v>213</v>
      </c>
      <c r="C101" s="1">
        <v>17.208400000000001</v>
      </c>
      <c r="D101" s="1">
        <v>16.643999999999998</v>
      </c>
      <c r="E101" s="1">
        <v>17.087299999999999</v>
      </c>
      <c r="F101" s="1">
        <v>11.8688</v>
      </c>
      <c r="G101" s="1">
        <v>14.071999999999999</v>
      </c>
      <c r="H101" s="1">
        <v>13.9214</v>
      </c>
      <c r="I101" s="1" t="s">
        <v>16</v>
      </c>
      <c r="J101" s="2">
        <v>1.4883699999999999E-3</v>
      </c>
      <c r="K101" s="1">
        <v>2.1410999999999998</v>
      </c>
      <c r="L101" s="1">
        <v>3.69252</v>
      </c>
      <c r="M101" s="1">
        <v>1</v>
      </c>
      <c r="N101" s="3">
        <f t="shared" si="1"/>
        <v>1.3966480446927375E-3</v>
      </c>
    </row>
    <row r="102" spans="1:14" x14ac:dyDescent="0.45">
      <c r="A102" s="1" t="s">
        <v>214</v>
      </c>
      <c r="B102" s="1" t="s">
        <v>215</v>
      </c>
      <c r="C102" s="1">
        <v>16.524000000000001</v>
      </c>
      <c r="D102" s="1">
        <v>14.0753</v>
      </c>
      <c r="E102" s="1">
        <v>15.3553</v>
      </c>
      <c r="F102" s="1">
        <v>12.1699</v>
      </c>
      <c r="G102" s="1">
        <v>12.9726</v>
      </c>
      <c r="H102" s="1">
        <v>12.801500000000001</v>
      </c>
      <c r="I102" s="1" t="s">
        <v>16</v>
      </c>
      <c r="J102" s="2">
        <v>4.1482200000000002E-3</v>
      </c>
      <c r="K102" s="1">
        <v>1.63097</v>
      </c>
      <c r="L102" s="1">
        <v>2.6701999999999999</v>
      </c>
      <c r="M102" s="1">
        <v>0</v>
      </c>
      <c r="N102" s="3">
        <f t="shared" si="1"/>
        <v>0</v>
      </c>
    </row>
    <row r="103" spans="1:14" x14ac:dyDescent="0.45">
      <c r="A103" s="1" t="s">
        <v>216</v>
      </c>
      <c r="B103" s="1" t="s">
        <v>217</v>
      </c>
      <c r="C103" s="1">
        <v>17.098600000000001</v>
      </c>
      <c r="D103" s="1">
        <v>16.309799999999999</v>
      </c>
      <c r="E103" s="1">
        <v>16.5153</v>
      </c>
      <c r="F103" s="1">
        <v>15.170400000000001</v>
      </c>
      <c r="G103" s="1">
        <v>14.554399999999999</v>
      </c>
      <c r="H103" s="1">
        <v>14.5344</v>
      </c>
      <c r="I103" s="1" t="s">
        <v>16</v>
      </c>
      <c r="J103" s="2">
        <v>9.8164499999999996E-4</v>
      </c>
      <c r="K103" s="1">
        <v>2.4079299999999999</v>
      </c>
      <c r="L103" s="1">
        <v>1.88815</v>
      </c>
      <c r="M103" s="1">
        <v>1</v>
      </c>
      <c r="N103" s="3">
        <f t="shared" si="1"/>
        <v>1.3966480446927375E-3</v>
      </c>
    </row>
    <row r="104" spans="1:14" x14ac:dyDescent="0.45">
      <c r="A104" s="1" t="s">
        <v>218</v>
      </c>
      <c r="B104" s="1" t="s">
        <v>219</v>
      </c>
      <c r="C104" s="1">
        <v>15.2637</v>
      </c>
      <c r="D104" s="1">
        <v>15.813000000000001</v>
      </c>
      <c r="E104" s="1">
        <v>16.278099999999998</v>
      </c>
      <c r="F104" s="1">
        <v>13.912800000000001</v>
      </c>
      <c r="G104" s="1">
        <v>13.148</v>
      </c>
      <c r="H104" s="1">
        <v>12.4057</v>
      </c>
      <c r="I104" s="1" t="s">
        <v>16</v>
      </c>
      <c r="J104" s="2">
        <v>1.55569E-3</v>
      </c>
      <c r="K104" s="1">
        <v>2.1290900000000001</v>
      </c>
      <c r="L104" s="1">
        <v>2.6294400000000002</v>
      </c>
      <c r="M104" s="1">
        <v>22</v>
      </c>
      <c r="N104" s="3">
        <f t="shared" si="1"/>
        <v>3.0726256983240222E-2</v>
      </c>
    </row>
    <row r="105" spans="1:14" x14ac:dyDescent="0.45">
      <c r="A105" s="1" t="s">
        <v>220</v>
      </c>
      <c r="B105" s="1" t="s">
        <v>221</v>
      </c>
      <c r="C105" s="1">
        <v>16.3233</v>
      </c>
      <c r="D105" s="1">
        <v>15.9978</v>
      </c>
      <c r="E105" s="1">
        <v>16.651399999999999</v>
      </c>
      <c r="F105" s="1">
        <v>14.0741</v>
      </c>
      <c r="G105" s="1">
        <v>11.7171</v>
      </c>
      <c r="H105" s="1">
        <v>12.827500000000001</v>
      </c>
      <c r="I105" s="1" t="s">
        <v>16</v>
      </c>
      <c r="J105" s="2">
        <v>1.66187E-3</v>
      </c>
      <c r="K105" s="1">
        <v>2.0899800000000002</v>
      </c>
      <c r="L105" s="1">
        <v>3.4512499999999999</v>
      </c>
      <c r="M105" s="1">
        <v>25</v>
      </c>
      <c r="N105" s="3">
        <f t="shared" si="1"/>
        <v>3.4916201117318434E-2</v>
      </c>
    </row>
    <row r="106" spans="1:14" x14ac:dyDescent="0.45">
      <c r="A106" s="1" t="s">
        <v>222</v>
      </c>
      <c r="B106" s="1" t="s">
        <v>223</v>
      </c>
      <c r="C106" s="1">
        <v>14.581</v>
      </c>
      <c r="D106" s="1">
        <v>14.627000000000001</v>
      </c>
      <c r="E106" s="1">
        <v>15.266999999999999</v>
      </c>
      <c r="F106" s="1">
        <v>13.216699999999999</v>
      </c>
      <c r="G106" s="1">
        <v>13.6134</v>
      </c>
      <c r="H106" s="1">
        <v>12.3879</v>
      </c>
      <c r="I106" s="1" t="s">
        <v>16</v>
      </c>
      <c r="J106" s="2">
        <v>2.8501899999999998E-3</v>
      </c>
      <c r="K106" s="1">
        <v>1.84148</v>
      </c>
      <c r="L106" s="1">
        <v>1.7523500000000001</v>
      </c>
      <c r="M106" s="1">
        <v>41</v>
      </c>
      <c r="N106" s="3">
        <f t="shared" si="1"/>
        <v>5.7262569832402237E-2</v>
      </c>
    </row>
    <row r="107" spans="1:14" x14ac:dyDescent="0.45">
      <c r="A107" s="1" t="s">
        <v>224</v>
      </c>
      <c r="B107" s="1" t="s">
        <v>225</v>
      </c>
      <c r="C107" s="1">
        <v>18.038399999999999</v>
      </c>
      <c r="D107" s="1">
        <v>17.6938</v>
      </c>
      <c r="E107" s="1">
        <v>18.173999999999999</v>
      </c>
      <c r="F107" s="1">
        <v>14.1144</v>
      </c>
      <c r="G107" s="1">
        <v>16.514099999999999</v>
      </c>
      <c r="H107" s="1">
        <v>14.731199999999999</v>
      </c>
      <c r="I107" s="1" t="s">
        <v>16</v>
      </c>
      <c r="J107" s="2">
        <v>3.3297499999999998E-3</v>
      </c>
      <c r="K107" s="1">
        <v>1.7499199999999999</v>
      </c>
      <c r="L107" s="1">
        <v>2.8488099999999998</v>
      </c>
      <c r="M107" s="1">
        <v>0</v>
      </c>
      <c r="N107" s="3">
        <f t="shared" si="1"/>
        <v>0</v>
      </c>
    </row>
    <row r="108" spans="1:14" x14ac:dyDescent="0.45">
      <c r="A108" s="1" t="s">
        <v>226</v>
      </c>
      <c r="B108" s="1" t="s">
        <v>227</v>
      </c>
      <c r="C108" s="1">
        <v>20.806899999999999</v>
      </c>
      <c r="D108" s="1">
        <v>20.320900000000002</v>
      </c>
      <c r="E108" s="1">
        <v>20.376200000000001</v>
      </c>
      <c r="F108" s="1">
        <v>16.0962</v>
      </c>
      <c r="G108" s="1">
        <v>15.683999999999999</v>
      </c>
      <c r="H108" s="1">
        <v>16.696200000000001</v>
      </c>
      <c r="I108" s="1" t="s">
        <v>16</v>
      </c>
      <c r="J108" s="2">
        <v>1.8759500000000001E-4</v>
      </c>
      <c r="K108" s="1">
        <v>3.70696</v>
      </c>
      <c r="L108" s="1">
        <v>4.3425500000000001</v>
      </c>
      <c r="M108" s="1">
        <v>129</v>
      </c>
      <c r="N108" s="3">
        <f t="shared" si="1"/>
        <v>0.18016759776536312</v>
      </c>
    </row>
    <row r="109" spans="1:14" x14ac:dyDescent="0.45">
      <c r="A109" s="1" t="s">
        <v>228</v>
      </c>
      <c r="B109" s="1" t="s">
        <v>229</v>
      </c>
      <c r="C109" s="1">
        <v>19.414200000000001</v>
      </c>
      <c r="D109" s="1">
        <v>19.141200000000001</v>
      </c>
      <c r="E109" s="1">
        <v>18.873799999999999</v>
      </c>
      <c r="F109" s="1">
        <v>16.021899999999999</v>
      </c>
      <c r="G109" s="1">
        <v>17.153700000000001</v>
      </c>
      <c r="H109" s="1">
        <v>15.6729</v>
      </c>
      <c r="I109" s="1" t="s">
        <v>16</v>
      </c>
      <c r="J109" s="2">
        <v>9.2602699999999995E-4</v>
      </c>
      <c r="K109" s="1">
        <v>2.42197</v>
      </c>
      <c r="L109" s="1">
        <v>2.8601899999999998</v>
      </c>
      <c r="M109" s="1">
        <v>68</v>
      </c>
      <c r="N109" s="3">
        <f t="shared" si="1"/>
        <v>9.4972067039106142E-2</v>
      </c>
    </row>
    <row r="110" spans="1:14" x14ac:dyDescent="0.45">
      <c r="A110" s="1" t="s">
        <v>230</v>
      </c>
      <c r="B110" s="1" t="s">
        <v>231</v>
      </c>
      <c r="C110" s="1">
        <v>18.471699999999998</v>
      </c>
      <c r="D110" s="1">
        <v>18.468900000000001</v>
      </c>
      <c r="E110" s="1">
        <v>18.631699999999999</v>
      </c>
      <c r="F110" s="1">
        <v>15.329599999999999</v>
      </c>
      <c r="G110" s="1">
        <v>15.301500000000001</v>
      </c>
      <c r="H110" s="1">
        <v>15.27</v>
      </c>
      <c r="I110" s="1" t="s">
        <v>16</v>
      </c>
      <c r="J110" s="2">
        <v>0</v>
      </c>
      <c r="K110" s="1">
        <v>6.2486899999999999</v>
      </c>
      <c r="L110" s="1">
        <v>3.2237200000000001</v>
      </c>
      <c r="M110" s="1">
        <v>75</v>
      </c>
      <c r="N110" s="3">
        <f t="shared" si="1"/>
        <v>0.10474860335195531</v>
      </c>
    </row>
    <row r="111" spans="1:14" x14ac:dyDescent="0.45">
      <c r="A111" s="1" t="s">
        <v>232</v>
      </c>
      <c r="B111" s="1" t="s">
        <v>233</v>
      </c>
      <c r="C111" s="1">
        <v>16.9514</v>
      </c>
      <c r="D111" s="1">
        <v>17.1187</v>
      </c>
      <c r="E111" s="1">
        <v>16.707899999999999</v>
      </c>
      <c r="F111" s="1">
        <v>13.6561</v>
      </c>
      <c r="G111" s="1">
        <v>13.609</v>
      </c>
      <c r="H111" s="1">
        <v>12.6532</v>
      </c>
      <c r="I111" s="1" t="s">
        <v>16</v>
      </c>
      <c r="J111" s="2">
        <v>2.8440399999999998E-4</v>
      </c>
      <c r="K111" s="1">
        <v>3.3175300000000001</v>
      </c>
      <c r="L111" s="1">
        <v>3.6198700000000001</v>
      </c>
      <c r="M111" s="1">
        <v>12</v>
      </c>
      <c r="N111" s="3">
        <f t="shared" si="1"/>
        <v>1.6759776536312849E-2</v>
      </c>
    </row>
    <row r="112" spans="1:14" x14ac:dyDescent="0.45">
      <c r="A112" s="1" t="s">
        <v>234</v>
      </c>
      <c r="B112" s="1" t="s">
        <v>235</v>
      </c>
      <c r="C112" s="1">
        <v>18.869299999999999</v>
      </c>
      <c r="D112" s="1">
        <v>19.551200000000001</v>
      </c>
      <c r="E112" s="1">
        <v>19.954999999999998</v>
      </c>
      <c r="F112" s="1">
        <v>14.668900000000001</v>
      </c>
      <c r="G112" s="1">
        <v>14.258900000000001</v>
      </c>
      <c r="H112" s="1">
        <v>13.7439</v>
      </c>
      <c r="I112" s="1" t="s">
        <v>16</v>
      </c>
      <c r="J112" s="2">
        <v>1.78161E-4</v>
      </c>
      <c r="K112" s="1">
        <v>3.6442800000000002</v>
      </c>
      <c r="L112" s="1">
        <v>5.2346000000000004</v>
      </c>
      <c r="M112" s="1">
        <v>17</v>
      </c>
      <c r="N112" s="3">
        <f t="shared" si="1"/>
        <v>2.3743016759776536E-2</v>
      </c>
    </row>
    <row r="113" spans="1:14" x14ac:dyDescent="0.45">
      <c r="A113" s="1" t="s">
        <v>236</v>
      </c>
      <c r="B113" s="1" t="s">
        <v>237</v>
      </c>
      <c r="C113" s="1">
        <v>15.784800000000001</v>
      </c>
      <c r="D113" s="1">
        <v>16.0579</v>
      </c>
      <c r="E113" s="1">
        <v>16.849799999999998</v>
      </c>
      <c r="F113" s="1">
        <v>12.8681</v>
      </c>
      <c r="G113" s="1">
        <v>13.8188</v>
      </c>
      <c r="H113" s="1">
        <v>11.3764</v>
      </c>
      <c r="I113" s="1" t="s">
        <v>16</v>
      </c>
      <c r="J113" s="2">
        <v>2.1325599999999999E-3</v>
      </c>
      <c r="K113" s="1">
        <v>1.98119</v>
      </c>
      <c r="L113" s="1">
        <v>3.5430899999999999</v>
      </c>
      <c r="M113" s="1">
        <v>1</v>
      </c>
      <c r="N113" s="3">
        <f t="shared" si="1"/>
        <v>1.3966480446927375E-3</v>
      </c>
    </row>
    <row r="114" spans="1:14" x14ac:dyDescent="0.45">
      <c r="A114" s="1" t="s">
        <v>238</v>
      </c>
      <c r="B114" s="1" t="s">
        <v>239</v>
      </c>
      <c r="C114" s="1">
        <v>18.349699999999999</v>
      </c>
      <c r="D114" s="1">
        <v>18.284700000000001</v>
      </c>
      <c r="E114" s="1">
        <v>18.513400000000001</v>
      </c>
      <c r="F114" s="1">
        <v>17.219200000000001</v>
      </c>
      <c r="G114" s="1">
        <v>16.4956</v>
      </c>
      <c r="H114" s="1">
        <v>15.4826</v>
      </c>
      <c r="I114" s="1" t="s">
        <v>16</v>
      </c>
      <c r="J114" s="2">
        <v>3.3369200000000002E-3</v>
      </c>
      <c r="K114" s="1">
        <v>1.7569999999999999</v>
      </c>
      <c r="L114" s="1">
        <v>1.98343</v>
      </c>
      <c r="M114" s="1">
        <v>62</v>
      </c>
      <c r="N114" s="3">
        <f t="shared" si="1"/>
        <v>8.6592178770949726E-2</v>
      </c>
    </row>
    <row r="115" spans="1:14" x14ac:dyDescent="0.45">
      <c r="A115" s="1" t="s">
        <v>240</v>
      </c>
      <c r="B115" s="1" t="s">
        <v>241</v>
      </c>
      <c r="C115" s="1">
        <v>19.312799999999999</v>
      </c>
      <c r="D115" s="1">
        <v>19.116499999999998</v>
      </c>
      <c r="E115" s="1">
        <v>19.369</v>
      </c>
      <c r="F115" s="1">
        <v>15.5192</v>
      </c>
      <c r="G115" s="1">
        <v>16.164400000000001</v>
      </c>
      <c r="H115" s="1">
        <v>15.526</v>
      </c>
      <c r="I115" s="1" t="s">
        <v>16</v>
      </c>
      <c r="J115" s="2">
        <v>0</v>
      </c>
      <c r="K115" s="1">
        <v>3.9988800000000002</v>
      </c>
      <c r="L115" s="1">
        <v>3.52955</v>
      </c>
      <c r="M115" s="1">
        <v>44</v>
      </c>
      <c r="N115" s="3">
        <f t="shared" si="1"/>
        <v>6.1452513966480445E-2</v>
      </c>
    </row>
    <row r="116" spans="1:14" x14ac:dyDescent="0.45">
      <c r="A116" s="1" t="s">
        <v>242</v>
      </c>
      <c r="B116" s="1" t="s">
        <v>243</v>
      </c>
      <c r="C116" s="1">
        <v>18.482500000000002</v>
      </c>
      <c r="D116" s="1">
        <v>18.652699999999999</v>
      </c>
      <c r="E116" s="1">
        <v>18.645399999999999</v>
      </c>
      <c r="F116" s="1">
        <v>14.617900000000001</v>
      </c>
      <c r="G116" s="1">
        <v>16.6755</v>
      </c>
      <c r="H116" s="1">
        <v>16.1233</v>
      </c>
      <c r="I116" s="1" t="s">
        <v>16</v>
      </c>
      <c r="J116" s="2">
        <v>2.1967599999999999E-3</v>
      </c>
      <c r="K116" s="1">
        <v>1.97098</v>
      </c>
      <c r="L116" s="1">
        <v>2.7879800000000001</v>
      </c>
      <c r="M116" s="1">
        <v>71</v>
      </c>
      <c r="N116" s="3">
        <f t="shared" si="1"/>
        <v>9.9162011173184364E-2</v>
      </c>
    </row>
    <row r="117" spans="1:14" x14ac:dyDescent="0.45">
      <c r="A117" s="1" t="s">
        <v>244</v>
      </c>
      <c r="B117" s="1" t="s">
        <v>245</v>
      </c>
      <c r="C117" s="1">
        <v>18.539899999999999</v>
      </c>
      <c r="D117" s="1">
        <v>18.210599999999999</v>
      </c>
      <c r="E117" s="1">
        <v>17.933599999999998</v>
      </c>
      <c r="F117" s="1">
        <v>12.3764</v>
      </c>
      <c r="G117" s="1">
        <v>13.242800000000001</v>
      </c>
      <c r="H117" s="1">
        <v>11.796799999999999</v>
      </c>
      <c r="I117" s="1" t="s">
        <v>16</v>
      </c>
      <c r="J117" s="2">
        <v>1.78932E-4</v>
      </c>
      <c r="K117" s="1">
        <v>3.64724</v>
      </c>
      <c r="L117" s="1">
        <v>5.7560599999999997</v>
      </c>
      <c r="M117" s="1">
        <v>78</v>
      </c>
      <c r="N117" s="3">
        <f t="shared" si="1"/>
        <v>0.10893854748603352</v>
      </c>
    </row>
    <row r="118" spans="1:14" x14ac:dyDescent="0.45">
      <c r="A118" s="1" t="s">
        <v>246</v>
      </c>
      <c r="B118" s="1" t="s">
        <v>247</v>
      </c>
      <c r="C118" s="1">
        <v>16.1282</v>
      </c>
      <c r="D118" s="1">
        <v>16.9407</v>
      </c>
      <c r="E118" s="1">
        <v>16.647300000000001</v>
      </c>
      <c r="F118" s="1">
        <v>14.483700000000001</v>
      </c>
      <c r="G118" s="1">
        <v>14.0489</v>
      </c>
      <c r="H118" s="1">
        <v>14.5661</v>
      </c>
      <c r="I118" s="1" t="s">
        <v>16</v>
      </c>
      <c r="J118" s="2">
        <v>4.9337700000000003E-4</v>
      </c>
      <c r="K118" s="1">
        <v>2.8140399999999999</v>
      </c>
      <c r="L118" s="1">
        <v>2.2058399999999998</v>
      </c>
      <c r="M118" s="1">
        <v>111</v>
      </c>
      <c r="N118" s="3">
        <f t="shared" si="1"/>
        <v>0.15502793296089384</v>
      </c>
    </row>
    <row r="119" spans="1:14" x14ac:dyDescent="0.45">
      <c r="A119" s="1" t="s">
        <v>248</v>
      </c>
      <c r="B119" s="1" t="s">
        <v>249</v>
      </c>
      <c r="C119" s="1">
        <v>15.032</v>
      </c>
      <c r="D119" s="1">
        <v>15.360200000000001</v>
      </c>
      <c r="E119" s="1">
        <v>15.683299999999999</v>
      </c>
      <c r="F119" s="1">
        <v>13.8687</v>
      </c>
      <c r="G119" s="1">
        <v>12.1327</v>
      </c>
      <c r="H119" s="1">
        <v>12.952199999999999</v>
      </c>
      <c r="I119" s="1" t="s">
        <v>16</v>
      </c>
      <c r="J119" s="2">
        <v>2.3501099999999999E-3</v>
      </c>
      <c r="K119" s="1">
        <v>1.9433800000000001</v>
      </c>
      <c r="L119" s="1">
        <v>2.3739699999999999</v>
      </c>
      <c r="M119" s="1">
        <v>40</v>
      </c>
      <c r="N119" s="3">
        <f t="shared" si="1"/>
        <v>5.5865921787709494E-2</v>
      </c>
    </row>
    <row r="120" spans="1:14" x14ac:dyDescent="0.45">
      <c r="A120" s="1" t="s">
        <v>250</v>
      </c>
      <c r="B120" s="1" t="s">
        <v>251</v>
      </c>
      <c r="C120" s="1">
        <v>15.220800000000001</v>
      </c>
      <c r="D120" s="1">
        <v>15.727499999999999</v>
      </c>
      <c r="E120" s="1">
        <v>16.372</v>
      </c>
      <c r="F120" s="1">
        <v>13.5405</v>
      </c>
      <c r="G120" s="1">
        <v>11.8149</v>
      </c>
      <c r="H120" s="1">
        <v>12.252700000000001</v>
      </c>
      <c r="I120" s="1" t="s">
        <v>16</v>
      </c>
      <c r="J120" s="2">
        <v>1.15895E-3</v>
      </c>
      <c r="K120" s="1">
        <v>2.20303</v>
      </c>
      <c r="L120" s="1">
        <v>3.2374100000000001</v>
      </c>
      <c r="M120" s="1">
        <v>28</v>
      </c>
      <c r="N120" s="3">
        <f t="shared" si="1"/>
        <v>3.9106145251396648E-2</v>
      </c>
    </row>
    <row r="121" spans="1:14" x14ac:dyDescent="0.45">
      <c r="A121" s="1" t="s">
        <v>252</v>
      </c>
      <c r="B121" s="1" t="s">
        <v>253</v>
      </c>
      <c r="C121" s="1">
        <v>17.292999999999999</v>
      </c>
      <c r="D121" s="1">
        <v>16.896999999999998</v>
      </c>
      <c r="E121" s="1">
        <v>17.090499999999999</v>
      </c>
      <c r="F121" s="1">
        <v>13.462400000000001</v>
      </c>
      <c r="G121" s="1">
        <v>14.563599999999999</v>
      </c>
      <c r="H121" s="1">
        <v>14.4574</v>
      </c>
      <c r="I121" s="1" t="s">
        <v>16</v>
      </c>
      <c r="J121" s="2">
        <v>5.0766600000000004E-4</v>
      </c>
      <c r="K121" s="1">
        <v>2.86775</v>
      </c>
      <c r="L121" s="1">
        <v>2.9323899999999998</v>
      </c>
      <c r="M121" s="1">
        <v>9</v>
      </c>
      <c r="N121" s="3">
        <f t="shared" si="1"/>
        <v>1.2569832402234637E-2</v>
      </c>
    </row>
    <row r="122" spans="1:14" x14ac:dyDescent="0.45">
      <c r="A122" s="1" t="s">
        <v>254</v>
      </c>
      <c r="B122" s="1" t="s">
        <v>255</v>
      </c>
      <c r="C122" s="1">
        <v>15.9903</v>
      </c>
      <c r="D122" s="1">
        <v>15.8733</v>
      </c>
      <c r="E122" s="1">
        <v>16.383800000000001</v>
      </c>
      <c r="F122" s="1">
        <v>11.8156</v>
      </c>
      <c r="G122" s="1">
        <v>12.999599999999999</v>
      </c>
      <c r="H122" s="1">
        <v>12.6121</v>
      </c>
      <c r="I122" s="1" t="s">
        <v>16</v>
      </c>
      <c r="J122" s="2">
        <v>2.5514400000000001E-4</v>
      </c>
      <c r="K122" s="1">
        <v>3.1574599999999999</v>
      </c>
      <c r="L122" s="1">
        <v>3.60676</v>
      </c>
      <c r="M122" s="1">
        <v>19</v>
      </c>
      <c r="N122" s="3">
        <f t="shared" si="1"/>
        <v>2.6536312849162011E-2</v>
      </c>
    </row>
    <row r="123" spans="1:14" x14ac:dyDescent="0.45">
      <c r="A123" s="1" t="s">
        <v>256</v>
      </c>
      <c r="B123" s="1" t="s">
        <v>257</v>
      </c>
      <c r="C123" s="1">
        <v>23.5854</v>
      </c>
      <c r="D123" s="1">
        <v>23.599399999999999</v>
      </c>
      <c r="E123" s="1">
        <v>23.7193</v>
      </c>
      <c r="F123" s="1">
        <v>19.468900000000001</v>
      </c>
      <c r="G123" s="1">
        <v>19.160699999999999</v>
      </c>
      <c r="H123" s="1">
        <v>18.8169</v>
      </c>
      <c r="I123" s="1" t="s">
        <v>16</v>
      </c>
      <c r="J123" s="2">
        <v>0</v>
      </c>
      <c r="K123" s="1">
        <v>4.6921099999999996</v>
      </c>
      <c r="L123" s="1">
        <v>4.4858799999999999</v>
      </c>
      <c r="M123" s="1">
        <v>93</v>
      </c>
      <c r="N123" s="3">
        <f t="shared" si="1"/>
        <v>0.12988826815642457</v>
      </c>
    </row>
    <row r="124" spans="1:14" x14ac:dyDescent="0.45">
      <c r="A124" s="1" t="s">
        <v>258</v>
      </c>
      <c r="B124" s="1" t="s">
        <v>259</v>
      </c>
      <c r="C124" s="1">
        <v>22.065999999999999</v>
      </c>
      <c r="D124" s="1">
        <v>22.207899999999999</v>
      </c>
      <c r="E124" s="1">
        <v>22.151399999999999</v>
      </c>
      <c r="F124" s="1">
        <v>16.937999999999999</v>
      </c>
      <c r="G124" s="1">
        <v>17.236000000000001</v>
      </c>
      <c r="H124" s="1">
        <v>17.2087</v>
      </c>
      <c r="I124" s="1" t="s">
        <v>16</v>
      </c>
      <c r="J124" s="2">
        <v>0</v>
      </c>
      <c r="K124" s="1">
        <v>5.9611900000000002</v>
      </c>
      <c r="L124" s="1">
        <v>5.0141600000000004</v>
      </c>
      <c r="M124" s="1">
        <v>172</v>
      </c>
      <c r="N124" s="3">
        <f t="shared" si="1"/>
        <v>0.24022346368715083</v>
      </c>
    </row>
    <row r="125" spans="1:14" x14ac:dyDescent="0.45">
      <c r="A125" s="1" t="s">
        <v>260</v>
      </c>
      <c r="B125" s="1" t="s">
        <v>261</v>
      </c>
      <c r="C125" s="1">
        <v>16.544599999999999</v>
      </c>
      <c r="D125" s="1">
        <v>16.502700000000001</v>
      </c>
      <c r="E125" s="1">
        <v>16.477900000000002</v>
      </c>
      <c r="F125" s="1">
        <v>14.863300000000001</v>
      </c>
      <c r="G125" s="1">
        <v>14.569599999999999</v>
      </c>
      <c r="H125" s="1">
        <v>13.4931</v>
      </c>
      <c r="I125" s="1" t="s">
        <v>16</v>
      </c>
      <c r="J125" s="2">
        <v>1.1604E-3</v>
      </c>
      <c r="K125" s="1">
        <v>2.2084700000000002</v>
      </c>
      <c r="L125" s="1">
        <v>2.1997300000000002</v>
      </c>
      <c r="M125" s="1">
        <v>25</v>
      </c>
      <c r="N125" s="3">
        <f t="shared" si="1"/>
        <v>3.4916201117318434E-2</v>
      </c>
    </row>
    <row r="126" spans="1:14" x14ac:dyDescent="0.45">
      <c r="A126" s="1" t="s">
        <v>262</v>
      </c>
      <c r="B126" s="1" t="s">
        <v>263</v>
      </c>
      <c r="C126" s="1">
        <v>16.9741</v>
      </c>
      <c r="D126" s="1">
        <v>17.3232</v>
      </c>
      <c r="E126" s="1">
        <v>15.6547</v>
      </c>
      <c r="F126" s="1">
        <v>14.045400000000001</v>
      </c>
      <c r="G126" s="1">
        <v>13.7883</v>
      </c>
      <c r="H126" s="1">
        <v>13.0589</v>
      </c>
      <c r="I126" s="1" t="s">
        <v>16</v>
      </c>
      <c r="J126" s="2">
        <v>1.3448500000000001E-3</v>
      </c>
      <c r="K126" s="1">
        <v>2.16744</v>
      </c>
      <c r="L126" s="1">
        <v>3.0197799999999999</v>
      </c>
      <c r="M126" s="1">
        <v>0</v>
      </c>
      <c r="N126" s="3">
        <f t="shared" si="1"/>
        <v>0</v>
      </c>
    </row>
    <row r="127" spans="1:14" x14ac:dyDescent="0.45">
      <c r="A127" s="1" t="s">
        <v>264</v>
      </c>
      <c r="B127" s="1" t="s">
        <v>265</v>
      </c>
      <c r="C127" s="1">
        <v>17.694900000000001</v>
      </c>
      <c r="D127" s="1">
        <v>17.715699999999998</v>
      </c>
      <c r="E127" s="1">
        <v>17.9025</v>
      </c>
      <c r="F127" s="1">
        <v>14.574999999999999</v>
      </c>
      <c r="G127" s="1">
        <v>14.660500000000001</v>
      </c>
      <c r="H127" s="1">
        <v>14.4617</v>
      </c>
      <c r="I127" s="1" t="s">
        <v>16</v>
      </c>
      <c r="J127" s="2">
        <v>0</v>
      </c>
      <c r="K127" s="1">
        <v>5.4772400000000001</v>
      </c>
      <c r="L127" s="1">
        <v>3.2052999999999998</v>
      </c>
      <c r="M127" s="1">
        <v>1</v>
      </c>
      <c r="N127" s="3">
        <f t="shared" si="1"/>
        <v>1.3966480446927375E-3</v>
      </c>
    </row>
    <row r="128" spans="1:14" x14ac:dyDescent="0.45">
      <c r="A128" s="1" t="s">
        <v>266</v>
      </c>
      <c r="B128" s="1" t="s">
        <v>267</v>
      </c>
      <c r="C128" s="1">
        <v>19.9056</v>
      </c>
      <c r="D128" s="1">
        <v>20.0688</v>
      </c>
      <c r="E128" s="1">
        <v>20.181799999999999</v>
      </c>
      <c r="F128" s="1">
        <v>16.296199999999999</v>
      </c>
      <c r="G128" s="1">
        <v>16.388999999999999</v>
      </c>
      <c r="H128" s="1">
        <v>16.5228</v>
      </c>
      <c r="I128" s="1" t="s">
        <v>16</v>
      </c>
      <c r="J128" s="2">
        <v>0</v>
      </c>
      <c r="K128" s="1">
        <v>5.4097400000000002</v>
      </c>
      <c r="L128" s="1">
        <v>3.6493899999999999</v>
      </c>
      <c r="M128" s="1">
        <v>27</v>
      </c>
      <c r="N128" s="3">
        <f t="shared" si="1"/>
        <v>3.7709497206703912E-2</v>
      </c>
    </row>
    <row r="129" spans="1:14" x14ac:dyDescent="0.45">
      <c r="A129" s="1" t="s">
        <v>268</v>
      </c>
      <c r="B129" s="1" t="s">
        <v>269</v>
      </c>
      <c r="C129" s="1">
        <v>15.3231</v>
      </c>
      <c r="D129" s="1">
        <v>15.454800000000001</v>
      </c>
      <c r="E129" s="1">
        <v>15.9857</v>
      </c>
      <c r="F129" s="1">
        <v>13.2964</v>
      </c>
      <c r="G129" s="1">
        <v>13.7758</v>
      </c>
      <c r="H129" s="1">
        <v>13.873799999999999</v>
      </c>
      <c r="I129" s="1" t="s">
        <v>16</v>
      </c>
      <c r="J129" s="2">
        <v>5.4317099999999995E-4</v>
      </c>
      <c r="K129" s="1">
        <v>2.7016399999999998</v>
      </c>
      <c r="L129" s="1">
        <v>1.9391799999999999</v>
      </c>
      <c r="M129" s="1">
        <v>3</v>
      </c>
      <c r="N129" s="3">
        <f t="shared" si="1"/>
        <v>4.1899441340782122E-3</v>
      </c>
    </row>
    <row r="130" spans="1:14" x14ac:dyDescent="0.45">
      <c r="A130" s="1" t="s">
        <v>270</v>
      </c>
      <c r="B130" s="1" t="s">
        <v>271</v>
      </c>
      <c r="C130" s="1">
        <v>17.857199999999999</v>
      </c>
      <c r="D130" s="1">
        <v>18.4572</v>
      </c>
      <c r="E130" s="1">
        <v>19.061599999999999</v>
      </c>
      <c r="F130" s="1">
        <v>16.1906</v>
      </c>
      <c r="G130" s="1">
        <v>13.311400000000001</v>
      </c>
      <c r="H130" s="1">
        <v>12.2302</v>
      </c>
      <c r="I130" s="1" t="s">
        <v>16</v>
      </c>
      <c r="J130" s="2">
        <v>3.6673600000000002E-3</v>
      </c>
      <c r="K130" s="1">
        <v>1.6779999999999999</v>
      </c>
      <c r="L130" s="1">
        <v>4.54793</v>
      </c>
      <c r="M130" s="1">
        <v>141</v>
      </c>
      <c r="N130" s="3">
        <f t="shared" ref="N130:N193" si="2">M130/716</f>
        <v>0.19692737430167598</v>
      </c>
    </row>
    <row r="131" spans="1:14" x14ac:dyDescent="0.45">
      <c r="A131" s="1" t="s">
        <v>272</v>
      </c>
      <c r="B131" s="1" t="s">
        <v>273</v>
      </c>
      <c r="C131" s="1">
        <v>14.7258</v>
      </c>
      <c r="D131" s="1">
        <v>15.2179</v>
      </c>
      <c r="E131" s="1">
        <v>15.156599999999999</v>
      </c>
      <c r="F131" s="1">
        <v>12.4579</v>
      </c>
      <c r="G131" s="1">
        <v>13.761100000000001</v>
      </c>
      <c r="H131" s="1">
        <v>11.4178</v>
      </c>
      <c r="I131" s="1" t="s">
        <v>16</v>
      </c>
      <c r="J131" s="2">
        <v>4.0247399999999997E-3</v>
      </c>
      <c r="K131" s="1">
        <v>1.6343000000000001</v>
      </c>
      <c r="L131" s="1">
        <v>2.4878399999999998</v>
      </c>
      <c r="M131" s="1">
        <v>115</v>
      </c>
      <c r="N131" s="3">
        <f t="shared" si="2"/>
        <v>0.16061452513966482</v>
      </c>
    </row>
    <row r="132" spans="1:14" x14ac:dyDescent="0.45">
      <c r="A132" s="1" t="s">
        <v>274</v>
      </c>
      <c r="B132" s="1" t="s">
        <v>275</v>
      </c>
      <c r="C132" s="1">
        <v>18.2943</v>
      </c>
      <c r="D132" s="1">
        <v>19.046199999999999</v>
      </c>
      <c r="E132" s="1">
        <v>18.754100000000001</v>
      </c>
      <c r="F132" s="1">
        <v>17.392800000000001</v>
      </c>
      <c r="G132" s="1">
        <v>15.526199999999999</v>
      </c>
      <c r="H132" s="1">
        <v>14.342499999999999</v>
      </c>
      <c r="I132" s="1" t="s">
        <v>16</v>
      </c>
      <c r="J132" s="2">
        <v>6.0207999999999998E-3</v>
      </c>
      <c r="K132" s="1">
        <v>1.4909600000000001</v>
      </c>
      <c r="L132" s="1">
        <v>2.9443600000000001</v>
      </c>
      <c r="M132" s="1">
        <v>0</v>
      </c>
      <c r="N132" s="3">
        <f t="shared" si="2"/>
        <v>0</v>
      </c>
    </row>
    <row r="133" spans="1:14" x14ac:dyDescent="0.45">
      <c r="A133" s="1" t="s">
        <v>276</v>
      </c>
      <c r="B133" s="1" t="s">
        <v>277</v>
      </c>
      <c r="C133" s="1">
        <v>17.5579</v>
      </c>
      <c r="D133" s="1">
        <v>18.009899999999998</v>
      </c>
      <c r="E133" s="1">
        <v>18.223400000000002</v>
      </c>
      <c r="F133" s="1">
        <v>12.1022</v>
      </c>
      <c r="G133" s="1">
        <v>13.5219</v>
      </c>
      <c r="H133" s="1">
        <v>11.9154</v>
      </c>
      <c r="I133" s="1" t="s">
        <v>16</v>
      </c>
      <c r="J133" s="2">
        <v>2.6985900000000001E-4</v>
      </c>
      <c r="K133" s="1">
        <v>3.2436799999999999</v>
      </c>
      <c r="L133" s="1">
        <v>5.4172399999999996</v>
      </c>
      <c r="M133" s="1">
        <v>12</v>
      </c>
      <c r="N133" s="3">
        <f t="shared" si="2"/>
        <v>1.6759776536312849E-2</v>
      </c>
    </row>
    <row r="134" spans="1:14" x14ac:dyDescent="0.45">
      <c r="A134" s="1" t="s">
        <v>278</v>
      </c>
      <c r="B134" s="1" t="s">
        <v>279</v>
      </c>
      <c r="C134" s="1">
        <v>17.392199999999999</v>
      </c>
      <c r="D134" s="1">
        <v>17.023700000000002</v>
      </c>
      <c r="E134" s="1">
        <v>17.613800000000001</v>
      </c>
      <c r="F134" s="1">
        <v>15.1944</v>
      </c>
      <c r="G134" s="1">
        <v>14.8286</v>
      </c>
      <c r="H134" s="1">
        <v>14.7807</v>
      </c>
      <c r="I134" s="1" t="s">
        <v>16</v>
      </c>
      <c r="J134" s="2">
        <v>1.5158899999999999E-4</v>
      </c>
      <c r="K134" s="1">
        <v>3.43337</v>
      </c>
      <c r="L134" s="1">
        <v>2.4086500000000002</v>
      </c>
      <c r="M134" s="1">
        <v>153</v>
      </c>
      <c r="N134" s="3">
        <f t="shared" si="2"/>
        <v>0.21368715083798884</v>
      </c>
    </row>
    <row r="135" spans="1:14" x14ac:dyDescent="0.45">
      <c r="A135" s="1" t="s">
        <v>280</v>
      </c>
      <c r="B135" s="1" t="s">
        <v>281</v>
      </c>
      <c r="C135" s="1">
        <v>16.888500000000001</v>
      </c>
      <c r="D135" s="1">
        <v>16.250599999999999</v>
      </c>
      <c r="E135" s="1">
        <v>16.835699999999999</v>
      </c>
      <c r="F135" s="1">
        <v>10.854900000000001</v>
      </c>
      <c r="G135" s="1">
        <v>13.8285</v>
      </c>
      <c r="H135" s="1">
        <v>13.717700000000001</v>
      </c>
      <c r="I135" s="1" t="s">
        <v>16</v>
      </c>
      <c r="J135" s="2">
        <v>3.3261800000000002E-3</v>
      </c>
      <c r="K135" s="1">
        <v>1.7482899999999999</v>
      </c>
      <c r="L135" s="1">
        <v>3.8578800000000002</v>
      </c>
      <c r="M135" s="1">
        <v>48</v>
      </c>
      <c r="N135" s="3">
        <f t="shared" si="2"/>
        <v>6.7039106145251395E-2</v>
      </c>
    </row>
    <row r="136" spans="1:14" x14ac:dyDescent="0.45">
      <c r="A136" s="1" t="s">
        <v>282</v>
      </c>
      <c r="B136" s="1" t="s">
        <v>283</v>
      </c>
      <c r="C136" s="1">
        <v>18.715800000000002</v>
      </c>
      <c r="D136" s="1">
        <v>18.769600000000001</v>
      </c>
      <c r="E136" s="1">
        <v>18.455300000000001</v>
      </c>
      <c r="F136" s="1">
        <v>17.4727</v>
      </c>
      <c r="G136" s="1">
        <v>15.545</v>
      </c>
      <c r="H136" s="1">
        <v>15.7171</v>
      </c>
      <c r="I136" s="1" t="s">
        <v>16</v>
      </c>
      <c r="J136" s="2">
        <v>3.3668399999999999E-3</v>
      </c>
      <c r="K136" s="1">
        <v>1.73841</v>
      </c>
      <c r="L136" s="1">
        <v>2.40198</v>
      </c>
      <c r="M136" s="1">
        <v>0</v>
      </c>
      <c r="N136" s="3">
        <f t="shared" si="2"/>
        <v>0</v>
      </c>
    </row>
    <row r="137" spans="1:14" x14ac:dyDescent="0.45">
      <c r="A137" s="1" t="s">
        <v>284</v>
      </c>
      <c r="B137" s="1" t="s">
        <v>285</v>
      </c>
      <c r="C137" s="1">
        <v>18.919499999999999</v>
      </c>
      <c r="D137" s="1">
        <v>19.007200000000001</v>
      </c>
      <c r="E137" s="1">
        <v>18.9285</v>
      </c>
      <c r="F137" s="1">
        <v>15.549300000000001</v>
      </c>
      <c r="G137" s="1">
        <v>15.3934</v>
      </c>
      <c r="H137" s="1">
        <v>15.7681</v>
      </c>
      <c r="I137" s="1" t="s">
        <v>16</v>
      </c>
      <c r="J137" s="2">
        <v>0</v>
      </c>
      <c r="K137" s="1">
        <v>5.1415899999999999</v>
      </c>
      <c r="L137" s="1">
        <v>3.3814299999999999</v>
      </c>
      <c r="M137" s="1">
        <v>1</v>
      </c>
      <c r="N137" s="3">
        <f t="shared" si="2"/>
        <v>1.3966480446927375E-3</v>
      </c>
    </row>
    <row r="138" spans="1:14" x14ac:dyDescent="0.45">
      <c r="A138" s="1" t="s">
        <v>286</v>
      </c>
      <c r="B138" s="1" t="s">
        <v>287</v>
      </c>
      <c r="C138" s="1">
        <v>15.8926</v>
      </c>
      <c r="D138" s="1">
        <v>15.757</v>
      </c>
      <c r="E138" s="1">
        <v>15.7705</v>
      </c>
      <c r="F138" s="1">
        <v>13.338200000000001</v>
      </c>
      <c r="G138" s="1">
        <v>13.9095</v>
      </c>
      <c r="H138" s="1">
        <v>13.6845</v>
      </c>
      <c r="I138" s="1" t="s">
        <v>16</v>
      </c>
      <c r="J138" s="2">
        <v>1.7714299999999999E-4</v>
      </c>
      <c r="K138" s="1">
        <v>3.64106</v>
      </c>
      <c r="L138" s="1">
        <v>2.1625899999999998</v>
      </c>
      <c r="M138" s="1">
        <v>1</v>
      </c>
      <c r="N138" s="3">
        <f t="shared" si="2"/>
        <v>1.3966480446927375E-3</v>
      </c>
    </row>
    <row r="139" spans="1:14" x14ac:dyDescent="0.45">
      <c r="A139" s="1" t="s">
        <v>288</v>
      </c>
      <c r="B139" s="1" t="s">
        <v>289</v>
      </c>
      <c r="C139" s="1">
        <v>15.4779</v>
      </c>
      <c r="D139" s="1">
        <v>15.1561</v>
      </c>
      <c r="E139" s="1">
        <v>15.055300000000001</v>
      </c>
      <c r="F139" s="1">
        <v>13.622199999999999</v>
      </c>
      <c r="G139" s="1">
        <v>14.06</v>
      </c>
      <c r="H139" s="1">
        <v>13.1991</v>
      </c>
      <c r="I139" s="1" t="s">
        <v>16</v>
      </c>
      <c r="J139" s="2">
        <v>1.1115599999999999E-3</v>
      </c>
      <c r="K139" s="1">
        <v>2.3401399999999999</v>
      </c>
      <c r="L139" s="1">
        <v>1.60267</v>
      </c>
      <c r="M139" s="1">
        <v>109</v>
      </c>
      <c r="N139" s="3">
        <f t="shared" si="2"/>
        <v>0.15223463687150837</v>
      </c>
    </row>
    <row r="140" spans="1:14" x14ac:dyDescent="0.45">
      <c r="A140" s="1" t="s">
        <v>290</v>
      </c>
      <c r="B140" s="1" t="s">
        <v>291</v>
      </c>
      <c r="C140" s="1">
        <v>19.414100000000001</v>
      </c>
      <c r="D140" s="1">
        <v>18.675000000000001</v>
      </c>
      <c r="E140" s="1">
        <v>19.4879</v>
      </c>
      <c r="F140" s="1">
        <v>15.2661</v>
      </c>
      <c r="G140" s="1">
        <v>16.554099999999998</v>
      </c>
      <c r="H140" s="1">
        <v>16.8371</v>
      </c>
      <c r="I140" s="1" t="s">
        <v>16</v>
      </c>
      <c r="J140" s="2">
        <v>1.1856600000000001E-3</v>
      </c>
      <c r="K140" s="1">
        <v>2.2500599999999999</v>
      </c>
      <c r="L140" s="1">
        <v>2.9731999999999998</v>
      </c>
      <c r="M140" s="1">
        <v>116</v>
      </c>
      <c r="N140" s="3">
        <f t="shared" si="2"/>
        <v>0.16201117318435754</v>
      </c>
    </row>
    <row r="141" spans="1:14" x14ac:dyDescent="0.45">
      <c r="A141" s="1" t="s">
        <v>292</v>
      </c>
      <c r="B141" s="1" t="s">
        <v>293</v>
      </c>
      <c r="C141" s="1">
        <v>19.8812</v>
      </c>
      <c r="D141" s="1">
        <v>20.277000000000001</v>
      </c>
      <c r="E141" s="1">
        <v>20.172899999999998</v>
      </c>
      <c r="F141" s="1">
        <v>15.3629</v>
      </c>
      <c r="G141" s="1">
        <v>15.6738</v>
      </c>
      <c r="H141" s="1">
        <v>15.630599999999999</v>
      </c>
      <c r="I141" s="1" t="s">
        <v>16</v>
      </c>
      <c r="J141" s="2">
        <v>0</v>
      </c>
      <c r="K141" s="1">
        <v>5.1169799999999999</v>
      </c>
      <c r="L141" s="1">
        <v>4.5546100000000003</v>
      </c>
      <c r="M141" s="1">
        <v>9</v>
      </c>
      <c r="N141" s="3">
        <f t="shared" si="2"/>
        <v>1.2569832402234637E-2</v>
      </c>
    </row>
    <row r="142" spans="1:14" x14ac:dyDescent="0.45">
      <c r="A142" s="1" t="s">
        <v>294</v>
      </c>
      <c r="B142" s="1" t="s">
        <v>295</v>
      </c>
      <c r="C142" s="1">
        <v>18.959</v>
      </c>
      <c r="D142" s="1">
        <v>18.734999999999999</v>
      </c>
      <c r="E142" s="1">
        <v>19.009799999999998</v>
      </c>
      <c r="F142" s="1">
        <v>15.684699999999999</v>
      </c>
      <c r="G142" s="1">
        <v>15.5527</v>
      </c>
      <c r="H142" s="1">
        <v>15.489000000000001</v>
      </c>
      <c r="I142" s="1" t="s">
        <v>16</v>
      </c>
      <c r="J142" s="2">
        <v>0</v>
      </c>
      <c r="K142" s="1">
        <v>5.2743599999999997</v>
      </c>
      <c r="L142" s="1">
        <v>3.3257699999999999</v>
      </c>
      <c r="M142" s="1">
        <v>69</v>
      </c>
      <c r="N142" s="3">
        <f t="shared" si="2"/>
        <v>9.6368715083798878E-2</v>
      </c>
    </row>
    <row r="143" spans="1:14" x14ac:dyDescent="0.45">
      <c r="A143" s="1" t="s">
        <v>296</v>
      </c>
      <c r="B143" s="1" t="s">
        <v>297</v>
      </c>
      <c r="C143" s="1">
        <v>16.82</v>
      </c>
      <c r="D143" s="1">
        <v>17.364799999999999</v>
      </c>
      <c r="E143" s="1">
        <v>16.8367</v>
      </c>
      <c r="F143" s="1">
        <v>13.895</v>
      </c>
      <c r="G143" s="1">
        <v>14.977</v>
      </c>
      <c r="H143" s="1">
        <v>14.7753</v>
      </c>
      <c r="I143" s="1" t="s">
        <v>16</v>
      </c>
      <c r="J143" s="2">
        <v>6.8264300000000003E-4</v>
      </c>
      <c r="K143" s="1">
        <v>2.5428799999999998</v>
      </c>
      <c r="L143" s="1">
        <v>2.4580600000000001</v>
      </c>
      <c r="M143" s="1">
        <v>1</v>
      </c>
      <c r="N143" s="3">
        <f t="shared" si="2"/>
        <v>1.3966480446927375E-3</v>
      </c>
    </row>
    <row r="144" spans="1:14" x14ac:dyDescent="0.45">
      <c r="A144" s="1" t="s">
        <v>298</v>
      </c>
      <c r="B144" s="1" t="s">
        <v>299</v>
      </c>
      <c r="C144" s="1">
        <v>16.600999999999999</v>
      </c>
      <c r="D144" s="1">
        <v>17.296700000000001</v>
      </c>
      <c r="E144" s="1">
        <v>16.940200000000001</v>
      </c>
      <c r="F144" s="1">
        <v>12.9468</v>
      </c>
      <c r="G144" s="1">
        <v>14.098000000000001</v>
      </c>
      <c r="H144" s="1">
        <v>13.536899999999999</v>
      </c>
      <c r="I144" s="1" t="s">
        <v>16</v>
      </c>
      <c r="J144" s="2">
        <v>4.7393400000000002E-4</v>
      </c>
      <c r="K144" s="1">
        <v>3.0368599999999999</v>
      </c>
      <c r="L144" s="1">
        <v>3.4187099999999999</v>
      </c>
      <c r="M144" s="1">
        <v>10</v>
      </c>
      <c r="N144" s="3">
        <f t="shared" si="2"/>
        <v>1.3966480446927373E-2</v>
      </c>
    </row>
    <row r="145" spans="1:14" x14ac:dyDescent="0.45">
      <c r="A145" s="1" t="s">
        <v>300</v>
      </c>
      <c r="B145" s="1" t="s">
        <v>301</v>
      </c>
      <c r="C145" s="1">
        <v>15.8033</v>
      </c>
      <c r="D145" s="1">
        <v>15.5474</v>
      </c>
      <c r="E145" s="1">
        <v>15.500299999999999</v>
      </c>
      <c r="F145" s="1">
        <v>13.3568</v>
      </c>
      <c r="G145" s="1">
        <v>13.5563</v>
      </c>
      <c r="H145" s="1">
        <v>13.078200000000001</v>
      </c>
      <c r="I145" s="1" t="s">
        <v>16</v>
      </c>
      <c r="J145" s="2">
        <v>1.984E-4</v>
      </c>
      <c r="K145" s="1">
        <v>3.7770600000000001</v>
      </c>
      <c r="L145" s="1">
        <v>2.2865500000000001</v>
      </c>
      <c r="M145" s="1">
        <v>26</v>
      </c>
      <c r="N145" s="3">
        <f t="shared" si="2"/>
        <v>3.6312849162011177E-2</v>
      </c>
    </row>
    <row r="146" spans="1:14" x14ac:dyDescent="0.45">
      <c r="A146" s="1" t="s">
        <v>302</v>
      </c>
      <c r="B146" s="1" t="s">
        <v>303</v>
      </c>
      <c r="C146" s="1">
        <v>21.802900000000001</v>
      </c>
      <c r="D146" s="1">
        <v>21.3004</v>
      </c>
      <c r="E146" s="1">
        <v>21.5947</v>
      </c>
      <c r="F146" s="1">
        <v>16.099599999999999</v>
      </c>
      <c r="G146" s="1">
        <v>16.034800000000001</v>
      </c>
      <c r="H146" s="1">
        <v>15.6692</v>
      </c>
      <c r="I146" s="1" t="s">
        <v>16</v>
      </c>
      <c r="J146" s="2">
        <v>0</v>
      </c>
      <c r="K146" s="1">
        <v>5.0413699999999997</v>
      </c>
      <c r="L146" s="1">
        <v>5.6314799999999998</v>
      </c>
      <c r="M146" s="1">
        <v>121</v>
      </c>
      <c r="N146" s="3">
        <f t="shared" si="2"/>
        <v>0.16899441340782123</v>
      </c>
    </row>
    <row r="147" spans="1:14" x14ac:dyDescent="0.45">
      <c r="A147" s="1" t="s">
        <v>304</v>
      </c>
      <c r="B147" s="1" t="s">
        <v>305</v>
      </c>
      <c r="C147" s="1">
        <v>18.079499999999999</v>
      </c>
      <c r="D147" s="1">
        <v>17.763400000000001</v>
      </c>
      <c r="E147" s="1">
        <v>17.948499999999999</v>
      </c>
      <c r="F147" s="1">
        <v>14.8033</v>
      </c>
      <c r="G147" s="1">
        <v>14.6426</v>
      </c>
      <c r="H147" s="1">
        <v>15.023099999999999</v>
      </c>
      <c r="I147" s="1" t="s">
        <v>16</v>
      </c>
      <c r="J147" s="2">
        <v>0</v>
      </c>
      <c r="K147" s="1">
        <v>4.5712200000000003</v>
      </c>
      <c r="L147" s="1">
        <v>3.1074899999999999</v>
      </c>
      <c r="M147" s="1">
        <v>118</v>
      </c>
      <c r="N147" s="3">
        <f t="shared" si="2"/>
        <v>0.16480446927374301</v>
      </c>
    </row>
    <row r="148" spans="1:14" x14ac:dyDescent="0.45">
      <c r="A148" s="1" t="s">
        <v>306</v>
      </c>
      <c r="B148" s="1" t="s">
        <v>307</v>
      </c>
      <c r="C148" s="1">
        <v>18.412800000000001</v>
      </c>
      <c r="D148" s="1">
        <v>18.543900000000001</v>
      </c>
      <c r="E148" s="1">
        <v>18.974499999999999</v>
      </c>
      <c r="F148" s="1">
        <v>15.818899999999999</v>
      </c>
      <c r="G148" s="1">
        <v>14.281599999999999</v>
      </c>
      <c r="H148" s="1">
        <v>14.9635</v>
      </c>
      <c r="I148" s="1" t="s">
        <v>16</v>
      </c>
      <c r="J148" s="2">
        <v>4.8852499999999996E-4</v>
      </c>
      <c r="K148" s="1">
        <v>2.7958500000000002</v>
      </c>
      <c r="L148" s="1">
        <v>3.6223700000000001</v>
      </c>
      <c r="M148" s="1">
        <v>146</v>
      </c>
      <c r="N148" s="3">
        <f t="shared" si="2"/>
        <v>0.20391061452513967</v>
      </c>
    </row>
    <row r="149" spans="1:14" x14ac:dyDescent="0.45">
      <c r="A149" s="1" t="s">
        <v>308</v>
      </c>
      <c r="B149" s="1" t="s">
        <v>309</v>
      </c>
      <c r="C149" s="1">
        <v>15.650499999999999</v>
      </c>
      <c r="D149" s="1">
        <v>15.151300000000001</v>
      </c>
      <c r="E149" s="1">
        <v>14.6015</v>
      </c>
      <c r="F149" s="1">
        <v>12.1595</v>
      </c>
      <c r="G149" s="1">
        <v>13.5025</v>
      </c>
      <c r="H149" s="1">
        <v>11.8811</v>
      </c>
      <c r="I149" s="1" t="s">
        <v>16</v>
      </c>
      <c r="J149" s="2">
        <v>2.1866400000000001E-3</v>
      </c>
      <c r="K149" s="1">
        <v>1.9582999999999999</v>
      </c>
      <c r="L149" s="1">
        <v>2.6200700000000001</v>
      </c>
      <c r="M149" s="1">
        <v>10</v>
      </c>
      <c r="N149" s="3">
        <f t="shared" si="2"/>
        <v>1.3966480446927373E-2</v>
      </c>
    </row>
    <row r="150" spans="1:14" x14ac:dyDescent="0.45">
      <c r="A150" s="1" t="s">
        <v>310</v>
      </c>
      <c r="B150" s="1" t="s">
        <v>311</v>
      </c>
      <c r="C150" s="1">
        <v>17.309899999999999</v>
      </c>
      <c r="D150" s="1">
        <v>17.430800000000001</v>
      </c>
      <c r="E150" s="1">
        <v>17.2178</v>
      </c>
      <c r="F150" s="1">
        <v>13.904</v>
      </c>
      <c r="G150" s="1">
        <v>10.944599999999999</v>
      </c>
      <c r="H150" s="1">
        <v>13.2719</v>
      </c>
      <c r="I150" s="1" t="s">
        <v>16</v>
      </c>
      <c r="J150" s="2">
        <v>1.49478E-3</v>
      </c>
      <c r="K150" s="1">
        <v>2.1602999999999999</v>
      </c>
      <c r="L150" s="1">
        <v>4.61266</v>
      </c>
      <c r="M150" s="1">
        <v>104</v>
      </c>
      <c r="N150" s="3">
        <f t="shared" si="2"/>
        <v>0.14525139664804471</v>
      </c>
    </row>
    <row r="151" spans="1:14" x14ac:dyDescent="0.45">
      <c r="A151" s="1" t="s">
        <v>312</v>
      </c>
      <c r="B151" s="1" t="s">
        <v>313</v>
      </c>
      <c r="C151" s="1">
        <v>21.133600000000001</v>
      </c>
      <c r="D151" s="1">
        <v>20.849799999999998</v>
      </c>
      <c r="E151" s="1">
        <v>21.046199999999999</v>
      </c>
      <c r="F151" s="1">
        <v>16.365200000000002</v>
      </c>
      <c r="G151" s="1">
        <v>18.432300000000001</v>
      </c>
      <c r="H151" s="1">
        <v>16.7105</v>
      </c>
      <c r="I151" s="1" t="s">
        <v>16</v>
      </c>
      <c r="J151" s="2">
        <v>9.7898299999999989E-4</v>
      </c>
      <c r="K151" s="1">
        <v>2.3992599999999999</v>
      </c>
      <c r="L151" s="1">
        <v>3.8405499999999999</v>
      </c>
      <c r="M151" s="1">
        <v>34</v>
      </c>
      <c r="N151" s="3">
        <f t="shared" si="2"/>
        <v>4.7486033519553071E-2</v>
      </c>
    </row>
    <row r="152" spans="1:14" x14ac:dyDescent="0.45">
      <c r="A152" s="1" t="s">
        <v>314</v>
      </c>
      <c r="B152" s="1" t="s">
        <v>315</v>
      </c>
      <c r="C152" s="1">
        <v>17.927299999999999</v>
      </c>
      <c r="D152" s="1">
        <v>17.626300000000001</v>
      </c>
      <c r="E152" s="1">
        <v>17.952100000000002</v>
      </c>
      <c r="F152" s="1">
        <v>14.204800000000001</v>
      </c>
      <c r="G152" s="1">
        <v>13.0128</v>
      </c>
      <c r="H152" s="1">
        <v>14.623699999999999</v>
      </c>
      <c r="I152" s="1" t="s">
        <v>16</v>
      </c>
      <c r="J152" s="2">
        <v>5.0042000000000001E-4</v>
      </c>
      <c r="K152" s="1">
        <v>2.85195</v>
      </c>
      <c r="L152" s="1">
        <v>3.8881100000000002</v>
      </c>
      <c r="M152" s="1">
        <v>2</v>
      </c>
      <c r="N152" s="3">
        <f t="shared" si="2"/>
        <v>2.7932960893854749E-3</v>
      </c>
    </row>
    <row r="153" spans="1:14" x14ac:dyDescent="0.45">
      <c r="A153" s="1" t="s">
        <v>316</v>
      </c>
      <c r="B153" s="1" t="s">
        <v>317</v>
      </c>
      <c r="C153" s="1">
        <v>18.774799999999999</v>
      </c>
      <c r="D153" s="1">
        <v>19.000699999999998</v>
      </c>
      <c r="E153" s="1">
        <v>18.866599999999998</v>
      </c>
      <c r="F153" s="1">
        <v>17.019500000000001</v>
      </c>
      <c r="G153" s="1">
        <v>15.289099999999999</v>
      </c>
      <c r="H153" s="1">
        <v>15.767300000000001</v>
      </c>
      <c r="I153" s="1" t="s">
        <v>16</v>
      </c>
      <c r="J153" s="2">
        <v>1.1336300000000001E-3</v>
      </c>
      <c r="K153" s="1">
        <v>2.2707199999999998</v>
      </c>
      <c r="L153" s="1">
        <v>2.8553999999999999</v>
      </c>
      <c r="M153" s="1">
        <v>35</v>
      </c>
      <c r="N153" s="3">
        <f t="shared" si="2"/>
        <v>4.8882681564245807E-2</v>
      </c>
    </row>
    <row r="154" spans="1:14" x14ac:dyDescent="0.45">
      <c r="A154" s="1" t="s">
        <v>318</v>
      </c>
      <c r="B154" s="1" t="s">
        <v>319</v>
      </c>
      <c r="C154" s="1">
        <v>17.1601</v>
      </c>
      <c r="D154" s="1">
        <v>17.3352</v>
      </c>
      <c r="E154" s="1">
        <v>17.2544</v>
      </c>
      <c r="F154" s="1">
        <v>13.507999999999999</v>
      </c>
      <c r="G154" s="1">
        <v>13.896800000000001</v>
      </c>
      <c r="H154" s="1">
        <v>12.7996</v>
      </c>
      <c r="I154" s="1" t="s">
        <v>16</v>
      </c>
      <c r="J154" s="2">
        <v>1.64456E-4</v>
      </c>
      <c r="K154" s="1">
        <v>3.5349300000000001</v>
      </c>
      <c r="L154" s="1">
        <v>3.8484099999999999</v>
      </c>
      <c r="M154" s="1">
        <v>1</v>
      </c>
      <c r="N154" s="3">
        <f t="shared" si="2"/>
        <v>1.3966480446927375E-3</v>
      </c>
    </row>
    <row r="155" spans="1:14" x14ac:dyDescent="0.45">
      <c r="A155" s="1" t="s">
        <v>320</v>
      </c>
      <c r="B155" s="1" t="s">
        <v>321</v>
      </c>
      <c r="C155" s="1">
        <v>19.200099999999999</v>
      </c>
      <c r="D155" s="1">
        <v>19.004100000000001</v>
      </c>
      <c r="E155" s="1">
        <v>19.473400000000002</v>
      </c>
      <c r="F155" s="1">
        <v>16.081099999999999</v>
      </c>
      <c r="G155" s="1">
        <v>16.178699999999999</v>
      </c>
      <c r="H155" s="1">
        <v>15.9489</v>
      </c>
      <c r="I155" s="1" t="s">
        <v>16</v>
      </c>
      <c r="J155" s="2">
        <v>0</v>
      </c>
      <c r="K155" s="1">
        <v>4.5034000000000001</v>
      </c>
      <c r="L155" s="1">
        <v>3.1562899999999998</v>
      </c>
      <c r="M155" s="1">
        <v>20</v>
      </c>
      <c r="N155" s="3">
        <f t="shared" si="2"/>
        <v>2.7932960893854747E-2</v>
      </c>
    </row>
    <row r="156" spans="1:14" x14ac:dyDescent="0.45">
      <c r="A156" s="1" t="s">
        <v>322</v>
      </c>
      <c r="B156" s="1" t="s">
        <v>323</v>
      </c>
      <c r="C156" s="1">
        <v>16.6463</v>
      </c>
      <c r="D156" s="1">
        <v>16.315899999999999</v>
      </c>
      <c r="E156" s="1">
        <v>16.972899999999999</v>
      </c>
      <c r="F156" s="1">
        <v>14.9964</v>
      </c>
      <c r="G156" s="1">
        <v>14.0428</v>
      </c>
      <c r="H156" s="1">
        <v>14.4678</v>
      </c>
      <c r="I156" s="1" t="s">
        <v>16</v>
      </c>
      <c r="J156" s="2">
        <v>7.4158899999999996E-4</v>
      </c>
      <c r="K156" s="1">
        <v>2.5144700000000002</v>
      </c>
      <c r="L156" s="1">
        <v>2.1427100000000001</v>
      </c>
      <c r="M156" s="1">
        <v>3</v>
      </c>
      <c r="N156" s="3">
        <f t="shared" si="2"/>
        <v>4.1899441340782122E-3</v>
      </c>
    </row>
    <row r="157" spans="1:14" x14ac:dyDescent="0.45">
      <c r="A157" s="1" t="s">
        <v>324</v>
      </c>
      <c r="B157" s="1" t="s">
        <v>325</v>
      </c>
      <c r="C157" s="1">
        <v>20.307600000000001</v>
      </c>
      <c r="D157" s="1">
        <v>19.994</v>
      </c>
      <c r="E157" s="1">
        <v>19.892199999999999</v>
      </c>
      <c r="F157" s="1">
        <v>16.498699999999999</v>
      </c>
      <c r="G157" s="1">
        <v>16.612400000000001</v>
      </c>
      <c r="H157" s="1">
        <v>17.615600000000001</v>
      </c>
      <c r="I157" s="1" t="s">
        <v>16</v>
      </c>
      <c r="J157" s="2">
        <v>5.37906E-4</v>
      </c>
      <c r="K157" s="1">
        <v>2.9564499999999998</v>
      </c>
      <c r="L157" s="1">
        <v>3.1556999999999999</v>
      </c>
      <c r="M157" s="1">
        <v>34</v>
      </c>
      <c r="N157" s="3">
        <f t="shared" si="2"/>
        <v>4.7486033519553071E-2</v>
      </c>
    </row>
    <row r="158" spans="1:14" x14ac:dyDescent="0.45">
      <c r="A158" s="1" t="s">
        <v>326</v>
      </c>
      <c r="B158" s="1" t="s">
        <v>327</v>
      </c>
      <c r="C158" s="1">
        <v>16.5749</v>
      </c>
      <c r="D158" s="1">
        <v>15.7287</v>
      </c>
      <c r="E158" s="1">
        <v>16.437100000000001</v>
      </c>
      <c r="F158" s="1">
        <v>15.545500000000001</v>
      </c>
      <c r="G158" s="1">
        <v>14.006500000000001</v>
      </c>
      <c r="H158" s="1">
        <v>13.880699999999999</v>
      </c>
      <c r="I158" s="1" t="s">
        <v>16</v>
      </c>
      <c r="J158" s="2">
        <v>7.9519499999999993E-3</v>
      </c>
      <c r="K158" s="1">
        <v>1.38524</v>
      </c>
      <c r="L158" s="1">
        <v>1.7693300000000001</v>
      </c>
      <c r="M158" s="1">
        <v>0</v>
      </c>
      <c r="N158" s="3">
        <f t="shared" si="2"/>
        <v>0</v>
      </c>
    </row>
    <row r="159" spans="1:14" x14ac:dyDescent="0.45">
      <c r="A159" s="1" t="s">
        <v>328</v>
      </c>
      <c r="B159" s="1" t="s">
        <v>329</v>
      </c>
      <c r="C159" s="1">
        <v>15.395799999999999</v>
      </c>
      <c r="D159" s="1">
        <v>15.503299999999999</v>
      </c>
      <c r="E159" s="1">
        <v>16.434200000000001</v>
      </c>
      <c r="F159" s="1">
        <v>13.74</v>
      </c>
      <c r="G159" s="1">
        <v>11.946199999999999</v>
      </c>
      <c r="H159" s="1">
        <v>10.9893</v>
      </c>
      <c r="I159" s="1" t="s">
        <v>16</v>
      </c>
      <c r="J159" s="2">
        <v>3.0625700000000001E-3</v>
      </c>
      <c r="K159" s="1">
        <v>1.8205800000000001</v>
      </c>
      <c r="L159" s="1">
        <v>3.5525899999999999</v>
      </c>
      <c r="M159" s="1">
        <v>10</v>
      </c>
      <c r="N159" s="3">
        <f t="shared" si="2"/>
        <v>1.3966480446927373E-2</v>
      </c>
    </row>
    <row r="160" spans="1:14" x14ac:dyDescent="0.45">
      <c r="A160" s="1" t="s">
        <v>330</v>
      </c>
      <c r="B160" s="1" t="s">
        <v>331</v>
      </c>
      <c r="C160" s="1">
        <v>20.716999999999999</v>
      </c>
      <c r="D160" s="1">
        <v>20.677299999999999</v>
      </c>
      <c r="E160" s="1">
        <v>20.8306</v>
      </c>
      <c r="F160" s="1">
        <v>17.5045</v>
      </c>
      <c r="G160" s="1">
        <v>17.419799999999999</v>
      </c>
      <c r="H160" s="1">
        <v>17.128599999999999</v>
      </c>
      <c r="I160" s="1" t="s">
        <v>16</v>
      </c>
      <c r="J160" s="2">
        <v>0</v>
      </c>
      <c r="K160" s="1">
        <v>4.9906100000000002</v>
      </c>
      <c r="L160" s="1">
        <v>3.39066</v>
      </c>
      <c r="M160" s="1">
        <v>30</v>
      </c>
      <c r="N160" s="3">
        <f t="shared" si="2"/>
        <v>4.189944134078212E-2</v>
      </c>
    </row>
    <row r="161" spans="1:14" x14ac:dyDescent="0.45">
      <c r="A161" s="1" t="s">
        <v>332</v>
      </c>
      <c r="B161" s="1" t="s">
        <v>333</v>
      </c>
      <c r="C161" s="1">
        <v>20.0306</v>
      </c>
      <c r="D161" s="1">
        <v>19.9191</v>
      </c>
      <c r="E161" s="1">
        <v>20.028600000000001</v>
      </c>
      <c r="F161" s="1">
        <v>16.293800000000001</v>
      </c>
      <c r="G161" s="1">
        <v>16.163</v>
      </c>
      <c r="H161" s="1">
        <v>16.0322</v>
      </c>
      <c r="I161" s="1" t="s">
        <v>16</v>
      </c>
      <c r="J161" s="2">
        <v>0</v>
      </c>
      <c r="K161" s="1">
        <v>5.8582000000000001</v>
      </c>
      <c r="L161" s="1">
        <v>3.8296999999999999</v>
      </c>
      <c r="M161" s="1">
        <v>6</v>
      </c>
      <c r="N161" s="3">
        <f t="shared" si="2"/>
        <v>8.3798882681564244E-3</v>
      </c>
    </row>
    <row r="162" spans="1:14" x14ac:dyDescent="0.45">
      <c r="A162" s="1" t="s">
        <v>334</v>
      </c>
      <c r="B162" s="1" t="s">
        <v>335</v>
      </c>
      <c r="C162" s="1">
        <v>19.999300000000002</v>
      </c>
      <c r="D162" s="1">
        <v>19.263200000000001</v>
      </c>
      <c r="E162" s="1">
        <v>19.3611</v>
      </c>
      <c r="F162" s="1">
        <v>16.7988</v>
      </c>
      <c r="G162" s="1">
        <v>17.065300000000001</v>
      </c>
      <c r="H162" s="1">
        <v>16.691600000000001</v>
      </c>
      <c r="I162" s="1" t="s">
        <v>16</v>
      </c>
      <c r="J162" s="2">
        <v>2.8637399999999999E-4</v>
      </c>
      <c r="K162" s="1">
        <v>3.3322600000000002</v>
      </c>
      <c r="L162" s="1">
        <v>2.6893099999999999</v>
      </c>
      <c r="M162" s="1">
        <v>116</v>
      </c>
      <c r="N162" s="3">
        <f t="shared" si="2"/>
        <v>0.16201117318435754</v>
      </c>
    </row>
    <row r="163" spans="1:14" x14ac:dyDescent="0.45">
      <c r="A163" s="1" t="s">
        <v>336</v>
      </c>
      <c r="B163" s="1" t="s">
        <v>337</v>
      </c>
      <c r="C163" s="1">
        <v>20.774999999999999</v>
      </c>
      <c r="D163" s="1">
        <v>20.609400000000001</v>
      </c>
      <c r="E163" s="1">
        <v>20.511099999999999</v>
      </c>
      <c r="F163" s="1">
        <v>16.898199999999999</v>
      </c>
      <c r="G163" s="1">
        <v>16.8506</v>
      </c>
      <c r="H163" s="1">
        <v>16.785299999999999</v>
      </c>
      <c r="I163" s="1" t="s">
        <v>16</v>
      </c>
      <c r="J163" s="2">
        <v>0</v>
      </c>
      <c r="K163" s="1">
        <v>5.8463000000000003</v>
      </c>
      <c r="L163" s="1">
        <v>3.78715</v>
      </c>
      <c r="M163" s="1">
        <v>114</v>
      </c>
      <c r="N163" s="3">
        <f t="shared" si="2"/>
        <v>0.15921787709497207</v>
      </c>
    </row>
    <row r="164" spans="1:14" x14ac:dyDescent="0.45">
      <c r="A164" s="1" t="s">
        <v>338</v>
      </c>
      <c r="B164" s="1" t="s">
        <v>339</v>
      </c>
      <c r="C164" s="1">
        <v>18.676300000000001</v>
      </c>
      <c r="D164" s="1">
        <v>18.3948</v>
      </c>
      <c r="E164" s="1">
        <v>18.227499999999999</v>
      </c>
      <c r="F164" s="1">
        <v>15.3384</v>
      </c>
      <c r="G164" s="1">
        <v>15.2883</v>
      </c>
      <c r="H164" s="1">
        <v>15.0298</v>
      </c>
      <c r="I164" s="1" t="s">
        <v>16</v>
      </c>
      <c r="J164" s="2">
        <v>0</v>
      </c>
      <c r="K164" s="1">
        <v>4.4178499999999996</v>
      </c>
      <c r="L164" s="1">
        <v>3.2140300000000002</v>
      </c>
      <c r="M164" s="1">
        <v>128</v>
      </c>
      <c r="N164" s="3">
        <f t="shared" si="2"/>
        <v>0.1787709497206704</v>
      </c>
    </row>
    <row r="165" spans="1:14" x14ac:dyDescent="0.45">
      <c r="A165" s="1" t="s">
        <v>340</v>
      </c>
      <c r="B165" s="1" t="s">
        <v>341</v>
      </c>
      <c r="C165" s="1">
        <v>16.9999</v>
      </c>
      <c r="D165" s="1">
        <v>17.082000000000001</v>
      </c>
      <c r="E165" s="1">
        <v>16.840499999999999</v>
      </c>
      <c r="F165" s="1">
        <v>14.989699999999999</v>
      </c>
      <c r="G165" s="1">
        <v>14.880699999999999</v>
      </c>
      <c r="H165" s="1">
        <v>14.9498</v>
      </c>
      <c r="I165" s="1" t="s">
        <v>16</v>
      </c>
      <c r="J165" s="2">
        <v>0</v>
      </c>
      <c r="K165" s="1">
        <v>4.8975900000000001</v>
      </c>
      <c r="L165" s="1">
        <v>2.0340600000000002</v>
      </c>
      <c r="M165" s="1">
        <v>30</v>
      </c>
      <c r="N165" s="3">
        <f t="shared" si="2"/>
        <v>4.189944134078212E-2</v>
      </c>
    </row>
    <row r="166" spans="1:14" x14ac:dyDescent="0.45">
      <c r="A166" s="1" t="s">
        <v>342</v>
      </c>
      <c r="B166" s="1" t="s">
        <v>343</v>
      </c>
      <c r="C166" s="1">
        <v>16.8795</v>
      </c>
      <c r="D166" s="1">
        <v>16.6143</v>
      </c>
      <c r="E166" s="1">
        <v>16.9772</v>
      </c>
      <c r="F166" s="1">
        <v>13.0335</v>
      </c>
      <c r="G166" s="1">
        <v>13.1196</v>
      </c>
      <c r="H166" s="1">
        <v>13.757999999999999</v>
      </c>
      <c r="I166" s="1" t="s">
        <v>16</v>
      </c>
      <c r="J166" s="2">
        <v>2.0361199999999999E-4</v>
      </c>
      <c r="K166" s="1">
        <v>3.8109700000000002</v>
      </c>
      <c r="L166" s="1">
        <v>3.5199500000000001</v>
      </c>
      <c r="M166" s="1">
        <v>18</v>
      </c>
      <c r="N166" s="3">
        <f t="shared" si="2"/>
        <v>2.5139664804469275E-2</v>
      </c>
    </row>
    <row r="167" spans="1:14" x14ac:dyDescent="0.45">
      <c r="A167" s="1" t="s">
        <v>344</v>
      </c>
      <c r="B167" s="1" t="s">
        <v>345</v>
      </c>
      <c r="C167" s="1">
        <v>17.9239</v>
      </c>
      <c r="D167" s="1">
        <v>17.991800000000001</v>
      </c>
      <c r="E167" s="1">
        <v>18.298400000000001</v>
      </c>
      <c r="F167" s="1">
        <v>15.178900000000001</v>
      </c>
      <c r="G167" s="1">
        <v>15.155799999999999</v>
      </c>
      <c r="H167" s="1">
        <v>15.963200000000001</v>
      </c>
      <c r="I167" s="1" t="s">
        <v>16</v>
      </c>
      <c r="J167" s="2">
        <v>2.4242400000000001E-4</v>
      </c>
      <c r="K167" s="1">
        <v>3.0961500000000002</v>
      </c>
      <c r="L167" s="1">
        <v>2.6387100000000001</v>
      </c>
      <c r="M167" s="1">
        <v>64</v>
      </c>
      <c r="N167" s="3">
        <f t="shared" si="2"/>
        <v>8.9385474860335198E-2</v>
      </c>
    </row>
    <row r="168" spans="1:14" x14ac:dyDescent="0.45">
      <c r="A168" s="1" t="s">
        <v>346</v>
      </c>
      <c r="B168" s="1" t="s">
        <v>347</v>
      </c>
      <c r="C168" s="1">
        <v>18.505500000000001</v>
      </c>
      <c r="D168" s="1">
        <v>18.0656</v>
      </c>
      <c r="E168" s="1">
        <v>17.7957</v>
      </c>
      <c r="F168" s="1">
        <v>14.0121</v>
      </c>
      <c r="G168" s="1">
        <v>14.069599999999999</v>
      </c>
      <c r="H168" s="1">
        <v>13.477</v>
      </c>
      <c r="I168" s="1" t="s">
        <v>16</v>
      </c>
      <c r="J168" s="2">
        <v>0</v>
      </c>
      <c r="K168" s="1">
        <v>3.9671400000000001</v>
      </c>
      <c r="L168" s="1">
        <v>4.2693199999999996</v>
      </c>
      <c r="M168" s="1">
        <v>35</v>
      </c>
      <c r="N168" s="3">
        <f t="shared" si="2"/>
        <v>4.8882681564245807E-2</v>
      </c>
    </row>
    <row r="169" spans="1:14" x14ac:dyDescent="0.45">
      <c r="A169" s="1" t="s">
        <v>348</v>
      </c>
      <c r="B169" s="1" t="s">
        <v>349</v>
      </c>
      <c r="C169" s="1">
        <v>21.744299999999999</v>
      </c>
      <c r="D169" s="1">
        <v>21.0914</v>
      </c>
      <c r="E169" s="1">
        <v>21.348700000000001</v>
      </c>
      <c r="F169" s="1">
        <v>17.2652</v>
      </c>
      <c r="G169" s="1">
        <v>16.0001</v>
      </c>
      <c r="H169" s="1">
        <v>16.8171</v>
      </c>
      <c r="I169" s="1" t="s">
        <v>16</v>
      </c>
      <c r="J169" s="2">
        <v>1.5480600000000001E-4</v>
      </c>
      <c r="K169" s="1">
        <v>3.4557799999999999</v>
      </c>
      <c r="L169" s="1">
        <v>4.7006699999999997</v>
      </c>
      <c r="M169" s="1">
        <v>2</v>
      </c>
      <c r="N169" s="3">
        <f t="shared" si="2"/>
        <v>2.7932960893854749E-3</v>
      </c>
    </row>
    <row r="170" spans="1:14" x14ac:dyDescent="0.45">
      <c r="A170" s="1" t="s">
        <v>350</v>
      </c>
      <c r="B170" s="1" t="s">
        <v>351</v>
      </c>
      <c r="C170" s="1">
        <v>15.241899999999999</v>
      </c>
      <c r="D170" s="1">
        <v>15.9596</v>
      </c>
      <c r="E170" s="1">
        <v>16.0198</v>
      </c>
      <c r="F170" s="1">
        <v>13.656000000000001</v>
      </c>
      <c r="G170" s="1">
        <v>13.626099999999999</v>
      </c>
      <c r="H170" s="1">
        <v>11.2547</v>
      </c>
      <c r="I170" s="1" t="s">
        <v>16</v>
      </c>
      <c r="J170" s="2">
        <v>4.74414E-3</v>
      </c>
      <c r="K170" s="1">
        <v>1.59274</v>
      </c>
      <c r="L170" s="1">
        <v>2.8948299999999998</v>
      </c>
      <c r="M170" s="1">
        <v>1</v>
      </c>
      <c r="N170" s="3">
        <f t="shared" si="2"/>
        <v>1.3966480446927375E-3</v>
      </c>
    </row>
    <row r="171" spans="1:14" x14ac:dyDescent="0.45">
      <c r="A171" s="1" t="s">
        <v>352</v>
      </c>
      <c r="B171" s="1" t="s">
        <v>353</v>
      </c>
      <c r="C171" s="1">
        <v>20.709499999999998</v>
      </c>
      <c r="D171" s="1">
        <v>20.702000000000002</v>
      </c>
      <c r="E171" s="1">
        <v>20.8367</v>
      </c>
      <c r="F171" s="1">
        <v>17.590599999999998</v>
      </c>
      <c r="G171" s="1">
        <v>18.166599999999999</v>
      </c>
      <c r="H171" s="1">
        <v>15.673400000000001</v>
      </c>
      <c r="I171" s="1" t="s">
        <v>16</v>
      </c>
      <c r="J171" s="2">
        <v>1.8682499999999999E-3</v>
      </c>
      <c r="K171" s="1">
        <v>2.05558</v>
      </c>
      <c r="L171" s="1">
        <v>3.60582</v>
      </c>
      <c r="M171" s="1">
        <v>187</v>
      </c>
      <c r="N171" s="3">
        <f t="shared" si="2"/>
        <v>0.26117318435754189</v>
      </c>
    </row>
    <row r="172" spans="1:14" x14ac:dyDescent="0.45">
      <c r="A172" s="1" t="s">
        <v>354</v>
      </c>
      <c r="B172" s="1" t="s">
        <v>355</v>
      </c>
      <c r="C172" s="1">
        <v>25.326000000000001</v>
      </c>
      <c r="D172" s="1">
        <v>24.771100000000001</v>
      </c>
      <c r="E172" s="1">
        <v>24.734100000000002</v>
      </c>
      <c r="F172" s="1">
        <v>19.4742</v>
      </c>
      <c r="G172" s="1">
        <v>19.700700000000001</v>
      </c>
      <c r="H172" s="1">
        <v>19.5946</v>
      </c>
      <c r="I172" s="1" t="s">
        <v>16</v>
      </c>
      <c r="J172" s="2">
        <v>0</v>
      </c>
      <c r="K172" s="1">
        <v>4.9165799999999997</v>
      </c>
      <c r="L172" s="1">
        <v>5.3538699999999997</v>
      </c>
      <c r="M172" s="1">
        <v>158</v>
      </c>
      <c r="N172" s="3">
        <f t="shared" si="2"/>
        <v>0.2206703910614525</v>
      </c>
    </row>
    <row r="173" spans="1:14" x14ac:dyDescent="0.45">
      <c r="A173" s="1" t="s">
        <v>356</v>
      </c>
      <c r="B173" s="1" t="s">
        <v>357</v>
      </c>
      <c r="C173" s="1">
        <v>17.956800000000001</v>
      </c>
      <c r="D173" s="1">
        <v>18.2896</v>
      </c>
      <c r="E173" s="1">
        <v>18.402999999999999</v>
      </c>
      <c r="F173" s="1">
        <v>17.322299999999998</v>
      </c>
      <c r="G173" s="1">
        <v>15.0075</v>
      </c>
      <c r="H173" s="1">
        <v>15.4703</v>
      </c>
      <c r="I173" s="1" t="s">
        <v>16</v>
      </c>
      <c r="J173" s="2">
        <v>6.3178699999999997E-3</v>
      </c>
      <c r="K173" s="1">
        <v>1.47115</v>
      </c>
      <c r="L173" s="1">
        <v>2.2830699999999999</v>
      </c>
      <c r="M173" s="1">
        <v>205</v>
      </c>
      <c r="N173" s="3">
        <f t="shared" si="2"/>
        <v>0.28631284916201116</v>
      </c>
    </row>
    <row r="174" spans="1:14" x14ac:dyDescent="0.45">
      <c r="A174" s="1" t="s">
        <v>358</v>
      </c>
      <c r="B174" s="1" t="s">
        <v>359</v>
      </c>
      <c r="C174" s="1">
        <v>19.424700000000001</v>
      </c>
      <c r="D174" s="1">
        <v>19.549600000000002</v>
      </c>
      <c r="E174" s="1">
        <v>19.952100000000002</v>
      </c>
      <c r="F174" s="1">
        <v>17.4589</v>
      </c>
      <c r="G174" s="1">
        <v>16.312999999999999</v>
      </c>
      <c r="H174" s="1">
        <v>15.8459</v>
      </c>
      <c r="I174" s="1" t="s">
        <v>16</v>
      </c>
      <c r="J174" s="2">
        <v>8.7222199999999997E-4</v>
      </c>
      <c r="K174" s="1">
        <v>2.44903</v>
      </c>
      <c r="L174" s="1">
        <v>3.10284</v>
      </c>
      <c r="M174" s="1">
        <v>147</v>
      </c>
      <c r="N174" s="3">
        <f t="shared" si="2"/>
        <v>0.20530726256983239</v>
      </c>
    </row>
    <row r="175" spans="1:14" x14ac:dyDescent="0.45">
      <c r="A175" s="1" t="s">
        <v>360</v>
      </c>
      <c r="B175" s="1" t="s">
        <v>361</v>
      </c>
      <c r="C175" s="1">
        <v>17.507300000000001</v>
      </c>
      <c r="D175" s="1">
        <v>16.099900000000002</v>
      </c>
      <c r="E175" s="1">
        <v>17.4359</v>
      </c>
      <c r="F175" s="1">
        <v>13.648</v>
      </c>
      <c r="G175" s="1">
        <v>14.742000000000001</v>
      </c>
      <c r="H175" s="1">
        <v>14.5504</v>
      </c>
      <c r="I175" s="1" t="s">
        <v>16</v>
      </c>
      <c r="J175" s="2">
        <v>1.8594200000000001E-3</v>
      </c>
      <c r="K175" s="1">
        <v>2.0473400000000002</v>
      </c>
      <c r="L175" s="1">
        <v>2.7008800000000002</v>
      </c>
      <c r="M175" s="1">
        <v>9</v>
      </c>
      <c r="N175" s="3">
        <f t="shared" si="2"/>
        <v>1.2569832402234637E-2</v>
      </c>
    </row>
    <row r="176" spans="1:14" x14ac:dyDescent="0.45">
      <c r="A176" s="1" t="s">
        <v>362</v>
      </c>
      <c r="B176" s="1" t="s">
        <v>363</v>
      </c>
      <c r="C176" s="1">
        <v>17.152699999999999</v>
      </c>
      <c r="D176" s="1">
        <v>17.665099999999999</v>
      </c>
      <c r="E176" s="1">
        <v>17.5762</v>
      </c>
      <c r="F176" s="1">
        <v>16.602599999999999</v>
      </c>
      <c r="G176" s="1">
        <v>15.4435</v>
      </c>
      <c r="H176" s="1">
        <v>15.785500000000001</v>
      </c>
      <c r="I176" s="1" t="s">
        <v>16</v>
      </c>
      <c r="J176" s="2">
        <v>3.08932E-3</v>
      </c>
      <c r="K176" s="1">
        <v>1.7990699999999999</v>
      </c>
      <c r="L176" s="1">
        <v>1.5207599999999999</v>
      </c>
      <c r="M176" s="1">
        <v>0</v>
      </c>
      <c r="N176" s="3">
        <f t="shared" si="2"/>
        <v>0</v>
      </c>
    </row>
    <row r="177" spans="1:14" x14ac:dyDescent="0.45">
      <c r="A177" s="1" t="s">
        <v>364</v>
      </c>
      <c r="B177" s="1" t="s">
        <v>365</v>
      </c>
      <c r="C177" s="1">
        <v>15.4377</v>
      </c>
      <c r="D177" s="1">
        <v>15.810700000000001</v>
      </c>
      <c r="E177" s="1">
        <v>15.737500000000001</v>
      </c>
      <c r="F177" s="1">
        <v>10.906700000000001</v>
      </c>
      <c r="G177" s="1">
        <v>10.508800000000001</v>
      </c>
      <c r="H177" s="1">
        <v>13.8057</v>
      </c>
      <c r="I177" s="1" t="s">
        <v>16</v>
      </c>
      <c r="J177" s="2">
        <v>3.6386700000000001E-3</v>
      </c>
      <c r="K177" s="1">
        <v>1.7008000000000001</v>
      </c>
      <c r="L177" s="1">
        <v>3.9216000000000002</v>
      </c>
      <c r="M177" s="1">
        <v>182</v>
      </c>
      <c r="N177" s="3">
        <f t="shared" si="2"/>
        <v>0.25418994413407819</v>
      </c>
    </row>
    <row r="178" spans="1:14" x14ac:dyDescent="0.45">
      <c r="A178" s="1" t="s">
        <v>366</v>
      </c>
      <c r="B178" s="1" t="s">
        <v>367</v>
      </c>
      <c r="C178" s="1">
        <v>17.767600000000002</v>
      </c>
      <c r="D178" s="1">
        <v>17.791799999999999</v>
      </c>
      <c r="E178" s="1">
        <v>18.2745</v>
      </c>
      <c r="F178" s="1">
        <v>16.59</v>
      </c>
      <c r="G178" s="1">
        <v>15.286099999999999</v>
      </c>
      <c r="H178" s="1">
        <v>15.5314</v>
      </c>
      <c r="I178" s="1" t="s">
        <v>16</v>
      </c>
      <c r="J178" s="2">
        <v>1.60676E-3</v>
      </c>
      <c r="K178" s="1">
        <v>2.1099299999999999</v>
      </c>
      <c r="L178" s="1">
        <v>2.1421199999999998</v>
      </c>
      <c r="M178" s="1">
        <v>30</v>
      </c>
      <c r="N178" s="3">
        <f t="shared" si="2"/>
        <v>4.189944134078212E-2</v>
      </c>
    </row>
    <row r="179" spans="1:14" x14ac:dyDescent="0.45">
      <c r="A179" s="1" t="s">
        <v>368</v>
      </c>
      <c r="B179" s="1" t="s">
        <v>369</v>
      </c>
      <c r="C179" s="1">
        <v>16.859300000000001</v>
      </c>
      <c r="D179" s="1">
        <v>16.947800000000001</v>
      </c>
      <c r="E179" s="1">
        <v>17.108000000000001</v>
      </c>
      <c r="F179" s="1">
        <v>13.789300000000001</v>
      </c>
      <c r="G179" s="1">
        <v>14.2881</v>
      </c>
      <c r="H179" s="1">
        <v>13.915800000000001</v>
      </c>
      <c r="I179" s="1" t="s">
        <v>16</v>
      </c>
      <c r="J179" s="2">
        <v>0</v>
      </c>
      <c r="K179" s="1">
        <v>4.2390699999999999</v>
      </c>
      <c r="L179" s="1">
        <v>2.9739300000000002</v>
      </c>
      <c r="M179" s="1">
        <v>21</v>
      </c>
      <c r="N179" s="3">
        <f t="shared" si="2"/>
        <v>2.9329608938547486E-2</v>
      </c>
    </row>
    <row r="180" spans="1:14" x14ac:dyDescent="0.45">
      <c r="A180" s="1" t="s">
        <v>370</v>
      </c>
      <c r="B180" s="1" t="s">
        <v>371</v>
      </c>
      <c r="C180" s="1">
        <v>17.334499999999998</v>
      </c>
      <c r="D180" s="1">
        <v>16.942799999999998</v>
      </c>
      <c r="E180" s="1">
        <v>16.9374</v>
      </c>
      <c r="F180" s="1">
        <v>14.5967</v>
      </c>
      <c r="G180" s="1">
        <v>14.916399999999999</v>
      </c>
      <c r="H180" s="1">
        <v>13.5166</v>
      </c>
      <c r="I180" s="1" t="s">
        <v>16</v>
      </c>
      <c r="J180" s="2">
        <v>8.7282799999999997E-4</v>
      </c>
      <c r="K180" s="1">
        <v>2.4509599999999998</v>
      </c>
      <c r="L180" s="1">
        <v>2.7283300000000001</v>
      </c>
      <c r="M180" s="1">
        <v>42</v>
      </c>
      <c r="N180" s="3">
        <f t="shared" si="2"/>
        <v>5.8659217877094973E-2</v>
      </c>
    </row>
    <row r="181" spans="1:14" x14ac:dyDescent="0.45">
      <c r="A181" s="1" t="s">
        <v>372</v>
      </c>
      <c r="B181" s="1" t="s">
        <v>373</v>
      </c>
      <c r="C181" s="1">
        <v>16.810700000000001</v>
      </c>
      <c r="D181" s="1">
        <v>16.479199999999999</v>
      </c>
      <c r="E181" s="1">
        <v>16.567499999999999</v>
      </c>
      <c r="F181" s="1">
        <v>13.8775</v>
      </c>
      <c r="G181" s="1">
        <v>14.646699999999999</v>
      </c>
      <c r="H181" s="1">
        <v>15.420199999999999</v>
      </c>
      <c r="I181" s="1" t="s">
        <v>16</v>
      </c>
      <c r="J181" s="2">
        <v>2.3675300000000001E-3</v>
      </c>
      <c r="K181" s="1">
        <v>1.90499</v>
      </c>
      <c r="L181" s="1">
        <v>1.97105</v>
      </c>
      <c r="M181" s="1">
        <v>24</v>
      </c>
      <c r="N181" s="3">
        <f t="shared" si="2"/>
        <v>3.3519553072625698E-2</v>
      </c>
    </row>
    <row r="182" spans="1:14" x14ac:dyDescent="0.45">
      <c r="A182" s="1" t="s">
        <v>374</v>
      </c>
      <c r="B182" s="1" t="s">
        <v>375</v>
      </c>
      <c r="C182" s="1">
        <v>18.9636</v>
      </c>
      <c r="D182" s="1">
        <v>18.750900000000001</v>
      </c>
      <c r="E182" s="1">
        <v>18.668800000000001</v>
      </c>
      <c r="F182" s="1">
        <v>14.9373</v>
      </c>
      <c r="G182" s="1">
        <v>15.148999999999999</v>
      </c>
      <c r="H182" s="1">
        <v>15.1439</v>
      </c>
      <c r="I182" s="1" t="s">
        <v>16</v>
      </c>
      <c r="J182" s="2">
        <v>0</v>
      </c>
      <c r="K182" s="1">
        <v>5.306</v>
      </c>
      <c r="L182" s="1">
        <v>3.71766</v>
      </c>
      <c r="M182" s="1">
        <v>0</v>
      </c>
      <c r="N182" s="3">
        <f t="shared" si="2"/>
        <v>0</v>
      </c>
    </row>
    <row r="183" spans="1:14" x14ac:dyDescent="0.45">
      <c r="A183" s="1" t="s">
        <v>376</v>
      </c>
      <c r="B183" s="1" t="s">
        <v>377</v>
      </c>
      <c r="C183" s="1">
        <v>21.8337</v>
      </c>
      <c r="D183" s="1">
        <v>22.092099999999999</v>
      </c>
      <c r="E183" s="1">
        <v>22.084</v>
      </c>
      <c r="F183" s="1">
        <v>14.5303</v>
      </c>
      <c r="G183" s="1">
        <v>17.578099999999999</v>
      </c>
      <c r="H183" s="1">
        <v>14.7568</v>
      </c>
      <c r="I183" s="1" t="s">
        <v>16</v>
      </c>
      <c r="J183" s="2">
        <v>6.8066600000000002E-4</v>
      </c>
      <c r="K183" s="1">
        <v>2.53539</v>
      </c>
      <c r="L183" s="1">
        <v>6.38157</v>
      </c>
      <c r="M183" s="1">
        <v>31</v>
      </c>
      <c r="N183" s="3">
        <f t="shared" si="2"/>
        <v>4.3296089385474863E-2</v>
      </c>
    </row>
    <row r="184" spans="1:14" x14ac:dyDescent="0.45">
      <c r="A184" s="1" t="s">
        <v>378</v>
      </c>
      <c r="B184" s="1" t="s">
        <v>379</v>
      </c>
      <c r="C184" s="1">
        <v>19.563300000000002</v>
      </c>
      <c r="D184" s="1">
        <v>19.7958</v>
      </c>
      <c r="E184" s="1">
        <v>20.071999999999999</v>
      </c>
      <c r="F184" s="1">
        <v>15.032</v>
      </c>
      <c r="G184" s="1">
        <v>14.5624</v>
      </c>
      <c r="H184" s="1">
        <v>14.9787</v>
      </c>
      <c r="I184" s="1" t="s">
        <v>16</v>
      </c>
      <c r="J184" s="2">
        <v>0</v>
      </c>
      <c r="K184" s="1">
        <v>4.7263400000000004</v>
      </c>
      <c r="L184" s="1">
        <v>4.9526599999999998</v>
      </c>
      <c r="M184" s="1">
        <v>27</v>
      </c>
      <c r="N184" s="3">
        <f t="shared" si="2"/>
        <v>3.7709497206703912E-2</v>
      </c>
    </row>
    <row r="185" spans="1:14" x14ac:dyDescent="0.45">
      <c r="A185" s="1" t="s">
        <v>380</v>
      </c>
      <c r="B185" s="1" t="s">
        <v>381</v>
      </c>
      <c r="C185" s="1">
        <v>19.088899999999999</v>
      </c>
      <c r="D185" s="1">
        <v>19.231999999999999</v>
      </c>
      <c r="E185" s="1">
        <v>19.7271</v>
      </c>
      <c r="F185" s="1">
        <v>13.156499999999999</v>
      </c>
      <c r="G185" s="1">
        <v>16.040099999999999</v>
      </c>
      <c r="H185" s="1">
        <v>14.7363</v>
      </c>
      <c r="I185" s="1" t="s">
        <v>16</v>
      </c>
      <c r="J185" s="2">
        <v>1.1351E-3</v>
      </c>
      <c r="K185" s="1">
        <v>2.27271</v>
      </c>
      <c r="L185" s="1">
        <v>4.7050099999999997</v>
      </c>
      <c r="M185" s="1">
        <v>8</v>
      </c>
      <c r="N185" s="3">
        <f t="shared" si="2"/>
        <v>1.11731843575419E-2</v>
      </c>
    </row>
    <row r="186" spans="1:14" x14ac:dyDescent="0.45">
      <c r="A186" s="1" t="s">
        <v>382</v>
      </c>
      <c r="B186" s="1" t="s">
        <v>383</v>
      </c>
      <c r="C186" s="1">
        <v>16.850999999999999</v>
      </c>
      <c r="D186" s="1">
        <v>15.754200000000001</v>
      </c>
      <c r="E186" s="1">
        <v>16.2011</v>
      </c>
      <c r="F186" s="1">
        <v>13.268700000000001</v>
      </c>
      <c r="G186" s="1">
        <v>12.0436</v>
      </c>
      <c r="H186" s="1">
        <v>13.6227</v>
      </c>
      <c r="I186" s="1" t="s">
        <v>16</v>
      </c>
      <c r="J186" s="2">
        <v>1.1056499999999999E-3</v>
      </c>
      <c r="K186" s="1">
        <v>2.3366199999999999</v>
      </c>
      <c r="L186" s="1">
        <v>3.2904</v>
      </c>
      <c r="M186" s="1">
        <v>0</v>
      </c>
      <c r="N186" s="3">
        <f t="shared" si="2"/>
        <v>0</v>
      </c>
    </row>
    <row r="187" spans="1:14" x14ac:dyDescent="0.45">
      <c r="A187" s="1" t="s">
        <v>384</v>
      </c>
      <c r="B187" s="1" t="s">
        <v>385</v>
      </c>
      <c r="C187" s="1">
        <v>15.2272</v>
      </c>
      <c r="D187" s="1">
        <v>12.9983</v>
      </c>
      <c r="E187" s="1">
        <v>15.350099999999999</v>
      </c>
      <c r="F187" s="1">
        <v>10.7973</v>
      </c>
      <c r="G187" s="1">
        <v>11.385300000000001</v>
      </c>
      <c r="H187" s="1">
        <v>12.8637</v>
      </c>
      <c r="I187" s="1" t="s">
        <v>16</v>
      </c>
      <c r="J187" s="2">
        <v>8.5092999999999992E-3</v>
      </c>
      <c r="K187" s="1">
        <v>1.3548100000000001</v>
      </c>
      <c r="L187" s="1">
        <v>2.8430599999999999</v>
      </c>
      <c r="M187" s="1">
        <v>45</v>
      </c>
      <c r="N187" s="3">
        <f t="shared" si="2"/>
        <v>6.2849162011173187E-2</v>
      </c>
    </row>
    <row r="188" spans="1:14" x14ac:dyDescent="0.45">
      <c r="A188" s="1" t="s">
        <v>386</v>
      </c>
      <c r="B188" s="1" t="s">
        <v>387</v>
      </c>
      <c r="C188" s="1">
        <v>22.111999999999998</v>
      </c>
      <c r="D188" s="1">
        <v>22.2559</v>
      </c>
      <c r="E188" s="1">
        <v>21.896899999999999</v>
      </c>
      <c r="F188" s="1">
        <v>17.142499999999998</v>
      </c>
      <c r="G188" s="1">
        <v>17.080100000000002</v>
      </c>
      <c r="H188" s="1">
        <v>18.263100000000001</v>
      </c>
      <c r="I188" s="1" t="s">
        <v>16</v>
      </c>
      <c r="J188" s="2">
        <v>1.5796199999999999E-4</v>
      </c>
      <c r="K188" s="1">
        <v>3.4910100000000002</v>
      </c>
      <c r="L188" s="1">
        <v>4.5930600000000004</v>
      </c>
      <c r="M188" s="1">
        <v>49</v>
      </c>
      <c r="N188" s="3">
        <f t="shared" si="2"/>
        <v>6.8435754189944131E-2</v>
      </c>
    </row>
    <row r="189" spans="1:14" x14ac:dyDescent="0.45">
      <c r="A189" s="1" t="s">
        <v>388</v>
      </c>
      <c r="B189" s="1" t="s">
        <v>389</v>
      </c>
      <c r="C189" s="1">
        <v>18.9057</v>
      </c>
      <c r="D189" s="1">
        <v>19.0351</v>
      </c>
      <c r="E189" s="1">
        <v>19.237200000000001</v>
      </c>
      <c r="F189" s="1">
        <v>15.1988</v>
      </c>
      <c r="G189" s="1">
        <v>15.8666</v>
      </c>
      <c r="H189" s="1">
        <v>14.545199999999999</v>
      </c>
      <c r="I189" s="1" t="s">
        <v>16</v>
      </c>
      <c r="J189" s="2">
        <v>2.6552500000000002E-4</v>
      </c>
      <c r="K189" s="1">
        <v>3.2162500000000001</v>
      </c>
      <c r="L189" s="1">
        <v>3.8557600000000001</v>
      </c>
      <c r="M189" s="1">
        <v>103</v>
      </c>
      <c r="N189" s="3">
        <f t="shared" si="2"/>
        <v>0.14385474860335196</v>
      </c>
    </row>
    <row r="190" spans="1:14" x14ac:dyDescent="0.45">
      <c r="A190" s="1" t="s">
        <v>390</v>
      </c>
      <c r="B190" s="1" t="s">
        <v>391</v>
      </c>
      <c r="C190" s="1">
        <v>16.754100000000001</v>
      </c>
      <c r="D190" s="1">
        <v>16.002099999999999</v>
      </c>
      <c r="E190" s="1">
        <v>16.052199999999999</v>
      </c>
      <c r="F190" s="1">
        <v>12.542</v>
      </c>
      <c r="G190" s="1">
        <v>13.6327</v>
      </c>
      <c r="H190" s="1">
        <v>13.101800000000001</v>
      </c>
      <c r="I190" s="1" t="s">
        <v>16</v>
      </c>
      <c r="J190" s="2">
        <v>5.1114900000000002E-4</v>
      </c>
      <c r="K190" s="1">
        <v>2.8763800000000002</v>
      </c>
      <c r="L190" s="1">
        <v>3.1773400000000001</v>
      </c>
      <c r="M190" s="1">
        <v>0</v>
      </c>
      <c r="N190" s="3">
        <f t="shared" si="2"/>
        <v>0</v>
      </c>
    </row>
    <row r="191" spans="1:14" x14ac:dyDescent="0.45">
      <c r="A191" s="1" t="s">
        <v>392</v>
      </c>
      <c r="B191" s="1" t="s">
        <v>393</v>
      </c>
      <c r="C191" s="1">
        <v>22.851800000000001</v>
      </c>
      <c r="D191" s="1">
        <v>22.706299999999999</v>
      </c>
      <c r="E191" s="1">
        <v>22.8216</v>
      </c>
      <c r="F191" s="1">
        <v>19.279900000000001</v>
      </c>
      <c r="G191" s="1">
        <v>18.7193</v>
      </c>
      <c r="H191" s="1">
        <v>19.562999999999999</v>
      </c>
      <c r="I191" s="1" t="s">
        <v>16</v>
      </c>
      <c r="J191" s="2">
        <v>0</v>
      </c>
      <c r="K191" s="1">
        <v>3.8593500000000001</v>
      </c>
      <c r="L191" s="1">
        <v>3.6058599999999998</v>
      </c>
      <c r="M191" s="1">
        <v>7</v>
      </c>
      <c r="N191" s="3">
        <f t="shared" si="2"/>
        <v>9.7765363128491621E-3</v>
      </c>
    </row>
    <row r="192" spans="1:14" x14ac:dyDescent="0.45">
      <c r="A192" s="1" t="s">
        <v>394</v>
      </c>
      <c r="B192" s="1" t="s">
        <v>395</v>
      </c>
      <c r="C192" s="1">
        <v>16.572800000000001</v>
      </c>
      <c r="D192" s="1">
        <v>16.065999999999999</v>
      </c>
      <c r="E192" s="1">
        <v>16.728100000000001</v>
      </c>
      <c r="F192" s="1">
        <v>13.523999999999999</v>
      </c>
      <c r="G192" s="1">
        <v>13.4415</v>
      </c>
      <c r="H192" s="1">
        <v>11.5337</v>
      </c>
      <c r="I192" s="1" t="s">
        <v>16</v>
      </c>
      <c r="J192" s="2">
        <v>1.1684499999999999E-3</v>
      </c>
      <c r="K192" s="1">
        <v>2.2232500000000002</v>
      </c>
      <c r="L192" s="1">
        <v>3.6225999999999998</v>
      </c>
      <c r="M192" s="1">
        <v>10</v>
      </c>
      <c r="N192" s="3">
        <f t="shared" si="2"/>
        <v>1.3966480446927373E-2</v>
      </c>
    </row>
    <row r="193" spans="1:14" x14ac:dyDescent="0.45">
      <c r="A193" s="1" t="s">
        <v>396</v>
      </c>
      <c r="B193" s="1" t="s">
        <v>397</v>
      </c>
      <c r="C193" s="1">
        <v>22.188500000000001</v>
      </c>
      <c r="D193" s="1">
        <v>22.038799999999998</v>
      </c>
      <c r="E193" s="1">
        <v>21.9543</v>
      </c>
      <c r="F193" s="1">
        <v>16.6983</v>
      </c>
      <c r="G193" s="1">
        <v>17.310700000000001</v>
      </c>
      <c r="H193" s="1">
        <v>16.825500000000002</v>
      </c>
      <c r="I193" s="1" t="s">
        <v>16</v>
      </c>
      <c r="J193" s="2">
        <v>0</v>
      </c>
      <c r="K193" s="1">
        <v>4.8685700000000001</v>
      </c>
      <c r="L193" s="1">
        <v>5.1156899999999998</v>
      </c>
      <c r="M193" s="1">
        <v>100</v>
      </c>
      <c r="N193" s="3">
        <f t="shared" si="2"/>
        <v>0.13966480446927373</v>
      </c>
    </row>
    <row r="194" spans="1:14" x14ac:dyDescent="0.45">
      <c r="A194" s="1" t="s">
        <v>398</v>
      </c>
      <c r="B194" s="1" t="s">
        <v>399</v>
      </c>
      <c r="C194" s="1">
        <v>18.5504</v>
      </c>
      <c r="D194" s="1">
        <v>18.5854</v>
      </c>
      <c r="E194" s="1">
        <v>18.597799999999999</v>
      </c>
      <c r="F194" s="1">
        <v>13.941800000000001</v>
      </c>
      <c r="G194" s="1">
        <v>14.609500000000001</v>
      </c>
      <c r="H194" s="1">
        <v>12.9335</v>
      </c>
      <c r="I194" s="1" t="s">
        <v>16</v>
      </c>
      <c r="J194" s="2">
        <v>2.6467400000000001E-4</v>
      </c>
      <c r="K194" s="1">
        <v>3.20702</v>
      </c>
      <c r="L194" s="1">
        <v>4.7495799999999999</v>
      </c>
      <c r="M194" s="1">
        <v>70</v>
      </c>
      <c r="N194" s="3">
        <f t="shared" ref="N194:N257" si="3">M194/716</f>
        <v>9.7765363128491614E-2</v>
      </c>
    </row>
    <row r="195" spans="1:14" x14ac:dyDescent="0.45">
      <c r="A195" s="1" t="s">
        <v>400</v>
      </c>
      <c r="B195" s="1" t="s">
        <v>401</v>
      </c>
      <c r="C195" s="1">
        <v>15.626899999999999</v>
      </c>
      <c r="D195" s="1">
        <v>15.5198</v>
      </c>
      <c r="E195" s="1">
        <v>15.8874</v>
      </c>
      <c r="F195" s="1">
        <v>13.651899999999999</v>
      </c>
      <c r="G195" s="1">
        <v>13.2973</v>
      </c>
      <c r="H195" s="1">
        <v>14.6401</v>
      </c>
      <c r="I195" s="1" t="s">
        <v>16</v>
      </c>
      <c r="J195" s="2">
        <v>2.3782600000000001E-3</v>
      </c>
      <c r="K195" s="1">
        <v>1.91838</v>
      </c>
      <c r="L195" s="1">
        <v>1.8149500000000001</v>
      </c>
      <c r="M195" s="1">
        <v>0</v>
      </c>
      <c r="N195" s="3">
        <f t="shared" si="3"/>
        <v>0</v>
      </c>
    </row>
    <row r="196" spans="1:14" x14ac:dyDescent="0.45">
      <c r="A196" s="1" t="s">
        <v>402</v>
      </c>
      <c r="B196" s="1" t="s">
        <v>403</v>
      </c>
      <c r="C196" s="1">
        <v>17.4939</v>
      </c>
      <c r="D196" s="1">
        <v>17.396599999999999</v>
      </c>
      <c r="E196" s="1">
        <v>17.710100000000001</v>
      </c>
      <c r="F196" s="1">
        <v>13.7753</v>
      </c>
      <c r="G196" s="1">
        <v>14.0801</v>
      </c>
      <c r="H196" s="1">
        <v>13.313800000000001</v>
      </c>
      <c r="I196" s="1" t="s">
        <v>16</v>
      </c>
      <c r="J196" s="2">
        <v>0</v>
      </c>
      <c r="K196" s="1">
        <v>4.0274200000000002</v>
      </c>
      <c r="L196" s="1">
        <v>3.8104800000000001</v>
      </c>
      <c r="M196" s="1">
        <v>33</v>
      </c>
      <c r="N196" s="3">
        <f t="shared" si="3"/>
        <v>4.6089385474860335E-2</v>
      </c>
    </row>
    <row r="197" spans="1:14" x14ac:dyDescent="0.45">
      <c r="A197" s="1" t="s">
        <v>404</v>
      </c>
      <c r="B197" s="1" t="s">
        <v>405</v>
      </c>
      <c r="C197" s="1">
        <v>16.9282</v>
      </c>
      <c r="D197" s="1">
        <v>16.709900000000001</v>
      </c>
      <c r="E197" s="1">
        <v>16.8718</v>
      </c>
      <c r="F197" s="1">
        <v>14.9641</v>
      </c>
      <c r="G197" s="1">
        <v>14.8756</v>
      </c>
      <c r="H197" s="1">
        <v>15.264799999999999</v>
      </c>
      <c r="I197" s="1" t="s">
        <v>16</v>
      </c>
      <c r="J197" s="2">
        <v>1.93146E-4</v>
      </c>
      <c r="K197" s="1">
        <v>3.7427100000000002</v>
      </c>
      <c r="L197" s="1">
        <v>1.80182</v>
      </c>
      <c r="M197" s="1">
        <v>0</v>
      </c>
      <c r="N197" s="3">
        <f t="shared" si="3"/>
        <v>0</v>
      </c>
    </row>
    <row r="198" spans="1:14" x14ac:dyDescent="0.45">
      <c r="A198" s="1" t="s">
        <v>406</v>
      </c>
      <c r="B198" s="1" t="s">
        <v>407</v>
      </c>
      <c r="C198" s="1">
        <v>17.3948</v>
      </c>
      <c r="D198" s="1">
        <v>17.026</v>
      </c>
      <c r="E198" s="1">
        <v>17.207100000000001</v>
      </c>
      <c r="F198" s="1">
        <v>14.023</v>
      </c>
      <c r="G198" s="1">
        <v>14.072800000000001</v>
      </c>
      <c r="H198" s="1">
        <v>12.8589</v>
      </c>
      <c r="I198" s="1" t="s">
        <v>16</v>
      </c>
      <c r="J198" s="2">
        <v>4.6425299999999997E-4</v>
      </c>
      <c r="K198" s="1">
        <v>3.0103599999999999</v>
      </c>
      <c r="L198" s="1">
        <v>3.5577399999999999</v>
      </c>
      <c r="M198" s="1">
        <v>128</v>
      </c>
      <c r="N198" s="3">
        <f t="shared" si="3"/>
        <v>0.1787709497206704</v>
      </c>
    </row>
    <row r="199" spans="1:14" x14ac:dyDescent="0.45">
      <c r="A199" s="1" t="s">
        <v>408</v>
      </c>
      <c r="B199" s="1" t="s">
        <v>409</v>
      </c>
      <c r="C199" s="1">
        <v>19.403199999999998</v>
      </c>
      <c r="D199" s="1">
        <v>18.7852</v>
      </c>
      <c r="E199" s="1">
        <v>19.171099999999999</v>
      </c>
      <c r="F199" s="1">
        <v>14.1511</v>
      </c>
      <c r="G199" s="1">
        <v>15.315200000000001</v>
      </c>
      <c r="H199" s="1">
        <v>13.885</v>
      </c>
      <c r="I199" s="1" t="s">
        <v>16</v>
      </c>
      <c r="J199" s="2">
        <v>2.66667E-4</v>
      </c>
      <c r="K199" s="1">
        <v>3.22255</v>
      </c>
      <c r="L199" s="1">
        <v>4.6694300000000002</v>
      </c>
      <c r="M199" s="1">
        <v>133</v>
      </c>
      <c r="N199" s="3">
        <f t="shared" si="3"/>
        <v>0.18575418994413409</v>
      </c>
    </row>
    <row r="200" spans="1:14" x14ac:dyDescent="0.45">
      <c r="A200" s="1" t="s">
        <v>410</v>
      </c>
      <c r="B200" s="1" t="s">
        <v>411</v>
      </c>
      <c r="C200" s="1">
        <v>16.074100000000001</v>
      </c>
      <c r="D200" s="1">
        <v>15.9658</v>
      </c>
      <c r="E200" s="1">
        <v>16.036899999999999</v>
      </c>
      <c r="F200" s="1">
        <v>13.648199999999999</v>
      </c>
      <c r="G200" s="1">
        <v>13.4655</v>
      </c>
      <c r="H200" s="1">
        <v>13.287100000000001</v>
      </c>
      <c r="I200" s="1" t="s">
        <v>16</v>
      </c>
      <c r="J200" s="2">
        <v>0</v>
      </c>
      <c r="K200" s="1">
        <v>4.7098000000000004</v>
      </c>
      <c r="L200" s="1">
        <v>2.5586500000000001</v>
      </c>
      <c r="M200" s="1">
        <v>2</v>
      </c>
      <c r="N200" s="3">
        <f t="shared" si="3"/>
        <v>2.7932960893854749E-3</v>
      </c>
    </row>
    <row r="201" spans="1:14" x14ac:dyDescent="0.45">
      <c r="A201" s="1" t="s">
        <v>412</v>
      </c>
      <c r="B201" s="1" t="s">
        <v>413</v>
      </c>
      <c r="C201" s="1">
        <v>19.9846</v>
      </c>
      <c r="D201" s="1">
        <v>20.075099999999999</v>
      </c>
      <c r="E201" s="1">
        <v>20.2347</v>
      </c>
      <c r="F201" s="1">
        <v>14.924200000000001</v>
      </c>
      <c r="G201" s="1">
        <v>15.4457</v>
      </c>
      <c r="H201" s="1">
        <v>15.2415</v>
      </c>
      <c r="I201" s="1" t="s">
        <v>16</v>
      </c>
      <c r="J201" s="2">
        <v>0</v>
      </c>
      <c r="K201" s="1">
        <v>5.0785900000000002</v>
      </c>
      <c r="L201" s="1">
        <v>4.8943000000000003</v>
      </c>
      <c r="M201" s="1">
        <v>13</v>
      </c>
      <c r="N201" s="3">
        <f t="shared" si="3"/>
        <v>1.8156424581005588E-2</v>
      </c>
    </row>
    <row r="202" spans="1:14" x14ac:dyDescent="0.45">
      <c r="A202" s="1" t="s">
        <v>414</v>
      </c>
      <c r="B202" s="1" t="s">
        <v>415</v>
      </c>
      <c r="C202" s="1">
        <v>17.075500000000002</v>
      </c>
      <c r="D202" s="1">
        <v>16.972100000000001</v>
      </c>
      <c r="E202" s="1">
        <v>16.971499999999999</v>
      </c>
      <c r="F202" s="1">
        <v>12.3171</v>
      </c>
      <c r="G202" s="1">
        <v>14.254300000000001</v>
      </c>
      <c r="H202" s="1">
        <v>14.069699999999999</v>
      </c>
      <c r="I202" s="1" t="s">
        <v>16</v>
      </c>
      <c r="J202" s="2">
        <v>1.14547E-3</v>
      </c>
      <c r="K202" s="1">
        <v>2.3004500000000001</v>
      </c>
      <c r="L202" s="1">
        <v>3.45933</v>
      </c>
      <c r="M202" s="1">
        <v>23</v>
      </c>
      <c r="N202" s="3">
        <f t="shared" si="3"/>
        <v>3.2122905027932962E-2</v>
      </c>
    </row>
    <row r="203" spans="1:14" x14ac:dyDescent="0.45">
      <c r="A203" s="1" t="s">
        <v>416</v>
      </c>
      <c r="B203" s="1" t="s">
        <v>417</v>
      </c>
      <c r="C203" s="1">
        <v>15.584099999999999</v>
      </c>
      <c r="D203" s="1">
        <v>15.342000000000001</v>
      </c>
      <c r="E203" s="1">
        <v>15.433299999999999</v>
      </c>
      <c r="F203" s="1">
        <v>10.9786</v>
      </c>
      <c r="G203" s="1">
        <v>13.734299999999999</v>
      </c>
      <c r="H203" s="1">
        <v>13.7342</v>
      </c>
      <c r="I203" s="1" t="s">
        <v>16</v>
      </c>
      <c r="J203" s="2">
        <v>8.9038999999999993E-3</v>
      </c>
      <c r="K203" s="1">
        <v>1.3391599999999999</v>
      </c>
      <c r="L203" s="1">
        <v>2.63741</v>
      </c>
      <c r="M203" s="1">
        <v>75</v>
      </c>
      <c r="N203" s="3">
        <f t="shared" si="3"/>
        <v>0.10474860335195531</v>
      </c>
    </row>
    <row r="204" spans="1:14" x14ac:dyDescent="0.45">
      <c r="A204" s="1" t="s">
        <v>418</v>
      </c>
      <c r="B204" s="1" t="s">
        <v>419</v>
      </c>
      <c r="C204" s="1">
        <v>16.907299999999999</v>
      </c>
      <c r="D204" s="1">
        <v>17.290199999999999</v>
      </c>
      <c r="E204" s="1">
        <v>17.675699999999999</v>
      </c>
      <c r="F204" s="1">
        <v>13.8324</v>
      </c>
      <c r="G204" s="1">
        <v>15.886200000000001</v>
      </c>
      <c r="H204" s="1">
        <v>15.0482</v>
      </c>
      <c r="I204" s="1" t="s">
        <v>16</v>
      </c>
      <c r="J204" s="2">
        <v>3.6847099999999999E-3</v>
      </c>
      <c r="K204" s="1">
        <v>1.69018</v>
      </c>
      <c r="L204" s="1">
        <v>2.3688199999999999</v>
      </c>
      <c r="M204" s="1">
        <v>77</v>
      </c>
      <c r="N204" s="3">
        <f t="shared" si="3"/>
        <v>0.10754189944134078</v>
      </c>
    </row>
    <row r="205" spans="1:14" x14ac:dyDescent="0.45">
      <c r="A205" s="1" t="s">
        <v>420</v>
      </c>
      <c r="B205" s="1" t="s">
        <v>421</v>
      </c>
      <c r="C205" s="1">
        <v>16.213799999999999</v>
      </c>
      <c r="D205" s="1">
        <v>16.4802</v>
      </c>
      <c r="E205" s="1">
        <v>16.679300000000001</v>
      </c>
      <c r="F205" s="1">
        <v>14.0647</v>
      </c>
      <c r="G205" s="1">
        <v>13.378500000000001</v>
      </c>
      <c r="H205" s="1">
        <v>13.627700000000001</v>
      </c>
      <c r="I205" s="1" t="s">
        <v>16</v>
      </c>
      <c r="J205" s="2">
        <v>1.5656599999999999E-4</v>
      </c>
      <c r="K205" s="1">
        <v>3.4790899999999998</v>
      </c>
      <c r="L205" s="1">
        <v>2.7675000000000001</v>
      </c>
      <c r="M205" s="1">
        <v>31</v>
      </c>
      <c r="N205" s="3">
        <f t="shared" si="3"/>
        <v>4.3296089385474863E-2</v>
      </c>
    </row>
    <row r="206" spans="1:14" x14ac:dyDescent="0.45">
      <c r="A206" s="1" t="s">
        <v>422</v>
      </c>
      <c r="B206" s="1" t="s">
        <v>423</v>
      </c>
      <c r="C206" s="1">
        <v>18.021699999999999</v>
      </c>
      <c r="D206" s="1">
        <v>17.923200000000001</v>
      </c>
      <c r="E206" s="1">
        <v>17.762499999999999</v>
      </c>
      <c r="F206" s="1">
        <v>14.5908</v>
      </c>
      <c r="G206" s="1">
        <v>15.062200000000001</v>
      </c>
      <c r="H206" s="1">
        <v>14.635999999999999</v>
      </c>
      <c r="I206" s="1" t="s">
        <v>16</v>
      </c>
      <c r="J206" s="2">
        <v>0</v>
      </c>
      <c r="K206" s="1">
        <v>4.3154199999999996</v>
      </c>
      <c r="L206" s="1">
        <v>3.1394799999999998</v>
      </c>
      <c r="M206" s="1">
        <v>39</v>
      </c>
      <c r="N206" s="3">
        <f t="shared" si="3"/>
        <v>5.4469273743016758E-2</v>
      </c>
    </row>
    <row r="207" spans="1:14" x14ac:dyDescent="0.45">
      <c r="A207" s="1" t="s">
        <v>424</v>
      </c>
      <c r="B207" s="1" t="s">
        <v>425</v>
      </c>
      <c r="C207" s="1">
        <v>19.2376</v>
      </c>
      <c r="D207" s="1">
        <v>18.925999999999998</v>
      </c>
      <c r="E207" s="1">
        <v>18.6297</v>
      </c>
      <c r="F207" s="1">
        <v>16.1968</v>
      </c>
      <c r="G207" s="1">
        <v>15.974299999999999</v>
      </c>
      <c r="H207" s="1">
        <v>15.911099999999999</v>
      </c>
      <c r="I207" s="1" t="s">
        <v>16</v>
      </c>
      <c r="J207" s="2">
        <v>0</v>
      </c>
      <c r="K207" s="1">
        <v>3.92001</v>
      </c>
      <c r="L207" s="1">
        <v>2.9037099999999998</v>
      </c>
      <c r="M207" s="1">
        <v>15</v>
      </c>
      <c r="N207" s="3">
        <f t="shared" si="3"/>
        <v>2.094972067039106E-2</v>
      </c>
    </row>
    <row r="208" spans="1:14" x14ac:dyDescent="0.45">
      <c r="A208" s="1" t="s">
        <v>426</v>
      </c>
      <c r="B208" s="1" t="s">
        <v>427</v>
      </c>
      <c r="C208" s="1">
        <v>18.8033</v>
      </c>
      <c r="D208" s="1">
        <v>18.228899999999999</v>
      </c>
      <c r="E208" s="1">
        <v>18.423300000000001</v>
      </c>
      <c r="F208" s="1">
        <v>15.8848</v>
      </c>
      <c r="G208" s="1">
        <v>14.9635</v>
      </c>
      <c r="H208" s="1">
        <v>15.541399999999999</v>
      </c>
      <c r="I208" s="1" t="s">
        <v>16</v>
      </c>
      <c r="J208" s="2">
        <v>2.5752899999999999E-4</v>
      </c>
      <c r="K208" s="1">
        <v>3.16805</v>
      </c>
      <c r="L208" s="1">
        <v>3.0219100000000001</v>
      </c>
      <c r="M208" s="1">
        <v>209</v>
      </c>
      <c r="N208" s="3">
        <f t="shared" si="3"/>
        <v>0.29189944134078211</v>
      </c>
    </row>
    <row r="209" spans="1:14" x14ac:dyDescent="0.45">
      <c r="A209" s="1" t="s">
        <v>428</v>
      </c>
      <c r="B209" s="1" t="s">
        <v>429</v>
      </c>
      <c r="C209" s="1">
        <v>18.6341</v>
      </c>
      <c r="D209" s="1">
        <v>18.8977</v>
      </c>
      <c r="E209" s="1">
        <v>18.819700000000001</v>
      </c>
      <c r="F209" s="1">
        <v>16.856000000000002</v>
      </c>
      <c r="G209" s="1">
        <v>15.685600000000001</v>
      </c>
      <c r="H209" s="1">
        <v>14.647399999999999</v>
      </c>
      <c r="I209" s="1" t="s">
        <v>16</v>
      </c>
      <c r="J209" s="2">
        <v>1.86162E-3</v>
      </c>
      <c r="K209" s="1">
        <v>2.0478299999999998</v>
      </c>
      <c r="L209" s="1">
        <v>3.0541800000000001</v>
      </c>
      <c r="M209" s="1">
        <v>162</v>
      </c>
      <c r="N209" s="3">
        <f t="shared" si="3"/>
        <v>0.22625698324022347</v>
      </c>
    </row>
    <row r="210" spans="1:14" x14ac:dyDescent="0.45">
      <c r="A210" s="1" t="s">
        <v>430</v>
      </c>
      <c r="B210" s="1" t="s">
        <v>431</v>
      </c>
      <c r="C210" s="1">
        <v>19.100899999999999</v>
      </c>
      <c r="D210" s="1">
        <v>17.9832</v>
      </c>
      <c r="E210" s="1">
        <v>18.706600000000002</v>
      </c>
      <c r="F210" s="1">
        <v>15.1257</v>
      </c>
      <c r="G210" s="1">
        <v>15.212899999999999</v>
      </c>
      <c r="H210" s="1">
        <v>15.5647</v>
      </c>
      <c r="I210" s="1" t="s">
        <v>16</v>
      </c>
      <c r="J210" s="2">
        <v>2.49497E-4</v>
      </c>
      <c r="K210" s="1">
        <v>3.1318000000000001</v>
      </c>
      <c r="L210" s="1">
        <v>3.2957900000000002</v>
      </c>
      <c r="M210" s="1">
        <v>193</v>
      </c>
      <c r="N210" s="3">
        <f t="shared" si="3"/>
        <v>0.26955307262569833</v>
      </c>
    </row>
    <row r="211" spans="1:14" x14ac:dyDescent="0.45">
      <c r="A211" s="1" t="s">
        <v>432</v>
      </c>
      <c r="B211" s="1" t="s">
        <v>433</v>
      </c>
      <c r="C211" s="1">
        <v>16.6724</v>
      </c>
      <c r="D211" s="1">
        <v>16.872800000000002</v>
      </c>
      <c r="E211" s="1">
        <v>17.476299999999998</v>
      </c>
      <c r="F211" s="1">
        <v>12.1928</v>
      </c>
      <c r="G211" s="1">
        <v>12.5915</v>
      </c>
      <c r="H211" s="1">
        <v>12.990399999999999</v>
      </c>
      <c r="I211" s="1" t="s">
        <v>16</v>
      </c>
      <c r="J211" s="2">
        <v>1.90476E-4</v>
      </c>
      <c r="K211" s="1">
        <v>3.7245699999999999</v>
      </c>
      <c r="L211" s="1">
        <v>4.4156300000000002</v>
      </c>
      <c r="M211" s="1">
        <v>23</v>
      </c>
      <c r="N211" s="3">
        <f t="shared" si="3"/>
        <v>3.2122905027932962E-2</v>
      </c>
    </row>
    <row r="212" spans="1:14" x14ac:dyDescent="0.45">
      <c r="A212" s="1" t="s">
        <v>434</v>
      </c>
      <c r="B212" s="1" t="s">
        <v>435</v>
      </c>
      <c r="C212" s="1">
        <v>18.019100000000002</v>
      </c>
      <c r="D212" s="1">
        <v>18.2273</v>
      </c>
      <c r="E212" s="1">
        <v>18.572399999999998</v>
      </c>
      <c r="F212" s="1">
        <v>13.8162</v>
      </c>
      <c r="G212" s="1">
        <v>13.658899999999999</v>
      </c>
      <c r="H212" s="1">
        <v>13.126899999999999</v>
      </c>
      <c r="I212" s="1" t="s">
        <v>16</v>
      </c>
      <c r="J212" s="2">
        <v>0</v>
      </c>
      <c r="K212" s="1">
        <v>4.2491599999999998</v>
      </c>
      <c r="L212" s="1">
        <v>4.7389200000000002</v>
      </c>
      <c r="M212" s="1">
        <v>34</v>
      </c>
      <c r="N212" s="3">
        <f t="shared" si="3"/>
        <v>4.7486033519553071E-2</v>
      </c>
    </row>
    <row r="213" spans="1:14" x14ac:dyDescent="0.45">
      <c r="A213" s="1" t="s">
        <v>436</v>
      </c>
      <c r="B213" s="1" t="s">
        <v>437</v>
      </c>
      <c r="C213" s="1">
        <v>20.006</v>
      </c>
      <c r="D213" s="1">
        <v>19.6539</v>
      </c>
      <c r="E213" s="1">
        <v>19.710699999999999</v>
      </c>
      <c r="F213" s="1">
        <v>14.7346</v>
      </c>
      <c r="G213" s="1">
        <v>16.077400000000001</v>
      </c>
      <c r="H213" s="1">
        <v>15.950100000000001</v>
      </c>
      <c r="I213" s="1" t="s">
        <v>16</v>
      </c>
      <c r="J213" s="2">
        <v>2.5699499999999999E-4</v>
      </c>
      <c r="K213" s="1">
        <v>3.1669999999999998</v>
      </c>
      <c r="L213" s="1">
        <v>4.2028499999999998</v>
      </c>
      <c r="M213" s="1">
        <v>104</v>
      </c>
      <c r="N213" s="3">
        <f t="shared" si="3"/>
        <v>0.14525139664804471</v>
      </c>
    </row>
    <row r="214" spans="1:14" x14ac:dyDescent="0.45">
      <c r="A214" s="1" t="s">
        <v>438</v>
      </c>
      <c r="B214" s="1" t="s">
        <v>439</v>
      </c>
      <c r="C214" s="1">
        <v>16.8934</v>
      </c>
      <c r="D214" s="1">
        <v>16.892800000000001</v>
      </c>
      <c r="E214" s="1">
        <v>17.477399999999999</v>
      </c>
      <c r="F214" s="1">
        <v>13.2379</v>
      </c>
      <c r="G214" s="1">
        <v>13.9871</v>
      </c>
      <c r="H214" s="1">
        <v>12.5381</v>
      </c>
      <c r="I214" s="1" t="s">
        <v>16</v>
      </c>
      <c r="J214" s="2">
        <v>5.3072099999999995E-4</v>
      </c>
      <c r="K214" s="1">
        <v>2.9404300000000001</v>
      </c>
      <c r="L214" s="1">
        <v>3.8334899999999998</v>
      </c>
      <c r="M214" s="1">
        <v>4</v>
      </c>
      <c r="N214" s="3">
        <f t="shared" si="3"/>
        <v>5.5865921787709499E-3</v>
      </c>
    </row>
    <row r="215" spans="1:14" x14ac:dyDescent="0.45">
      <c r="A215" s="1" t="s">
        <v>440</v>
      </c>
      <c r="B215" s="1" t="s">
        <v>441</v>
      </c>
      <c r="C215" s="1">
        <v>18.3369</v>
      </c>
      <c r="D215" s="1">
        <v>18.059100000000001</v>
      </c>
      <c r="E215" s="1">
        <v>18.5671</v>
      </c>
      <c r="F215" s="1">
        <v>13.9674</v>
      </c>
      <c r="G215" s="1">
        <v>14.2859</v>
      </c>
      <c r="H215" s="1">
        <v>13.357799999999999</v>
      </c>
      <c r="I215" s="1" t="s">
        <v>16</v>
      </c>
      <c r="J215" s="2">
        <v>0</v>
      </c>
      <c r="K215" s="1">
        <v>3.8675700000000002</v>
      </c>
      <c r="L215" s="1">
        <v>4.4506800000000002</v>
      </c>
      <c r="M215" s="1">
        <v>97</v>
      </c>
      <c r="N215" s="3">
        <f t="shared" si="3"/>
        <v>0.13547486033519554</v>
      </c>
    </row>
    <row r="216" spans="1:14" x14ac:dyDescent="0.45">
      <c r="A216" s="1" t="s">
        <v>442</v>
      </c>
      <c r="B216" s="1" t="s">
        <v>443</v>
      </c>
      <c r="C216" s="1">
        <v>17.033000000000001</v>
      </c>
      <c r="D216" s="1">
        <v>16.9512</v>
      </c>
      <c r="E216" s="1">
        <v>17.224900000000002</v>
      </c>
      <c r="F216" s="1">
        <v>12.048500000000001</v>
      </c>
      <c r="G216" s="1">
        <v>11.465199999999999</v>
      </c>
      <c r="H216" s="1">
        <v>14.5146</v>
      </c>
      <c r="I216" s="1" t="s">
        <v>16</v>
      </c>
      <c r="J216" s="2">
        <v>1.9108E-3</v>
      </c>
      <c r="K216" s="1">
        <v>2.02589</v>
      </c>
      <c r="L216" s="1">
        <v>4.3936299999999999</v>
      </c>
      <c r="M216" s="1">
        <v>30</v>
      </c>
      <c r="N216" s="3">
        <f t="shared" si="3"/>
        <v>4.189944134078212E-2</v>
      </c>
    </row>
    <row r="217" spans="1:14" x14ac:dyDescent="0.45">
      <c r="A217" s="1" t="s">
        <v>444</v>
      </c>
      <c r="B217" s="1" t="s">
        <v>445</v>
      </c>
      <c r="C217" s="1">
        <v>17.758900000000001</v>
      </c>
      <c r="D217" s="1">
        <v>17.959700000000002</v>
      </c>
      <c r="E217" s="1">
        <v>18.376300000000001</v>
      </c>
      <c r="F217" s="1">
        <v>16.082599999999999</v>
      </c>
      <c r="G217" s="1">
        <v>16.931699999999999</v>
      </c>
      <c r="H217" s="1">
        <v>15.713200000000001</v>
      </c>
      <c r="I217" s="1" t="s">
        <v>16</v>
      </c>
      <c r="J217" s="2">
        <v>2.34877E-3</v>
      </c>
      <c r="K217" s="1">
        <v>1.94194</v>
      </c>
      <c r="L217" s="1">
        <v>1.78912</v>
      </c>
      <c r="M217" s="1">
        <v>98</v>
      </c>
      <c r="N217" s="3">
        <f t="shared" si="3"/>
        <v>0.13687150837988826</v>
      </c>
    </row>
    <row r="218" spans="1:14" x14ac:dyDescent="0.45">
      <c r="A218" s="1" t="s">
        <v>446</v>
      </c>
      <c r="B218" s="1" t="s">
        <v>447</v>
      </c>
      <c r="C218" s="1">
        <v>20.5229</v>
      </c>
      <c r="D218" s="1">
        <v>20.475899999999999</v>
      </c>
      <c r="E218" s="1">
        <v>20.363399999999999</v>
      </c>
      <c r="F218" s="1">
        <v>18.070699999999999</v>
      </c>
      <c r="G218" s="1">
        <v>17.259499999999999</v>
      </c>
      <c r="H218" s="1">
        <v>16.649000000000001</v>
      </c>
      <c r="I218" s="1" t="s">
        <v>16</v>
      </c>
      <c r="J218" s="2">
        <v>4.8455299999999998E-4</v>
      </c>
      <c r="K218" s="1">
        <v>2.7818999999999998</v>
      </c>
      <c r="L218" s="1">
        <v>3.1276799999999998</v>
      </c>
      <c r="M218" s="1">
        <v>1</v>
      </c>
      <c r="N218" s="3">
        <f t="shared" si="3"/>
        <v>1.3966480446927375E-3</v>
      </c>
    </row>
    <row r="219" spans="1:14" x14ac:dyDescent="0.45">
      <c r="A219" s="1" t="s">
        <v>448</v>
      </c>
      <c r="B219" s="1" t="s">
        <v>449</v>
      </c>
      <c r="C219" s="1">
        <v>17.3034</v>
      </c>
      <c r="D219" s="1">
        <v>17.3171</v>
      </c>
      <c r="E219" s="1">
        <v>16.8658</v>
      </c>
      <c r="F219" s="1">
        <v>14.9206</v>
      </c>
      <c r="G219" s="1">
        <v>15.203900000000001</v>
      </c>
      <c r="H219" s="1">
        <v>14.812900000000001</v>
      </c>
      <c r="I219" s="1" t="s">
        <v>16</v>
      </c>
      <c r="J219" s="2">
        <v>1.5897400000000001E-4</v>
      </c>
      <c r="K219" s="1">
        <v>3.4973900000000002</v>
      </c>
      <c r="L219" s="1">
        <v>2.1829800000000001</v>
      </c>
      <c r="M219" s="1">
        <v>21</v>
      </c>
      <c r="N219" s="3">
        <f t="shared" si="3"/>
        <v>2.9329608938547486E-2</v>
      </c>
    </row>
    <row r="220" spans="1:14" x14ac:dyDescent="0.45">
      <c r="A220" s="1" t="s">
        <v>450</v>
      </c>
      <c r="B220" s="1" t="s">
        <v>451</v>
      </c>
      <c r="C220" s="1">
        <v>17.075500000000002</v>
      </c>
      <c r="D220" s="1">
        <v>17.436699999999998</v>
      </c>
      <c r="E220" s="1">
        <v>17.0596</v>
      </c>
      <c r="F220" s="1">
        <v>12.4072</v>
      </c>
      <c r="G220" s="1">
        <v>14.176399999999999</v>
      </c>
      <c r="H220" s="1">
        <v>12.8063</v>
      </c>
      <c r="I220" s="1" t="s">
        <v>16</v>
      </c>
      <c r="J220" s="2">
        <v>4.8025800000000001E-4</v>
      </c>
      <c r="K220" s="1">
        <v>2.7469399999999999</v>
      </c>
      <c r="L220" s="1">
        <v>4.0606400000000002</v>
      </c>
      <c r="M220" s="1">
        <v>145</v>
      </c>
      <c r="N220" s="3">
        <f t="shared" si="3"/>
        <v>0.20251396648044692</v>
      </c>
    </row>
    <row r="221" spans="1:14" x14ac:dyDescent="0.45">
      <c r="A221" s="1" t="s">
        <v>452</v>
      </c>
      <c r="B221" s="1" t="s">
        <v>453</v>
      </c>
      <c r="C221" s="1">
        <v>19.591899999999999</v>
      </c>
      <c r="D221" s="1">
        <v>19.5686</v>
      </c>
      <c r="E221" s="1">
        <v>19.9251</v>
      </c>
      <c r="F221" s="1">
        <v>15.3787</v>
      </c>
      <c r="G221" s="1">
        <v>15.2013</v>
      </c>
      <c r="H221" s="1">
        <v>15.3413</v>
      </c>
      <c r="I221" s="1" t="s">
        <v>16</v>
      </c>
      <c r="J221" s="2">
        <v>0</v>
      </c>
      <c r="K221" s="1">
        <v>5.3758600000000003</v>
      </c>
      <c r="L221" s="1">
        <v>4.3881100000000002</v>
      </c>
      <c r="M221" s="1">
        <v>27</v>
      </c>
      <c r="N221" s="3">
        <f t="shared" si="3"/>
        <v>3.7709497206703912E-2</v>
      </c>
    </row>
    <row r="222" spans="1:14" x14ac:dyDescent="0.45">
      <c r="A222" s="1" t="s">
        <v>454</v>
      </c>
      <c r="B222" s="1" t="s">
        <v>455</v>
      </c>
      <c r="C222" s="1">
        <v>18.428899999999999</v>
      </c>
      <c r="D222" s="1">
        <v>18.316700000000001</v>
      </c>
      <c r="E222" s="1">
        <v>18.553599999999999</v>
      </c>
      <c r="F222" s="1">
        <v>15.208299999999999</v>
      </c>
      <c r="G222" s="1">
        <v>14.9495</v>
      </c>
      <c r="H222" s="1">
        <v>15.3698</v>
      </c>
      <c r="I222" s="1" t="s">
        <v>16</v>
      </c>
      <c r="J222" s="2">
        <v>0</v>
      </c>
      <c r="K222" s="1">
        <v>4.69123</v>
      </c>
      <c r="L222" s="1">
        <v>3.2572100000000002</v>
      </c>
      <c r="M222" s="1">
        <v>43</v>
      </c>
      <c r="N222" s="3">
        <f t="shared" si="3"/>
        <v>6.0055865921787709E-2</v>
      </c>
    </row>
    <row r="223" spans="1:14" x14ac:dyDescent="0.45">
      <c r="A223" s="1" t="s">
        <v>456</v>
      </c>
      <c r="B223" s="1" t="s">
        <v>457</v>
      </c>
      <c r="C223" s="1">
        <v>16.3934</v>
      </c>
      <c r="D223" s="1">
        <v>16.8126</v>
      </c>
      <c r="E223" s="1">
        <v>17.427800000000001</v>
      </c>
      <c r="F223" s="1">
        <v>13.778</v>
      </c>
      <c r="G223" s="1">
        <v>11.7674</v>
      </c>
      <c r="H223" s="1">
        <v>13.599600000000001</v>
      </c>
      <c r="I223" s="1" t="s">
        <v>16</v>
      </c>
      <c r="J223" s="2">
        <v>1.1826300000000001E-3</v>
      </c>
      <c r="K223" s="1">
        <v>2.2444600000000001</v>
      </c>
      <c r="L223" s="1">
        <v>3.8296100000000002</v>
      </c>
      <c r="M223" s="1">
        <v>26</v>
      </c>
      <c r="N223" s="3">
        <f t="shared" si="3"/>
        <v>3.6312849162011177E-2</v>
      </c>
    </row>
    <row r="224" spans="1:14" x14ac:dyDescent="0.45">
      <c r="A224" s="1" t="s">
        <v>458</v>
      </c>
      <c r="B224" s="1" t="s">
        <v>459</v>
      </c>
      <c r="C224" s="1">
        <v>19.790400000000002</v>
      </c>
      <c r="D224" s="1">
        <v>19.874700000000001</v>
      </c>
      <c r="E224" s="1">
        <v>20.238800000000001</v>
      </c>
      <c r="F224" s="1">
        <v>15.0284</v>
      </c>
      <c r="G224" s="1">
        <v>15.4674</v>
      </c>
      <c r="H224" s="1">
        <v>15.712</v>
      </c>
      <c r="I224" s="1" t="s">
        <v>16</v>
      </c>
      <c r="J224" s="2">
        <v>0</v>
      </c>
      <c r="K224" s="1">
        <v>4.32728</v>
      </c>
      <c r="L224" s="1">
        <v>4.56534</v>
      </c>
      <c r="M224" s="1">
        <v>126</v>
      </c>
      <c r="N224" s="3">
        <f t="shared" si="3"/>
        <v>0.17597765363128492</v>
      </c>
    </row>
    <row r="225" spans="1:14" x14ac:dyDescent="0.45">
      <c r="A225" s="1" t="s">
        <v>460</v>
      </c>
      <c r="B225" s="1" t="s">
        <v>461</v>
      </c>
      <c r="C225" s="1">
        <v>14.8607</v>
      </c>
      <c r="D225" s="1">
        <v>14.9391</v>
      </c>
      <c r="E225" s="1">
        <v>16.239000000000001</v>
      </c>
      <c r="F225" s="1">
        <v>14.066000000000001</v>
      </c>
      <c r="G225" s="1">
        <v>13.7242</v>
      </c>
      <c r="H225" s="1">
        <v>13.512</v>
      </c>
      <c r="I225" s="1" t="s">
        <v>16</v>
      </c>
      <c r="J225" s="2">
        <v>5.5225700000000001E-3</v>
      </c>
      <c r="K225" s="1">
        <v>1.5330299999999999</v>
      </c>
      <c r="L225" s="1">
        <v>1.57883</v>
      </c>
      <c r="M225" s="1">
        <v>61</v>
      </c>
      <c r="N225" s="3">
        <f t="shared" si="3"/>
        <v>8.5195530726256977E-2</v>
      </c>
    </row>
    <row r="226" spans="1:14" x14ac:dyDescent="0.45">
      <c r="A226" s="1" t="s">
        <v>462</v>
      </c>
      <c r="B226" s="1" t="s">
        <v>463</v>
      </c>
      <c r="C226" s="1">
        <v>14.785299999999999</v>
      </c>
      <c r="D226" s="1">
        <v>15.233000000000001</v>
      </c>
      <c r="E226" s="1">
        <v>15.7582</v>
      </c>
      <c r="F226" s="1">
        <v>11.6304</v>
      </c>
      <c r="G226" s="1">
        <v>11.5015</v>
      </c>
      <c r="H226" s="1">
        <v>13.4602</v>
      </c>
      <c r="I226" s="1" t="s">
        <v>16</v>
      </c>
      <c r="J226" s="2">
        <v>2.3434100000000002E-3</v>
      </c>
      <c r="K226" s="1">
        <v>1.9399</v>
      </c>
      <c r="L226" s="1">
        <v>3.0614599999999998</v>
      </c>
      <c r="M226" s="1">
        <v>94</v>
      </c>
      <c r="N226" s="3">
        <f t="shared" si="3"/>
        <v>0.13128491620111732</v>
      </c>
    </row>
    <row r="227" spans="1:14" x14ac:dyDescent="0.45">
      <c r="A227" s="1" t="s">
        <v>464</v>
      </c>
      <c r="B227" s="1" t="s">
        <v>465</v>
      </c>
      <c r="C227" s="1">
        <v>16.036200000000001</v>
      </c>
      <c r="D227" s="1">
        <v>16.431999999999999</v>
      </c>
      <c r="E227" s="1">
        <v>16.6234</v>
      </c>
      <c r="F227" s="1">
        <v>13.116</v>
      </c>
      <c r="G227" s="1">
        <v>11.0486</v>
      </c>
      <c r="H227" s="1">
        <v>10.710100000000001</v>
      </c>
      <c r="I227" s="1" t="s">
        <v>16</v>
      </c>
      <c r="J227" s="2">
        <v>8.7161699999999999E-4</v>
      </c>
      <c r="K227" s="1">
        <v>2.4481899999999999</v>
      </c>
      <c r="L227" s="1">
        <v>4.7389400000000004</v>
      </c>
      <c r="M227" s="1">
        <v>4</v>
      </c>
      <c r="N227" s="3">
        <f t="shared" si="3"/>
        <v>5.5865921787709499E-3</v>
      </c>
    </row>
    <row r="228" spans="1:14" x14ac:dyDescent="0.45">
      <c r="A228" s="1" t="s">
        <v>466</v>
      </c>
      <c r="B228" s="1" t="s">
        <v>467</v>
      </c>
      <c r="C228" s="1">
        <v>16.997299999999999</v>
      </c>
      <c r="D228" s="1">
        <v>17.071899999999999</v>
      </c>
      <c r="E228" s="1">
        <v>16.930499999999999</v>
      </c>
      <c r="F228" s="1">
        <v>14.678699999999999</v>
      </c>
      <c r="G228" s="1">
        <v>14.267200000000001</v>
      </c>
      <c r="H228" s="1">
        <v>13.410299999999999</v>
      </c>
      <c r="I228" s="1" t="s">
        <v>16</v>
      </c>
      <c r="J228" s="2">
        <v>4.9093900000000002E-4</v>
      </c>
      <c r="K228" s="1">
        <v>2.8078099999999999</v>
      </c>
      <c r="L228" s="1">
        <v>2.8811300000000002</v>
      </c>
      <c r="M228" s="1">
        <v>85</v>
      </c>
      <c r="N228" s="3">
        <f t="shared" si="3"/>
        <v>0.11871508379888268</v>
      </c>
    </row>
    <row r="229" spans="1:14" x14ac:dyDescent="0.45">
      <c r="A229" s="1" t="s">
        <v>468</v>
      </c>
      <c r="B229" s="1" t="s">
        <v>469</v>
      </c>
      <c r="C229" s="1">
        <v>24.698699999999999</v>
      </c>
      <c r="D229" s="1">
        <v>24.516300000000001</v>
      </c>
      <c r="E229" s="1">
        <v>24.566199999999998</v>
      </c>
      <c r="F229" s="1">
        <v>19.486799999999999</v>
      </c>
      <c r="G229" s="1">
        <v>19.056699999999999</v>
      </c>
      <c r="H229" s="1">
        <v>19.438700000000001</v>
      </c>
      <c r="I229" s="1" t="s">
        <v>16</v>
      </c>
      <c r="J229" s="2">
        <v>0</v>
      </c>
      <c r="K229" s="1">
        <v>5.4463299999999997</v>
      </c>
      <c r="L229" s="1">
        <v>5.2663599999999997</v>
      </c>
      <c r="M229" s="1">
        <v>0</v>
      </c>
      <c r="N229" s="3">
        <f t="shared" si="3"/>
        <v>0</v>
      </c>
    </row>
    <row r="230" spans="1:14" x14ac:dyDescent="0.45">
      <c r="A230" s="1" t="s">
        <v>470</v>
      </c>
      <c r="B230" s="1" t="s">
        <v>471</v>
      </c>
      <c r="C230" s="1">
        <v>16.8886</v>
      </c>
      <c r="D230" s="1">
        <v>16.409800000000001</v>
      </c>
      <c r="E230" s="1">
        <v>16.693000000000001</v>
      </c>
      <c r="F230" s="1">
        <v>14.2492</v>
      </c>
      <c r="G230" s="1">
        <v>13.527900000000001</v>
      </c>
      <c r="H230" s="1">
        <v>14.2179</v>
      </c>
      <c r="I230" s="1" t="s">
        <v>16</v>
      </c>
      <c r="J230" s="2">
        <v>2.6495700000000002E-4</v>
      </c>
      <c r="K230" s="1">
        <v>3.2078500000000001</v>
      </c>
      <c r="L230" s="1">
        <v>2.6654300000000002</v>
      </c>
      <c r="M230" s="1">
        <v>92</v>
      </c>
      <c r="N230" s="3">
        <f t="shared" si="3"/>
        <v>0.12849162011173185</v>
      </c>
    </row>
    <row r="231" spans="1:14" x14ac:dyDescent="0.45">
      <c r="A231" s="1" t="s">
        <v>472</v>
      </c>
      <c r="B231" s="1" t="s">
        <v>473</v>
      </c>
      <c r="C231" s="1">
        <v>18.6874</v>
      </c>
      <c r="D231" s="1">
        <v>18.687999999999999</v>
      </c>
      <c r="E231" s="1">
        <v>19.171600000000002</v>
      </c>
      <c r="F231" s="1">
        <v>16.039000000000001</v>
      </c>
      <c r="G231" s="1">
        <v>16.845700000000001</v>
      </c>
      <c r="H231" s="1">
        <v>16.431999999999999</v>
      </c>
      <c r="I231" s="1" t="s">
        <v>16</v>
      </c>
      <c r="J231" s="2">
        <v>5.4379600000000004E-4</v>
      </c>
      <c r="K231" s="1">
        <v>2.9800499999999999</v>
      </c>
      <c r="L231" s="1">
        <v>2.4101400000000002</v>
      </c>
      <c r="M231" s="1">
        <v>118</v>
      </c>
      <c r="N231" s="3">
        <f t="shared" si="3"/>
        <v>0.16480446927374301</v>
      </c>
    </row>
    <row r="232" spans="1:14" x14ac:dyDescent="0.45">
      <c r="A232" s="1" t="s">
        <v>474</v>
      </c>
      <c r="B232" s="1" t="s">
        <v>475</v>
      </c>
      <c r="C232" s="1">
        <v>18.650099999999998</v>
      </c>
      <c r="D232" s="1">
        <v>18.3492</v>
      </c>
      <c r="E232" s="1">
        <v>18.555199999999999</v>
      </c>
      <c r="F232" s="1">
        <v>13.629799999999999</v>
      </c>
      <c r="G232" s="1">
        <v>13.9216</v>
      </c>
      <c r="H232" s="1">
        <v>12.279199999999999</v>
      </c>
      <c r="I232" s="1" t="s">
        <v>16</v>
      </c>
      <c r="J232" s="2">
        <v>2.7771600000000001E-4</v>
      </c>
      <c r="K232" s="1">
        <v>3.2842600000000002</v>
      </c>
      <c r="L232" s="1">
        <v>5.2413100000000004</v>
      </c>
      <c r="M232" s="1">
        <v>109</v>
      </c>
      <c r="N232" s="3">
        <f t="shared" si="3"/>
        <v>0.15223463687150837</v>
      </c>
    </row>
    <row r="233" spans="1:14" x14ac:dyDescent="0.45">
      <c r="A233" s="1" t="s">
        <v>476</v>
      </c>
      <c r="B233" s="1" t="s">
        <v>477</v>
      </c>
      <c r="C233" s="1">
        <v>19.888500000000001</v>
      </c>
      <c r="D233" s="1">
        <v>19.890999999999998</v>
      </c>
      <c r="E233" s="1">
        <v>19.779599999999999</v>
      </c>
      <c r="F233" s="1">
        <v>15.011699999999999</v>
      </c>
      <c r="G233" s="1">
        <v>18.463799999999999</v>
      </c>
      <c r="H233" s="1">
        <v>16.995200000000001</v>
      </c>
      <c r="I233" s="1" t="s">
        <v>16</v>
      </c>
      <c r="J233" s="2">
        <v>7.5286099999999998E-3</v>
      </c>
      <c r="K233" s="1">
        <v>1.41001</v>
      </c>
      <c r="L233" s="1">
        <v>3.02948</v>
      </c>
      <c r="M233" s="1">
        <v>135</v>
      </c>
      <c r="N233" s="3">
        <f t="shared" si="3"/>
        <v>0.18854748603351956</v>
      </c>
    </row>
    <row r="234" spans="1:14" x14ac:dyDescent="0.45">
      <c r="A234" s="1" t="s">
        <v>478</v>
      </c>
      <c r="B234" s="1" t="s">
        <v>479</v>
      </c>
      <c r="C234" s="1">
        <v>15.8034</v>
      </c>
      <c r="D234" s="1">
        <v>16.967099999999999</v>
      </c>
      <c r="E234" s="1">
        <v>17.259499999999999</v>
      </c>
      <c r="F234" s="1">
        <v>11.254899999999999</v>
      </c>
      <c r="G234" s="1">
        <v>11.6335</v>
      </c>
      <c r="H234" s="1">
        <v>12.821199999999999</v>
      </c>
      <c r="I234" s="1" t="s">
        <v>16</v>
      </c>
      <c r="J234" s="2">
        <v>4.7909999999999999E-4</v>
      </c>
      <c r="K234" s="1">
        <v>2.7414700000000001</v>
      </c>
      <c r="L234" s="1">
        <v>4.77346</v>
      </c>
      <c r="M234" s="1">
        <v>12</v>
      </c>
      <c r="N234" s="3">
        <f t="shared" si="3"/>
        <v>1.6759776536312849E-2</v>
      </c>
    </row>
    <row r="235" spans="1:14" x14ac:dyDescent="0.45">
      <c r="A235" s="1" t="s">
        <v>480</v>
      </c>
      <c r="B235" s="1" t="s">
        <v>481</v>
      </c>
      <c r="C235" s="1">
        <v>20.519500000000001</v>
      </c>
      <c r="D235" s="1">
        <v>20.880700000000001</v>
      </c>
      <c r="E235" s="1">
        <v>20.934100000000001</v>
      </c>
      <c r="F235" s="1">
        <v>15.823499999999999</v>
      </c>
      <c r="G235" s="1">
        <v>15.9574</v>
      </c>
      <c r="H235" s="1">
        <v>16.4041</v>
      </c>
      <c r="I235" s="1" t="s">
        <v>16</v>
      </c>
      <c r="J235" s="2">
        <v>0</v>
      </c>
      <c r="K235" s="1">
        <v>4.5642699999999996</v>
      </c>
      <c r="L235" s="1">
        <v>4.71645</v>
      </c>
      <c r="M235" s="1">
        <v>11</v>
      </c>
      <c r="N235" s="3">
        <f t="shared" si="3"/>
        <v>1.5363128491620111E-2</v>
      </c>
    </row>
    <row r="236" spans="1:14" x14ac:dyDescent="0.45">
      <c r="A236" s="1" t="s">
        <v>482</v>
      </c>
      <c r="B236" s="1" t="s">
        <v>483</v>
      </c>
      <c r="C236" s="1">
        <v>19.802499999999998</v>
      </c>
      <c r="D236" s="1">
        <v>19.0746</v>
      </c>
      <c r="E236" s="1">
        <v>19.159600000000001</v>
      </c>
      <c r="F236" s="1">
        <v>15.0807</v>
      </c>
      <c r="G236" s="1">
        <v>15.1005</v>
      </c>
      <c r="H236" s="1">
        <v>15.9978</v>
      </c>
      <c r="I236" s="1" t="s">
        <v>16</v>
      </c>
      <c r="J236" s="2">
        <v>2.84078E-4</v>
      </c>
      <c r="K236" s="1">
        <v>3.3171900000000001</v>
      </c>
      <c r="L236" s="1">
        <v>3.9525899999999998</v>
      </c>
      <c r="M236" s="1">
        <v>120</v>
      </c>
      <c r="N236" s="3">
        <f t="shared" si="3"/>
        <v>0.16759776536312848</v>
      </c>
    </row>
    <row r="237" spans="1:14" x14ac:dyDescent="0.45">
      <c r="A237" s="1" t="s">
        <v>484</v>
      </c>
      <c r="B237" s="1" t="s">
        <v>485</v>
      </c>
      <c r="C237" s="1">
        <v>25.916499999999999</v>
      </c>
      <c r="D237" s="1">
        <v>25.9636</v>
      </c>
      <c r="E237" s="1">
        <v>25.921299999999999</v>
      </c>
      <c r="F237" s="1">
        <v>18.535900000000002</v>
      </c>
      <c r="G237" s="1">
        <v>18.510300000000001</v>
      </c>
      <c r="H237" s="1">
        <v>19.839400000000001</v>
      </c>
      <c r="I237" s="1" t="s">
        <v>16</v>
      </c>
      <c r="J237" s="2">
        <v>0</v>
      </c>
      <c r="K237" s="1">
        <v>4.0364899999999997</v>
      </c>
      <c r="L237" s="1">
        <v>6.9719600000000002</v>
      </c>
      <c r="M237" s="1">
        <v>168</v>
      </c>
      <c r="N237" s="3">
        <f t="shared" si="3"/>
        <v>0.23463687150837989</v>
      </c>
    </row>
    <row r="238" spans="1:14" x14ac:dyDescent="0.45">
      <c r="A238" s="1" t="s">
        <v>486</v>
      </c>
      <c r="B238" s="1" t="s">
        <v>487</v>
      </c>
      <c r="C238" s="1">
        <v>19.357299999999999</v>
      </c>
      <c r="D238" s="1">
        <v>18.910599999999999</v>
      </c>
      <c r="E238" s="1">
        <v>19.610800000000001</v>
      </c>
      <c r="F238" s="1">
        <v>17.4361</v>
      </c>
      <c r="G238" s="1">
        <v>15.905099999999999</v>
      </c>
      <c r="H238" s="1">
        <v>15.994300000000001</v>
      </c>
      <c r="I238" s="1" t="s">
        <v>16</v>
      </c>
      <c r="J238" s="2">
        <v>1.16551E-3</v>
      </c>
      <c r="K238" s="1">
        <v>2.21733</v>
      </c>
      <c r="L238" s="1">
        <v>2.8477399999999999</v>
      </c>
      <c r="M238" s="1">
        <v>196</v>
      </c>
      <c r="N238" s="3">
        <f t="shared" si="3"/>
        <v>0.27374301675977653</v>
      </c>
    </row>
    <row r="239" spans="1:14" x14ac:dyDescent="0.45">
      <c r="A239" s="1" t="s">
        <v>488</v>
      </c>
      <c r="B239" s="1" t="s">
        <v>489</v>
      </c>
      <c r="C239" s="1">
        <v>19.174199999999999</v>
      </c>
      <c r="D239" s="1">
        <v>19.4148</v>
      </c>
      <c r="E239" s="1">
        <v>19.147600000000001</v>
      </c>
      <c r="F239" s="1">
        <v>16.1341</v>
      </c>
      <c r="G239" s="1">
        <v>15.8543</v>
      </c>
      <c r="H239" s="1">
        <v>15.3727</v>
      </c>
      <c r="I239" s="1" t="s">
        <v>16</v>
      </c>
      <c r="J239" s="2">
        <v>0</v>
      </c>
      <c r="K239" s="1">
        <v>3.8843899999999998</v>
      </c>
      <c r="L239" s="1">
        <v>3.4584700000000002</v>
      </c>
      <c r="M239" s="1">
        <v>0</v>
      </c>
      <c r="N239" s="3">
        <f t="shared" si="3"/>
        <v>0</v>
      </c>
    </row>
    <row r="240" spans="1:14" x14ac:dyDescent="0.45">
      <c r="A240" s="1" t="s">
        <v>490</v>
      </c>
      <c r="B240" s="1" t="s">
        <v>491</v>
      </c>
      <c r="C240" s="1">
        <v>16.405100000000001</v>
      </c>
      <c r="D240" s="1">
        <v>16.668299999999999</v>
      </c>
      <c r="E240" s="1">
        <v>16.815000000000001</v>
      </c>
      <c r="F240" s="1">
        <v>13.5969</v>
      </c>
      <c r="G240" s="1">
        <v>13.9955</v>
      </c>
      <c r="H240" s="1">
        <v>13.366099999999999</v>
      </c>
      <c r="I240" s="1" t="s">
        <v>16</v>
      </c>
      <c r="J240" s="2">
        <v>1.9745200000000001E-4</v>
      </c>
      <c r="K240" s="1">
        <v>3.76661</v>
      </c>
      <c r="L240" s="1">
        <v>2.9766400000000002</v>
      </c>
      <c r="M240" s="1">
        <v>6</v>
      </c>
      <c r="N240" s="3">
        <f t="shared" si="3"/>
        <v>8.3798882681564244E-3</v>
      </c>
    </row>
    <row r="241" spans="1:14" x14ac:dyDescent="0.45">
      <c r="A241" s="1" t="s">
        <v>492</v>
      </c>
      <c r="B241" s="1" t="s">
        <v>493</v>
      </c>
      <c r="C241" s="1">
        <v>19.696100000000001</v>
      </c>
      <c r="D241" s="1">
        <v>19.530899999999999</v>
      </c>
      <c r="E241" s="1">
        <v>19.604800000000001</v>
      </c>
      <c r="F241" s="1">
        <v>14.2821</v>
      </c>
      <c r="G241" s="1">
        <v>14.8827</v>
      </c>
      <c r="H241" s="1">
        <v>13.0604</v>
      </c>
      <c r="I241" s="1" t="s">
        <v>16</v>
      </c>
      <c r="J241" s="2">
        <v>2.8086099999999998E-4</v>
      </c>
      <c r="K241" s="1">
        <v>3.2973699999999999</v>
      </c>
      <c r="L241" s="1">
        <v>5.5355499999999997</v>
      </c>
      <c r="M241" s="1">
        <v>46</v>
      </c>
      <c r="N241" s="3">
        <f t="shared" si="3"/>
        <v>6.4245810055865923E-2</v>
      </c>
    </row>
    <row r="242" spans="1:14" x14ac:dyDescent="0.45">
      <c r="A242" s="1" t="s">
        <v>494</v>
      </c>
      <c r="B242" s="1" t="s">
        <v>495</v>
      </c>
      <c r="C242" s="1">
        <v>23.561</v>
      </c>
      <c r="D242" s="1">
        <v>23.220400000000001</v>
      </c>
      <c r="E242" s="1">
        <v>23.386700000000001</v>
      </c>
      <c r="F242" s="1">
        <v>18.3094</v>
      </c>
      <c r="G242" s="1">
        <v>17.635999999999999</v>
      </c>
      <c r="H242" s="1">
        <v>17.555700000000002</v>
      </c>
      <c r="I242" s="1" t="s">
        <v>16</v>
      </c>
      <c r="J242" s="2">
        <v>0</v>
      </c>
      <c r="K242" s="1">
        <v>4.5578399999999997</v>
      </c>
      <c r="L242" s="1">
        <v>5.5556999999999999</v>
      </c>
      <c r="M242" s="1">
        <v>161</v>
      </c>
      <c r="N242" s="3">
        <f t="shared" si="3"/>
        <v>0.22486033519553073</v>
      </c>
    </row>
    <row r="243" spans="1:14" x14ac:dyDescent="0.45">
      <c r="A243" s="1" t="s">
        <v>496</v>
      </c>
      <c r="B243" s="1" t="s">
        <v>497</v>
      </c>
      <c r="C243" s="1">
        <v>20.098199999999999</v>
      </c>
      <c r="D243" s="1">
        <v>19.861699999999999</v>
      </c>
      <c r="E243" s="1">
        <v>20.057700000000001</v>
      </c>
      <c r="F243" s="1">
        <v>16.846699999999998</v>
      </c>
      <c r="G243" s="1">
        <v>18.424800000000001</v>
      </c>
      <c r="H243" s="1">
        <v>16.873999999999999</v>
      </c>
      <c r="I243" s="1" t="s">
        <v>16</v>
      </c>
      <c r="J243" s="2">
        <v>1.6125899999999999E-3</v>
      </c>
      <c r="K243" s="1">
        <v>2.1201099999999999</v>
      </c>
      <c r="L243" s="1">
        <v>2.6240199999999998</v>
      </c>
      <c r="M243" s="1">
        <v>15</v>
      </c>
      <c r="N243" s="3">
        <f t="shared" si="3"/>
        <v>2.094972067039106E-2</v>
      </c>
    </row>
    <row r="244" spans="1:14" x14ac:dyDescent="0.45">
      <c r="A244" s="1" t="s">
        <v>498</v>
      </c>
      <c r="B244" s="1" t="s">
        <v>499</v>
      </c>
      <c r="C244" s="1">
        <v>16.935600000000001</v>
      </c>
      <c r="D244" s="1">
        <v>16.950600000000001</v>
      </c>
      <c r="E244" s="1">
        <v>16.417300000000001</v>
      </c>
      <c r="F244" s="1">
        <v>15.2468</v>
      </c>
      <c r="G244" s="1">
        <v>13.386900000000001</v>
      </c>
      <c r="H244" s="1">
        <v>13.0083</v>
      </c>
      <c r="I244" s="1" t="s">
        <v>16</v>
      </c>
      <c r="J244" s="2">
        <v>3.0491799999999999E-3</v>
      </c>
      <c r="K244" s="1">
        <v>1.80881</v>
      </c>
      <c r="L244" s="1">
        <v>2.88714</v>
      </c>
      <c r="M244" s="1">
        <v>0</v>
      </c>
      <c r="N244" s="3">
        <f t="shared" si="3"/>
        <v>0</v>
      </c>
    </row>
    <row r="245" spans="1:14" x14ac:dyDescent="0.45">
      <c r="A245" s="1" t="s">
        <v>500</v>
      </c>
      <c r="B245" s="1" t="s">
        <v>501</v>
      </c>
      <c r="C245" s="1">
        <v>15.7476</v>
      </c>
      <c r="D245" s="1">
        <v>15.896100000000001</v>
      </c>
      <c r="E245" s="1">
        <v>16.1372</v>
      </c>
      <c r="F245" s="1">
        <v>13.994199999999999</v>
      </c>
      <c r="G245" s="1">
        <v>12.439500000000001</v>
      </c>
      <c r="H245" s="1">
        <v>14.5381</v>
      </c>
      <c r="I245" s="1" t="s">
        <v>16</v>
      </c>
      <c r="J245" s="2">
        <v>4.2975899999999996E-3</v>
      </c>
      <c r="K245" s="1">
        <v>1.6243000000000001</v>
      </c>
      <c r="L245" s="1">
        <v>2.2697400000000001</v>
      </c>
      <c r="M245" s="1">
        <v>12</v>
      </c>
      <c r="N245" s="3">
        <f t="shared" si="3"/>
        <v>1.6759776536312849E-2</v>
      </c>
    </row>
    <row r="246" spans="1:14" x14ac:dyDescent="0.45">
      <c r="A246" s="1" t="s">
        <v>502</v>
      </c>
      <c r="B246" s="1" t="s">
        <v>503</v>
      </c>
      <c r="C246" s="1">
        <v>16.881499999999999</v>
      </c>
      <c r="D246" s="1">
        <v>17.1189</v>
      </c>
      <c r="E246" s="1">
        <v>17.3126</v>
      </c>
      <c r="F246" s="1">
        <v>13.4758</v>
      </c>
      <c r="G246" s="1">
        <v>12.619400000000001</v>
      </c>
      <c r="H246" s="1">
        <v>13.528600000000001</v>
      </c>
      <c r="I246" s="1" t="s">
        <v>16</v>
      </c>
      <c r="J246" s="2">
        <v>1.6939900000000001E-4</v>
      </c>
      <c r="K246" s="1">
        <v>3.5834000000000001</v>
      </c>
      <c r="L246" s="1">
        <v>3.8964300000000001</v>
      </c>
      <c r="M246" s="1">
        <v>57</v>
      </c>
      <c r="N246" s="3">
        <f t="shared" si="3"/>
        <v>7.9608938547486033E-2</v>
      </c>
    </row>
    <row r="247" spans="1:14" x14ac:dyDescent="0.45">
      <c r="A247" s="1" t="s">
        <v>504</v>
      </c>
      <c r="B247" s="1" t="s">
        <v>505</v>
      </c>
      <c r="C247" s="1">
        <v>19.659600000000001</v>
      </c>
      <c r="D247" s="1">
        <v>19.834499999999998</v>
      </c>
      <c r="E247" s="1">
        <v>20.0032</v>
      </c>
      <c r="F247" s="1">
        <v>15.7323</v>
      </c>
      <c r="G247" s="1">
        <v>16.110099999999999</v>
      </c>
      <c r="H247" s="1">
        <v>15.367800000000001</v>
      </c>
      <c r="I247" s="1" t="s">
        <v>16</v>
      </c>
      <c r="J247" s="2">
        <v>0</v>
      </c>
      <c r="K247" s="1">
        <v>4.1880499999999996</v>
      </c>
      <c r="L247" s="1">
        <v>4.0956999999999999</v>
      </c>
      <c r="M247" s="1">
        <v>36</v>
      </c>
      <c r="N247" s="3">
        <f t="shared" si="3"/>
        <v>5.027932960893855E-2</v>
      </c>
    </row>
    <row r="248" spans="1:14" x14ac:dyDescent="0.45">
      <c r="A248" s="1" t="s">
        <v>506</v>
      </c>
      <c r="B248" s="1" t="s">
        <v>507</v>
      </c>
      <c r="C248" s="1">
        <v>19.5517</v>
      </c>
      <c r="D248" s="1">
        <v>19.269200000000001</v>
      </c>
      <c r="E248" s="1">
        <v>19.362400000000001</v>
      </c>
      <c r="F248" s="1">
        <v>14.227499999999999</v>
      </c>
      <c r="G248" s="1">
        <v>14.840400000000001</v>
      </c>
      <c r="H248" s="1">
        <v>13.941599999999999</v>
      </c>
      <c r="I248" s="1" t="s">
        <v>16</v>
      </c>
      <c r="J248" s="2">
        <v>0</v>
      </c>
      <c r="K248" s="1">
        <v>4.2712399999999997</v>
      </c>
      <c r="L248" s="1">
        <v>5.0579599999999996</v>
      </c>
      <c r="M248" s="1">
        <v>37</v>
      </c>
      <c r="N248" s="3">
        <f t="shared" si="3"/>
        <v>5.1675977653631286E-2</v>
      </c>
    </row>
    <row r="249" spans="1:14" x14ac:dyDescent="0.45">
      <c r="A249" s="1" t="s">
        <v>508</v>
      </c>
      <c r="B249" s="1" t="s">
        <v>509</v>
      </c>
      <c r="C249" s="1">
        <v>18.3217</v>
      </c>
      <c r="D249" s="1">
        <v>17.7317</v>
      </c>
      <c r="E249" s="1">
        <v>16.560500000000001</v>
      </c>
      <c r="F249" s="1">
        <v>12.6431</v>
      </c>
      <c r="G249" s="1">
        <v>13.7087</v>
      </c>
      <c r="H249" s="1">
        <v>12.927899999999999</v>
      </c>
      <c r="I249" s="1" t="s">
        <v>16</v>
      </c>
      <c r="J249" s="2">
        <v>4.75279E-4</v>
      </c>
      <c r="K249" s="1">
        <v>2.7307199999999998</v>
      </c>
      <c r="L249" s="1">
        <v>4.44475</v>
      </c>
      <c r="M249" s="1">
        <v>0</v>
      </c>
      <c r="N249" s="3">
        <f t="shared" si="3"/>
        <v>0</v>
      </c>
    </row>
    <row r="250" spans="1:14" x14ac:dyDescent="0.45">
      <c r="A250" s="1" t="s">
        <v>510</v>
      </c>
      <c r="B250" s="1" t="s">
        <v>511</v>
      </c>
      <c r="C250" s="1">
        <v>19.310700000000001</v>
      </c>
      <c r="D250" s="1">
        <v>19.433299999999999</v>
      </c>
      <c r="E250" s="1">
        <v>19.580200000000001</v>
      </c>
      <c r="F250" s="1">
        <v>14.2056</v>
      </c>
      <c r="G250" s="1">
        <v>14.9954</v>
      </c>
      <c r="H250" s="1">
        <v>15.3277</v>
      </c>
      <c r="I250" s="1" t="s">
        <v>16</v>
      </c>
      <c r="J250" s="2">
        <v>1.9466199999999999E-4</v>
      </c>
      <c r="K250" s="1">
        <v>3.7532199999999998</v>
      </c>
      <c r="L250" s="1">
        <v>4.5984800000000003</v>
      </c>
      <c r="M250" s="1">
        <v>7</v>
      </c>
      <c r="N250" s="3">
        <f t="shared" si="3"/>
        <v>9.7765363128491621E-3</v>
      </c>
    </row>
    <row r="251" spans="1:14" x14ac:dyDescent="0.45">
      <c r="A251" s="1" t="s">
        <v>512</v>
      </c>
      <c r="B251" s="1" t="s">
        <v>513</v>
      </c>
      <c r="C251" s="1">
        <v>20.039300000000001</v>
      </c>
      <c r="D251" s="1">
        <v>19.896799999999999</v>
      </c>
      <c r="E251" s="1">
        <v>20.1526</v>
      </c>
      <c r="F251" s="1">
        <v>13.693199999999999</v>
      </c>
      <c r="G251" s="1">
        <v>15.5733</v>
      </c>
      <c r="H251" s="1">
        <v>15.092599999999999</v>
      </c>
      <c r="I251" s="1" t="s">
        <v>16</v>
      </c>
      <c r="J251" s="2">
        <v>2.45059E-4</v>
      </c>
      <c r="K251" s="1">
        <v>3.1138599999999999</v>
      </c>
      <c r="L251" s="1">
        <v>5.24322</v>
      </c>
      <c r="M251" s="1">
        <v>164</v>
      </c>
      <c r="N251" s="3">
        <f t="shared" si="3"/>
        <v>0.22905027932960895</v>
      </c>
    </row>
    <row r="252" spans="1:14" x14ac:dyDescent="0.45">
      <c r="A252" s="1" t="s">
        <v>514</v>
      </c>
      <c r="B252" s="1" t="s">
        <v>515</v>
      </c>
      <c r="C252" s="1">
        <v>20.763100000000001</v>
      </c>
      <c r="D252" s="1">
        <v>20.7409</v>
      </c>
      <c r="E252" s="1">
        <v>20.9694</v>
      </c>
      <c r="F252" s="1">
        <v>17.922899999999998</v>
      </c>
      <c r="G252" s="1">
        <v>18.754999999999999</v>
      </c>
      <c r="H252" s="1">
        <v>18.169599999999999</v>
      </c>
      <c r="I252" s="1" t="s">
        <v>16</v>
      </c>
      <c r="J252" s="2">
        <v>2.6724099999999998E-4</v>
      </c>
      <c r="K252" s="1">
        <v>3.2301600000000001</v>
      </c>
      <c r="L252" s="1">
        <v>2.5419399999999999</v>
      </c>
      <c r="M252" s="1">
        <v>130</v>
      </c>
      <c r="N252" s="3">
        <f t="shared" si="3"/>
        <v>0.18156424581005587</v>
      </c>
    </row>
    <row r="253" spans="1:14" x14ac:dyDescent="0.45">
      <c r="A253" s="1" t="s">
        <v>516</v>
      </c>
      <c r="B253" s="1" t="s">
        <v>517</v>
      </c>
      <c r="C253" s="1">
        <v>17.460999999999999</v>
      </c>
      <c r="D253" s="1">
        <v>17.8188</v>
      </c>
      <c r="E253" s="1">
        <v>17.846900000000002</v>
      </c>
      <c r="F253" s="1">
        <v>12.014699999999999</v>
      </c>
      <c r="G253" s="1">
        <v>11.830299999999999</v>
      </c>
      <c r="H253" s="1">
        <v>12.823700000000001</v>
      </c>
      <c r="I253" s="1" t="s">
        <v>16</v>
      </c>
      <c r="J253" s="2">
        <v>0</v>
      </c>
      <c r="K253" s="1">
        <v>4.11843</v>
      </c>
      <c r="L253" s="1">
        <v>5.4859900000000001</v>
      </c>
      <c r="M253" s="1">
        <v>31</v>
      </c>
      <c r="N253" s="3">
        <f t="shared" si="3"/>
        <v>4.3296089385474863E-2</v>
      </c>
    </row>
    <row r="254" spans="1:14" x14ac:dyDescent="0.45">
      <c r="A254" s="1" t="s">
        <v>518</v>
      </c>
      <c r="B254" s="1" t="s">
        <v>519</v>
      </c>
      <c r="C254" s="1">
        <v>15.9039</v>
      </c>
      <c r="D254" s="1">
        <v>16.536100000000001</v>
      </c>
      <c r="E254" s="1">
        <v>16.616399999999999</v>
      </c>
      <c r="F254" s="1">
        <v>13.8569</v>
      </c>
      <c r="G254" s="1">
        <v>11.889699999999999</v>
      </c>
      <c r="H254" s="1">
        <v>10.4939</v>
      </c>
      <c r="I254" s="1" t="s">
        <v>16</v>
      </c>
      <c r="J254" s="2">
        <v>2.4505299999999998E-3</v>
      </c>
      <c r="K254" s="1">
        <v>1.8867</v>
      </c>
      <c r="L254" s="1">
        <v>4.2719500000000004</v>
      </c>
      <c r="M254" s="1">
        <v>1</v>
      </c>
      <c r="N254" s="3">
        <f t="shared" si="3"/>
        <v>1.3966480446927375E-3</v>
      </c>
    </row>
    <row r="255" spans="1:14" x14ac:dyDescent="0.45">
      <c r="A255" s="1" t="s">
        <v>520</v>
      </c>
      <c r="B255" s="1" t="s">
        <v>521</v>
      </c>
      <c r="C255" s="1">
        <v>20.334800000000001</v>
      </c>
      <c r="D255" s="1">
        <v>20.160699999999999</v>
      </c>
      <c r="E255" s="1">
        <v>20.155100000000001</v>
      </c>
      <c r="F255" s="1">
        <v>16.561699999999998</v>
      </c>
      <c r="G255" s="1">
        <v>16.682300000000001</v>
      </c>
      <c r="H255" s="1">
        <v>15.3949</v>
      </c>
      <c r="I255" s="1" t="s">
        <v>16</v>
      </c>
      <c r="J255" s="2">
        <v>2.6243399999999997E-4</v>
      </c>
      <c r="K255" s="1">
        <v>3.1912199999999999</v>
      </c>
      <c r="L255" s="1">
        <v>4.0038799999999997</v>
      </c>
      <c r="M255" s="1">
        <v>70</v>
      </c>
      <c r="N255" s="3">
        <f t="shared" si="3"/>
        <v>9.7765363128491614E-2</v>
      </c>
    </row>
    <row r="256" spans="1:14" x14ac:dyDescent="0.45">
      <c r="A256" s="1" t="s">
        <v>522</v>
      </c>
      <c r="B256" s="1" t="s">
        <v>523</v>
      </c>
      <c r="C256" s="1">
        <v>17.516999999999999</v>
      </c>
      <c r="D256" s="1">
        <v>17.2347</v>
      </c>
      <c r="E256" s="1">
        <v>17.212900000000001</v>
      </c>
      <c r="F256" s="1">
        <v>13.998100000000001</v>
      </c>
      <c r="G256" s="1">
        <v>13.742699999999999</v>
      </c>
      <c r="H256" s="1">
        <v>13.421900000000001</v>
      </c>
      <c r="I256" s="1" t="s">
        <v>16</v>
      </c>
      <c r="J256" s="2">
        <v>0</v>
      </c>
      <c r="K256" s="1">
        <v>4.3102400000000003</v>
      </c>
      <c r="L256" s="1">
        <v>3.6006100000000001</v>
      </c>
      <c r="M256" s="1">
        <v>13</v>
      </c>
      <c r="N256" s="3">
        <f t="shared" si="3"/>
        <v>1.8156424581005588E-2</v>
      </c>
    </row>
    <row r="257" spans="1:14" x14ac:dyDescent="0.45">
      <c r="A257" s="1" t="s">
        <v>524</v>
      </c>
      <c r="B257" s="1" t="s">
        <v>525</v>
      </c>
      <c r="C257" s="1">
        <v>15.0692</v>
      </c>
      <c r="D257" s="1">
        <v>15.6168</v>
      </c>
      <c r="E257" s="1">
        <v>15.464600000000001</v>
      </c>
      <c r="F257" s="1">
        <v>11.8231</v>
      </c>
      <c r="G257" s="1">
        <v>13.228400000000001</v>
      </c>
      <c r="H257" s="1">
        <v>13.6464</v>
      </c>
      <c r="I257" s="1" t="s">
        <v>16</v>
      </c>
      <c r="J257" s="2">
        <v>2.3662000000000002E-3</v>
      </c>
      <c r="K257" s="1">
        <v>1.90476</v>
      </c>
      <c r="L257" s="1">
        <v>2.48421</v>
      </c>
      <c r="M257" s="1">
        <v>0</v>
      </c>
      <c r="N257" s="3">
        <f t="shared" si="3"/>
        <v>0</v>
      </c>
    </row>
    <row r="258" spans="1:14" x14ac:dyDescent="0.45">
      <c r="A258" s="1" t="s">
        <v>526</v>
      </c>
      <c r="B258" s="1" t="s">
        <v>527</v>
      </c>
      <c r="C258" s="1">
        <v>16.986699999999999</v>
      </c>
      <c r="D258" s="1">
        <v>17.142499999999998</v>
      </c>
      <c r="E258" s="1">
        <v>16.671600000000002</v>
      </c>
      <c r="F258" s="1">
        <v>14.433299999999999</v>
      </c>
      <c r="G258" s="1">
        <v>14.3094</v>
      </c>
      <c r="H258" s="1">
        <v>14.392300000000001</v>
      </c>
      <c r="I258" s="1" t="s">
        <v>16</v>
      </c>
      <c r="J258" s="2">
        <v>0</v>
      </c>
      <c r="K258" s="1">
        <v>4.2365500000000003</v>
      </c>
      <c r="L258" s="1">
        <v>2.5552899999999998</v>
      </c>
      <c r="M258" s="1">
        <v>143</v>
      </c>
      <c r="N258" s="3">
        <f t="shared" ref="N258:N321" si="4">M258/716</f>
        <v>0.19972067039106145</v>
      </c>
    </row>
    <row r="259" spans="1:14" x14ac:dyDescent="0.45">
      <c r="A259" s="1" t="s">
        <v>528</v>
      </c>
      <c r="B259" s="1" t="s">
        <v>529</v>
      </c>
      <c r="C259" s="1">
        <v>16.601600000000001</v>
      </c>
      <c r="D259" s="1">
        <v>17.209</v>
      </c>
      <c r="E259" s="1">
        <v>17.4026</v>
      </c>
      <c r="F259" s="1">
        <v>13.584</v>
      </c>
      <c r="G259" s="1">
        <v>13.852600000000001</v>
      </c>
      <c r="H259" s="1">
        <v>13.697699999999999</v>
      </c>
      <c r="I259" s="1" t="s">
        <v>16</v>
      </c>
      <c r="J259" s="2">
        <v>1.9135800000000001E-4</v>
      </c>
      <c r="K259" s="1">
        <v>3.72722</v>
      </c>
      <c r="L259" s="1">
        <v>3.3596599999999999</v>
      </c>
      <c r="M259" s="1">
        <v>74</v>
      </c>
      <c r="N259" s="3">
        <f t="shared" si="4"/>
        <v>0.10335195530726257</v>
      </c>
    </row>
    <row r="260" spans="1:14" x14ac:dyDescent="0.45">
      <c r="A260" s="1" t="s">
        <v>530</v>
      </c>
      <c r="B260" s="1" t="s">
        <v>531</v>
      </c>
      <c r="C260" s="1">
        <v>22.391100000000002</v>
      </c>
      <c r="D260" s="1">
        <v>22.427099999999999</v>
      </c>
      <c r="E260" s="1">
        <v>22.640899999999998</v>
      </c>
      <c r="F260" s="1">
        <v>18.0566</v>
      </c>
      <c r="G260" s="1">
        <v>17.642399999999999</v>
      </c>
      <c r="H260" s="1">
        <v>18.055199999999999</v>
      </c>
      <c r="I260" s="1" t="s">
        <v>16</v>
      </c>
      <c r="J260" s="2">
        <v>0</v>
      </c>
      <c r="K260" s="1">
        <v>5.0657100000000002</v>
      </c>
      <c r="L260" s="1">
        <v>4.5683100000000003</v>
      </c>
      <c r="M260" s="1">
        <v>202</v>
      </c>
      <c r="N260" s="3">
        <f t="shared" si="4"/>
        <v>0.28212290502793297</v>
      </c>
    </row>
    <row r="261" spans="1:14" x14ac:dyDescent="0.45">
      <c r="A261" s="1" t="s">
        <v>532</v>
      </c>
      <c r="B261" s="1" t="s">
        <v>533</v>
      </c>
      <c r="C261" s="1">
        <v>20.630700000000001</v>
      </c>
      <c r="D261" s="1">
        <v>20.390699999999999</v>
      </c>
      <c r="E261" s="1">
        <v>20.6629</v>
      </c>
      <c r="F261" s="1">
        <v>16.313500000000001</v>
      </c>
      <c r="G261" s="1">
        <v>16.402000000000001</v>
      </c>
      <c r="H261" s="1">
        <v>16.258800000000001</v>
      </c>
      <c r="I261" s="1" t="s">
        <v>16</v>
      </c>
      <c r="J261" s="2">
        <v>0</v>
      </c>
      <c r="K261" s="1">
        <v>5.8117900000000002</v>
      </c>
      <c r="L261" s="1">
        <v>4.2366700000000002</v>
      </c>
      <c r="M261" s="1">
        <v>164</v>
      </c>
      <c r="N261" s="3">
        <f t="shared" si="4"/>
        <v>0.22905027932960895</v>
      </c>
    </row>
    <row r="262" spans="1:14" x14ac:dyDescent="0.45">
      <c r="A262" s="1" t="s">
        <v>534</v>
      </c>
      <c r="B262" s="1" t="s">
        <v>535</v>
      </c>
      <c r="C262" s="1">
        <v>20.024899999999999</v>
      </c>
      <c r="D262" s="1">
        <v>20.157</v>
      </c>
      <c r="E262" s="1">
        <v>20.514700000000001</v>
      </c>
      <c r="F262" s="1">
        <v>14.4543</v>
      </c>
      <c r="G262" s="1">
        <v>14.868399999999999</v>
      </c>
      <c r="H262" s="1">
        <v>15.3499</v>
      </c>
      <c r="I262" s="1" t="s">
        <v>16</v>
      </c>
      <c r="J262" s="2">
        <v>0</v>
      </c>
      <c r="K262" s="1">
        <v>4.2487500000000002</v>
      </c>
      <c r="L262" s="1">
        <v>5.3413199999999996</v>
      </c>
      <c r="M262" s="1">
        <v>111</v>
      </c>
      <c r="N262" s="3">
        <f t="shared" si="4"/>
        <v>0.15502793296089384</v>
      </c>
    </row>
    <row r="263" spans="1:14" x14ac:dyDescent="0.45">
      <c r="A263" s="1" t="s">
        <v>536</v>
      </c>
      <c r="B263" s="1" t="s">
        <v>537</v>
      </c>
      <c r="C263" s="1">
        <v>16.577999999999999</v>
      </c>
      <c r="D263" s="1">
        <v>16.531500000000001</v>
      </c>
      <c r="E263" s="1">
        <v>16.2623</v>
      </c>
      <c r="F263" s="1">
        <v>13.6341</v>
      </c>
      <c r="G263" s="1">
        <v>13.835699999999999</v>
      </c>
      <c r="H263" s="1">
        <v>11.866899999999999</v>
      </c>
      <c r="I263" s="1" t="s">
        <v>16</v>
      </c>
      <c r="J263" s="2">
        <v>1.16186E-3</v>
      </c>
      <c r="K263" s="1">
        <v>2.2108599999999998</v>
      </c>
      <c r="L263" s="1">
        <v>3.3450199999999999</v>
      </c>
      <c r="M263" s="1">
        <v>1</v>
      </c>
      <c r="N263" s="3">
        <f t="shared" si="4"/>
        <v>1.3966480446927375E-3</v>
      </c>
    </row>
    <row r="264" spans="1:14" x14ac:dyDescent="0.45">
      <c r="A264" s="1" t="s">
        <v>538</v>
      </c>
      <c r="B264" s="1" t="s">
        <v>539</v>
      </c>
      <c r="C264" s="1">
        <v>20.5855</v>
      </c>
      <c r="D264" s="1">
        <v>20.3948</v>
      </c>
      <c r="E264" s="1">
        <v>20.686199999999999</v>
      </c>
      <c r="F264" s="1">
        <v>18.3659</v>
      </c>
      <c r="G264" s="1">
        <v>17.9527</v>
      </c>
      <c r="H264" s="1">
        <v>18.210100000000001</v>
      </c>
      <c r="I264" s="1" t="s">
        <v>16</v>
      </c>
      <c r="J264" s="2">
        <v>0</v>
      </c>
      <c r="K264" s="1">
        <v>4.0611600000000001</v>
      </c>
      <c r="L264" s="1">
        <v>2.3791899999999999</v>
      </c>
      <c r="M264" s="1">
        <v>157</v>
      </c>
      <c r="N264" s="3">
        <f t="shared" si="4"/>
        <v>0.21927374301675978</v>
      </c>
    </row>
    <row r="265" spans="1:14" x14ac:dyDescent="0.45">
      <c r="A265" s="1" t="s">
        <v>540</v>
      </c>
      <c r="B265" s="1" t="s">
        <v>541</v>
      </c>
      <c r="C265" s="1">
        <v>18.557500000000001</v>
      </c>
      <c r="D265" s="1">
        <v>18.649999999999999</v>
      </c>
      <c r="E265" s="1">
        <v>18.726700000000001</v>
      </c>
      <c r="F265" s="1">
        <v>14.7591</v>
      </c>
      <c r="G265" s="1">
        <v>14.7979</v>
      </c>
      <c r="H265" s="1">
        <v>14.5695</v>
      </c>
      <c r="I265" s="1" t="s">
        <v>16</v>
      </c>
      <c r="J265" s="2">
        <v>0</v>
      </c>
      <c r="K265" s="1">
        <v>5.8682299999999996</v>
      </c>
      <c r="L265" s="1">
        <v>3.9359099999999998</v>
      </c>
      <c r="M265" s="1">
        <v>3</v>
      </c>
      <c r="N265" s="3">
        <f t="shared" si="4"/>
        <v>4.1899441340782122E-3</v>
      </c>
    </row>
    <row r="266" spans="1:14" x14ac:dyDescent="0.45">
      <c r="A266" s="1" t="s">
        <v>542</v>
      </c>
      <c r="B266" s="1" t="s">
        <v>543</v>
      </c>
      <c r="C266" s="1">
        <v>15.9726</v>
      </c>
      <c r="D266" s="1">
        <v>16.090699999999998</v>
      </c>
      <c r="E266" s="1">
        <v>15.927899999999999</v>
      </c>
      <c r="F266" s="1">
        <v>14.312900000000001</v>
      </c>
      <c r="G266" s="1">
        <v>13.652100000000001</v>
      </c>
      <c r="H266" s="1">
        <v>12.926299999999999</v>
      </c>
      <c r="I266" s="1" t="s">
        <v>16</v>
      </c>
      <c r="J266" s="2">
        <v>1.11903E-3</v>
      </c>
      <c r="K266" s="1">
        <v>2.37534</v>
      </c>
      <c r="L266" s="1">
        <v>2.3665799999999999</v>
      </c>
      <c r="M266" s="1">
        <v>139</v>
      </c>
      <c r="N266" s="3">
        <f t="shared" si="4"/>
        <v>0.19413407821229051</v>
      </c>
    </row>
    <row r="267" spans="1:14" x14ac:dyDescent="0.45">
      <c r="A267" s="1" t="s">
        <v>544</v>
      </c>
      <c r="B267" s="1" t="s">
        <v>545</v>
      </c>
      <c r="C267" s="1">
        <v>20.218599999999999</v>
      </c>
      <c r="D267" s="1">
        <v>20.4316</v>
      </c>
      <c r="E267" s="1">
        <v>20.582000000000001</v>
      </c>
      <c r="F267" s="1">
        <v>16.128399999999999</v>
      </c>
      <c r="G267" s="1">
        <v>16.592199999999998</v>
      </c>
      <c r="H267" s="1">
        <v>17.520800000000001</v>
      </c>
      <c r="I267" s="1" t="s">
        <v>16</v>
      </c>
      <c r="J267" s="2">
        <v>4.6468399999999998E-4</v>
      </c>
      <c r="K267" s="1">
        <v>3.01092</v>
      </c>
      <c r="L267" s="1">
        <v>3.6636299999999999</v>
      </c>
      <c r="M267" s="1">
        <v>166</v>
      </c>
      <c r="N267" s="3">
        <f t="shared" si="4"/>
        <v>0.23184357541899442</v>
      </c>
    </row>
    <row r="268" spans="1:14" x14ac:dyDescent="0.45">
      <c r="A268" s="1" t="s">
        <v>546</v>
      </c>
      <c r="B268" s="1" t="s">
        <v>547</v>
      </c>
      <c r="C268" s="1">
        <v>20.6402</v>
      </c>
      <c r="D268" s="1">
        <v>20.620200000000001</v>
      </c>
      <c r="E268" s="1">
        <v>21.114999999999998</v>
      </c>
      <c r="F268" s="1">
        <v>15.7904</v>
      </c>
      <c r="G268" s="1">
        <v>15.809100000000001</v>
      </c>
      <c r="H268" s="1">
        <v>16.274100000000001</v>
      </c>
      <c r="I268" s="1" t="s">
        <v>16</v>
      </c>
      <c r="J268" s="2">
        <v>0</v>
      </c>
      <c r="K268" s="1">
        <v>4.5472200000000003</v>
      </c>
      <c r="L268" s="1">
        <v>4.8339299999999996</v>
      </c>
      <c r="M268" s="1">
        <v>173</v>
      </c>
      <c r="N268" s="3">
        <f t="shared" si="4"/>
        <v>0.24162011173184358</v>
      </c>
    </row>
    <row r="269" spans="1:14" x14ac:dyDescent="0.45">
      <c r="A269" s="1" t="s">
        <v>548</v>
      </c>
      <c r="B269" s="1" t="s">
        <v>549</v>
      </c>
      <c r="C269" s="1">
        <v>18.015599999999999</v>
      </c>
      <c r="D269" s="1">
        <v>18.040199999999999</v>
      </c>
      <c r="E269" s="1">
        <v>18.006599999999999</v>
      </c>
      <c r="F269" s="1">
        <v>12.871700000000001</v>
      </c>
      <c r="G269" s="1">
        <v>13.216699999999999</v>
      </c>
      <c r="H269" s="1">
        <v>12.8987</v>
      </c>
      <c r="I269" s="1" t="s">
        <v>16</v>
      </c>
      <c r="J269" s="2">
        <v>0</v>
      </c>
      <c r="K269" s="1">
        <v>5.8429099999999998</v>
      </c>
      <c r="L269" s="1">
        <v>5.0250700000000004</v>
      </c>
      <c r="M269" s="1">
        <v>154</v>
      </c>
      <c r="N269" s="3">
        <f t="shared" si="4"/>
        <v>0.21508379888268156</v>
      </c>
    </row>
    <row r="270" spans="1:14" x14ac:dyDescent="0.45">
      <c r="A270" s="1" t="s">
        <v>550</v>
      </c>
      <c r="B270" s="1" t="s">
        <v>551</v>
      </c>
      <c r="C270" s="1">
        <v>19.378599999999999</v>
      </c>
      <c r="D270" s="1">
        <v>19.253299999999999</v>
      </c>
      <c r="E270" s="1">
        <v>18.768599999999999</v>
      </c>
      <c r="F270" s="1">
        <v>13.9908</v>
      </c>
      <c r="G270" s="1">
        <v>13.902200000000001</v>
      </c>
      <c r="H270" s="1">
        <v>14.4892</v>
      </c>
      <c r="I270" s="1" t="s">
        <v>16</v>
      </c>
      <c r="J270" s="2">
        <v>0</v>
      </c>
      <c r="K270" s="1">
        <v>4.3630100000000001</v>
      </c>
      <c r="L270" s="1">
        <v>5.0061299999999997</v>
      </c>
      <c r="M270" s="1">
        <v>9</v>
      </c>
      <c r="N270" s="3">
        <f t="shared" si="4"/>
        <v>1.2569832402234637E-2</v>
      </c>
    </row>
    <row r="271" spans="1:14" x14ac:dyDescent="0.45">
      <c r="A271" s="1" t="s">
        <v>552</v>
      </c>
      <c r="B271" s="1" t="s">
        <v>553</v>
      </c>
      <c r="C271" s="1">
        <v>15.5946</v>
      </c>
      <c r="D271" s="1">
        <v>15.2506</v>
      </c>
      <c r="E271" s="1">
        <v>14.957800000000001</v>
      </c>
      <c r="F271" s="1">
        <v>13.568099999999999</v>
      </c>
      <c r="G271" s="1">
        <v>13.3409</v>
      </c>
      <c r="H271" s="1">
        <v>12.2005</v>
      </c>
      <c r="I271" s="1" t="s">
        <v>16</v>
      </c>
      <c r="J271" s="2">
        <v>1.72792E-3</v>
      </c>
      <c r="K271" s="1">
        <v>2.07429</v>
      </c>
      <c r="L271" s="1">
        <v>2.2311399999999999</v>
      </c>
      <c r="M271" s="1">
        <v>0</v>
      </c>
      <c r="N271" s="3">
        <f t="shared" si="4"/>
        <v>0</v>
      </c>
    </row>
    <row r="272" spans="1:14" x14ac:dyDescent="0.45">
      <c r="A272" s="1" t="s">
        <v>554</v>
      </c>
      <c r="B272" s="1" t="s">
        <v>555</v>
      </c>
      <c r="C272" s="1">
        <v>17.701499999999999</v>
      </c>
      <c r="D272" s="1">
        <v>17.625800000000002</v>
      </c>
      <c r="E272" s="1">
        <v>17.827500000000001</v>
      </c>
      <c r="F272" s="1">
        <v>13.8873</v>
      </c>
      <c r="G272" s="1">
        <v>14.6092</v>
      </c>
      <c r="H272" s="1">
        <v>14.3802</v>
      </c>
      <c r="I272" s="1" t="s">
        <v>16</v>
      </c>
      <c r="J272" s="2">
        <v>0</v>
      </c>
      <c r="K272" s="1">
        <v>3.9959500000000001</v>
      </c>
      <c r="L272" s="1">
        <v>3.42605</v>
      </c>
      <c r="M272" s="1">
        <v>27</v>
      </c>
      <c r="N272" s="3">
        <f t="shared" si="4"/>
        <v>3.7709497206703912E-2</v>
      </c>
    </row>
    <row r="273" spans="1:14" x14ac:dyDescent="0.45">
      <c r="A273" s="1" t="s">
        <v>556</v>
      </c>
      <c r="B273" s="1" t="s">
        <v>557</v>
      </c>
      <c r="C273" s="1">
        <v>20.8782</v>
      </c>
      <c r="D273" s="1">
        <v>20.335599999999999</v>
      </c>
      <c r="E273" s="1">
        <v>20.469000000000001</v>
      </c>
      <c r="F273" s="1">
        <v>14.8268</v>
      </c>
      <c r="G273" s="1">
        <v>14.6157</v>
      </c>
      <c r="H273" s="1">
        <v>14.975300000000001</v>
      </c>
      <c r="I273" s="1" t="s">
        <v>16</v>
      </c>
      <c r="J273" s="2">
        <v>0</v>
      </c>
      <c r="K273" s="1">
        <v>5.1166400000000003</v>
      </c>
      <c r="L273" s="1">
        <v>5.7550299999999996</v>
      </c>
      <c r="M273" s="1">
        <v>7</v>
      </c>
      <c r="N273" s="3">
        <f t="shared" si="4"/>
        <v>9.7765363128491621E-3</v>
      </c>
    </row>
    <row r="274" spans="1:14" x14ac:dyDescent="0.45">
      <c r="A274" s="1" t="s">
        <v>558</v>
      </c>
      <c r="B274" s="1" t="s">
        <v>559</v>
      </c>
      <c r="C274" s="1">
        <v>16.623000000000001</v>
      </c>
      <c r="D274" s="1">
        <v>16.388999999999999</v>
      </c>
      <c r="E274" s="1">
        <v>15.5517</v>
      </c>
      <c r="F274" s="1">
        <v>10.7509</v>
      </c>
      <c r="G274" s="1">
        <v>14.091100000000001</v>
      </c>
      <c r="H274" s="1">
        <v>13.6464</v>
      </c>
      <c r="I274" s="1" t="s">
        <v>16</v>
      </c>
      <c r="J274" s="2">
        <v>7.0901100000000002E-3</v>
      </c>
      <c r="K274" s="1">
        <v>1.4253100000000001</v>
      </c>
      <c r="L274" s="1">
        <v>3.3583799999999999</v>
      </c>
      <c r="M274" s="1">
        <v>92</v>
      </c>
      <c r="N274" s="3">
        <f t="shared" si="4"/>
        <v>0.12849162011173185</v>
      </c>
    </row>
    <row r="275" spans="1:14" x14ac:dyDescent="0.45">
      <c r="A275" s="1" t="s">
        <v>560</v>
      </c>
      <c r="B275" s="1" t="s">
        <v>561</v>
      </c>
      <c r="C275" s="1">
        <v>15.8866</v>
      </c>
      <c r="D275" s="1">
        <v>15.4231</v>
      </c>
      <c r="E275" s="1">
        <v>15.6854</v>
      </c>
      <c r="F275" s="1">
        <v>12.238899999999999</v>
      </c>
      <c r="G275" s="1">
        <v>13.786799999999999</v>
      </c>
      <c r="H275" s="1">
        <v>13.0283</v>
      </c>
      <c r="I275" s="1" t="s">
        <v>16</v>
      </c>
      <c r="J275" s="2">
        <v>1.1598400000000001E-3</v>
      </c>
      <c r="K275" s="1">
        <v>2.3221799999999999</v>
      </c>
      <c r="L275" s="1">
        <v>2.6470500000000001</v>
      </c>
      <c r="M275" s="1">
        <v>11</v>
      </c>
      <c r="N275" s="3">
        <f t="shared" si="4"/>
        <v>1.5363128491620111E-2</v>
      </c>
    </row>
    <row r="276" spans="1:14" x14ac:dyDescent="0.45">
      <c r="A276" s="1" t="s">
        <v>562</v>
      </c>
      <c r="B276" s="1" t="s">
        <v>563</v>
      </c>
      <c r="C276" s="1">
        <v>19.459399999999999</v>
      </c>
      <c r="D276" s="1">
        <v>19.137799999999999</v>
      </c>
      <c r="E276" s="1">
        <v>19.2073</v>
      </c>
      <c r="F276" s="1">
        <v>17.872299999999999</v>
      </c>
      <c r="G276" s="1">
        <v>16.742699999999999</v>
      </c>
      <c r="H276" s="1">
        <v>16.533999999999999</v>
      </c>
      <c r="I276" s="1" t="s">
        <v>16</v>
      </c>
      <c r="J276" s="2">
        <v>1.292E-3</v>
      </c>
      <c r="K276" s="1">
        <v>2.1846199999999998</v>
      </c>
      <c r="L276" s="1">
        <v>2.21854</v>
      </c>
      <c r="M276" s="1">
        <v>38</v>
      </c>
      <c r="N276" s="3">
        <f t="shared" si="4"/>
        <v>5.3072625698324022E-2</v>
      </c>
    </row>
    <row r="277" spans="1:14" x14ac:dyDescent="0.45">
      <c r="A277" s="1" t="s">
        <v>564</v>
      </c>
      <c r="B277" s="1" t="s">
        <v>565</v>
      </c>
      <c r="C277" s="1">
        <v>20.930700000000002</v>
      </c>
      <c r="D277" s="1">
        <v>20.987200000000001</v>
      </c>
      <c r="E277" s="1">
        <v>21.3658</v>
      </c>
      <c r="F277" s="1">
        <v>16.173400000000001</v>
      </c>
      <c r="G277" s="1">
        <v>18.417400000000001</v>
      </c>
      <c r="H277" s="1">
        <v>17.425000000000001</v>
      </c>
      <c r="I277" s="1" t="s">
        <v>16</v>
      </c>
      <c r="J277" s="2">
        <v>1.15679E-3</v>
      </c>
      <c r="K277" s="1">
        <v>2.3189099999999998</v>
      </c>
      <c r="L277" s="1">
        <v>3.7559800000000001</v>
      </c>
      <c r="M277" s="1">
        <v>191</v>
      </c>
      <c r="N277" s="3">
        <f t="shared" si="4"/>
        <v>0.26675977653631283</v>
      </c>
    </row>
    <row r="278" spans="1:14" x14ac:dyDescent="0.45">
      <c r="A278" s="1" t="s">
        <v>566</v>
      </c>
      <c r="B278" s="1" t="s">
        <v>567</v>
      </c>
      <c r="C278" s="1">
        <v>17.502500000000001</v>
      </c>
      <c r="D278" s="1">
        <v>17.589500000000001</v>
      </c>
      <c r="E278" s="1">
        <v>17.811</v>
      </c>
      <c r="F278" s="1">
        <v>14.158899999999999</v>
      </c>
      <c r="G278" s="1">
        <v>12.332000000000001</v>
      </c>
      <c r="H278" s="1">
        <v>14.548999999999999</v>
      </c>
      <c r="I278" s="1" t="s">
        <v>16</v>
      </c>
      <c r="J278" s="2">
        <v>1.10859E-3</v>
      </c>
      <c r="K278" s="1">
        <v>2.3393199999999998</v>
      </c>
      <c r="L278" s="1">
        <v>3.9543599999999999</v>
      </c>
      <c r="M278" s="1">
        <v>53</v>
      </c>
      <c r="N278" s="3">
        <f t="shared" si="4"/>
        <v>7.4022346368715089E-2</v>
      </c>
    </row>
    <row r="279" spans="1:14" x14ac:dyDescent="0.45">
      <c r="A279" s="1" t="s">
        <v>568</v>
      </c>
      <c r="B279" s="1" t="s">
        <v>569</v>
      </c>
      <c r="C279" s="1">
        <v>16.741700000000002</v>
      </c>
      <c r="D279" s="1">
        <v>17.0136</v>
      </c>
      <c r="E279" s="1">
        <v>16.6234</v>
      </c>
      <c r="F279" s="1">
        <v>13.960100000000001</v>
      </c>
      <c r="G279" s="1">
        <v>14.617100000000001</v>
      </c>
      <c r="H279" s="1">
        <v>12.4137</v>
      </c>
      <c r="I279" s="1" t="s">
        <v>16</v>
      </c>
      <c r="J279" s="2">
        <v>1.85176E-3</v>
      </c>
      <c r="K279" s="1">
        <v>2.0369299999999999</v>
      </c>
      <c r="L279" s="1">
        <v>3.1292900000000001</v>
      </c>
      <c r="M279" s="1">
        <v>16</v>
      </c>
      <c r="N279" s="3">
        <f t="shared" si="4"/>
        <v>2.23463687150838E-2</v>
      </c>
    </row>
    <row r="280" spans="1:14" x14ac:dyDescent="0.45">
      <c r="A280" s="1" t="s">
        <v>570</v>
      </c>
      <c r="B280" s="1" t="s">
        <v>571</v>
      </c>
      <c r="C280" s="1">
        <v>17.6479</v>
      </c>
      <c r="D280" s="1">
        <v>18.043399999999998</v>
      </c>
      <c r="E280" s="1">
        <v>18.057200000000002</v>
      </c>
      <c r="F280" s="1">
        <v>14.704499999999999</v>
      </c>
      <c r="G280" s="1">
        <v>13.1218</v>
      </c>
      <c r="H280" s="1">
        <v>13.4451</v>
      </c>
      <c r="I280" s="1" t="s">
        <v>16</v>
      </c>
      <c r="J280" s="2">
        <v>5.2977799999999995E-4</v>
      </c>
      <c r="K280" s="1">
        <v>2.9390299999999998</v>
      </c>
      <c r="L280" s="1">
        <v>4.1590199999999999</v>
      </c>
      <c r="M280" s="1">
        <v>150</v>
      </c>
      <c r="N280" s="3">
        <f t="shared" si="4"/>
        <v>0.20949720670391062</v>
      </c>
    </row>
    <row r="281" spans="1:14" x14ac:dyDescent="0.45">
      <c r="A281" s="1" t="s">
        <v>572</v>
      </c>
      <c r="B281" s="1" t="s">
        <v>573</v>
      </c>
      <c r="C281" s="1">
        <v>16.764299999999999</v>
      </c>
      <c r="D281" s="1">
        <v>17.328399999999998</v>
      </c>
      <c r="E281" s="1">
        <v>17.061699999999998</v>
      </c>
      <c r="F281" s="1">
        <v>13.897500000000001</v>
      </c>
      <c r="G281" s="1">
        <v>13.7288</v>
      </c>
      <c r="H281" s="1">
        <v>14.0227</v>
      </c>
      <c r="I281" s="1" t="s">
        <v>16</v>
      </c>
      <c r="J281" s="2">
        <v>0</v>
      </c>
      <c r="K281" s="1">
        <v>4.1773899999999999</v>
      </c>
      <c r="L281" s="1">
        <v>3.1684899999999998</v>
      </c>
      <c r="M281" s="1">
        <v>84</v>
      </c>
      <c r="N281" s="3">
        <f t="shared" si="4"/>
        <v>0.11731843575418995</v>
      </c>
    </row>
    <row r="282" spans="1:14" x14ac:dyDescent="0.45">
      <c r="A282" s="1" t="s">
        <v>574</v>
      </c>
      <c r="B282" s="1" t="s">
        <v>575</v>
      </c>
      <c r="C282" s="1">
        <v>18.520299999999999</v>
      </c>
      <c r="D282" s="1">
        <v>18.577200000000001</v>
      </c>
      <c r="E282" s="1">
        <v>18.602399999999999</v>
      </c>
      <c r="F282" s="1">
        <v>16.8278</v>
      </c>
      <c r="G282" s="1">
        <v>16.422799999999999</v>
      </c>
      <c r="H282" s="1">
        <v>15.8447</v>
      </c>
      <c r="I282" s="1" t="s">
        <v>16</v>
      </c>
      <c r="J282" s="2">
        <v>4.92969E-4</v>
      </c>
      <c r="K282" s="1">
        <v>2.8128700000000002</v>
      </c>
      <c r="L282" s="1">
        <v>2.2014900000000002</v>
      </c>
      <c r="M282" s="1">
        <v>5</v>
      </c>
      <c r="N282" s="3">
        <f t="shared" si="4"/>
        <v>6.9832402234636867E-3</v>
      </c>
    </row>
    <row r="283" spans="1:14" x14ac:dyDescent="0.45">
      <c r="A283" s="1" t="s">
        <v>576</v>
      </c>
      <c r="B283" s="1" t="s">
        <v>577</v>
      </c>
      <c r="C283" s="1">
        <v>23.231400000000001</v>
      </c>
      <c r="D283" s="1">
        <v>22.639700000000001</v>
      </c>
      <c r="E283" s="1">
        <v>22.794499999999999</v>
      </c>
      <c r="F283" s="1">
        <v>16.820699999999999</v>
      </c>
      <c r="G283" s="1">
        <v>17.911000000000001</v>
      </c>
      <c r="H283" s="1">
        <v>17.325800000000001</v>
      </c>
      <c r="I283" s="1" t="s">
        <v>16</v>
      </c>
      <c r="J283" s="2">
        <v>0</v>
      </c>
      <c r="K283" s="1">
        <v>3.9748100000000002</v>
      </c>
      <c r="L283" s="1">
        <v>5.5360399999999998</v>
      </c>
      <c r="M283" s="1">
        <v>46</v>
      </c>
      <c r="N283" s="3">
        <f t="shared" si="4"/>
        <v>6.4245810055865923E-2</v>
      </c>
    </row>
    <row r="284" spans="1:14" x14ac:dyDescent="0.45">
      <c r="A284" s="1" t="s">
        <v>578</v>
      </c>
      <c r="B284" s="1" t="s">
        <v>579</v>
      </c>
      <c r="C284" s="1">
        <v>19.467099999999999</v>
      </c>
      <c r="D284" s="1">
        <v>18.915400000000002</v>
      </c>
      <c r="E284" s="1">
        <v>18.017900000000001</v>
      </c>
      <c r="F284" s="1">
        <v>14.054399999999999</v>
      </c>
      <c r="G284" s="1">
        <v>14.066800000000001</v>
      </c>
      <c r="H284" s="1">
        <v>14.069699999999999</v>
      </c>
      <c r="I284" s="1" t="s">
        <v>16</v>
      </c>
      <c r="J284" s="2">
        <v>1.5327599999999999E-4</v>
      </c>
      <c r="K284" s="1">
        <v>3.4437099999999998</v>
      </c>
      <c r="L284" s="1">
        <v>4.7364800000000002</v>
      </c>
      <c r="M284" s="1">
        <v>188</v>
      </c>
      <c r="N284" s="3">
        <f t="shared" si="4"/>
        <v>0.26256983240223464</v>
      </c>
    </row>
    <row r="285" spans="1:14" x14ac:dyDescent="0.45">
      <c r="A285" s="1" t="s">
        <v>580</v>
      </c>
      <c r="B285" s="1" t="s">
        <v>581</v>
      </c>
      <c r="C285" s="1">
        <v>21.255199999999999</v>
      </c>
      <c r="D285" s="1">
        <v>20.635300000000001</v>
      </c>
      <c r="E285" s="1">
        <v>20.7272</v>
      </c>
      <c r="F285" s="1">
        <v>18.391300000000001</v>
      </c>
      <c r="G285" s="1">
        <v>18.886600000000001</v>
      </c>
      <c r="H285" s="1">
        <v>15.8247</v>
      </c>
      <c r="I285" s="1" t="s">
        <v>16</v>
      </c>
      <c r="J285" s="2">
        <v>5.7757800000000003E-3</v>
      </c>
      <c r="K285" s="1">
        <v>1.51373</v>
      </c>
      <c r="L285" s="1">
        <v>3.1716799999999998</v>
      </c>
      <c r="M285" s="1">
        <v>184</v>
      </c>
      <c r="N285" s="3">
        <f t="shared" si="4"/>
        <v>0.25698324022346369</v>
      </c>
    </row>
    <row r="286" spans="1:14" x14ac:dyDescent="0.45">
      <c r="A286" s="1" t="s">
        <v>582</v>
      </c>
      <c r="B286" s="1" t="s">
        <v>583</v>
      </c>
      <c r="C286" s="1">
        <v>20.013000000000002</v>
      </c>
      <c r="D286" s="1">
        <v>20.077100000000002</v>
      </c>
      <c r="E286" s="1">
        <v>20.080500000000001</v>
      </c>
      <c r="F286" s="1">
        <v>15.366</v>
      </c>
      <c r="G286" s="1">
        <v>18.6693</v>
      </c>
      <c r="H286" s="1">
        <v>16.02</v>
      </c>
      <c r="I286" s="1" t="s">
        <v>16</v>
      </c>
      <c r="J286" s="2">
        <v>5.3822899999999996E-3</v>
      </c>
      <c r="K286" s="1">
        <v>1.5392399999999999</v>
      </c>
      <c r="L286" s="1">
        <v>3.37174</v>
      </c>
      <c r="M286" s="1">
        <v>78</v>
      </c>
      <c r="N286" s="3">
        <f t="shared" si="4"/>
        <v>0.10893854748603352</v>
      </c>
    </row>
    <row r="287" spans="1:14" x14ac:dyDescent="0.45">
      <c r="A287" s="1" t="s">
        <v>584</v>
      </c>
      <c r="B287" s="1" t="s">
        <v>585</v>
      </c>
      <c r="C287" s="1">
        <v>18.261500000000002</v>
      </c>
      <c r="D287" s="1">
        <v>17.8445</v>
      </c>
      <c r="E287" s="1">
        <v>18.014299999999999</v>
      </c>
      <c r="F287" s="1">
        <v>13.9787</v>
      </c>
      <c r="G287" s="1">
        <v>14.3368</v>
      </c>
      <c r="H287" s="1">
        <v>14.0366</v>
      </c>
      <c r="I287" s="1" t="s">
        <v>16</v>
      </c>
      <c r="J287" s="2">
        <v>0</v>
      </c>
      <c r="K287" s="1">
        <v>4.7392300000000001</v>
      </c>
      <c r="L287" s="1">
        <v>3.9227599999999998</v>
      </c>
      <c r="M287" s="1">
        <v>71</v>
      </c>
      <c r="N287" s="3">
        <f t="shared" si="4"/>
        <v>9.9162011173184364E-2</v>
      </c>
    </row>
    <row r="288" spans="1:14" x14ac:dyDescent="0.45">
      <c r="A288" s="1" t="s">
        <v>586</v>
      </c>
      <c r="B288" s="1" t="s">
        <v>587</v>
      </c>
      <c r="C288" s="1">
        <v>19.510100000000001</v>
      </c>
      <c r="D288" s="1">
        <v>19.0732</v>
      </c>
      <c r="E288" s="1">
        <v>19.2821</v>
      </c>
      <c r="F288" s="1">
        <v>15.7582</v>
      </c>
      <c r="G288" s="1">
        <v>15.7456</v>
      </c>
      <c r="H288" s="1">
        <v>15.2216</v>
      </c>
      <c r="I288" s="1" t="s">
        <v>16</v>
      </c>
      <c r="J288" s="2">
        <v>0</v>
      </c>
      <c r="K288" s="1">
        <v>4.1633699999999996</v>
      </c>
      <c r="L288" s="1">
        <v>3.71332</v>
      </c>
      <c r="M288" s="1">
        <v>106</v>
      </c>
      <c r="N288" s="3">
        <f t="shared" si="4"/>
        <v>0.14804469273743018</v>
      </c>
    </row>
    <row r="289" spans="1:14" x14ac:dyDescent="0.45">
      <c r="A289" s="1" t="s">
        <v>588</v>
      </c>
      <c r="B289" s="1" t="s">
        <v>589</v>
      </c>
      <c r="C289" s="1">
        <v>15.592000000000001</v>
      </c>
      <c r="D289" s="1">
        <v>15.654500000000001</v>
      </c>
      <c r="E289" s="1">
        <v>16.898800000000001</v>
      </c>
      <c r="F289" s="1">
        <v>11.9384</v>
      </c>
      <c r="G289" s="1">
        <v>13.7806</v>
      </c>
      <c r="H289" s="1">
        <v>13.9887</v>
      </c>
      <c r="I289" s="1" t="s">
        <v>16</v>
      </c>
      <c r="J289" s="2">
        <v>3.9110200000000003E-3</v>
      </c>
      <c r="K289" s="1">
        <v>1.6483300000000001</v>
      </c>
      <c r="L289" s="1">
        <v>2.8125599999999999</v>
      </c>
      <c r="M289" s="1">
        <v>0</v>
      </c>
      <c r="N289" s="3">
        <f t="shared" si="4"/>
        <v>0</v>
      </c>
    </row>
    <row r="290" spans="1:14" x14ac:dyDescent="0.45">
      <c r="A290" s="1" t="s">
        <v>590</v>
      </c>
      <c r="B290" s="1" t="s">
        <v>591</v>
      </c>
      <c r="C290" s="1">
        <v>17.755500000000001</v>
      </c>
      <c r="D290" s="1">
        <v>17.7059</v>
      </c>
      <c r="E290" s="1">
        <v>16.785399999999999</v>
      </c>
      <c r="F290" s="1">
        <v>14.4794</v>
      </c>
      <c r="G290" s="1">
        <v>15.3894</v>
      </c>
      <c r="H290" s="1">
        <v>15.1686</v>
      </c>
      <c r="I290" s="1" t="s">
        <v>16</v>
      </c>
      <c r="J290" s="2">
        <v>1.11304E-3</v>
      </c>
      <c r="K290" s="1">
        <v>2.3437700000000001</v>
      </c>
      <c r="L290" s="1">
        <v>2.4031199999999999</v>
      </c>
      <c r="M290" s="1">
        <v>114</v>
      </c>
      <c r="N290" s="3">
        <f t="shared" si="4"/>
        <v>0.15921787709497207</v>
      </c>
    </row>
    <row r="291" spans="1:14" x14ac:dyDescent="0.45">
      <c r="A291" s="1" t="s">
        <v>592</v>
      </c>
      <c r="B291" s="1" t="s">
        <v>593</v>
      </c>
      <c r="C291" s="1">
        <v>16.2746</v>
      </c>
      <c r="D291" s="1">
        <v>16.0932</v>
      </c>
      <c r="E291" s="1">
        <v>16.866499999999998</v>
      </c>
      <c r="F291" s="1">
        <v>13.114100000000001</v>
      </c>
      <c r="G291" s="1">
        <v>12.870699999999999</v>
      </c>
      <c r="H291" s="1">
        <v>12.3866</v>
      </c>
      <c r="I291" s="1" t="s">
        <v>16</v>
      </c>
      <c r="J291" s="2">
        <v>1.5636799999999999E-4</v>
      </c>
      <c r="K291" s="1">
        <v>3.4770099999999999</v>
      </c>
      <c r="L291" s="1">
        <v>3.6209899999999999</v>
      </c>
      <c r="M291" s="1">
        <v>0</v>
      </c>
      <c r="N291" s="3">
        <f t="shared" si="4"/>
        <v>0</v>
      </c>
    </row>
    <row r="292" spans="1:14" x14ac:dyDescent="0.45">
      <c r="A292" s="1" t="s">
        <v>594</v>
      </c>
      <c r="B292" s="1" t="s">
        <v>595</v>
      </c>
      <c r="C292" s="1">
        <v>22.020099999999999</v>
      </c>
      <c r="D292" s="1">
        <v>21.8308</v>
      </c>
      <c r="E292" s="1">
        <v>22.011600000000001</v>
      </c>
      <c r="F292" s="1">
        <v>17.475899999999999</v>
      </c>
      <c r="G292" s="1">
        <v>16.648800000000001</v>
      </c>
      <c r="H292" s="1">
        <v>17.1053</v>
      </c>
      <c r="I292" s="1" t="s">
        <v>16</v>
      </c>
      <c r="J292" s="2">
        <v>0</v>
      </c>
      <c r="K292" s="1">
        <v>4.4109100000000003</v>
      </c>
      <c r="L292" s="1">
        <v>4.8774800000000003</v>
      </c>
      <c r="M292" s="1">
        <v>99</v>
      </c>
      <c r="N292" s="3">
        <f t="shared" si="4"/>
        <v>0.13826815642458101</v>
      </c>
    </row>
    <row r="293" spans="1:14" x14ac:dyDescent="0.45">
      <c r="A293" s="1" t="s">
        <v>596</v>
      </c>
      <c r="B293" s="1" t="s">
        <v>597</v>
      </c>
      <c r="C293" s="1">
        <v>18.0946</v>
      </c>
      <c r="D293" s="1">
        <v>18.268000000000001</v>
      </c>
      <c r="E293" s="1">
        <v>18.146899999999999</v>
      </c>
      <c r="F293" s="1">
        <v>14.8249</v>
      </c>
      <c r="G293" s="1">
        <v>14.591699999999999</v>
      </c>
      <c r="H293" s="1">
        <v>13.586499999999999</v>
      </c>
      <c r="I293" s="1" t="s">
        <v>16</v>
      </c>
      <c r="J293" s="2">
        <v>2.71632E-4</v>
      </c>
      <c r="K293" s="1">
        <v>3.2508900000000001</v>
      </c>
      <c r="L293" s="1">
        <v>3.8354499999999998</v>
      </c>
      <c r="M293" s="1">
        <v>66</v>
      </c>
      <c r="N293" s="3">
        <f t="shared" si="4"/>
        <v>9.217877094972067E-2</v>
      </c>
    </row>
    <row r="294" spans="1:14" x14ac:dyDescent="0.45">
      <c r="A294" s="1" t="s">
        <v>598</v>
      </c>
      <c r="B294" s="1" t="s">
        <v>599</v>
      </c>
      <c r="C294" s="1">
        <v>19.5885</v>
      </c>
      <c r="D294" s="1">
        <v>19.072299999999998</v>
      </c>
      <c r="E294" s="1">
        <v>19.2606</v>
      </c>
      <c r="F294" s="1">
        <v>17.4024</v>
      </c>
      <c r="G294" s="1">
        <v>16.8398</v>
      </c>
      <c r="H294" s="1">
        <v>15.9458</v>
      </c>
      <c r="I294" s="1" t="s">
        <v>16</v>
      </c>
      <c r="J294" s="2">
        <v>1.1063799999999999E-3</v>
      </c>
      <c r="K294" s="1">
        <v>2.3370199999999999</v>
      </c>
      <c r="L294" s="1">
        <v>2.57782</v>
      </c>
      <c r="M294" s="1">
        <v>50</v>
      </c>
      <c r="N294" s="3">
        <f t="shared" si="4"/>
        <v>6.9832402234636867E-2</v>
      </c>
    </row>
    <row r="295" spans="1:14" x14ac:dyDescent="0.45">
      <c r="A295" s="1" t="s">
        <v>600</v>
      </c>
      <c r="B295" s="1" t="s">
        <v>601</v>
      </c>
      <c r="C295" s="1">
        <v>17.5029</v>
      </c>
      <c r="D295" s="1">
        <v>16.7773</v>
      </c>
      <c r="E295" s="1">
        <v>16.8718</v>
      </c>
      <c r="F295" s="1">
        <v>14.0137</v>
      </c>
      <c r="G295" s="1">
        <v>14.4307</v>
      </c>
      <c r="H295" s="1">
        <v>13.145799999999999</v>
      </c>
      <c r="I295" s="1" t="s">
        <v>16</v>
      </c>
      <c r="J295" s="2">
        <v>5.4488200000000001E-4</v>
      </c>
      <c r="K295" s="1">
        <v>2.7086299999999999</v>
      </c>
      <c r="L295" s="1">
        <v>3.18723</v>
      </c>
      <c r="M295" s="1">
        <v>81</v>
      </c>
      <c r="N295" s="3">
        <f t="shared" si="4"/>
        <v>0.11312849162011174</v>
      </c>
    </row>
    <row r="296" spans="1:14" x14ac:dyDescent="0.45">
      <c r="A296" s="1" t="s">
        <v>602</v>
      </c>
      <c r="B296" s="1" t="s">
        <v>603</v>
      </c>
      <c r="C296" s="1">
        <v>15.077999999999999</v>
      </c>
      <c r="D296" s="1">
        <v>15.401400000000001</v>
      </c>
      <c r="E296" s="1">
        <v>15.690099999999999</v>
      </c>
      <c r="F296" s="1">
        <v>13.199299999999999</v>
      </c>
      <c r="G296" s="1">
        <v>11.855700000000001</v>
      </c>
      <c r="H296" s="1">
        <v>12.5585</v>
      </c>
      <c r="I296" s="1" t="s">
        <v>16</v>
      </c>
      <c r="J296" s="2">
        <v>6.0489300000000001E-4</v>
      </c>
      <c r="K296" s="1">
        <v>2.5852900000000001</v>
      </c>
      <c r="L296" s="1">
        <v>2.8519399999999999</v>
      </c>
      <c r="M296" s="1">
        <v>46</v>
      </c>
      <c r="N296" s="3">
        <f t="shared" si="4"/>
        <v>6.4245810055865923E-2</v>
      </c>
    </row>
    <row r="297" spans="1:14" x14ac:dyDescent="0.45">
      <c r="A297" s="1" t="s">
        <v>604</v>
      </c>
      <c r="B297" s="1" t="s">
        <v>605</v>
      </c>
      <c r="C297" s="1">
        <v>18.127099999999999</v>
      </c>
      <c r="D297" s="1">
        <v>18.0364</v>
      </c>
      <c r="E297" s="1">
        <v>18.415600000000001</v>
      </c>
      <c r="F297" s="1">
        <v>14.299200000000001</v>
      </c>
      <c r="G297" s="1">
        <v>14.8424</v>
      </c>
      <c r="H297" s="1">
        <v>15.9803</v>
      </c>
      <c r="I297" s="1" t="s">
        <v>16</v>
      </c>
      <c r="J297" s="2">
        <v>8.0949099999999996E-4</v>
      </c>
      <c r="K297" s="1">
        <v>2.4635699999999998</v>
      </c>
      <c r="L297" s="1">
        <v>3.1523699999999999</v>
      </c>
      <c r="M297" s="1">
        <v>0</v>
      </c>
      <c r="N297" s="3">
        <f t="shared" si="4"/>
        <v>0</v>
      </c>
    </row>
    <row r="298" spans="1:14" x14ac:dyDescent="0.45">
      <c r="A298" s="1" t="s">
        <v>606</v>
      </c>
      <c r="B298" s="1" t="s">
        <v>607</v>
      </c>
      <c r="C298" s="1">
        <v>21.562200000000001</v>
      </c>
      <c r="D298" s="1">
        <v>21.395</v>
      </c>
      <c r="E298" s="1">
        <v>21.682500000000001</v>
      </c>
      <c r="F298" s="1">
        <v>17.819299999999998</v>
      </c>
      <c r="G298" s="1">
        <v>17.5412</v>
      </c>
      <c r="H298" s="1">
        <v>18.352499999999999</v>
      </c>
      <c r="I298" s="1" t="s">
        <v>16</v>
      </c>
      <c r="J298" s="2">
        <v>0</v>
      </c>
      <c r="K298" s="1">
        <v>3.8740199999999998</v>
      </c>
      <c r="L298" s="1">
        <v>3.6422300000000001</v>
      </c>
      <c r="M298" s="1">
        <v>0</v>
      </c>
      <c r="N298" s="3">
        <f t="shared" si="4"/>
        <v>0</v>
      </c>
    </row>
    <row r="299" spans="1:14" x14ac:dyDescent="0.45">
      <c r="A299" s="1" t="s">
        <v>608</v>
      </c>
      <c r="B299" s="1" t="s">
        <v>609</v>
      </c>
      <c r="C299" s="1">
        <v>15.695499999999999</v>
      </c>
      <c r="D299" s="1">
        <v>15.4176</v>
      </c>
      <c r="E299" s="1">
        <v>15.9922</v>
      </c>
      <c r="F299" s="1">
        <v>11.6937</v>
      </c>
      <c r="G299" s="1">
        <v>12.1145</v>
      </c>
      <c r="H299" s="1">
        <v>13.685499999999999</v>
      </c>
      <c r="I299" s="1" t="s">
        <v>16</v>
      </c>
      <c r="J299" s="2">
        <v>1.4929399999999999E-3</v>
      </c>
      <c r="K299" s="1">
        <v>2.1555499999999999</v>
      </c>
      <c r="L299" s="1">
        <v>3.2038500000000001</v>
      </c>
      <c r="M299" s="1">
        <v>0</v>
      </c>
      <c r="N299" s="3">
        <f t="shared" si="4"/>
        <v>0</v>
      </c>
    </row>
    <row r="300" spans="1:14" x14ac:dyDescent="0.45">
      <c r="A300" s="1" t="s">
        <v>610</v>
      </c>
      <c r="B300" s="1" t="s">
        <v>611</v>
      </c>
      <c r="C300" s="1">
        <v>19.7806</v>
      </c>
      <c r="D300" s="1">
        <v>19.107900000000001</v>
      </c>
      <c r="E300" s="1">
        <v>19.978200000000001</v>
      </c>
      <c r="F300" s="1">
        <v>15.020200000000001</v>
      </c>
      <c r="G300" s="1">
        <v>14.030900000000001</v>
      </c>
      <c r="H300" s="1">
        <v>14.1584</v>
      </c>
      <c r="I300" s="1" t="s">
        <v>16</v>
      </c>
      <c r="J300" s="2">
        <v>1.81552E-4</v>
      </c>
      <c r="K300" s="1">
        <v>3.6698200000000001</v>
      </c>
      <c r="L300" s="1">
        <v>5.2190500000000002</v>
      </c>
      <c r="M300" s="1">
        <v>5</v>
      </c>
      <c r="N300" s="3">
        <f t="shared" si="4"/>
        <v>6.9832402234636867E-3</v>
      </c>
    </row>
    <row r="301" spans="1:14" x14ac:dyDescent="0.45">
      <c r="A301" s="1" t="s">
        <v>612</v>
      </c>
      <c r="B301" s="1" t="s">
        <v>613</v>
      </c>
      <c r="C301" s="1">
        <v>17.792899999999999</v>
      </c>
      <c r="D301" s="1">
        <v>17.639700000000001</v>
      </c>
      <c r="E301" s="1">
        <v>16.529599999999999</v>
      </c>
      <c r="F301" s="1">
        <v>13.069000000000001</v>
      </c>
      <c r="G301" s="1">
        <v>13.6678</v>
      </c>
      <c r="H301" s="1">
        <v>11.979699999999999</v>
      </c>
      <c r="I301" s="1" t="s">
        <v>16</v>
      </c>
      <c r="J301" s="2">
        <v>6.2721000000000001E-4</v>
      </c>
      <c r="K301" s="1">
        <v>2.6495000000000002</v>
      </c>
      <c r="L301" s="1">
        <v>4.4152500000000003</v>
      </c>
      <c r="M301" s="1">
        <v>0</v>
      </c>
      <c r="N301" s="3">
        <f t="shared" si="4"/>
        <v>0</v>
      </c>
    </row>
    <row r="302" spans="1:14" x14ac:dyDescent="0.45">
      <c r="A302" s="1" t="s">
        <v>614</v>
      </c>
      <c r="B302" s="1" t="s">
        <v>615</v>
      </c>
      <c r="C302" s="1">
        <v>16.0304</v>
      </c>
      <c r="D302" s="1">
        <v>16.059000000000001</v>
      </c>
      <c r="E302" s="1">
        <v>15.9876</v>
      </c>
      <c r="F302" s="1">
        <v>14.1587</v>
      </c>
      <c r="G302" s="1">
        <v>14.597799999999999</v>
      </c>
      <c r="H302" s="1">
        <v>14.5906</v>
      </c>
      <c r="I302" s="1" t="s">
        <v>16</v>
      </c>
      <c r="J302" s="2">
        <v>2.9418700000000001E-4</v>
      </c>
      <c r="K302" s="1">
        <v>3.3721999999999999</v>
      </c>
      <c r="L302" s="1">
        <v>1.5766100000000001</v>
      </c>
      <c r="M302" s="1">
        <v>3</v>
      </c>
      <c r="N302" s="3">
        <f t="shared" si="4"/>
        <v>4.1899441340782122E-3</v>
      </c>
    </row>
    <row r="303" spans="1:14" x14ac:dyDescent="0.45">
      <c r="A303" s="1" t="s">
        <v>616</v>
      </c>
      <c r="B303" s="1" t="s">
        <v>617</v>
      </c>
      <c r="C303" s="1">
        <v>18.7821</v>
      </c>
      <c r="D303" s="1">
        <v>18.2761</v>
      </c>
      <c r="E303" s="1">
        <v>18.583100000000002</v>
      </c>
      <c r="F303" s="1">
        <v>15.554600000000001</v>
      </c>
      <c r="G303" s="1">
        <v>15.817600000000001</v>
      </c>
      <c r="H303" s="1">
        <v>16.111899999999999</v>
      </c>
      <c r="I303" s="1" t="s">
        <v>16</v>
      </c>
      <c r="J303" s="2">
        <v>1.75637E-4</v>
      </c>
      <c r="K303" s="1">
        <v>3.6233300000000002</v>
      </c>
      <c r="L303" s="1">
        <v>2.7190799999999999</v>
      </c>
      <c r="M303" s="1">
        <v>26</v>
      </c>
      <c r="N303" s="3">
        <f t="shared" si="4"/>
        <v>3.6312849162011177E-2</v>
      </c>
    </row>
    <row r="304" spans="1:14" x14ac:dyDescent="0.45">
      <c r="A304" s="1" t="s">
        <v>618</v>
      </c>
      <c r="B304" s="1" t="s">
        <v>619</v>
      </c>
      <c r="C304" s="1">
        <v>19.538900000000002</v>
      </c>
      <c r="D304" s="1">
        <v>19.601099999999999</v>
      </c>
      <c r="E304" s="1">
        <v>19.8916</v>
      </c>
      <c r="F304" s="1">
        <v>16.744299999999999</v>
      </c>
      <c r="G304" s="1">
        <v>18.142199999999999</v>
      </c>
      <c r="H304" s="1">
        <v>16.970700000000001</v>
      </c>
      <c r="I304" s="1" t="s">
        <v>16</v>
      </c>
      <c r="J304" s="2">
        <v>1.17662E-3</v>
      </c>
      <c r="K304" s="1">
        <v>2.2315800000000001</v>
      </c>
      <c r="L304" s="1">
        <v>2.3914599999999999</v>
      </c>
      <c r="M304" s="1">
        <v>2</v>
      </c>
      <c r="N304" s="3">
        <f t="shared" si="4"/>
        <v>2.7932960893854749E-3</v>
      </c>
    </row>
    <row r="305" spans="1:14" x14ac:dyDescent="0.45">
      <c r="A305" s="1" t="s">
        <v>620</v>
      </c>
      <c r="B305" s="1" t="s">
        <v>621</v>
      </c>
      <c r="C305" s="1">
        <v>18.947800000000001</v>
      </c>
      <c r="D305" s="1">
        <v>19.0914</v>
      </c>
      <c r="E305" s="1">
        <v>19.130700000000001</v>
      </c>
      <c r="F305" s="1">
        <v>14.231199999999999</v>
      </c>
      <c r="G305" s="1">
        <v>14.356999999999999</v>
      </c>
      <c r="H305" s="1">
        <v>15.0062</v>
      </c>
      <c r="I305" s="1" t="s">
        <v>16</v>
      </c>
      <c r="J305" s="2">
        <v>0</v>
      </c>
      <c r="K305" s="1">
        <v>4.2859699999999998</v>
      </c>
      <c r="L305" s="1">
        <v>4.5251700000000001</v>
      </c>
      <c r="M305" s="1">
        <v>159</v>
      </c>
      <c r="N305" s="3">
        <f t="shared" si="4"/>
        <v>0.22206703910614525</v>
      </c>
    </row>
    <row r="306" spans="1:14" x14ac:dyDescent="0.45">
      <c r="A306" s="1" t="s">
        <v>622</v>
      </c>
      <c r="B306" s="1" t="s">
        <v>623</v>
      </c>
      <c r="C306" s="1">
        <v>20.632999999999999</v>
      </c>
      <c r="D306" s="1">
        <v>20.2606</v>
      </c>
      <c r="E306" s="1">
        <v>20.448899999999998</v>
      </c>
      <c r="F306" s="1">
        <v>15.9931</v>
      </c>
      <c r="G306" s="1">
        <v>17.046399999999998</v>
      </c>
      <c r="H306" s="1">
        <v>15.755599999999999</v>
      </c>
      <c r="I306" s="1" t="s">
        <v>16</v>
      </c>
      <c r="J306" s="2">
        <v>2.7709499999999999E-4</v>
      </c>
      <c r="K306" s="1">
        <v>3.2797399999999999</v>
      </c>
      <c r="L306" s="1">
        <v>4.1824199999999996</v>
      </c>
      <c r="M306" s="1">
        <v>204</v>
      </c>
      <c r="N306" s="3">
        <f t="shared" si="4"/>
        <v>0.28491620111731841</v>
      </c>
    </row>
    <row r="307" spans="1:14" x14ac:dyDescent="0.45">
      <c r="A307" s="1" t="s">
        <v>624</v>
      </c>
      <c r="B307" s="1" t="s">
        <v>625</v>
      </c>
      <c r="C307" s="1">
        <v>18.2636</v>
      </c>
      <c r="D307" s="1">
        <v>17.8505</v>
      </c>
      <c r="E307" s="1">
        <v>18.128699999999998</v>
      </c>
      <c r="F307" s="1">
        <v>11.4894</v>
      </c>
      <c r="G307" s="1">
        <v>13.482100000000001</v>
      </c>
      <c r="H307" s="1">
        <v>12.6119</v>
      </c>
      <c r="I307" s="1" t="s">
        <v>16</v>
      </c>
      <c r="J307" s="2">
        <v>2.5383799999999999E-4</v>
      </c>
      <c r="K307" s="1">
        <v>3.1500499999999998</v>
      </c>
      <c r="L307" s="1">
        <v>5.5531300000000003</v>
      </c>
      <c r="M307" s="1">
        <v>146</v>
      </c>
      <c r="N307" s="3">
        <f t="shared" si="4"/>
        <v>0.20391061452513967</v>
      </c>
    </row>
    <row r="308" spans="1:14" x14ac:dyDescent="0.45">
      <c r="A308" s="1" t="s">
        <v>626</v>
      </c>
      <c r="B308" s="1" t="s">
        <v>627</v>
      </c>
      <c r="C308" s="1">
        <v>14.3995</v>
      </c>
      <c r="D308" s="1">
        <v>14.9648</v>
      </c>
      <c r="E308" s="1">
        <v>15.0372</v>
      </c>
      <c r="F308" s="1">
        <v>12.8934</v>
      </c>
      <c r="G308" s="1">
        <v>12.649900000000001</v>
      </c>
      <c r="H308" s="1">
        <v>14.0787</v>
      </c>
      <c r="I308" s="1" t="s">
        <v>16</v>
      </c>
      <c r="J308" s="2">
        <v>5.7930999999999998E-3</v>
      </c>
      <c r="K308" s="1">
        <v>1.5171399999999999</v>
      </c>
      <c r="L308" s="1">
        <v>1.5931599999999999</v>
      </c>
      <c r="M308" s="1">
        <v>0</v>
      </c>
      <c r="N308" s="3">
        <f t="shared" si="4"/>
        <v>0</v>
      </c>
    </row>
    <row r="309" spans="1:14" x14ac:dyDescent="0.45">
      <c r="A309" s="1" t="s">
        <v>628</v>
      </c>
      <c r="B309" s="1" t="s">
        <v>629</v>
      </c>
      <c r="C309" s="1">
        <v>18.1172</v>
      </c>
      <c r="D309" s="1">
        <v>18.017800000000001</v>
      </c>
      <c r="E309" s="1">
        <v>18.303699999999999</v>
      </c>
      <c r="F309" s="1">
        <v>14.888400000000001</v>
      </c>
      <c r="G309" s="1">
        <v>16.383500000000002</v>
      </c>
      <c r="H309" s="1">
        <v>14.195399999999999</v>
      </c>
      <c r="I309" s="1" t="s">
        <v>16</v>
      </c>
      <c r="J309" s="2">
        <v>1.9556600000000001E-3</v>
      </c>
      <c r="K309" s="1">
        <v>1.9964500000000001</v>
      </c>
      <c r="L309" s="1">
        <v>2.9904500000000001</v>
      </c>
      <c r="M309" s="1">
        <v>7</v>
      </c>
      <c r="N309" s="3">
        <f t="shared" si="4"/>
        <v>9.7765363128491621E-3</v>
      </c>
    </row>
    <row r="310" spans="1:14" x14ac:dyDescent="0.45">
      <c r="A310" s="1" t="s">
        <v>630</v>
      </c>
      <c r="B310" s="1" t="s">
        <v>631</v>
      </c>
      <c r="C310" s="1">
        <v>20.3308</v>
      </c>
      <c r="D310" s="1">
        <v>20.147200000000002</v>
      </c>
      <c r="E310" s="1">
        <v>20.372499999999999</v>
      </c>
      <c r="F310" s="1">
        <v>16.193100000000001</v>
      </c>
      <c r="G310" s="1">
        <v>18.298200000000001</v>
      </c>
      <c r="H310" s="1">
        <v>16.121099999999998</v>
      </c>
      <c r="I310" s="1" t="s">
        <v>16</v>
      </c>
      <c r="J310" s="2">
        <v>1.86272E-3</v>
      </c>
      <c r="K310" s="1">
        <v>2.04949</v>
      </c>
      <c r="L310" s="1">
        <v>3.4126799999999999</v>
      </c>
      <c r="M310" s="1">
        <v>79</v>
      </c>
      <c r="N310" s="3">
        <f t="shared" si="4"/>
        <v>0.11033519553072625</v>
      </c>
    </row>
    <row r="311" spans="1:14" x14ac:dyDescent="0.45">
      <c r="A311" s="1" t="s">
        <v>632</v>
      </c>
      <c r="B311" s="1" t="s">
        <v>633</v>
      </c>
      <c r="C311" s="1">
        <v>15.986700000000001</v>
      </c>
      <c r="D311" s="1">
        <v>16.059100000000001</v>
      </c>
      <c r="E311" s="1">
        <v>15.3582</v>
      </c>
      <c r="F311" s="1">
        <v>15.1203</v>
      </c>
      <c r="G311" s="1">
        <v>13.8726</v>
      </c>
      <c r="H311" s="1">
        <v>13.5038</v>
      </c>
      <c r="I311" s="1" t="s">
        <v>16</v>
      </c>
      <c r="J311" s="2">
        <v>7.3427299999999996E-3</v>
      </c>
      <c r="K311" s="1">
        <v>1.41747</v>
      </c>
      <c r="L311" s="1">
        <v>1.63578</v>
      </c>
      <c r="M311" s="1">
        <v>54</v>
      </c>
      <c r="N311" s="3">
        <f t="shared" si="4"/>
        <v>7.5418994413407825E-2</v>
      </c>
    </row>
    <row r="312" spans="1:14" x14ac:dyDescent="0.45">
      <c r="A312" s="1" t="s">
        <v>634</v>
      </c>
      <c r="B312" s="1" t="s">
        <v>635</v>
      </c>
      <c r="C312" s="1">
        <v>16.561399999999999</v>
      </c>
      <c r="D312" s="1">
        <v>16.142299999999999</v>
      </c>
      <c r="E312" s="1">
        <v>16.257999999999999</v>
      </c>
      <c r="F312" s="1">
        <v>14.077</v>
      </c>
      <c r="G312" s="1">
        <v>12.143599999999999</v>
      </c>
      <c r="H312" s="1">
        <v>12.331899999999999</v>
      </c>
      <c r="I312" s="1" t="s">
        <v>16</v>
      </c>
      <c r="J312" s="2">
        <v>1.13878E-3</v>
      </c>
      <c r="K312" s="1">
        <v>2.2804500000000001</v>
      </c>
      <c r="L312" s="1">
        <v>3.4697200000000001</v>
      </c>
      <c r="M312" s="1">
        <v>1</v>
      </c>
      <c r="N312" s="3">
        <f t="shared" si="4"/>
        <v>1.3966480446927375E-3</v>
      </c>
    </row>
    <row r="313" spans="1:14" x14ac:dyDescent="0.45">
      <c r="A313" s="1" t="s">
        <v>636</v>
      </c>
      <c r="B313" s="1" t="s">
        <v>637</v>
      </c>
      <c r="C313" s="1">
        <v>18.2212</v>
      </c>
      <c r="D313" s="1">
        <v>17.9513</v>
      </c>
      <c r="E313" s="1">
        <v>17.849299999999999</v>
      </c>
      <c r="F313" s="1">
        <v>14.4701</v>
      </c>
      <c r="G313" s="1">
        <v>14.2143</v>
      </c>
      <c r="H313" s="1">
        <v>13.011699999999999</v>
      </c>
      <c r="I313" s="1" t="s">
        <v>16</v>
      </c>
      <c r="J313" s="2">
        <v>3.5462299999999998E-4</v>
      </c>
      <c r="K313" s="1">
        <v>3.0499200000000002</v>
      </c>
      <c r="L313" s="1">
        <v>4.1085599999999998</v>
      </c>
      <c r="M313" s="1">
        <v>44</v>
      </c>
      <c r="N313" s="3">
        <f t="shared" si="4"/>
        <v>6.1452513966480445E-2</v>
      </c>
    </row>
    <row r="314" spans="1:14" x14ac:dyDescent="0.45">
      <c r="A314" s="1" t="s">
        <v>638</v>
      </c>
      <c r="B314" s="1" t="s">
        <v>639</v>
      </c>
      <c r="C314" s="1">
        <v>15.614599999999999</v>
      </c>
      <c r="D314" s="1">
        <v>15.804</v>
      </c>
      <c r="E314" s="1">
        <v>16.260899999999999</v>
      </c>
      <c r="F314" s="1">
        <v>13.659800000000001</v>
      </c>
      <c r="G314" s="1">
        <v>13.621700000000001</v>
      </c>
      <c r="H314" s="1">
        <v>12.7623</v>
      </c>
      <c r="I314" s="1" t="s">
        <v>16</v>
      </c>
      <c r="J314" s="2">
        <v>5.49206E-4</v>
      </c>
      <c r="K314" s="1">
        <v>2.7202299999999999</v>
      </c>
      <c r="L314" s="1">
        <v>2.54515</v>
      </c>
      <c r="M314" s="1">
        <v>148</v>
      </c>
      <c r="N314" s="3">
        <f t="shared" si="4"/>
        <v>0.20670391061452514</v>
      </c>
    </row>
    <row r="315" spans="1:14" x14ac:dyDescent="0.45">
      <c r="A315" s="1" t="s">
        <v>640</v>
      </c>
      <c r="B315" s="1" t="s">
        <v>641</v>
      </c>
      <c r="C315" s="1">
        <v>19.7425</v>
      </c>
      <c r="D315" s="1">
        <v>19.48</v>
      </c>
      <c r="E315" s="1">
        <v>19.5092</v>
      </c>
      <c r="F315" s="1">
        <v>14.195600000000001</v>
      </c>
      <c r="G315" s="1">
        <v>15.2973</v>
      </c>
      <c r="H315" s="1">
        <v>14.466699999999999</v>
      </c>
      <c r="I315" s="1" t="s">
        <v>16</v>
      </c>
      <c r="J315" s="2">
        <v>0</v>
      </c>
      <c r="K315" s="1">
        <v>3.8704200000000002</v>
      </c>
      <c r="L315" s="1">
        <v>4.92401</v>
      </c>
      <c r="M315" s="1">
        <v>49</v>
      </c>
      <c r="N315" s="3">
        <f t="shared" si="4"/>
        <v>6.8435754189944131E-2</v>
      </c>
    </row>
    <row r="316" spans="1:14" x14ac:dyDescent="0.45">
      <c r="A316" s="1" t="s">
        <v>642</v>
      </c>
      <c r="B316" s="1" t="s">
        <v>643</v>
      </c>
      <c r="C316" s="1">
        <v>18.455300000000001</v>
      </c>
      <c r="D316" s="1">
        <v>17.297899999999998</v>
      </c>
      <c r="E316" s="1">
        <v>17.464099999999998</v>
      </c>
      <c r="F316" s="1">
        <v>15.267300000000001</v>
      </c>
      <c r="G316" s="1">
        <v>15.496</v>
      </c>
      <c r="H316" s="1">
        <v>14.793900000000001</v>
      </c>
      <c r="I316" s="1" t="s">
        <v>16</v>
      </c>
      <c r="J316" s="2">
        <v>8.7040900000000005E-4</v>
      </c>
      <c r="K316" s="1">
        <v>2.4460999999999999</v>
      </c>
      <c r="L316" s="1">
        <v>2.55335</v>
      </c>
      <c r="M316" s="1">
        <v>0</v>
      </c>
      <c r="N316" s="3">
        <f t="shared" si="4"/>
        <v>0</v>
      </c>
    </row>
    <row r="317" spans="1:14" x14ac:dyDescent="0.45">
      <c r="A317" s="1" t="s">
        <v>644</v>
      </c>
      <c r="B317" s="1" t="s">
        <v>645</v>
      </c>
      <c r="C317" s="1">
        <v>23.7683</v>
      </c>
      <c r="D317" s="1">
        <v>23.8475</v>
      </c>
      <c r="E317" s="1">
        <v>23.8537</v>
      </c>
      <c r="F317" s="1">
        <v>19.824999999999999</v>
      </c>
      <c r="G317" s="1">
        <v>19.620799999999999</v>
      </c>
      <c r="H317" s="1">
        <v>19.3718</v>
      </c>
      <c r="I317" s="1" t="s">
        <v>16</v>
      </c>
      <c r="J317" s="2">
        <v>0</v>
      </c>
      <c r="K317" s="1">
        <v>5.2177899999999999</v>
      </c>
      <c r="L317" s="1">
        <v>4.2173100000000003</v>
      </c>
      <c r="M317" s="1">
        <v>0</v>
      </c>
      <c r="N317" s="3">
        <f t="shared" si="4"/>
        <v>0</v>
      </c>
    </row>
    <row r="318" spans="1:14" x14ac:dyDescent="0.45">
      <c r="A318" s="1" t="s">
        <v>646</v>
      </c>
      <c r="B318" s="1" t="s">
        <v>647</v>
      </c>
      <c r="C318" s="1">
        <v>16.6782</v>
      </c>
      <c r="D318" s="1">
        <v>17.159199999999998</v>
      </c>
      <c r="E318" s="1">
        <v>18.029699999999998</v>
      </c>
      <c r="F318" s="1">
        <v>14.2989</v>
      </c>
      <c r="G318" s="1">
        <v>14.2904</v>
      </c>
      <c r="H318" s="1">
        <v>13.422800000000001</v>
      </c>
      <c r="I318" s="1" t="s">
        <v>16</v>
      </c>
      <c r="J318" s="2">
        <v>6.0534100000000002E-4</v>
      </c>
      <c r="K318" s="1">
        <v>2.5864699999999998</v>
      </c>
      <c r="L318" s="1">
        <v>3.28504</v>
      </c>
      <c r="M318" s="1">
        <v>203</v>
      </c>
      <c r="N318" s="3">
        <f t="shared" si="4"/>
        <v>0.28351955307262572</v>
      </c>
    </row>
    <row r="319" spans="1:14" x14ac:dyDescent="0.45">
      <c r="A319" s="1" t="s">
        <v>648</v>
      </c>
      <c r="B319" s="1" t="s">
        <v>649</v>
      </c>
      <c r="C319" s="1">
        <v>19.622800000000002</v>
      </c>
      <c r="D319" s="1">
        <v>19.544599999999999</v>
      </c>
      <c r="E319" s="1">
        <v>19.850100000000001</v>
      </c>
      <c r="F319" s="1">
        <v>16.4894</v>
      </c>
      <c r="G319" s="1">
        <v>17.522600000000001</v>
      </c>
      <c r="H319" s="1">
        <v>15.3093</v>
      </c>
      <c r="I319" s="1" t="s">
        <v>16</v>
      </c>
      <c r="J319" s="2">
        <v>1.6184700000000001E-3</v>
      </c>
      <c r="K319" s="1">
        <v>2.12669</v>
      </c>
      <c r="L319" s="1">
        <v>3.2320899999999999</v>
      </c>
      <c r="M319" s="1">
        <v>108</v>
      </c>
      <c r="N319" s="3">
        <f t="shared" si="4"/>
        <v>0.15083798882681565</v>
      </c>
    </row>
    <row r="320" spans="1:14" x14ac:dyDescent="0.45">
      <c r="A320" s="1" t="s">
        <v>650</v>
      </c>
      <c r="B320" s="1" t="s">
        <v>651</v>
      </c>
      <c r="C320" s="1">
        <v>19.5901</v>
      </c>
      <c r="D320" s="1">
        <v>19.3748</v>
      </c>
      <c r="E320" s="1">
        <v>19.839099999999998</v>
      </c>
      <c r="F320" s="1">
        <v>16.194700000000001</v>
      </c>
      <c r="G320" s="1">
        <v>15.9594</v>
      </c>
      <c r="H320" s="1">
        <v>16.205500000000001</v>
      </c>
      <c r="I320" s="1" t="s">
        <v>16</v>
      </c>
      <c r="J320" s="2">
        <v>0</v>
      </c>
      <c r="K320" s="1">
        <v>4.6184399999999997</v>
      </c>
      <c r="L320" s="1">
        <v>3.48149</v>
      </c>
      <c r="M320" s="1">
        <v>144</v>
      </c>
      <c r="N320" s="3">
        <f t="shared" si="4"/>
        <v>0.2011173184357542</v>
      </c>
    </row>
    <row r="321" spans="1:14" x14ac:dyDescent="0.45">
      <c r="A321" s="1" t="s">
        <v>652</v>
      </c>
      <c r="B321" s="1" t="s">
        <v>653</v>
      </c>
      <c r="C321" s="1">
        <v>22.609000000000002</v>
      </c>
      <c r="D321" s="1">
        <v>22.4894</v>
      </c>
      <c r="E321" s="1">
        <v>22.894400000000001</v>
      </c>
      <c r="F321" s="1">
        <v>17.498699999999999</v>
      </c>
      <c r="G321" s="1">
        <v>18.2607</v>
      </c>
      <c r="H321" s="1">
        <v>17.9956</v>
      </c>
      <c r="I321" s="1" t="s">
        <v>16</v>
      </c>
      <c r="J321" s="2">
        <v>0</v>
      </c>
      <c r="K321" s="1">
        <v>4.3188300000000002</v>
      </c>
      <c r="L321" s="1">
        <v>4.7459100000000003</v>
      </c>
      <c r="M321" s="1">
        <v>138</v>
      </c>
      <c r="N321" s="3">
        <f t="shared" si="4"/>
        <v>0.19273743016759776</v>
      </c>
    </row>
    <row r="322" spans="1:14" x14ac:dyDescent="0.45">
      <c r="A322" s="1" t="s">
        <v>654</v>
      </c>
      <c r="B322" s="1" t="s">
        <v>655</v>
      </c>
      <c r="C322" s="1">
        <v>16.066600000000001</v>
      </c>
      <c r="D322" s="1">
        <v>15.928699999999999</v>
      </c>
      <c r="E322" s="1">
        <v>15.8933</v>
      </c>
      <c r="F322" s="1">
        <v>13.705399999999999</v>
      </c>
      <c r="G322" s="1">
        <v>12.4404</v>
      </c>
      <c r="H322" s="1">
        <v>12.696899999999999</v>
      </c>
      <c r="I322" s="1" t="s">
        <v>16</v>
      </c>
      <c r="J322" s="2">
        <v>4.9584E-4</v>
      </c>
      <c r="K322" s="1">
        <v>2.82328</v>
      </c>
      <c r="L322" s="1">
        <v>3.0152999999999999</v>
      </c>
      <c r="M322" s="1">
        <v>40</v>
      </c>
      <c r="N322" s="3">
        <f t="shared" ref="N322:N385" si="5">M322/716</f>
        <v>5.5865921787709494E-2</v>
      </c>
    </row>
    <row r="323" spans="1:14" x14ac:dyDescent="0.45">
      <c r="A323" s="1" t="s">
        <v>656</v>
      </c>
      <c r="B323" s="1" t="s">
        <v>657</v>
      </c>
      <c r="C323" s="1">
        <v>19.358699999999999</v>
      </c>
      <c r="D323" s="1">
        <v>19.5337</v>
      </c>
      <c r="E323" s="1">
        <v>19.6465</v>
      </c>
      <c r="F323" s="1">
        <v>17.3856</v>
      </c>
      <c r="G323" s="1">
        <v>16.0501</v>
      </c>
      <c r="H323" s="1">
        <v>15.821400000000001</v>
      </c>
      <c r="I323" s="1" t="s">
        <v>16</v>
      </c>
      <c r="J323" s="2">
        <v>8.1517899999999997E-4</v>
      </c>
      <c r="K323" s="1">
        <v>2.4764499999999998</v>
      </c>
      <c r="L323" s="1">
        <v>3.09395</v>
      </c>
      <c r="M323" s="1">
        <v>199</v>
      </c>
      <c r="N323" s="3">
        <f t="shared" si="5"/>
        <v>0.27793296089385477</v>
      </c>
    </row>
    <row r="324" spans="1:14" x14ac:dyDescent="0.45">
      <c r="A324" s="1" t="s">
        <v>658</v>
      </c>
      <c r="B324" s="1" t="s">
        <v>659</v>
      </c>
      <c r="C324" s="1">
        <v>17.9634</v>
      </c>
      <c r="D324" s="1">
        <v>18.0822</v>
      </c>
      <c r="E324" s="1">
        <v>18.443000000000001</v>
      </c>
      <c r="F324" s="1">
        <v>15.9924</v>
      </c>
      <c r="G324" s="1">
        <v>15.171200000000001</v>
      </c>
      <c r="H324" s="1">
        <v>15.152900000000001</v>
      </c>
      <c r="I324" s="1" t="s">
        <v>16</v>
      </c>
      <c r="J324" s="2">
        <v>4.6685299999999998E-4</v>
      </c>
      <c r="K324" s="1">
        <v>3.0223499999999999</v>
      </c>
      <c r="L324" s="1">
        <v>2.7240500000000001</v>
      </c>
      <c r="M324" s="1">
        <v>101</v>
      </c>
      <c r="N324" s="3">
        <f t="shared" si="5"/>
        <v>0.14106145251396648</v>
      </c>
    </row>
    <row r="325" spans="1:14" x14ac:dyDescent="0.45">
      <c r="A325" s="1" t="s">
        <v>660</v>
      </c>
      <c r="B325" s="1" t="s">
        <v>661</v>
      </c>
      <c r="C325" s="1">
        <v>19.155000000000001</v>
      </c>
      <c r="D325" s="1">
        <v>18.657699999999998</v>
      </c>
      <c r="E325" s="1">
        <v>19.005800000000001</v>
      </c>
      <c r="F325" s="1">
        <v>14.745200000000001</v>
      </c>
      <c r="G325" s="1">
        <v>15.306699999999999</v>
      </c>
      <c r="H325" s="1">
        <v>14.845599999999999</v>
      </c>
      <c r="I325" s="1" t="s">
        <v>16</v>
      </c>
      <c r="J325" s="2">
        <v>0</v>
      </c>
      <c r="K325" s="1">
        <v>4.2028100000000004</v>
      </c>
      <c r="L325" s="1">
        <v>3.9736699999999998</v>
      </c>
      <c r="M325" s="1">
        <v>23</v>
      </c>
      <c r="N325" s="3">
        <f t="shared" si="5"/>
        <v>3.2122905027932962E-2</v>
      </c>
    </row>
    <row r="326" spans="1:14" x14ac:dyDescent="0.45">
      <c r="A326" s="1" t="s">
        <v>662</v>
      </c>
      <c r="B326" s="1" t="s">
        <v>663</v>
      </c>
      <c r="C326" s="1">
        <v>17.07</v>
      </c>
      <c r="D326" s="1">
        <v>16.886700000000001</v>
      </c>
      <c r="E326" s="1">
        <v>16.290199999999999</v>
      </c>
      <c r="F326" s="1">
        <v>14.246700000000001</v>
      </c>
      <c r="G326" s="1">
        <v>13.742800000000001</v>
      </c>
      <c r="H326" s="1">
        <v>13.670400000000001</v>
      </c>
      <c r="I326" s="1" t="s">
        <v>16</v>
      </c>
      <c r="J326" s="2">
        <v>2.6132800000000002E-4</v>
      </c>
      <c r="K326" s="1">
        <v>3.1875900000000001</v>
      </c>
      <c r="L326" s="1">
        <v>2.8623099999999999</v>
      </c>
      <c r="M326" s="1">
        <v>0</v>
      </c>
      <c r="N326" s="3">
        <f t="shared" si="5"/>
        <v>0</v>
      </c>
    </row>
    <row r="327" spans="1:14" x14ac:dyDescent="0.45">
      <c r="A327" s="1" t="s">
        <v>664</v>
      </c>
      <c r="B327" s="1" t="s">
        <v>665</v>
      </c>
      <c r="C327" s="1">
        <v>15.8651</v>
      </c>
      <c r="D327" s="1">
        <v>15.841100000000001</v>
      </c>
      <c r="E327" s="1">
        <v>15.9382</v>
      </c>
      <c r="F327" s="1">
        <v>13.098699999999999</v>
      </c>
      <c r="G327" s="1">
        <v>13.051600000000001</v>
      </c>
      <c r="H327" s="1">
        <v>12.454599999999999</v>
      </c>
      <c r="I327" s="1" t="s">
        <v>16</v>
      </c>
      <c r="J327" s="2">
        <v>0</v>
      </c>
      <c r="K327" s="1">
        <v>3.8682400000000001</v>
      </c>
      <c r="L327" s="1">
        <v>3.0131399999999999</v>
      </c>
      <c r="M327" s="1">
        <v>0</v>
      </c>
      <c r="N327" s="3">
        <f t="shared" si="5"/>
        <v>0</v>
      </c>
    </row>
    <row r="328" spans="1:14" x14ac:dyDescent="0.45">
      <c r="A328" s="1" t="s">
        <v>666</v>
      </c>
      <c r="B328" s="1" t="s">
        <v>667</v>
      </c>
      <c r="C328" s="1">
        <v>17.2562</v>
      </c>
      <c r="D328" s="1">
        <v>17.526299999999999</v>
      </c>
      <c r="E328" s="1">
        <v>17.672699999999999</v>
      </c>
      <c r="F328" s="1">
        <v>15.4017</v>
      </c>
      <c r="G328" s="1">
        <v>13.8733</v>
      </c>
      <c r="H328" s="1">
        <v>16.229199999999999</v>
      </c>
      <c r="I328" s="1" t="s">
        <v>16</v>
      </c>
      <c r="J328" s="2">
        <v>5.5707899999999999E-3</v>
      </c>
      <c r="K328" s="1">
        <v>1.5264800000000001</v>
      </c>
      <c r="L328" s="1">
        <v>2.3170299999999999</v>
      </c>
      <c r="M328" s="1">
        <v>2</v>
      </c>
      <c r="N328" s="3">
        <f t="shared" si="5"/>
        <v>2.7932960893854749E-3</v>
      </c>
    </row>
    <row r="329" spans="1:14" x14ac:dyDescent="0.45">
      <c r="A329" s="1" t="s">
        <v>668</v>
      </c>
      <c r="B329" s="1" t="s">
        <v>669</v>
      </c>
      <c r="C329" s="1">
        <v>18.454599999999999</v>
      </c>
      <c r="D329" s="1">
        <v>16.8094</v>
      </c>
      <c r="E329" s="1">
        <v>17.845199999999998</v>
      </c>
      <c r="F329" s="1">
        <v>15.0906</v>
      </c>
      <c r="G329" s="1">
        <v>15.0937</v>
      </c>
      <c r="H329" s="1">
        <v>14.371600000000001</v>
      </c>
      <c r="I329" s="1" t="s">
        <v>16</v>
      </c>
      <c r="J329" s="2">
        <v>1.16625E-3</v>
      </c>
      <c r="K329" s="1">
        <v>2.2185199999999998</v>
      </c>
      <c r="L329" s="1">
        <v>2.8511500000000001</v>
      </c>
      <c r="M329" s="1">
        <v>52</v>
      </c>
      <c r="N329" s="3">
        <f t="shared" si="5"/>
        <v>7.2625698324022353E-2</v>
      </c>
    </row>
    <row r="330" spans="1:14" x14ac:dyDescent="0.45">
      <c r="A330" s="1" t="s">
        <v>670</v>
      </c>
      <c r="B330" s="1" t="s">
        <v>671</v>
      </c>
      <c r="C330" s="1">
        <v>17.891200000000001</v>
      </c>
      <c r="D330" s="1">
        <v>17.796500000000002</v>
      </c>
      <c r="E330" s="1">
        <v>17.859500000000001</v>
      </c>
      <c r="F330" s="1">
        <v>15.459199999999999</v>
      </c>
      <c r="G330" s="1">
        <v>15.694599999999999</v>
      </c>
      <c r="H330" s="1">
        <v>15.088699999999999</v>
      </c>
      <c r="I330" s="1" t="s">
        <v>16</v>
      </c>
      <c r="J330" s="2">
        <v>1.9808299999999999E-4</v>
      </c>
      <c r="K330" s="1">
        <v>3.7763900000000001</v>
      </c>
      <c r="L330" s="1">
        <v>2.43492</v>
      </c>
      <c r="M330" s="1">
        <v>0</v>
      </c>
      <c r="N330" s="3">
        <f t="shared" si="5"/>
        <v>0</v>
      </c>
    </row>
    <row r="331" spans="1:14" x14ac:dyDescent="0.45">
      <c r="A331" s="1" t="s">
        <v>672</v>
      </c>
      <c r="B331" s="1" t="s">
        <v>673</v>
      </c>
      <c r="C331" s="1">
        <v>18.803000000000001</v>
      </c>
      <c r="D331" s="1">
        <v>18.8736</v>
      </c>
      <c r="E331" s="1">
        <v>18.756399999999999</v>
      </c>
      <c r="F331" s="1">
        <v>13.983700000000001</v>
      </c>
      <c r="G331" s="1">
        <v>14.3575</v>
      </c>
      <c r="H331" s="1">
        <v>14.1409</v>
      </c>
      <c r="I331" s="1" t="s">
        <v>16</v>
      </c>
      <c r="J331" s="2">
        <v>0</v>
      </c>
      <c r="K331" s="1">
        <v>5.6718500000000001</v>
      </c>
      <c r="L331" s="1">
        <v>4.6503100000000002</v>
      </c>
      <c r="M331" s="1">
        <v>0</v>
      </c>
      <c r="N331" s="3">
        <f t="shared" si="5"/>
        <v>0</v>
      </c>
    </row>
    <row r="332" spans="1:14" x14ac:dyDescent="0.45">
      <c r="A332" s="1" t="s">
        <v>674</v>
      </c>
      <c r="B332" s="1" t="s">
        <v>675</v>
      </c>
      <c r="C332" s="1">
        <v>17.0351</v>
      </c>
      <c r="D332" s="1">
        <v>17.006900000000002</v>
      </c>
      <c r="E332" s="1">
        <v>17.291</v>
      </c>
      <c r="F332" s="1">
        <v>14.446</v>
      </c>
      <c r="G332" s="1">
        <v>14.4527</v>
      </c>
      <c r="H332" s="1">
        <v>12.8919</v>
      </c>
      <c r="I332" s="1" t="s">
        <v>16</v>
      </c>
      <c r="J332" s="2">
        <v>9.2476099999999996E-4</v>
      </c>
      <c r="K332" s="1">
        <v>2.4203600000000001</v>
      </c>
      <c r="L332" s="1">
        <v>3.1808000000000001</v>
      </c>
      <c r="M332" s="1">
        <v>14</v>
      </c>
      <c r="N332" s="3">
        <f t="shared" si="5"/>
        <v>1.9553072625698324E-2</v>
      </c>
    </row>
    <row r="333" spans="1:14" x14ac:dyDescent="0.45">
      <c r="A333" s="1" t="s">
        <v>676</v>
      </c>
      <c r="B333" s="1" t="s">
        <v>677</v>
      </c>
      <c r="C333" s="1">
        <v>17.319400000000002</v>
      </c>
      <c r="D333" s="1">
        <v>17.9115</v>
      </c>
      <c r="E333" s="1">
        <v>17.613900000000001</v>
      </c>
      <c r="F333" s="1">
        <v>16.306799999999999</v>
      </c>
      <c r="G333" s="1">
        <v>16.0228</v>
      </c>
      <c r="H333" s="1">
        <v>14.9856</v>
      </c>
      <c r="I333" s="1" t="s">
        <v>16</v>
      </c>
      <c r="J333" s="2">
        <v>2.43962E-3</v>
      </c>
      <c r="K333" s="1">
        <v>1.8717299999999999</v>
      </c>
      <c r="L333" s="1">
        <v>1.8431900000000001</v>
      </c>
      <c r="M333" s="1">
        <v>26</v>
      </c>
      <c r="N333" s="3">
        <f t="shared" si="5"/>
        <v>3.6312849162011177E-2</v>
      </c>
    </row>
    <row r="334" spans="1:14" x14ac:dyDescent="0.45">
      <c r="A334" s="1" t="s">
        <v>678</v>
      </c>
      <c r="B334" s="1" t="s">
        <v>679</v>
      </c>
      <c r="C334" s="1">
        <v>17.735299999999999</v>
      </c>
      <c r="D334" s="1">
        <v>17.523599999999998</v>
      </c>
      <c r="E334" s="1">
        <v>17.631599999999999</v>
      </c>
      <c r="F334" s="1">
        <v>13.8881</v>
      </c>
      <c r="G334" s="1">
        <v>14.939399999999999</v>
      </c>
      <c r="H334" s="1">
        <v>14.910399999999999</v>
      </c>
      <c r="I334" s="1" t="s">
        <v>16</v>
      </c>
      <c r="J334" s="2">
        <v>4.65983E-4</v>
      </c>
      <c r="K334" s="1">
        <v>3.0154800000000002</v>
      </c>
      <c r="L334" s="1">
        <v>3.0508799999999998</v>
      </c>
      <c r="M334" s="1">
        <v>109</v>
      </c>
      <c r="N334" s="3">
        <f t="shared" si="5"/>
        <v>0.15223463687150837</v>
      </c>
    </row>
    <row r="335" spans="1:14" x14ac:dyDescent="0.45">
      <c r="A335" s="1" t="s">
        <v>680</v>
      </c>
      <c r="B335" s="1" t="s">
        <v>681</v>
      </c>
      <c r="C335" s="1">
        <v>16.507000000000001</v>
      </c>
      <c r="D335" s="1">
        <v>16.6007</v>
      </c>
      <c r="E335" s="1">
        <v>16.706399999999999</v>
      </c>
      <c r="F335" s="1">
        <v>14.5852</v>
      </c>
      <c r="G335" s="1">
        <v>14.906499999999999</v>
      </c>
      <c r="H335" s="1">
        <v>13.7067</v>
      </c>
      <c r="I335" s="1" t="s">
        <v>16</v>
      </c>
      <c r="J335" s="2">
        <v>9.3177099999999997E-4</v>
      </c>
      <c r="K335" s="1">
        <v>2.4298000000000002</v>
      </c>
      <c r="L335" s="1">
        <v>2.2052399999999999</v>
      </c>
      <c r="M335" s="1">
        <v>188</v>
      </c>
      <c r="N335" s="3">
        <f t="shared" si="5"/>
        <v>0.26256983240223464</v>
      </c>
    </row>
    <row r="336" spans="1:14" x14ac:dyDescent="0.45">
      <c r="A336" s="1" t="s">
        <v>682</v>
      </c>
      <c r="B336" s="1" t="s">
        <v>683</v>
      </c>
      <c r="C336" s="1">
        <v>17.119800000000001</v>
      </c>
      <c r="D336" s="1">
        <v>17.9085</v>
      </c>
      <c r="E336" s="1">
        <v>17.654199999999999</v>
      </c>
      <c r="F336" s="1">
        <v>14.5463</v>
      </c>
      <c r="G336" s="1">
        <v>14.744400000000001</v>
      </c>
      <c r="H336" s="1">
        <v>14.8421</v>
      </c>
      <c r="I336" s="1" t="s">
        <v>16</v>
      </c>
      <c r="J336" s="2">
        <v>1.5716100000000001E-4</v>
      </c>
      <c r="K336" s="1">
        <v>3.484</v>
      </c>
      <c r="L336" s="1">
        <v>2.8498899999999998</v>
      </c>
      <c r="M336" s="1">
        <v>43</v>
      </c>
      <c r="N336" s="3">
        <f t="shared" si="5"/>
        <v>6.0055865921787709E-2</v>
      </c>
    </row>
    <row r="337" spans="1:14" x14ac:dyDescent="0.45">
      <c r="A337" s="1" t="s">
        <v>684</v>
      </c>
      <c r="B337" s="1" t="s">
        <v>685</v>
      </c>
      <c r="C337" s="1">
        <v>19.916399999999999</v>
      </c>
      <c r="D337" s="1">
        <v>19.855699999999999</v>
      </c>
      <c r="E337" s="1">
        <v>19.758500000000002</v>
      </c>
      <c r="F337" s="1">
        <v>15.693300000000001</v>
      </c>
      <c r="G337" s="1">
        <v>15.898999999999999</v>
      </c>
      <c r="H337" s="1">
        <v>16.041499999999999</v>
      </c>
      <c r="I337" s="1" t="s">
        <v>16</v>
      </c>
      <c r="J337" s="2">
        <v>0</v>
      </c>
      <c r="K337" s="1">
        <v>5.4353899999999999</v>
      </c>
      <c r="L337" s="1">
        <v>3.9656600000000002</v>
      </c>
      <c r="M337" s="1">
        <v>78</v>
      </c>
      <c r="N337" s="3">
        <f t="shared" si="5"/>
        <v>0.10893854748603352</v>
      </c>
    </row>
    <row r="338" spans="1:14" x14ac:dyDescent="0.45">
      <c r="A338" s="1" t="s">
        <v>686</v>
      </c>
      <c r="B338" s="1" t="s">
        <v>687</v>
      </c>
      <c r="C338" s="1">
        <v>18.502700000000001</v>
      </c>
      <c r="D338" s="1">
        <v>16.942299999999999</v>
      </c>
      <c r="E338" s="1">
        <v>18.164100000000001</v>
      </c>
      <c r="F338" s="1">
        <v>14.678699999999999</v>
      </c>
      <c r="G338" s="1">
        <v>15.194699999999999</v>
      </c>
      <c r="H338" s="1">
        <v>14.8375</v>
      </c>
      <c r="I338" s="1" t="s">
        <v>16</v>
      </c>
      <c r="J338" s="2">
        <v>9.7964699999999994E-4</v>
      </c>
      <c r="K338" s="1">
        <v>2.3996900000000001</v>
      </c>
      <c r="L338" s="1">
        <v>2.9660199999999999</v>
      </c>
      <c r="M338" s="1">
        <v>65</v>
      </c>
      <c r="N338" s="3">
        <f t="shared" si="5"/>
        <v>9.0782122905027934E-2</v>
      </c>
    </row>
    <row r="339" spans="1:14" x14ac:dyDescent="0.45">
      <c r="A339" s="1" t="s">
        <v>688</v>
      </c>
      <c r="B339" s="1" t="s">
        <v>689</v>
      </c>
      <c r="C339" s="1">
        <v>20.677299999999999</v>
      </c>
      <c r="D339" s="1">
        <v>20.415600000000001</v>
      </c>
      <c r="E339" s="1">
        <v>20.8231</v>
      </c>
      <c r="F339" s="1">
        <v>16.09</v>
      </c>
      <c r="G339" s="1">
        <v>15.9697</v>
      </c>
      <c r="H339" s="1">
        <v>15.870900000000001</v>
      </c>
      <c r="I339" s="1" t="s">
        <v>16</v>
      </c>
      <c r="J339" s="2">
        <v>0</v>
      </c>
      <c r="K339" s="1">
        <v>5.3772700000000002</v>
      </c>
      <c r="L339" s="1">
        <v>4.6618500000000003</v>
      </c>
      <c r="M339" s="1">
        <v>110</v>
      </c>
      <c r="N339" s="3">
        <f t="shared" si="5"/>
        <v>0.15363128491620112</v>
      </c>
    </row>
    <row r="340" spans="1:14" x14ac:dyDescent="0.45">
      <c r="A340" s="1" t="s">
        <v>690</v>
      </c>
      <c r="B340" s="1" t="s">
        <v>691</v>
      </c>
      <c r="C340" s="1">
        <v>18.104099999999999</v>
      </c>
      <c r="D340" s="1">
        <v>18.013200000000001</v>
      </c>
      <c r="E340" s="1">
        <v>18.529599999999999</v>
      </c>
      <c r="F340" s="1">
        <v>15.241099999999999</v>
      </c>
      <c r="G340" s="1">
        <v>14.5763</v>
      </c>
      <c r="H340" s="1">
        <v>15.175000000000001</v>
      </c>
      <c r="I340" s="1" t="s">
        <v>16</v>
      </c>
      <c r="J340" s="2">
        <v>1.6870700000000001E-4</v>
      </c>
      <c r="K340" s="1">
        <v>3.5808399999999998</v>
      </c>
      <c r="L340" s="1">
        <v>3.2181799999999998</v>
      </c>
      <c r="M340" s="1">
        <v>14</v>
      </c>
      <c r="N340" s="3">
        <f t="shared" si="5"/>
        <v>1.9553072625698324E-2</v>
      </c>
    </row>
    <row r="341" spans="1:14" x14ac:dyDescent="0.45">
      <c r="A341" s="1" t="s">
        <v>692</v>
      </c>
      <c r="B341" s="1" t="s">
        <v>693</v>
      </c>
      <c r="C341" s="1">
        <v>18.6783</v>
      </c>
      <c r="D341" s="1">
        <v>18.203499999999998</v>
      </c>
      <c r="E341" s="1">
        <v>18.319800000000001</v>
      </c>
      <c r="F341" s="1">
        <v>15.8142</v>
      </c>
      <c r="G341" s="1">
        <v>15.230600000000001</v>
      </c>
      <c r="H341" s="1">
        <v>15.666700000000001</v>
      </c>
      <c r="I341" s="1" t="s">
        <v>16</v>
      </c>
      <c r="J341" s="2">
        <v>1.7588700000000001E-4</v>
      </c>
      <c r="K341" s="1">
        <v>3.6301899999999998</v>
      </c>
      <c r="L341" s="1">
        <v>2.8300700000000001</v>
      </c>
      <c r="M341" s="1">
        <v>50</v>
      </c>
      <c r="N341" s="3">
        <f t="shared" si="5"/>
        <v>6.9832402234636867E-2</v>
      </c>
    </row>
    <row r="342" spans="1:14" x14ac:dyDescent="0.45">
      <c r="A342" s="1" t="s">
        <v>694</v>
      </c>
      <c r="B342" s="1" t="s">
        <v>695</v>
      </c>
      <c r="C342" s="1">
        <v>19.581600000000002</v>
      </c>
      <c r="D342" s="1">
        <v>19.027999999999999</v>
      </c>
      <c r="E342" s="1">
        <v>19.376100000000001</v>
      </c>
      <c r="F342" s="1">
        <v>15.4221</v>
      </c>
      <c r="G342" s="1">
        <v>15.706899999999999</v>
      </c>
      <c r="H342" s="1">
        <v>15.7056</v>
      </c>
      <c r="I342" s="1" t="s">
        <v>16</v>
      </c>
      <c r="J342" s="2">
        <v>0</v>
      </c>
      <c r="K342" s="1">
        <v>4.4199099999999998</v>
      </c>
      <c r="L342" s="1">
        <v>3.71705</v>
      </c>
      <c r="M342" s="1">
        <v>140</v>
      </c>
      <c r="N342" s="3">
        <f t="shared" si="5"/>
        <v>0.19553072625698323</v>
      </c>
    </row>
    <row r="343" spans="1:14" x14ac:dyDescent="0.45">
      <c r="A343" s="1" t="s">
        <v>696</v>
      </c>
      <c r="B343" s="1" t="s">
        <v>697</v>
      </c>
      <c r="C343" s="1">
        <v>17.007000000000001</v>
      </c>
      <c r="D343" s="1">
        <v>17.559899999999999</v>
      </c>
      <c r="E343" s="1">
        <v>17.6511</v>
      </c>
      <c r="F343" s="1">
        <v>15.3367</v>
      </c>
      <c r="G343" s="1">
        <v>14.851699999999999</v>
      </c>
      <c r="H343" s="1">
        <v>14.9422</v>
      </c>
      <c r="I343" s="1" t="s">
        <v>16</v>
      </c>
      <c r="J343" s="2">
        <v>2.5435900000000001E-4</v>
      </c>
      <c r="K343" s="1">
        <v>3.1532399999999998</v>
      </c>
      <c r="L343" s="1">
        <v>2.3624900000000002</v>
      </c>
      <c r="M343" s="1">
        <v>12</v>
      </c>
      <c r="N343" s="3">
        <f t="shared" si="5"/>
        <v>1.6759776536312849E-2</v>
      </c>
    </row>
    <row r="344" spans="1:14" x14ac:dyDescent="0.45">
      <c r="A344" s="1" t="s">
        <v>698</v>
      </c>
      <c r="B344" s="1" t="s">
        <v>699</v>
      </c>
      <c r="C344" s="1">
        <v>21.195699999999999</v>
      </c>
      <c r="D344" s="1">
        <v>20.7072</v>
      </c>
      <c r="E344" s="1">
        <v>20.590299999999999</v>
      </c>
      <c r="F344" s="1">
        <v>14.243</v>
      </c>
      <c r="G344" s="1">
        <v>14.975199999999999</v>
      </c>
      <c r="H344" s="1">
        <v>15.597799999999999</v>
      </c>
      <c r="I344" s="1" t="s">
        <v>16</v>
      </c>
      <c r="J344" s="2">
        <v>1.9776700000000001E-4</v>
      </c>
      <c r="K344" s="1">
        <v>3.7718099999999999</v>
      </c>
      <c r="L344" s="1">
        <v>5.8924099999999999</v>
      </c>
      <c r="M344" s="1">
        <v>114</v>
      </c>
      <c r="N344" s="3">
        <f t="shared" si="5"/>
        <v>0.15921787709497207</v>
      </c>
    </row>
    <row r="345" spans="1:14" x14ac:dyDescent="0.45">
      <c r="A345" s="1" t="s">
        <v>700</v>
      </c>
      <c r="B345" s="1" t="s">
        <v>701</v>
      </c>
      <c r="C345" s="1">
        <v>20.712399999999999</v>
      </c>
      <c r="D345" s="1">
        <v>20.069400000000002</v>
      </c>
      <c r="E345" s="1">
        <v>20.211300000000001</v>
      </c>
      <c r="F345" s="1">
        <v>15.5464</v>
      </c>
      <c r="G345" s="1">
        <v>16.004000000000001</v>
      </c>
      <c r="H345" s="1">
        <v>15.1623</v>
      </c>
      <c r="I345" s="1" t="s">
        <v>16</v>
      </c>
      <c r="J345" s="2">
        <v>0</v>
      </c>
      <c r="K345" s="1">
        <v>3.96916</v>
      </c>
      <c r="L345" s="1">
        <v>4.7601699999999996</v>
      </c>
      <c r="M345" s="1">
        <v>186</v>
      </c>
      <c r="N345" s="3">
        <f t="shared" si="5"/>
        <v>0.25977653631284914</v>
      </c>
    </row>
    <row r="346" spans="1:14" x14ac:dyDescent="0.45">
      <c r="A346" s="1" t="s">
        <v>702</v>
      </c>
      <c r="B346" s="1" t="s">
        <v>703</v>
      </c>
      <c r="C346" s="1">
        <v>17.576499999999999</v>
      </c>
      <c r="D346" s="1">
        <v>18.033100000000001</v>
      </c>
      <c r="E346" s="1">
        <v>18.049700000000001</v>
      </c>
      <c r="F346" s="1">
        <v>15.661</v>
      </c>
      <c r="G346" s="1">
        <v>15.7791</v>
      </c>
      <c r="H346" s="1">
        <v>15.456300000000001</v>
      </c>
      <c r="I346" s="1" t="s">
        <v>16</v>
      </c>
      <c r="J346" s="2">
        <v>1.75141E-4</v>
      </c>
      <c r="K346" s="1">
        <v>3.6173199999999999</v>
      </c>
      <c r="L346" s="1">
        <v>2.2542900000000001</v>
      </c>
      <c r="M346" s="1">
        <v>137</v>
      </c>
      <c r="N346" s="3">
        <f t="shared" si="5"/>
        <v>0.19134078212290503</v>
      </c>
    </row>
    <row r="347" spans="1:14" x14ac:dyDescent="0.45">
      <c r="A347" s="1" t="s">
        <v>704</v>
      </c>
      <c r="B347" s="1" t="s">
        <v>705</v>
      </c>
      <c r="C347" s="1">
        <v>19.96</v>
      </c>
      <c r="D347" s="1">
        <v>19.9511</v>
      </c>
      <c r="E347" s="1">
        <v>19.779299999999999</v>
      </c>
      <c r="F347" s="1">
        <v>16.075399999999998</v>
      </c>
      <c r="G347" s="1">
        <v>15.4361</v>
      </c>
      <c r="H347" s="1">
        <v>17.353400000000001</v>
      </c>
      <c r="I347" s="1" t="s">
        <v>16</v>
      </c>
      <c r="J347" s="2">
        <v>8.2444899999999999E-4</v>
      </c>
      <c r="K347" s="1">
        <v>2.5060600000000002</v>
      </c>
      <c r="L347" s="1">
        <v>3.6084900000000002</v>
      </c>
      <c r="M347" s="1">
        <v>45</v>
      </c>
      <c r="N347" s="3">
        <f t="shared" si="5"/>
        <v>6.2849162011173187E-2</v>
      </c>
    </row>
    <row r="348" spans="1:14" x14ac:dyDescent="0.45">
      <c r="A348" s="1" t="s">
        <v>706</v>
      </c>
      <c r="B348" s="1" t="s">
        <v>707</v>
      </c>
      <c r="C348" s="1">
        <v>19.6081</v>
      </c>
      <c r="D348" s="1">
        <v>19.644500000000001</v>
      </c>
      <c r="E348" s="1">
        <v>19.535699999999999</v>
      </c>
      <c r="F348" s="1">
        <v>14.2685</v>
      </c>
      <c r="G348" s="1">
        <v>13.1472</v>
      </c>
      <c r="H348" s="1">
        <v>13.928100000000001</v>
      </c>
      <c r="I348" s="1" t="s">
        <v>16</v>
      </c>
      <c r="J348" s="2">
        <v>0</v>
      </c>
      <c r="K348" s="1">
        <v>4.1972800000000001</v>
      </c>
      <c r="L348" s="1">
        <v>5.8148400000000002</v>
      </c>
      <c r="M348" s="1">
        <v>210</v>
      </c>
      <c r="N348" s="3">
        <f t="shared" si="5"/>
        <v>0.29329608938547486</v>
      </c>
    </row>
    <row r="349" spans="1:14" x14ac:dyDescent="0.45">
      <c r="A349" s="1" t="s">
        <v>708</v>
      </c>
      <c r="B349" s="1" t="s">
        <v>709</v>
      </c>
      <c r="C349" s="1">
        <v>16.853999999999999</v>
      </c>
      <c r="D349" s="1">
        <v>17.109000000000002</v>
      </c>
      <c r="E349" s="1">
        <v>17.472100000000001</v>
      </c>
      <c r="F349" s="1">
        <v>14.6409</v>
      </c>
      <c r="G349" s="1">
        <v>11.7516</v>
      </c>
      <c r="H349" s="1">
        <v>14.331799999999999</v>
      </c>
      <c r="I349" s="1" t="s">
        <v>16</v>
      </c>
      <c r="J349" s="2">
        <v>3.60554E-3</v>
      </c>
      <c r="K349" s="1">
        <v>1.7282999999999999</v>
      </c>
      <c r="L349" s="1">
        <v>3.5702400000000001</v>
      </c>
      <c r="M349" s="1">
        <v>0</v>
      </c>
      <c r="N349" s="3">
        <f t="shared" si="5"/>
        <v>0</v>
      </c>
    </row>
    <row r="350" spans="1:14" x14ac:dyDescent="0.45">
      <c r="A350" s="1" t="s">
        <v>710</v>
      </c>
      <c r="B350" s="1" t="s">
        <v>711</v>
      </c>
      <c r="C350" s="1">
        <v>21.694099999999999</v>
      </c>
      <c r="D350" s="1">
        <v>21.683</v>
      </c>
      <c r="E350" s="1">
        <v>21.660299999999999</v>
      </c>
      <c r="F350" s="1">
        <v>17.855699999999999</v>
      </c>
      <c r="G350" s="1">
        <v>16.4985</v>
      </c>
      <c r="H350" s="1">
        <v>17.653700000000001</v>
      </c>
      <c r="I350" s="1" t="s">
        <v>16</v>
      </c>
      <c r="J350" s="2">
        <v>2.7959399999999998E-4</v>
      </c>
      <c r="K350" s="1">
        <v>3.2950900000000001</v>
      </c>
      <c r="L350" s="1">
        <v>4.3431300000000004</v>
      </c>
      <c r="M350" s="1">
        <v>1</v>
      </c>
      <c r="N350" s="3">
        <f t="shared" si="5"/>
        <v>1.3966480446927375E-3</v>
      </c>
    </row>
    <row r="351" spans="1:14" x14ac:dyDescent="0.45">
      <c r="A351" s="1" t="s">
        <v>712</v>
      </c>
      <c r="B351" s="1" t="s">
        <v>713</v>
      </c>
      <c r="C351" s="1">
        <v>15.383900000000001</v>
      </c>
      <c r="D351" s="1">
        <v>15.705500000000001</v>
      </c>
      <c r="E351" s="1">
        <v>15.650700000000001</v>
      </c>
      <c r="F351" s="1">
        <v>13.0037</v>
      </c>
      <c r="G351" s="1">
        <v>11.789099999999999</v>
      </c>
      <c r="H351" s="1">
        <v>11.8063</v>
      </c>
      <c r="I351" s="1" t="s">
        <v>16</v>
      </c>
      <c r="J351" s="2">
        <v>5.21435E-4</v>
      </c>
      <c r="K351" s="1">
        <v>2.9114900000000001</v>
      </c>
      <c r="L351" s="1">
        <v>3.3803299999999998</v>
      </c>
      <c r="M351" s="1">
        <v>131</v>
      </c>
      <c r="N351" s="3">
        <f t="shared" si="5"/>
        <v>0.18296089385474859</v>
      </c>
    </row>
    <row r="352" spans="1:14" x14ac:dyDescent="0.45">
      <c r="A352" s="1" t="s">
        <v>714</v>
      </c>
      <c r="B352" s="1" t="s">
        <v>715</v>
      </c>
      <c r="C352" s="1">
        <v>24.278099999999998</v>
      </c>
      <c r="D352" s="1">
        <v>24.376899999999999</v>
      </c>
      <c r="E352" s="1">
        <v>24.486999999999998</v>
      </c>
      <c r="F352" s="1">
        <v>20.138500000000001</v>
      </c>
      <c r="G352" s="1">
        <v>20.606000000000002</v>
      </c>
      <c r="H352" s="1">
        <v>20.5684</v>
      </c>
      <c r="I352" s="1" t="s">
        <v>16</v>
      </c>
      <c r="J352" s="2">
        <v>0</v>
      </c>
      <c r="K352" s="1">
        <v>4.7758900000000004</v>
      </c>
      <c r="L352" s="1">
        <v>3.9430299999999998</v>
      </c>
      <c r="M352" s="1">
        <v>47</v>
      </c>
      <c r="N352" s="3">
        <f t="shared" si="5"/>
        <v>6.5642458100558659E-2</v>
      </c>
    </row>
    <row r="353" spans="1:14" x14ac:dyDescent="0.45">
      <c r="A353" s="1" t="s">
        <v>716</v>
      </c>
      <c r="B353" s="1" t="s">
        <v>717</v>
      </c>
      <c r="C353" s="1">
        <v>21.011199999999999</v>
      </c>
      <c r="D353" s="1">
        <v>21.107199999999999</v>
      </c>
      <c r="E353" s="1">
        <v>21.293299999999999</v>
      </c>
      <c r="F353" s="1">
        <v>16.0884</v>
      </c>
      <c r="G353" s="1">
        <v>16.050699999999999</v>
      </c>
      <c r="H353" s="1">
        <v>16.314299999999999</v>
      </c>
      <c r="I353" s="1" t="s">
        <v>16</v>
      </c>
      <c r="J353" s="2">
        <v>0</v>
      </c>
      <c r="K353" s="1">
        <v>5.74566</v>
      </c>
      <c r="L353" s="1">
        <v>4.98611</v>
      </c>
      <c r="M353" s="1">
        <v>1</v>
      </c>
      <c r="N353" s="3">
        <f t="shared" si="5"/>
        <v>1.3966480446927375E-3</v>
      </c>
    </row>
    <row r="354" spans="1:14" x14ac:dyDescent="0.45">
      <c r="A354" s="1" t="s">
        <v>718</v>
      </c>
      <c r="B354" s="1" t="s">
        <v>719</v>
      </c>
      <c r="C354" s="1">
        <v>14.5078</v>
      </c>
      <c r="D354" s="1">
        <v>15.2431</v>
      </c>
      <c r="E354" s="1">
        <v>15.4506</v>
      </c>
      <c r="F354" s="1">
        <v>13.974299999999999</v>
      </c>
      <c r="G354" s="1">
        <v>11.0078</v>
      </c>
      <c r="H354" s="1">
        <v>12.568300000000001</v>
      </c>
      <c r="I354" s="1" t="s">
        <v>16</v>
      </c>
      <c r="J354" s="2">
        <v>9.3547500000000002E-3</v>
      </c>
      <c r="K354" s="1">
        <v>1.32195</v>
      </c>
      <c r="L354" s="1">
        <v>2.55037</v>
      </c>
      <c r="M354" s="1">
        <v>86</v>
      </c>
      <c r="N354" s="3">
        <f t="shared" si="5"/>
        <v>0.12011173184357542</v>
      </c>
    </row>
    <row r="355" spans="1:14" x14ac:dyDescent="0.45">
      <c r="A355" s="1" t="s">
        <v>720</v>
      </c>
      <c r="B355" s="1" t="s">
        <v>721</v>
      </c>
      <c r="C355" s="1">
        <v>21.308599999999998</v>
      </c>
      <c r="D355" s="1">
        <v>21.149899999999999</v>
      </c>
      <c r="E355" s="1">
        <v>21.1706</v>
      </c>
      <c r="F355" s="1">
        <v>17.0731</v>
      </c>
      <c r="G355" s="1">
        <v>16.364100000000001</v>
      </c>
      <c r="H355" s="1">
        <v>17.034199999999998</v>
      </c>
      <c r="I355" s="1" t="s">
        <v>16</v>
      </c>
      <c r="J355" s="2">
        <v>0</v>
      </c>
      <c r="K355" s="1">
        <v>4.3107199999999999</v>
      </c>
      <c r="L355" s="1">
        <v>4.38591</v>
      </c>
      <c r="M355" s="1">
        <v>113</v>
      </c>
      <c r="N355" s="3">
        <f t="shared" si="5"/>
        <v>0.15782122905027932</v>
      </c>
    </row>
    <row r="356" spans="1:14" x14ac:dyDescent="0.45">
      <c r="A356" s="1" t="s">
        <v>722</v>
      </c>
      <c r="B356" s="1" t="s">
        <v>723</v>
      </c>
      <c r="C356" s="1">
        <v>15.057700000000001</v>
      </c>
      <c r="D356" s="1">
        <v>15.2614</v>
      </c>
      <c r="E356" s="1">
        <v>15.5093</v>
      </c>
      <c r="F356" s="1">
        <v>12.7453</v>
      </c>
      <c r="G356" s="1">
        <v>13.433299999999999</v>
      </c>
      <c r="H356" s="1">
        <v>13.4171</v>
      </c>
      <c r="I356" s="1" t="s">
        <v>16</v>
      </c>
      <c r="J356" s="2">
        <v>5.0680300000000001E-4</v>
      </c>
      <c r="K356" s="1">
        <v>2.8660199999999998</v>
      </c>
      <c r="L356" s="1">
        <v>2.0775700000000001</v>
      </c>
      <c r="M356" s="1">
        <v>56</v>
      </c>
      <c r="N356" s="3">
        <f t="shared" si="5"/>
        <v>7.8212290502793297E-2</v>
      </c>
    </row>
    <row r="357" spans="1:14" x14ac:dyDescent="0.45">
      <c r="A357" s="1" t="s">
        <v>724</v>
      </c>
      <c r="B357" s="1" t="s">
        <v>725</v>
      </c>
      <c r="C357" s="1">
        <v>15.635999999999999</v>
      </c>
      <c r="D357" s="1">
        <v>15.5855</v>
      </c>
      <c r="E357" s="1">
        <v>15.967000000000001</v>
      </c>
      <c r="F357" s="1">
        <v>13.651899999999999</v>
      </c>
      <c r="G357" s="1">
        <v>12.688700000000001</v>
      </c>
      <c r="H357" s="1">
        <v>13.8917</v>
      </c>
      <c r="I357" s="1" t="s">
        <v>16</v>
      </c>
      <c r="J357" s="2">
        <v>9.836510000000001E-4</v>
      </c>
      <c r="K357" s="1">
        <v>2.41032</v>
      </c>
      <c r="L357" s="1">
        <v>2.31874</v>
      </c>
      <c r="M357" s="1">
        <v>0</v>
      </c>
      <c r="N357" s="3">
        <f t="shared" si="5"/>
        <v>0</v>
      </c>
    </row>
    <row r="358" spans="1:14" x14ac:dyDescent="0.45">
      <c r="A358" s="1" t="s">
        <v>726</v>
      </c>
      <c r="B358" s="1" t="s">
        <v>727</v>
      </c>
      <c r="C358" s="1">
        <v>17.626100000000001</v>
      </c>
      <c r="D358" s="1">
        <v>17.486000000000001</v>
      </c>
      <c r="E358" s="1">
        <v>18.213100000000001</v>
      </c>
      <c r="F358" s="1">
        <v>14.7151</v>
      </c>
      <c r="G358" s="1">
        <v>14.3567</v>
      </c>
      <c r="H358" s="1">
        <v>15.2094</v>
      </c>
      <c r="I358" s="1" t="s">
        <v>16</v>
      </c>
      <c r="J358" s="2">
        <v>2.4171500000000001E-4</v>
      </c>
      <c r="K358" s="1">
        <v>3.08494</v>
      </c>
      <c r="L358" s="1">
        <v>3.0146999999999999</v>
      </c>
      <c r="M358" s="1">
        <v>7</v>
      </c>
      <c r="N358" s="3">
        <f t="shared" si="5"/>
        <v>9.7765363128491621E-3</v>
      </c>
    </row>
    <row r="359" spans="1:14" x14ac:dyDescent="0.45">
      <c r="A359" s="1" t="s">
        <v>728</v>
      </c>
      <c r="B359" s="1" t="s">
        <v>729</v>
      </c>
      <c r="C359" s="1">
        <v>17.159199999999998</v>
      </c>
      <c r="D359" s="1">
        <v>17.073399999999999</v>
      </c>
      <c r="E359" s="1">
        <v>17.4055</v>
      </c>
      <c r="F359" s="1">
        <v>14.7615</v>
      </c>
      <c r="G359" s="1">
        <v>12.0814</v>
      </c>
      <c r="H359" s="1">
        <v>14.493499999999999</v>
      </c>
      <c r="I359" s="1" t="s">
        <v>16</v>
      </c>
      <c r="J359" s="2">
        <v>3.08596E-3</v>
      </c>
      <c r="K359" s="1">
        <v>1.7931699999999999</v>
      </c>
      <c r="L359" s="1">
        <v>3.4338899999999999</v>
      </c>
      <c r="M359" s="1">
        <v>0</v>
      </c>
      <c r="N359" s="3">
        <f t="shared" si="5"/>
        <v>0</v>
      </c>
    </row>
    <row r="360" spans="1:14" x14ac:dyDescent="0.45">
      <c r="A360" s="1" t="s">
        <v>730</v>
      </c>
      <c r="B360" s="1" t="s">
        <v>731</v>
      </c>
      <c r="C360" s="1">
        <v>15.927899999999999</v>
      </c>
      <c r="D360" s="1">
        <v>16.262899999999998</v>
      </c>
      <c r="E360" s="1">
        <v>16.895600000000002</v>
      </c>
      <c r="F360" s="1">
        <v>14.449</v>
      </c>
      <c r="G360" s="1">
        <v>14.8131</v>
      </c>
      <c r="H360" s="1">
        <v>13.8269</v>
      </c>
      <c r="I360" s="1" t="s">
        <v>16</v>
      </c>
      <c r="J360" s="2">
        <v>1.6048200000000001E-3</v>
      </c>
      <c r="K360" s="1">
        <v>2.10866</v>
      </c>
      <c r="L360" s="1">
        <v>1.99912</v>
      </c>
      <c r="M360" s="1">
        <v>6</v>
      </c>
      <c r="N360" s="3">
        <f t="shared" si="5"/>
        <v>8.3798882681564244E-3</v>
      </c>
    </row>
    <row r="361" spans="1:14" x14ac:dyDescent="0.45">
      <c r="A361" s="1" t="s">
        <v>732</v>
      </c>
      <c r="B361" s="1" t="s">
        <v>733</v>
      </c>
      <c r="C361" s="1">
        <v>16.458100000000002</v>
      </c>
      <c r="D361" s="1">
        <v>16.1966</v>
      </c>
      <c r="E361" s="1">
        <v>16.626300000000001</v>
      </c>
      <c r="F361" s="1">
        <v>13.795400000000001</v>
      </c>
      <c r="G361" s="1">
        <v>13.7081</v>
      </c>
      <c r="H361" s="1">
        <v>13.2728</v>
      </c>
      <c r="I361" s="1" t="s">
        <v>16</v>
      </c>
      <c r="J361" s="2">
        <v>2.02614E-4</v>
      </c>
      <c r="K361" s="1">
        <v>3.8056199999999998</v>
      </c>
      <c r="L361" s="1">
        <v>2.83487</v>
      </c>
      <c r="M361" s="1">
        <v>2</v>
      </c>
      <c r="N361" s="3">
        <f t="shared" si="5"/>
        <v>2.7932960893854749E-3</v>
      </c>
    </row>
    <row r="362" spans="1:14" x14ac:dyDescent="0.45">
      <c r="A362" s="1" t="s">
        <v>734</v>
      </c>
      <c r="B362" s="1" t="s">
        <v>735</v>
      </c>
      <c r="C362" s="1">
        <v>22.3858</v>
      </c>
      <c r="D362" s="1">
        <v>22.346</v>
      </c>
      <c r="E362" s="1">
        <v>22.515599999999999</v>
      </c>
      <c r="F362" s="1">
        <v>18.3322</v>
      </c>
      <c r="G362" s="1">
        <v>18.383700000000001</v>
      </c>
      <c r="H362" s="1">
        <v>17.728300000000001</v>
      </c>
      <c r="I362" s="1" t="s">
        <v>16</v>
      </c>
      <c r="J362" s="2">
        <v>0</v>
      </c>
      <c r="K362" s="1">
        <v>4.4078400000000002</v>
      </c>
      <c r="L362" s="1">
        <v>4.2677300000000002</v>
      </c>
      <c r="M362" s="1">
        <v>11</v>
      </c>
      <c r="N362" s="3">
        <f t="shared" si="5"/>
        <v>1.5363128491620111E-2</v>
      </c>
    </row>
    <row r="363" spans="1:14" x14ac:dyDescent="0.45">
      <c r="A363" s="1" t="s">
        <v>736</v>
      </c>
      <c r="B363" s="1" t="s">
        <v>737</v>
      </c>
      <c r="C363" s="1">
        <v>24.4329</v>
      </c>
      <c r="D363" s="1">
        <v>24.4207</v>
      </c>
      <c r="E363" s="1">
        <v>24.416</v>
      </c>
      <c r="F363" s="1">
        <v>19.2181</v>
      </c>
      <c r="G363" s="1">
        <v>19.955200000000001</v>
      </c>
      <c r="H363" s="1">
        <v>19.972100000000001</v>
      </c>
      <c r="I363" s="1" t="s">
        <v>16</v>
      </c>
      <c r="J363" s="2">
        <v>0</v>
      </c>
      <c r="K363" s="1">
        <v>4.3391099999999998</v>
      </c>
      <c r="L363" s="1">
        <v>4.7081</v>
      </c>
      <c r="M363" s="1">
        <v>103</v>
      </c>
      <c r="N363" s="3">
        <f t="shared" si="5"/>
        <v>0.14385474860335196</v>
      </c>
    </row>
    <row r="364" spans="1:14" x14ac:dyDescent="0.45">
      <c r="A364" s="1" t="s">
        <v>738</v>
      </c>
      <c r="B364" s="1" t="s">
        <v>739</v>
      </c>
      <c r="C364" s="1">
        <v>20.422499999999999</v>
      </c>
      <c r="D364" s="1">
        <v>20.296500000000002</v>
      </c>
      <c r="E364" s="1">
        <v>20.638999999999999</v>
      </c>
      <c r="F364" s="1">
        <v>17.219799999999999</v>
      </c>
      <c r="G364" s="1">
        <v>17.191800000000001</v>
      </c>
      <c r="H364" s="1">
        <v>17.230499999999999</v>
      </c>
      <c r="I364" s="1" t="s">
        <v>16</v>
      </c>
      <c r="J364" s="2">
        <v>0</v>
      </c>
      <c r="K364" s="1">
        <v>5.2541799999999999</v>
      </c>
      <c r="L364" s="1">
        <v>3.2386200000000001</v>
      </c>
      <c r="M364" s="1">
        <v>0</v>
      </c>
      <c r="N364" s="3">
        <f t="shared" si="5"/>
        <v>0</v>
      </c>
    </row>
    <row r="365" spans="1:14" x14ac:dyDescent="0.45">
      <c r="A365" s="1" t="s">
        <v>740</v>
      </c>
      <c r="B365" s="1" t="s">
        <v>741</v>
      </c>
      <c r="C365" s="1">
        <v>18.443999999999999</v>
      </c>
      <c r="D365" s="1">
        <v>18.024799999999999</v>
      </c>
      <c r="E365" s="1">
        <v>18.7318</v>
      </c>
      <c r="F365" s="1">
        <v>12.823499999999999</v>
      </c>
      <c r="G365" s="1">
        <v>16.5092</v>
      </c>
      <c r="H365" s="1">
        <v>14.2089</v>
      </c>
      <c r="I365" s="1" t="s">
        <v>16</v>
      </c>
      <c r="J365" s="2">
        <v>4.2953799999999997E-3</v>
      </c>
      <c r="K365" s="1">
        <v>1.6240399999999999</v>
      </c>
      <c r="L365" s="1">
        <v>3.8863300000000001</v>
      </c>
      <c r="M365" s="1">
        <v>0</v>
      </c>
      <c r="N365" s="3">
        <f t="shared" si="5"/>
        <v>0</v>
      </c>
    </row>
    <row r="366" spans="1:14" x14ac:dyDescent="0.45">
      <c r="A366" s="1" t="s">
        <v>742</v>
      </c>
      <c r="B366" s="1" t="s">
        <v>743</v>
      </c>
      <c r="C366" s="1">
        <v>16.236000000000001</v>
      </c>
      <c r="D366" s="1">
        <v>15.926</v>
      </c>
      <c r="E366" s="1">
        <v>16.224399999999999</v>
      </c>
      <c r="F366" s="1">
        <v>13.953799999999999</v>
      </c>
      <c r="G366" s="1">
        <v>14.680199999999999</v>
      </c>
      <c r="H366" s="1">
        <v>13.215400000000001</v>
      </c>
      <c r="I366" s="1" t="s">
        <v>16</v>
      </c>
      <c r="J366" s="2">
        <v>1.5537999999999999E-3</v>
      </c>
      <c r="K366" s="1">
        <v>2.1288299999999998</v>
      </c>
      <c r="L366" s="1">
        <v>2.1790400000000001</v>
      </c>
      <c r="M366" s="1">
        <v>0</v>
      </c>
      <c r="N366" s="3">
        <f t="shared" si="5"/>
        <v>0</v>
      </c>
    </row>
    <row r="367" spans="1:14" x14ac:dyDescent="0.45">
      <c r="A367" s="1" t="s">
        <v>744</v>
      </c>
      <c r="B367" s="1" t="s">
        <v>745</v>
      </c>
      <c r="C367" s="1">
        <v>18.551500000000001</v>
      </c>
      <c r="D367" s="1">
        <v>18.659700000000001</v>
      </c>
      <c r="E367" s="1">
        <v>18.763300000000001</v>
      </c>
      <c r="F367" s="1">
        <v>15.59</v>
      </c>
      <c r="G367" s="1">
        <v>14.944900000000001</v>
      </c>
      <c r="H367" s="1">
        <v>16.209800000000001</v>
      </c>
      <c r="I367" s="1" t="s">
        <v>16</v>
      </c>
      <c r="J367" s="2">
        <v>5.3166800000000001E-4</v>
      </c>
      <c r="K367" s="1">
        <v>2.94095</v>
      </c>
      <c r="L367" s="1">
        <v>3.0765600000000002</v>
      </c>
      <c r="M367" s="1">
        <v>0</v>
      </c>
      <c r="N367" s="3">
        <f t="shared" si="5"/>
        <v>0</v>
      </c>
    </row>
    <row r="368" spans="1:14" x14ac:dyDescent="0.45">
      <c r="A368" s="1" t="s">
        <v>746</v>
      </c>
      <c r="B368" s="1" t="s">
        <v>747</v>
      </c>
      <c r="C368" s="1">
        <v>16.831499999999998</v>
      </c>
      <c r="D368" s="1">
        <v>17.100899999999999</v>
      </c>
      <c r="E368" s="1">
        <v>17.245100000000001</v>
      </c>
      <c r="F368" s="1">
        <v>13.397500000000001</v>
      </c>
      <c r="G368" s="1">
        <v>13.7692</v>
      </c>
      <c r="H368" s="1">
        <v>12.144399999999999</v>
      </c>
      <c r="I368" s="1" t="s">
        <v>16</v>
      </c>
      <c r="J368" s="2">
        <v>4.9832800000000003E-4</v>
      </c>
      <c r="K368" s="1">
        <v>2.8392499999999998</v>
      </c>
      <c r="L368" s="1">
        <v>3.9554499999999999</v>
      </c>
      <c r="M368" s="1">
        <v>4</v>
      </c>
      <c r="N368" s="3">
        <f t="shared" si="5"/>
        <v>5.5865921787709499E-3</v>
      </c>
    </row>
    <row r="369" spans="1:14" x14ac:dyDescent="0.45">
      <c r="A369" s="1" t="s">
        <v>748</v>
      </c>
      <c r="B369" s="1" t="s">
        <v>749</v>
      </c>
      <c r="C369" s="1">
        <v>15.984400000000001</v>
      </c>
      <c r="D369" s="1">
        <v>15.8429</v>
      </c>
      <c r="E369" s="1">
        <v>16.2163</v>
      </c>
      <c r="F369" s="1">
        <v>12.146000000000001</v>
      </c>
      <c r="G369" s="1">
        <v>12.264200000000001</v>
      </c>
      <c r="H369" s="1">
        <v>12.1983</v>
      </c>
      <c r="I369" s="1" t="s">
        <v>16</v>
      </c>
      <c r="J369" s="2">
        <v>0</v>
      </c>
      <c r="K369" s="1">
        <v>5.3203800000000001</v>
      </c>
      <c r="L369" s="1">
        <v>3.81169</v>
      </c>
      <c r="M369" s="1">
        <v>143</v>
      </c>
      <c r="N369" s="3">
        <f t="shared" si="5"/>
        <v>0.19972067039106145</v>
      </c>
    </row>
    <row r="370" spans="1:14" x14ac:dyDescent="0.45">
      <c r="A370" s="1" t="s">
        <v>750</v>
      </c>
      <c r="B370" s="1" t="s">
        <v>751</v>
      </c>
      <c r="C370" s="1">
        <v>15.252700000000001</v>
      </c>
      <c r="D370" s="1">
        <v>15.412699999999999</v>
      </c>
      <c r="E370" s="1">
        <v>13.606199999999999</v>
      </c>
      <c r="F370" s="1">
        <v>12.515599999999999</v>
      </c>
      <c r="G370" s="1">
        <v>12.037599999999999</v>
      </c>
      <c r="H370" s="1">
        <v>13.201599999999999</v>
      </c>
      <c r="I370" s="1" t="s">
        <v>16</v>
      </c>
      <c r="J370" s="2">
        <v>5.9821300000000004E-3</v>
      </c>
      <c r="K370" s="1">
        <v>1.50231</v>
      </c>
      <c r="L370" s="1">
        <v>2.1722299999999999</v>
      </c>
      <c r="M370" s="1">
        <v>113</v>
      </c>
      <c r="N370" s="3">
        <f t="shared" si="5"/>
        <v>0.15782122905027932</v>
      </c>
    </row>
    <row r="371" spans="1:14" x14ac:dyDescent="0.45">
      <c r="A371" s="1" t="s">
        <v>752</v>
      </c>
      <c r="B371" s="1" t="s">
        <v>753</v>
      </c>
      <c r="C371" s="1">
        <v>21.527699999999999</v>
      </c>
      <c r="D371" s="1">
        <v>21.3096</v>
      </c>
      <c r="E371" s="1">
        <v>21.491800000000001</v>
      </c>
      <c r="F371" s="1">
        <v>18.597999999999999</v>
      </c>
      <c r="G371" s="1">
        <v>19.0701</v>
      </c>
      <c r="H371" s="1">
        <v>18.126000000000001</v>
      </c>
      <c r="I371" s="1" t="s">
        <v>16</v>
      </c>
      <c r="J371" s="2">
        <v>2.7616899999999999E-4</v>
      </c>
      <c r="K371" s="1">
        <v>3.2724799999999998</v>
      </c>
      <c r="L371" s="1">
        <v>2.8449900000000001</v>
      </c>
      <c r="M371" s="1">
        <v>0</v>
      </c>
      <c r="N371" s="3">
        <f t="shared" si="5"/>
        <v>0</v>
      </c>
    </row>
    <row r="372" spans="1:14" x14ac:dyDescent="0.45">
      <c r="A372" s="1" t="s">
        <v>754</v>
      </c>
      <c r="B372" s="1" t="s">
        <v>755</v>
      </c>
      <c r="C372" s="1">
        <v>17.465900000000001</v>
      </c>
      <c r="D372" s="1">
        <v>17.714400000000001</v>
      </c>
      <c r="E372" s="1">
        <v>17.459199999999999</v>
      </c>
      <c r="F372" s="1">
        <v>14.715999999999999</v>
      </c>
      <c r="G372" s="1">
        <v>13.1531</v>
      </c>
      <c r="H372" s="1">
        <v>13.723800000000001</v>
      </c>
      <c r="I372" s="1" t="s">
        <v>16</v>
      </c>
      <c r="J372" s="2">
        <v>5.0551299999999997E-4</v>
      </c>
      <c r="K372" s="1">
        <v>2.8639600000000001</v>
      </c>
      <c r="L372" s="1">
        <v>3.6821899999999999</v>
      </c>
      <c r="M372" s="1">
        <v>131</v>
      </c>
      <c r="N372" s="3">
        <f t="shared" si="5"/>
        <v>0.18296089385474859</v>
      </c>
    </row>
    <row r="373" spans="1:14" x14ac:dyDescent="0.45">
      <c r="A373" s="1" t="s">
        <v>756</v>
      </c>
      <c r="B373" s="1" t="s">
        <v>757</v>
      </c>
      <c r="C373" s="1">
        <v>16.164100000000001</v>
      </c>
      <c r="D373" s="1">
        <v>16.241199999999999</v>
      </c>
      <c r="E373" s="1">
        <v>16.3279</v>
      </c>
      <c r="F373" s="1">
        <v>13.643700000000001</v>
      </c>
      <c r="G373" s="1">
        <v>13.686299999999999</v>
      </c>
      <c r="H373" s="1">
        <v>13.7501</v>
      </c>
      <c r="I373" s="1" t="s">
        <v>16</v>
      </c>
      <c r="J373" s="2">
        <v>0</v>
      </c>
      <c r="K373" s="1">
        <v>5.84131</v>
      </c>
      <c r="L373" s="1">
        <v>2.5510600000000001</v>
      </c>
      <c r="M373" s="1">
        <v>20</v>
      </c>
      <c r="N373" s="3">
        <f t="shared" si="5"/>
        <v>2.7932960893854747E-2</v>
      </c>
    </row>
    <row r="374" spans="1:14" x14ac:dyDescent="0.45">
      <c r="A374" s="1" t="s">
        <v>758</v>
      </c>
      <c r="B374" s="1" t="s">
        <v>759</v>
      </c>
      <c r="C374" s="1">
        <v>26.020099999999999</v>
      </c>
      <c r="D374" s="1">
        <v>26.260899999999999</v>
      </c>
      <c r="E374" s="1">
        <v>26.396999999999998</v>
      </c>
      <c r="F374" s="1">
        <v>21.707000000000001</v>
      </c>
      <c r="G374" s="1">
        <v>21.3842</v>
      </c>
      <c r="H374" s="1">
        <v>21.042400000000001</v>
      </c>
      <c r="I374" s="1" t="s">
        <v>16</v>
      </c>
      <c r="J374" s="2">
        <v>0</v>
      </c>
      <c r="K374" s="1">
        <v>4.5905100000000001</v>
      </c>
      <c r="L374" s="1">
        <v>4.8481300000000003</v>
      </c>
      <c r="M374" s="1">
        <v>0</v>
      </c>
      <c r="N374" s="3">
        <f t="shared" si="5"/>
        <v>0</v>
      </c>
    </row>
    <row r="375" spans="1:14" x14ac:dyDescent="0.45">
      <c r="A375" s="1" t="s">
        <v>760</v>
      </c>
      <c r="B375" s="1" t="s">
        <v>761</v>
      </c>
      <c r="C375" s="1">
        <v>17.292300000000001</v>
      </c>
      <c r="D375" s="1">
        <v>16.872299999999999</v>
      </c>
      <c r="E375" s="1">
        <v>17.312999999999999</v>
      </c>
      <c r="F375" s="1">
        <v>14.133100000000001</v>
      </c>
      <c r="G375" s="1">
        <v>13.940799999999999</v>
      </c>
      <c r="H375" s="1">
        <v>14.663500000000001</v>
      </c>
      <c r="I375" s="1" t="s">
        <v>16</v>
      </c>
      <c r="J375" s="2">
        <v>1.5365600000000001E-4</v>
      </c>
      <c r="K375" s="1">
        <v>3.44591</v>
      </c>
      <c r="L375" s="1">
        <v>2.91344</v>
      </c>
      <c r="M375" s="1">
        <v>163</v>
      </c>
      <c r="N375" s="3">
        <f t="shared" si="5"/>
        <v>0.2276536312849162</v>
      </c>
    </row>
    <row r="376" spans="1:14" x14ac:dyDescent="0.45">
      <c r="A376" s="1" t="s">
        <v>762</v>
      </c>
      <c r="B376" s="1" t="s">
        <v>763</v>
      </c>
      <c r="C376" s="1">
        <v>21.496700000000001</v>
      </c>
      <c r="D376" s="1">
        <v>21.4406</v>
      </c>
      <c r="E376" s="1">
        <v>21.363399999999999</v>
      </c>
      <c r="F376" s="1">
        <v>17.202100000000002</v>
      </c>
      <c r="G376" s="1">
        <v>16.797899999999998</v>
      </c>
      <c r="H376" s="1">
        <v>16.526399999999999</v>
      </c>
      <c r="I376" s="1" t="s">
        <v>16</v>
      </c>
      <c r="J376" s="2">
        <v>0</v>
      </c>
      <c r="K376" s="1">
        <v>4.6703799999999998</v>
      </c>
      <c r="L376" s="1">
        <v>4.5914700000000002</v>
      </c>
      <c r="M376" s="1">
        <v>105</v>
      </c>
      <c r="N376" s="3">
        <f t="shared" si="5"/>
        <v>0.14664804469273743</v>
      </c>
    </row>
    <row r="377" spans="1:14" x14ac:dyDescent="0.45">
      <c r="A377" s="1" t="s">
        <v>764</v>
      </c>
      <c r="B377" s="1" t="s">
        <v>765</v>
      </c>
      <c r="C377" s="1">
        <v>20.727900000000002</v>
      </c>
      <c r="D377" s="1">
        <v>20.885300000000001</v>
      </c>
      <c r="E377" s="1">
        <v>20.965800000000002</v>
      </c>
      <c r="F377" s="1">
        <v>15.9834</v>
      </c>
      <c r="G377" s="1">
        <v>16.209599999999998</v>
      </c>
      <c r="H377" s="1">
        <v>16.0288</v>
      </c>
      <c r="I377" s="1" t="s">
        <v>16</v>
      </c>
      <c r="J377" s="2">
        <v>0</v>
      </c>
      <c r="K377" s="1">
        <v>5.9732399999999997</v>
      </c>
      <c r="L377" s="1">
        <v>4.7857599999999998</v>
      </c>
      <c r="M377" s="1">
        <v>109</v>
      </c>
      <c r="N377" s="3">
        <f t="shared" si="5"/>
        <v>0.15223463687150837</v>
      </c>
    </row>
    <row r="378" spans="1:14" x14ac:dyDescent="0.45">
      <c r="A378" s="1" t="s">
        <v>766</v>
      </c>
      <c r="B378" s="1" t="s">
        <v>767</v>
      </c>
      <c r="C378" s="1">
        <v>20.286100000000001</v>
      </c>
      <c r="D378" s="1">
        <v>21.043600000000001</v>
      </c>
      <c r="E378" s="1">
        <v>21.023900000000001</v>
      </c>
      <c r="F378" s="1">
        <v>15.333299999999999</v>
      </c>
      <c r="G378" s="1">
        <v>15.5398</v>
      </c>
      <c r="H378" s="1">
        <v>15.785500000000001</v>
      </c>
      <c r="I378" s="1" t="s">
        <v>16</v>
      </c>
      <c r="J378" s="2">
        <v>0</v>
      </c>
      <c r="K378" s="1">
        <v>4.3069800000000003</v>
      </c>
      <c r="L378" s="1">
        <v>5.2316700000000003</v>
      </c>
      <c r="M378" s="1">
        <v>183</v>
      </c>
      <c r="N378" s="3">
        <f t="shared" si="5"/>
        <v>0.25558659217877094</v>
      </c>
    </row>
    <row r="379" spans="1:14" x14ac:dyDescent="0.45">
      <c r="A379" s="1" t="s">
        <v>768</v>
      </c>
      <c r="B379" s="1" t="s">
        <v>769</v>
      </c>
      <c r="C379" s="1">
        <v>14.611499999999999</v>
      </c>
      <c r="D379" s="1">
        <v>15.224</v>
      </c>
      <c r="E379" s="1">
        <v>15.4321</v>
      </c>
      <c r="F379" s="1">
        <v>13.348699999999999</v>
      </c>
      <c r="G379" s="1">
        <v>13.448399999999999</v>
      </c>
      <c r="H379" s="1">
        <v>13.1167</v>
      </c>
      <c r="I379" s="1" t="s">
        <v>16</v>
      </c>
      <c r="J379" s="2">
        <v>6.1077799999999997E-4</v>
      </c>
      <c r="K379" s="1">
        <v>2.59531</v>
      </c>
      <c r="L379" s="1">
        <v>1.7845599999999999</v>
      </c>
      <c r="M379" s="1">
        <v>136</v>
      </c>
      <c r="N379" s="3">
        <f t="shared" si="5"/>
        <v>0.18994413407821228</v>
      </c>
    </row>
    <row r="380" spans="1:14" x14ac:dyDescent="0.45">
      <c r="A380" s="1" t="s">
        <v>770</v>
      </c>
      <c r="B380" s="1" t="s">
        <v>771</v>
      </c>
      <c r="C380" s="1">
        <v>18.3108</v>
      </c>
      <c r="D380" s="1">
        <v>18.1173</v>
      </c>
      <c r="E380" s="1">
        <v>17.857399999999998</v>
      </c>
      <c r="F380" s="1">
        <v>15.3072</v>
      </c>
      <c r="G380" s="1">
        <v>14.886100000000001</v>
      </c>
      <c r="H380" s="1">
        <v>14.2081</v>
      </c>
      <c r="I380" s="1" t="s">
        <v>16</v>
      </c>
      <c r="J380" s="2">
        <v>2.57261E-4</v>
      </c>
      <c r="K380" s="1">
        <v>3.1678999999999999</v>
      </c>
      <c r="L380" s="1">
        <v>3.2947099999999998</v>
      </c>
      <c r="M380" s="1">
        <v>137</v>
      </c>
      <c r="N380" s="3">
        <f t="shared" si="5"/>
        <v>0.19134078212290503</v>
      </c>
    </row>
    <row r="381" spans="1:14" x14ac:dyDescent="0.45">
      <c r="A381" s="1" t="s">
        <v>772</v>
      </c>
      <c r="B381" s="1" t="s">
        <v>773</v>
      </c>
      <c r="C381" s="1">
        <v>16.835599999999999</v>
      </c>
      <c r="D381" s="1">
        <v>16.581700000000001</v>
      </c>
      <c r="E381" s="1">
        <v>16.6401</v>
      </c>
      <c r="F381" s="1">
        <v>13.9536</v>
      </c>
      <c r="G381" s="1">
        <v>13.275</v>
      </c>
      <c r="H381" s="1">
        <v>11.346399999999999</v>
      </c>
      <c r="I381" s="1" t="s">
        <v>16</v>
      </c>
      <c r="J381" s="2">
        <v>1.6588900000000001E-3</v>
      </c>
      <c r="K381" s="1">
        <v>2.08752</v>
      </c>
      <c r="L381" s="1">
        <v>3.8274599999999999</v>
      </c>
      <c r="M381" s="1">
        <v>0</v>
      </c>
      <c r="N381" s="3">
        <f t="shared" si="5"/>
        <v>0</v>
      </c>
    </row>
    <row r="382" spans="1:14" x14ac:dyDescent="0.45">
      <c r="A382" s="1" t="s">
        <v>774</v>
      </c>
      <c r="B382" s="1" t="s">
        <v>775</v>
      </c>
      <c r="C382" s="1">
        <v>17.294899999999998</v>
      </c>
      <c r="D382" s="1">
        <v>17.162199999999999</v>
      </c>
      <c r="E382" s="1">
        <v>17.1797</v>
      </c>
      <c r="F382" s="1">
        <v>13.8453</v>
      </c>
      <c r="G382" s="1">
        <v>13.440799999999999</v>
      </c>
      <c r="H382" s="1">
        <v>13.847</v>
      </c>
      <c r="I382" s="1" t="s">
        <v>16</v>
      </c>
      <c r="J382" s="2">
        <v>0</v>
      </c>
      <c r="K382" s="1">
        <v>4.8020100000000001</v>
      </c>
      <c r="L382" s="1">
        <v>3.5012599999999998</v>
      </c>
      <c r="M382" s="1">
        <v>25</v>
      </c>
      <c r="N382" s="3">
        <f t="shared" si="5"/>
        <v>3.4916201117318434E-2</v>
      </c>
    </row>
    <row r="383" spans="1:14" x14ac:dyDescent="0.45">
      <c r="A383" s="1" t="s">
        <v>776</v>
      </c>
      <c r="B383" s="1" t="s">
        <v>777</v>
      </c>
      <c r="C383" s="1">
        <v>16.934699999999999</v>
      </c>
      <c r="D383" s="1">
        <v>16.717300000000002</v>
      </c>
      <c r="E383" s="1">
        <v>16.991399999999999</v>
      </c>
      <c r="F383" s="1">
        <v>12.972799999999999</v>
      </c>
      <c r="G383" s="1">
        <v>13.595700000000001</v>
      </c>
      <c r="H383" s="1">
        <v>13.473699999999999</v>
      </c>
      <c r="I383" s="1" t="s">
        <v>16</v>
      </c>
      <c r="J383" s="2">
        <v>0</v>
      </c>
      <c r="K383" s="1">
        <v>4.1517200000000001</v>
      </c>
      <c r="L383" s="1">
        <v>3.5336699999999999</v>
      </c>
      <c r="M383" s="1">
        <v>78</v>
      </c>
      <c r="N383" s="3">
        <f t="shared" si="5"/>
        <v>0.10893854748603352</v>
      </c>
    </row>
    <row r="384" spans="1:14" x14ac:dyDescent="0.45">
      <c r="A384" s="1" t="s">
        <v>778</v>
      </c>
      <c r="B384" s="1" t="s">
        <v>779</v>
      </c>
      <c r="C384" s="1">
        <v>23.6615</v>
      </c>
      <c r="D384" s="1">
        <v>23.430099999999999</v>
      </c>
      <c r="E384" s="1">
        <v>23.509399999999999</v>
      </c>
      <c r="F384" s="1">
        <v>16.375599999999999</v>
      </c>
      <c r="G384" s="1">
        <v>16.919799999999999</v>
      </c>
      <c r="H384" s="1">
        <v>16.263200000000001</v>
      </c>
      <c r="I384" s="1" t="s">
        <v>16</v>
      </c>
      <c r="J384" s="2">
        <v>0</v>
      </c>
      <c r="K384" s="1">
        <v>5.2883699999999996</v>
      </c>
      <c r="L384" s="1">
        <v>7.01417</v>
      </c>
      <c r="M384" s="1">
        <v>52</v>
      </c>
      <c r="N384" s="3">
        <f t="shared" si="5"/>
        <v>7.2625698324022353E-2</v>
      </c>
    </row>
    <row r="385" spans="1:14" x14ac:dyDescent="0.45">
      <c r="A385" s="1" t="s">
        <v>780</v>
      </c>
      <c r="B385" s="1" t="s">
        <v>781</v>
      </c>
      <c r="C385" s="1">
        <v>21.054400000000001</v>
      </c>
      <c r="D385" s="1">
        <v>20.6584</v>
      </c>
      <c r="E385" s="1">
        <v>20.736499999999999</v>
      </c>
      <c r="F385" s="1">
        <v>17.102399999999999</v>
      </c>
      <c r="G385" s="1">
        <v>17.423999999999999</v>
      </c>
      <c r="H385" s="1">
        <v>17.4511</v>
      </c>
      <c r="I385" s="1" t="s">
        <v>16</v>
      </c>
      <c r="J385" s="2">
        <v>0</v>
      </c>
      <c r="K385" s="1">
        <v>4.5304399999999996</v>
      </c>
      <c r="L385" s="1">
        <v>3.4905599999999999</v>
      </c>
      <c r="M385" s="1">
        <v>163</v>
      </c>
      <c r="N385" s="3">
        <f t="shared" si="5"/>
        <v>0.2276536312849162</v>
      </c>
    </row>
    <row r="386" spans="1:14" x14ac:dyDescent="0.45">
      <c r="A386" s="1" t="s">
        <v>782</v>
      </c>
      <c r="B386" s="1" t="s">
        <v>783</v>
      </c>
      <c r="C386" s="1">
        <v>18.279299999999999</v>
      </c>
      <c r="D386" s="1">
        <v>17.798100000000002</v>
      </c>
      <c r="E386" s="1">
        <v>17.8184</v>
      </c>
      <c r="F386" s="1">
        <v>13.170999999999999</v>
      </c>
      <c r="G386" s="1">
        <v>12.3058</v>
      </c>
      <c r="H386" s="1">
        <v>13.8751</v>
      </c>
      <c r="I386" s="1" t="s">
        <v>16</v>
      </c>
      <c r="J386" s="2">
        <v>2.7463999999999999E-4</v>
      </c>
      <c r="K386" s="1">
        <v>3.2661600000000002</v>
      </c>
      <c r="L386" s="1">
        <v>4.8479799999999997</v>
      </c>
      <c r="M386" s="1">
        <v>191</v>
      </c>
      <c r="N386" s="3">
        <f t="shared" ref="N386:N449" si="6">M386/716</f>
        <v>0.26675977653631283</v>
      </c>
    </row>
    <row r="387" spans="1:14" x14ac:dyDescent="0.45">
      <c r="A387" s="1" t="s">
        <v>784</v>
      </c>
      <c r="B387" s="1" t="s">
        <v>785</v>
      </c>
      <c r="C387" s="1">
        <v>20.2791</v>
      </c>
      <c r="D387" s="1">
        <v>20.088699999999999</v>
      </c>
      <c r="E387" s="1">
        <v>20.110800000000001</v>
      </c>
      <c r="F387" s="1">
        <v>16.336300000000001</v>
      </c>
      <c r="G387" s="1">
        <v>18.1648</v>
      </c>
      <c r="H387" s="1">
        <v>17.100000000000001</v>
      </c>
      <c r="I387" s="1" t="s">
        <v>16</v>
      </c>
      <c r="J387" s="2">
        <v>1.1410000000000001E-3</v>
      </c>
      <c r="K387" s="1">
        <v>2.28633</v>
      </c>
      <c r="L387" s="1">
        <v>2.9591500000000002</v>
      </c>
      <c r="M387" s="1">
        <v>139</v>
      </c>
      <c r="N387" s="3">
        <f t="shared" si="6"/>
        <v>0.19413407821229051</v>
      </c>
    </row>
    <row r="388" spans="1:14" x14ac:dyDescent="0.45">
      <c r="A388" s="1" t="s">
        <v>786</v>
      </c>
      <c r="B388" s="1" t="s">
        <v>787</v>
      </c>
      <c r="C388" s="1">
        <v>15.870100000000001</v>
      </c>
      <c r="D388" s="1">
        <v>15.793200000000001</v>
      </c>
      <c r="E388" s="1">
        <v>14.862</v>
      </c>
      <c r="F388" s="1">
        <v>13.555199999999999</v>
      </c>
      <c r="G388" s="1">
        <v>13.7933</v>
      </c>
      <c r="H388" s="1">
        <v>13.6569</v>
      </c>
      <c r="I388" s="1" t="s">
        <v>16</v>
      </c>
      <c r="J388" s="2">
        <v>1.14174E-3</v>
      </c>
      <c r="K388" s="1">
        <v>2.28891</v>
      </c>
      <c r="L388" s="1">
        <v>1.8399799999999999</v>
      </c>
      <c r="M388" s="1">
        <v>32</v>
      </c>
      <c r="N388" s="3">
        <f t="shared" si="6"/>
        <v>4.4692737430167599E-2</v>
      </c>
    </row>
    <row r="389" spans="1:14" x14ac:dyDescent="0.45">
      <c r="A389" s="1" t="s">
        <v>788</v>
      </c>
      <c r="B389" s="1" t="s">
        <v>789</v>
      </c>
      <c r="C389" s="1">
        <v>20.0029</v>
      </c>
      <c r="D389" s="1">
        <v>19.811199999999999</v>
      </c>
      <c r="E389" s="1">
        <v>20.070399999999999</v>
      </c>
      <c r="F389" s="1">
        <v>16.5364</v>
      </c>
      <c r="G389" s="1">
        <v>16.671399999999998</v>
      </c>
      <c r="H389" s="1">
        <v>16.650600000000001</v>
      </c>
      <c r="I389" s="1" t="s">
        <v>16</v>
      </c>
      <c r="J389" s="2">
        <v>0</v>
      </c>
      <c r="K389" s="1">
        <v>5.5372899999999996</v>
      </c>
      <c r="L389" s="1">
        <v>3.3420399999999999</v>
      </c>
      <c r="M389" s="1">
        <v>76</v>
      </c>
      <c r="N389" s="3">
        <f t="shared" si="6"/>
        <v>0.10614525139664804</v>
      </c>
    </row>
    <row r="390" spans="1:14" x14ac:dyDescent="0.45">
      <c r="A390" s="1" t="s">
        <v>790</v>
      </c>
      <c r="B390" s="1" t="s">
        <v>791</v>
      </c>
      <c r="C390" s="1">
        <v>23.398599999999998</v>
      </c>
      <c r="D390" s="1">
        <v>23.4482</v>
      </c>
      <c r="E390" s="1">
        <v>23.959199999999999</v>
      </c>
      <c r="F390" s="1">
        <v>18.590299999999999</v>
      </c>
      <c r="G390" s="1">
        <v>17.967400000000001</v>
      </c>
      <c r="H390" s="1">
        <v>17.857099999999999</v>
      </c>
      <c r="I390" s="1" t="s">
        <v>16</v>
      </c>
      <c r="J390" s="2">
        <v>0</v>
      </c>
      <c r="K390" s="1">
        <v>4.3292999999999999</v>
      </c>
      <c r="L390" s="1">
        <v>5.46373</v>
      </c>
      <c r="M390" s="1">
        <v>5</v>
      </c>
      <c r="N390" s="3">
        <f t="shared" si="6"/>
        <v>6.9832402234636867E-3</v>
      </c>
    </row>
    <row r="391" spans="1:14" x14ac:dyDescent="0.45">
      <c r="A391" s="1" t="s">
        <v>792</v>
      </c>
      <c r="B391" s="1" t="s">
        <v>793</v>
      </c>
      <c r="C391" s="1">
        <v>17.917300000000001</v>
      </c>
      <c r="D391" s="1">
        <v>18.024799999999999</v>
      </c>
      <c r="E391" s="1">
        <v>18.3108</v>
      </c>
      <c r="F391" s="1">
        <v>15.6999</v>
      </c>
      <c r="G391" s="1">
        <v>14.6913</v>
      </c>
      <c r="H391" s="1">
        <v>15.212300000000001</v>
      </c>
      <c r="I391" s="1" t="s">
        <v>16</v>
      </c>
      <c r="J391" s="2">
        <v>2.4433499999999998E-4</v>
      </c>
      <c r="K391" s="1">
        <v>3.1072299999999999</v>
      </c>
      <c r="L391" s="1">
        <v>2.8831099999999998</v>
      </c>
      <c r="M391" s="1">
        <v>11</v>
      </c>
      <c r="N391" s="3">
        <f t="shared" si="6"/>
        <v>1.5363128491620111E-2</v>
      </c>
    </row>
    <row r="392" spans="1:14" x14ac:dyDescent="0.45">
      <c r="A392" s="1" t="s">
        <v>794</v>
      </c>
      <c r="B392" s="1" t="s">
        <v>795</v>
      </c>
      <c r="C392" s="1">
        <v>20.059000000000001</v>
      </c>
      <c r="D392" s="1">
        <v>20.1648</v>
      </c>
      <c r="E392" s="1">
        <v>20.302800000000001</v>
      </c>
      <c r="F392" s="1">
        <v>15.940799999999999</v>
      </c>
      <c r="G392" s="1">
        <v>16.173200000000001</v>
      </c>
      <c r="H392" s="1">
        <v>16.189399999999999</v>
      </c>
      <c r="I392" s="1" t="s">
        <v>16</v>
      </c>
      <c r="J392" s="2">
        <v>0</v>
      </c>
      <c r="K392" s="1">
        <v>5.5481400000000001</v>
      </c>
      <c r="L392" s="1">
        <v>4.0743600000000004</v>
      </c>
      <c r="M392" s="1">
        <v>12</v>
      </c>
      <c r="N392" s="3">
        <f t="shared" si="6"/>
        <v>1.6759776536312849E-2</v>
      </c>
    </row>
    <row r="393" spans="1:14" x14ac:dyDescent="0.45">
      <c r="A393" s="1" t="s">
        <v>796</v>
      </c>
      <c r="B393" s="1" t="s">
        <v>797</v>
      </c>
      <c r="C393" s="1">
        <v>18.079899999999999</v>
      </c>
      <c r="D393" s="1">
        <v>18.290700000000001</v>
      </c>
      <c r="E393" s="1">
        <v>18.717099999999999</v>
      </c>
      <c r="F393" s="1">
        <v>15.461</v>
      </c>
      <c r="G393" s="1">
        <v>15.0078</v>
      </c>
      <c r="H393" s="1">
        <v>14.7706</v>
      </c>
      <c r="I393" s="1" t="s">
        <v>16</v>
      </c>
      <c r="J393" s="2">
        <v>1.6533300000000001E-4</v>
      </c>
      <c r="K393" s="1">
        <v>3.54372</v>
      </c>
      <c r="L393" s="1">
        <v>3.2827700000000002</v>
      </c>
      <c r="M393" s="1">
        <v>1</v>
      </c>
      <c r="N393" s="3">
        <f t="shared" si="6"/>
        <v>1.3966480446927375E-3</v>
      </c>
    </row>
    <row r="394" spans="1:14" x14ac:dyDescent="0.45">
      <c r="A394" s="1" t="s">
        <v>798</v>
      </c>
      <c r="B394" s="1" t="s">
        <v>799</v>
      </c>
      <c r="C394" s="1">
        <v>17.624099999999999</v>
      </c>
      <c r="D394" s="1">
        <v>16.992699999999999</v>
      </c>
      <c r="E394" s="1">
        <v>17.162700000000001</v>
      </c>
      <c r="F394" s="1">
        <v>14.216100000000001</v>
      </c>
      <c r="G394" s="1">
        <v>13.679399999999999</v>
      </c>
      <c r="H394" s="1">
        <v>14.746600000000001</v>
      </c>
      <c r="I394" s="1" t="s">
        <v>16</v>
      </c>
      <c r="J394" s="2">
        <v>5.4083500000000004E-4</v>
      </c>
      <c r="K394" s="1">
        <v>2.9651200000000002</v>
      </c>
      <c r="L394" s="1">
        <v>3.0458400000000001</v>
      </c>
      <c r="M394" s="1">
        <v>82</v>
      </c>
      <c r="N394" s="3">
        <f t="shared" si="6"/>
        <v>0.11452513966480447</v>
      </c>
    </row>
    <row r="395" spans="1:14" x14ac:dyDescent="0.45">
      <c r="A395" s="1" t="s">
        <v>800</v>
      </c>
      <c r="B395" s="1" t="s">
        <v>801</v>
      </c>
      <c r="C395" s="1">
        <v>17.334700000000002</v>
      </c>
      <c r="D395" s="1">
        <v>16.779299999999999</v>
      </c>
      <c r="E395" s="1">
        <v>17.3262</v>
      </c>
      <c r="F395" s="1">
        <v>14.305</v>
      </c>
      <c r="G395" s="1">
        <v>14.482100000000001</v>
      </c>
      <c r="H395" s="1">
        <v>15.554</v>
      </c>
      <c r="I395" s="1" t="s">
        <v>16</v>
      </c>
      <c r="J395" s="2">
        <v>1.1329000000000001E-3</v>
      </c>
      <c r="K395" s="1">
        <v>2.2697699999999998</v>
      </c>
      <c r="L395" s="1">
        <v>2.3663699999999999</v>
      </c>
      <c r="M395" s="1">
        <v>39</v>
      </c>
      <c r="N395" s="3">
        <f t="shared" si="6"/>
        <v>5.4469273743016758E-2</v>
      </c>
    </row>
    <row r="396" spans="1:14" x14ac:dyDescent="0.45">
      <c r="A396" s="1" t="s">
        <v>802</v>
      </c>
      <c r="B396" s="1" t="s">
        <v>803</v>
      </c>
      <c r="C396" s="1">
        <v>18.178899999999999</v>
      </c>
      <c r="D396" s="1">
        <v>18.340599999999998</v>
      </c>
      <c r="E396" s="1">
        <v>18.6114</v>
      </c>
      <c r="F396" s="1">
        <v>15.515700000000001</v>
      </c>
      <c r="G396" s="1">
        <v>15.1991</v>
      </c>
      <c r="H396" s="1">
        <v>16.4819</v>
      </c>
      <c r="I396" s="1" t="s">
        <v>16</v>
      </c>
      <c r="J396" s="2">
        <v>6.8314000000000005E-4</v>
      </c>
      <c r="K396" s="1">
        <v>2.5428999999999999</v>
      </c>
      <c r="L396" s="1">
        <v>2.6447699999999998</v>
      </c>
      <c r="M396" s="1">
        <v>90</v>
      </c>
      <c r="N396" s="3">
        <f t="shared" si="6"/>
        <v>0.12569832402234637</v>
      </c>
    </row>
    <row r="397" spans="1:14" x14ac:dyDescent="0.45">
      <c r="A397" s="1" t="s">
        <v>804</v>
      </c>
      <c r="B397" s="1" t="s">
        <v>805</v>
      </c>
      <c r="C397" s="1">
        <v>16.708400000000001</v>
      </c>
      <c r="D397" s="1">
        <v>16.457799999999999</v>
      </c>
      <c r="E397" s="1">
        <v>17.279399999999999</v>
      </c>
      <c r="F397" s="1">
        <v>14.754099999999999</v>
      </c>
      <c r="G397" s="1">
        <v>14.6767</v>
      </c>
      <c r="H397" s="1">
        <v>11.551600000000001</v>
      </c>
      <c r="I397" s="1" t="s">
        <v>16</v>
      </c>
      <c r="J397" s="2">
        <v>8.3611999999999992E-3</v>
      </c>
      <c r="K397" s="1">
        <v>1.3614900000000001</v>
      </c>
      <c r="L397" s="1">
        <v>3.1544300000000001</v>
      </c>
      <c r="M397" s="1">
        <v>76</v>
      </c>
      <c r="N397" s="3">
        <f t="shared" si="6"/>
        <v>0.10614525139664804</v>
      </c>
    </row>
    <row r="398" spans="1:14" x14ac:dyDescent="0.45">
      <c r="A398" s="1" t="s">
        <v>806</v>
      </c>
      <c r="B398" s="1" t="s">
        <v>807</v>
      </c>
      <c r="C398" s="1">
        <v>18.513400000000001</v>
      </c>
      <c r="D398" s="1">
        <v>18.349</v>
      </c>
      <c r="E398" s="1">
        <v>18.4679</v>
      </c>
      <c r="F398" s="1">
        <v>14.7308</v>
      </c>
      <c r="G398" s="1">
        <v>14.7026</v>
      </c>
      <c r="H398" s="1">
        <v>13.790900000000001</v>
      </c>
      <c r="I398" s="1" t="s">
        <v>16</v>
      </c>
      <c r="J398" s="2">
        <v>1.8316099999999999E-4</v>
      </c>
      <c r="K398" s="1">
        <v>3.6827999999999999</v>
      </c>
      <c r="L398" s="1">
        <v>4.03531</v>
      </c>
      <c r="M398" s="1">
        <v>2</v>
      </c>
      <c r="N398" s="3">
        <f t="shared" si="6"/>
        <v>2.7932960893854749E-3</v>
      </c>
    </row>
    <row r="399" spans="1:14" x14ac:dyDescent="0.45">
      <c r="A399" s="1" t="s">
        <v>808</v>
      </c>
      <c r="B399" s="1" t="s">
        <v>809</v>
      </c>
      <c r="C399" s="1">
        <v>16.166699999999999</v>
      </c>
      <c r="D399" s="1">
        <v>15.7338</v>
      </c>
      <c r="E399" s="1">
        <v>16.433</v>
      </c>
      <c r="F399" s="1">
        <v>13.524800000000001</v>
      </c>
      <c r="G399" s="1">
        <v>14.4519</v>
      </c>
      <c r="H399" s="1">
        <v>13.597099999999999</v>
      </c>
      <c r="I399" s="1" t="s">
        <v>16</v>
      </c>
      <c r="J399" s="2">
        <v>8.1346399999999996E-4</v>
      </c>
      <c r="K399" s="1">
        <v>2.47505</v>
      </c>
      <c r="L399" s="1">
        <v>2.2532299999999998</v>
      </c>
      <c r="M399" s="1">
        <v>44</v>
      </c>
      <c r="N399" s="3">
        <f t="shared" si="6"/>
        <v>6.1452513966480445E-2</v>
      </c>
    </row>
    <row r="400" spans="1:14" x14ac:dyDescent="0.45">
      <c r="A400" s="1" t="s">
        <v>810</v>
      </c>
      <c r="B400" s="1" t="s">
        <v>811</v>
      </c>
      <c r="C400" s="1">
        <v>18.517199999999999</v>
      </c>
      <c r="D400" s="1">
        <v>18.026299999999999</v>
      </c>
      <c r="E400" s="1">
        <v>18.321000000000002</v>
      </c>
      <c r="F400" s="1">
        <v>13.411799999999999</v>
      </c>
      <c r="G400" s="1">
        <v>10.7088</v>
      </c>
      <c r="H400" s="1">
        <v>13.807</v>
      </c>
      <c r="I400" s="1" t="s">
        <v>16</v>
      </c>
      <c r="J400" s="2">
        <v>1.1108100000000001E-3</v>
      </c>
      <c r="K400" s="1">
        <v>2.3399800000000002</v>
      </c>
      <c r="L400" s="1">
        <v>5.6456400000000002</v>
      </c>
      <c r="M400" s="1">
        <v>0</v>
      </c>
      <c r="N400" s="3">
        <f t="shared" si="6"/>
        <v>0</v>
      </c>
    </row>
    <row r="401" spans="1:14" x14ac:dyDescent="0.45">
      <c r="A401" s="1" t="s">
        <v>812</v>
      </c>
      <c r="B401" s="1" t="s">
        <v>813</v>
      </c>
      <c r="C401" s="1">
        <v>18.783100000000001</v>
      </c>
      <c r="D401" s="1">
        <v>18.8428</v>
      </c>
      <c r="E401" s="1">
        <v>19.015799999999999</v>
      </c>
      <c r="F401" s="1">
        <v>15.355399999999999</v>
      </c>
      <c r="G401" s="1">
        <v>14.4794</v>
      </c>
      <c r="H401" s="1">
        <v>14.690899999999999</v>
      </c>
      <c r="I401" s="1" t="s">
        <v>16</v>
      </c>
      <c r="J401" s="2">
        <v>0</v>
      </c>
      <c r="K401" s="1">
        <v>3.9153600000000002</v>
      </c>
      <c r="L401" s="1">
        <v>4.0386600000000001</v>
      </c>
      <c r="M401" s="1">
        <v>176</v>
      </c>
      <c r="N401" s="3">
        <f t="shared" si="6"/>
        <v>0.24581005586592178</v>
      </c>
    </row>
    <row r="402" spans="1:14" x14ac:dyDescent="0.45">
      <c r="A402" s="1" t="s">
        <v>814</v>
      </c>
      <c r="B402" s="1" t="s">
        <v>815</v>
      </c>
      <c r="C402" s="1">
        <v>15.946</v>
      </c>
      <c r="D402" s="1">
        <v>15.7531</v>
      </c>
      <c r="E402" s="1">
        <v>16.558499999999999</v>
      </c>
      <c r="F402" s="1">
        <v>13.2087</v>
      </c>
      <c r="G402" s="1">
        <v>14.0808</v>
      </c>
      <c r="H402" s="1">
        <v>13.034000000000001</v>
      </c>
      <c r="I402" s="1" t="s">
        <v>16</v>
      </c>
      <c r="J402" s="2">
        <v>6.8463200000000001E-4</v>
      </c>
      <c r="K402" s="1">
        <v>2.5477400000000001</v>
      </c>
      <c r="L402" s="1">
        <v>2.6446800000000001</v>
      </c>
      <c r="M402" s="1">
        <v>0</v>
      </c>
      <c r="N402" s="3">
        <f t="shared" si="6"/>
        <v>0</v>
      </c>
    </row>
    <row r="403" spans="1:14" x14ac:dyDescent="0.45">
      <c r="A403" s="1" t="s">
        <v>816</v>
      </c>
      <c r="B403" s="1" t="s">
        <v>817</v>
      </c>
      <c r="C403" s="1">
        <v>17.224499999999999</v>
      </c>
      <c r="D403" s="1">
        <v>17.566600000000001</v>
      </c>
      <c r="E403" s="1">
        <v>17.616599999999998</v>
      </c>
      <c r="F403" s="1">
        <v>12.623900000000001</v>
      </c>
      <c r="G403" s="1">
        <v>15.036300000000001</v>
      </c>
      <c r="H403" s="1">
        <v>14.0024</v>
      </c>
      <c r="I403" s="1" t="s">
        <v>16</v>
      </c>
      <c r="J403" s="2">
        <v>1.4865499999999999E-3</v>
      </c>
      <c r="K403" s="1">
        <v>2.1401599999999998</v>
      </c>
      <c r="L403" s="1">
        <v>3.5816699999999999</v>
      </c>
      <c r="M403" s="1">
        <v>53</v>
      </c>
      <c r="N403" s="3">
        <f t="shared" si="6"/>
        <v>7.4022346368715089E-2</v>
      </c>
    </row>
    <row r="404" spans="1:14" x14ac:dyDescent="0.45">
      <c r="A404" s="1" t="s">
        <v>818</v>
      </c>
      <c r="B404" s="1" t="s">
        <v>819</v>
      </c>
      <c r="C404" s="1">
        <v>18.755099999999999</v>
      </c>
      <c r="D404" s="1">
        <v>19.0854</v>
      </c>
      <c r="E404" s="1">
        <v>18.781400000000001</v>
      </c>
      <c r="F404" s="1">
        <v>15.6473</v>
      </c>
      <c r="G404" s="1">
        <v>14.6991</v>
      </c>
      <c r="H404" s="1">
        <v>17.620100000000001</v>
      </c>
      <c r="I404" s="1" t="s">
        <v>16</v>
      </c>
      <c r="J404" s="2">
        <v>5.4257000000000003E-3</v>
      </c>
      <c r="K404" s="1">
        <v>1.5353399999999999</v>
      </c>
      <c r="L404" s="1">
        <v>2.8851499999999999</v>
      </c>
      <c r="M404" s="1">
        <v>204</v>
      </c>
      <c r="N404" s="3">
        <f t="shared" si="6"/>
        <v>0.28491620111731841</v>
      </c>
    </row>
    <row r="405" spans="1:14" x14ac:dyDescent="0.45">
      <c r="A405" s="1" t="s">
        <v>820</v>
      </c>
      <c r="B405" s="1" t="s">
        <v>821</v>
      </c>
      <c r="C405" s="1">
        <v>19.575800000000001</v>
      </c>
      <c r="D405" s="1">
        <v>18.969100000000001</v>
      </c>
      <c r="E405" s="1">
        <v>19.572500000000002</v>
      </c>
      <c r="F405" s="1">
        <v>15.589399999999999</v>
      </c>
      <c r="G405" s="1">
        <v>15.0032</v>
      </c>
      <c r="H405" s="1">
        <v>14.4834</v>
      </c>
      <c r="I405" s="1" t="s">
        <v>16</v>
      </c>
      <c r="J405" s="2">
        <v>1.5736E-4</v>
      </c>
      <c r="K405" s="1">
        <v>3.4871400000000001</v>
      </c>
      <c r="L405" s="1">
        <v>4.3471399999999996</v>
      </c>
      <c r="M405" s="1">
        <v>97</v>
      </c>
      <c r="N405" s="3">
        <f t="shared" si="6"/>
        <v>0.13547486033519554</v>
      </c>
    </row>
    <row r="406" spans="1:14" x14ac:dyDescent="0.45">
      <c r="A406" s="1" t="s">
        <v>822</v>
      </c>
      <c r="B406" s="1" t="s">
        <v>823</v>
      </c>
      <c r="C406" s="1">
        <v>17.916899999999998</v>
      </c>
      <c r="D406" s="1">
        <v>14.785299999999999</v>
      </c>
      <c r="E406" s="1">
        <v>18.149999999999999</v>
      </c>
      <c r="F406" s="1">
        <v>11.6167</v>
      </c>
      <c r="G406" s="1">
        <v>13.3668</v>
      </c>
      <c r="H406" s="1">
        <v>12.4808</v>
      </c>
      <c r="I406" s="1" t="s">
        <v>16</v>
      </c>
      <c r="J406" s="2">
        <v>3.6885799999999999E-3</v>
      </c>
      <c r="K406" s="1">
        <v>1.6922600000000001</v>
      </c>
      <c r="L406" s="1">
        <v>4.4626200000000003</v>
      </c>
      <c r="M406" s="1">
        <v>83</v>
      </c>
      <c r="N406" s="3">
        <f t="shared" si="6"/>
        <v>0.11592178770949721</v>
      </c>
    </row>
    <row r="407" spans="1:14" x14ac:dyDescent="0.45">
      <c r="A407" s="1" t="s">
        <v>824</v>
      </c>
      <c r="B407" s="1" t="s">
        <v>825</v>
      </c>
      <c r="C407" s="1">
        <v>22.307500000000001</v>
      </c>
      <c r="D407" s="1">
        <v>22.260200000000001</v>
      </c>
      <c r="E407" s="1">
        <v>22.349799999999998</v>
      </c>
      <c r="F407" s="1">
        <v>17.032599999999999</v>
      </c>
      <c r="G407" s="1">
        <v>17.156099999999999</v>
      </c>
      <c r="H407" s="1">
        <v>16.674399999999999</v>
      </c>
      <c r="I407" s="1" t="s">
        <v>16</v>
      </c>
      <c r="J407" s="2">
        <v>0</v>
      </c>
      <c r="K407" s="1">
        <v>5.4715100000000003</v>
      </c>
      <c r="L407" s="1">
        <v>5.3514600000000003</v>
      </c>
      <c r="M407" s="1">
        <v>119</v>
      </c>
      <c r="N407" s="3">
        <f t="shared" si="6"/>
        <v>0.16620111731843576</v>
      </c>
    </row>
    <row r="408" spans="1:14" x14ac:dyDescent="0.45">
      <c r="A408" s="1" t="s">
        <v>826</v>
      </c>
      <c r="B408" s="1" t="s">
        <v>827</v>
      </c>
      <c r="C408" s="1">
        <v>19.526</v>
      </c>
      <c r="D408" s="1">
        <v>19.503499999999999</v>
      </c>
      <c r="E408" s="1">
        <v>19.8931</v>
      </c>
      <c r="F408" s="1">
        <v>15.737299999999999</v>
      </c>
      <c r="G408" s="1">
        <v>15.239800000000001</v>
      </c>
      <c r="H408" s="1">
        <v>15.232900000000001</v>
      </c>
      <c r="I408" s="1" t="s">
        <v>16</v>
      </c>
      <c r="J408" s="2">
        <v>0</v>
      </c>
      <c r="K408" s="1">
        <v>4.4536800000000003</v>
      </c>
      <c r="L408" s="1">
        <v>4.2375100000000003</v>
      </c>
      <c r="M408" s="1">
        <v>172</v>
      </c>
      <c r="N408" s="3">
        <f t="shared" si="6"/>
        <v>0.24022346368715083</v>
      </c>
    </row>
    <row r="409" spans="1:14" x14ac:dyDescent="0.45">
      <c r="A409" s="1" t="s">
        <v>828</v>
      </c>
      <c r="B409" s="1" t="s">
        <v>829</v>
      </c>
      <c r="C409" s="1">
        <v>17.1447</v>
      </c>
      <c r="D409" s="1">
        <v>16.474799999999998</v>
      </c>
      <c r="E409" s="1">
        <v>16.605799999999999</v>
      </c>
      <c r="F409" s="1">
        <v>14.681699999999999</v>
      </c>
      <c r="G409" s="1">
        <v>14.5848</v>
      </c>
      <c r="H409" s="1">
        <v>15.028</v>
      </c>
      <c r="I409" s="1" t="s">
        <v>16</v>
      </c>
      <c r="J409" s="2">
        <v>5.1468E-4</v>
      </c>
      <c r="K409" s="1">
        <v>2.8911500000000001</v>
      </c>
      <c r="L409" s="1">
        <v>1.9769300000000001</v>
      </c>
      <c r="M409" s="1">
        <v>13</v>
      </c>
      <c r="N409" s="3">
        <f t="shared" si="6"/>
        <v>1.8156424581005588E-2</v>
      </c>
    </row>
    <row r="410" spans="1:14" x14ac:dyDescent="0.45">
      <c r="A410" s="1" t="s">
        <v>830</v>
      </c>
      <c r="B410" s="1" t="s">
        <v>831</v>
      </c>
      <c r="C410" s="1">
        <v>18.597799999999999</v>
      </c>
      <c r="D410" s="1">
        <v>18.994900000000001</v>
      </c>
      <c r="E410" s="1">
        <v>18.809000000000001</v>
      </c>
      <c r="F410" s="1">
        <v>14.674200000000001</v>
      </c>
      <c r="G410" s="1">
        <v>14.5661</v>
      </c>
      <c r="H410" s="1">
        <v>14.9313</v>
      </c>
      <c r="I410" s="1" t="s">
        <v>16</v>
      </c>
      <c r="J410" s="2">
        <v>0</v>
      </c>
      <c r="K410" s="1">
        <v>4.8751600000000002</v>
      </c>
      <c r="L410" s="1">
        <v>4.0766900000000001</v>
      </c>
      <c r="M410" s="1">
        <v>63</v>
      </c>
      <c r="N410" s="3">
        <f t="shared" si="6"/>
        <v>8.7988826815642462E-2</v>
      </c>
    </row>
    <row r="411" spans="1:14" x14ac:dyDescent="0.45">
      <c r="A411" s="1" t="s">
        <v>832</v>
      </c>
      <c r="B411" s="1" t="s">
        <v>833</v>
      </c>
      <c r="C411" s="1">
        <v>15.476699999999999</v>
      </c>
      <c r="D411" s="1">
        <v>15.343</v>
      </c>
      <c r="E411" s="1">
        <v>15.982100000000001</v>
      </c>
      <c r="F411" s="1">
        <v>12.5802</v>
      </c>
      <c r="G411" s="1">
        <v>11.250299999999999</v>
      </c>
      <c r="H411" s="1">
        <v>13.5306</v>
      </c>
      <c r="I411" s="1" t="s">
        <v>16</v>
      </c>
      <c r="J411" s="2">
        <v>2.07916E-3</v>
      </c>
      <c r="K411" s="1">
        <v>1.98722</v>
      </c>
      <c r="L411" s="1">
        <v>3.1468799999999999</v>
      </c>
      <c r="M411" s="1">
        <v>0</v>
      </c>
      <c r="N411" s="3">
        <f t="shared" si="6"/>
        <v>0</v>
      </c>
    </row>
    <row r="412" spans="1:14" x14ac:dyDescent="0.45">
      <c r="A412" s="1" t="s">
        <v>834</v>
      </c>
      <c r="B412" s="1" t="s">
        <v>835</v>
      </c>
      <c r="C412" s="1">
        <v>16.433900000000001</v>
      </c>
      <c r="D412" s="1">
        <v>16.497299999999999</v>
      </c>
      <c r="E412" s="1">
        <v>16.686299999999999</v>
      </c>
      <c r="F412" s="1">
        <v>14.0654</v>
      </c>
      <c r="G412" s="1">
        <v>15.058999999999999</v>
      </c>
      <c r="H412" s="1">
        <v>14.307700000000001</v>
      </c>
      <c r="I412" s="1" t="s">
        <v>16</v>
      </c>
      <c r="J412" s="2">
        <v>6.0444399999999999E-4</v>
      </c>
      <c r="K412" s="1">
        <v>2.5837500000000002</v>
      </c>
      <c r="L412" s="1">
        <v>2.06182</v>
      </c>
      <c r="M412" s="1">
        <v>96</v>
      </c>
      <c r="N412" s="3">
        <f t="shared" si="6"/>
        <v>0.13407821229050279</v>
      </c>
    </row>
    <row r="413" spans="1:14" x14ac:dyDescent="0.45">
      <c r="A413" s="1" t="s">
        <v>836</v>
      </c>
      <c r="B413" s="1" t="s">
        <v>837</v>
      </c>
      <c r="C413" s="1">
        <v>16.586300000000001</v>
      </c>
      <c r="D413" s="1">
        <v>15.685499999999999</v>
      </c>
      <c r="E413" s="1">
        <v>15.895099999999999</v>
      </c>
      <c r="F413" s="1">
        <v>13.053699999999999</v>
      </c>
      <c r="G413" s="1">
        <v>13.2342</v>
      </c>
      <c r="H413" s="1">
        <v>11.0428</v>
      </c>
      <c r="I413" s="1" t="s">
        <v>16</v>
      </c>
      <c r="J413" s="2">
        <v>1.7227799999999999E-3</v>
      </c>
      <c r="K413" s="1">
        <v>2.0617100000000002</v>
      </c>
      <c r="L413" s="1">
        <v>3.61206</v>
      </c>
      <c r="M413" s="1">
        <v>46</v>
      </c>
      <c r="N413" s="3">
        <f t="shared" si="6"/>
        <v>6.4245810055865923E-2</v>
      </c>
    </row>
    <row r="414" spans="1:14" x14ac:dyDescent="0.45">
      <c r="A414" s="1" t="s">
        <v>838</v>
      </c>
      <c r="B414" s="1" t="s">
        <v>839</v>
      </c>
      <c r="C414" s="1">
        <v>19.6553</v>
      </c>
      <c r="D414" s="1">
        <v>19.729800000000001</v>
      </c>
      <c r="E414" s="1">
        <v>20.227699999999999</v>
      </c>
      <c r="F414" s="1">
        <v>14.978999999999999</v>
      </c>
      <c r="G414" s="1">
        <v>15.420299999999999</v>
      </c>
      <c r="H414" s="1">
        <v>15.766999999999999</v>
      </c>
      <c r="I414" s="1" t="s">
        <v>16</v>
      </c>
      <c r="J414" s="2">
        <v>0</v>
      </c>
      <c r="K414" s="1">
        <v>3.9883600000000001</v>
      </c>
      <c r="L414" s="1">
        <v>4.4821600000000004</v>
      </c>
      <c r="M414" s="1">
        <v>25</v>
      </c>
      <c r="N414" s="3">
        <f t="shared" si="6"/>
        <v>3.4916201117318434E-2</v>
      </c>
    </row>
    <row r="415" spans="1:14" x14ac:dyDescent="0.45">
      <c r="A415" s="1" t="s">
        <v>840</v>
      </c>
      <c r="B415" s="1" t="s">
        <v>841</v>
      </c>
      <c r="C415" s="1">
        <v>16.046700000000001</v>
      </c>
      <c r="D415" s="1">
        <v>16.950800000000001</v>
      </c>
      <c r="E415" s="1">
        <v>17.263400000000001</v>
      </c>
      <c r="F415" s="1">
        <v>10.8132</v>
      </c>
      <c r="G415" s="1">
        <v>13.929600000000001</v>
      </c>
      <c r="H415" s="1">
        <v>14.0259</v>
      </c>
      <c r="I415" s="1" t="s">
        <v>16</v>
      </c>
      <c r="J415" s="2">
        <v>5.1234100000000001E-3</v>
      </c>
      <c r="K415" s="1">
        <v>1.5765899999999999</v>
      </c>
      <c r="L415" s="1">
        <v>3.8307500000000001</v>
      </c>
      <c r="M415" s="1">
        <v>5</v>
      </c>
      <c r="N415" s="3">
        <f t="shared" si="6"/>
        <v>6.9832402234636867E-3</v>
      </c>
    </row>
    <row r="416" spans="1:14" x14ac:dyDescent="0.45">
      <c r="A416" s="1" t="s">
        <v>842</v>
      </c>
      <c r="B416" s="1" t="s">
        <v>843</v>
      </c>
      <c r="C416" s="1">
        <v>18.209199999999999</v>
      </c>
      <c r="D416" s="1">
        <v>18.547000000000001</v>
      </c>
      <c r="E416" s="1">
        <v>19.202100000000002</v>
      </c>
      <c r="F416" s="1">
        <v>10.535</v>
      </c>
      <c r="G416" s="1">
        <v>11.4041</v>
      </c>
      <c r="H416" s="1">
        <v>13.8094</v>
      </c>
      <c r="I416" s="1" t="s">
        <v>16</v>
      </c>
      <c r="J416" s="2">
        <v>6.9016200000000002E-4</v>
      </c>
      <c r="K416" s="1">
        <v>2.5621</v>
      </c>
      <c r="L416" s="1">
        <v>6.7366099999999998</v>
      </c>
      <c r="M416" s="1">
        <v>2</v>
      </c>
      <c r="N416" s="3">
        <f t="shared" si="6"/>
        <v>2.7932960893854749E-3</v>
      </c>
    </row>
    <row r="417" spans="1:14" x14ac:dyDescent="0.45">
      <c r="A417" s="1" t="s">
        <v>844</v>
      </c>
      <c r="B417" s="1" t="s">
        <v>845</v>
      </c>
      <c r="C417" s="1">
        <v>19.054200000000002</v>
      </c>
      <c r="D417" s="1">
        <v>19.7699</v>
      </c>
      <c r="E417" s="1">
        <v>19.8765</v>
      </c>
      <c r="F417" s="1">
        <v>15.199299999999999</v>
      </c>
      <c r="G417" s="1">
        <v>13.8927</v>
      </c>
      <c r="H417" s="1">
        <v>14.526999999999999</v>
      </c>
      <c r="I417" s="1" t="s">
        <v>16</v>
      </c>
      <c r="J417" s="2">
        <v>1.5030299999999999E-4</v>
      </c>
      <c r="K417" s="1">
        <v>3.4105599999999998</v>
      </c>
      <c r="L417" s="1">
        <v>5.0271800000000004</v>
      </c>
      <c r="M417" s="1">
        <v>1</v>
      </c>
      <c r="N417" s="3">
        <f t="shared" si="6"/>
        <v>1.3966480446927375E-3</v>
      </c>
    </row>
    <row r="418" spans="1:14" x14ac:dyDescent="0.45">
      <c r="A418" s="1" t="s">
        <v>846</v>
      </c>
      <c r="B418" s="1" t="s">
        <v>847</v>
      </c>
      <c r="C418" s="1">
        <v>19.273299999999999</v>
      </c>
      <c r="D418" s="1">
        <v>19.4634</v>
      </c>
      <c r="E418" s="1">
        <v>20.0486</v>
      </c>
      <c r="F418" s="1">
        <v>15.4458</v>
      </c>
      <c r="G418" s="1">
        <v>14.8759</v>
      </c>
      <c r="H418" s="1">
        <v>15.238799999999999</v>
      </c>
      <c r="I418" s="1" t="s">
        <v>16</v>
      </c>
      <c r="J418" s="2">
        <v>0</v>
      </c>
      <c r="K418" s="1">
        <v>3.9816500000000001</v>
      </c>
      <c r="L418" s="1">
        <v>4.4082699999999999</v>
      </c>
      <c r="M418" s="1">
        <v>6</v>
      </c>
      <c r="N418" s="3">
        <f t="shared" si="6"/>
        <v>8.3798882681564244E-3</v>
      </c>
    </row>
    <row r="419" spans="1:14" x14ac:dyDescent="0.45">
      <c r="A419" s="1" t="s">
        <v>848</v>
      </c>
      <c r="B419" s="1" t="s">
        <v>849</v>
      </c>
      <c r="C419" s="1">
        <v>19.6572</v>
      </c>
      <c r="D419" s="1">
        <v>19.488800000000001</v>
      </c>
      <c r="E419" s="1">
        <v>19.6267</v>
      </c>
      <c r="F419" s="1">
        <v>16.082999999999998</v>
      </c>
      <c r="G419" s="1">
        <v>17.459399999999999</v>
      </c>
      <c r="H419" s="1">
        <v>16.604900000000001</v>
      </c>
      <c r="I419" s="1" t="s">
        <v>16</v>
      </c>
      <c r="J419" s="2">
        <v>5.3936100000000003E-4</v>
      </c>
      <c r="K419" s="1">
        <v>2.6839900000000001</v>
      </c>
      <c r="L419" s="1">
        <v>2.87513</v>
      </c>
      <c r="M419" s="1">
        <v>158</v>
      </c>
      <c r="N419" s="3">
        <f t="shared" si="6"/>
        <v>0.2206703910614525</v>
      </c>
    </row>
    <row r="420" spans="1:14" x14ac:dyDescent="0.45">
      <c r="A420" s="1" t="s">
        <v>850</v>
      </c>
      <c r="B420" s="1" t="s">
        <v>851</v>
      </c>
      <c r="C420" s="1">
        <v>19.654900000000001</v>
      </c>
      <c r="D420" s="1">
        <v>19.599499999999999</v>
      </c>
      <c r="E420" s="1">
        <v>19.6571</v>
      </c>
      <c r="F420" s="1">
        <v>15.662699999999999</v>
      </c>
      <c r="G420" s="1">
        <v>15.604200000000001</v>
      </c>
      <c r="H420" s="1">
        <v>15.9839</v>
      </c>
      <c r="I420" s="1" t="s">
        <v>16</v>
      </c>
      <c r="J420" s="2">
        <v>0</v>
      </c>
      <c r="K420" s="1">
        <v>5.2728000000000002</v>
      </c>
      <c r="L420" s="1">
        <v>3.8868900000000002</v>
      </c>
      <c r="M420" s="1">
        <v>8</v>
      </c>
      <c r="N420" s="3">
        <f t="shared" si="6"/>
        <v>1.11731843575419E-2</v>
      </c>
    </row>
    <row r="421" spans="1:14" x14ac:dyDescent="0.45">
      <c r="A421" s="1" t="s">
        <v>852</v>
      </c>
      <c r="B421" s="1" t="s">
        <v>853</v>
      </c>
      <c r="C421" s="1">
        <v>19.783899999999999</v>
      </c>
      <c r="D421" s="1">
        <v>19.465</v>
      </c>
      <c r="E421" s="1">
        <v>19.584199999999999</v>
      </c>
      <c r="F421" s="1">
        <v>16.210100000000001</v>
      </c>
      <c r="G421" s="1">
        <v>16.252500000000001</v>
      </c>
      <c r="H421" s="1">
        <v>16.4269</v>
      </c>
      <c r="I421" s="1" t="s">
        <v>16</v>
      </c>
      <c r="J421" s="2">
        <v>0</v>
      </c>
      <c r="K421" s="1">
        <v>5.0755299999999997</v>
      </c>
      <c r="L421" s="1">
        <v>3.3145199999999999</v>
      </c>
      <c r="M421" s="1">
        <v>89</v>
      </c>
      <c r="N421" s="3">
        <f t="shared" si="6"/>
        <v>0.12430167597765363</v>
      </c>
    </row>
    <row r="422" spans="1:14" x14ac:dyDescent="0.45">
      <c r="A422" s="1" t="s">
        <v>854</v>
      </c>
      <c r="B422" s="1" t="s">
        <v>855</v>
      </c>
      <c r="C422" s="1">
        <v>17.671099999999999</v>
      </c>
      <c r="D422" s="1">
        <v>16.6145</v>
      </c>
      <c r="E422" s="1">
        <v>16.917300000000001</v>
      </c>
      <c r="F422" s="1">
        <v>14.3932</v>
      </c>
      <c r="G422" s="1">
        <v>15.06</v>
      </c>
      <c r="H422" s="1">
        <v>14.3995</v>
      </c>
      <c r="I422" s="1" t="s">
        <v>16</v>
      </c>
      <c r="J422" s="2">
        <v>7.3736699999999995E-4</v>
      </c>
      <c r="K422" s="1">
        <v>2.5082</v>
      </c>
      <c r="L422" s="1">
        <v>2.45004</v>
      </c>
      <c r="M422" s="1">
        <v>151</v>
      </c>
      <c r="N422" s="3">
        <f t="shared" si="6"/>
        <v>0.21089385474860337</v>
      </c>
    </row>
    <row r="423" spans="1:14" x14ac:dyDescent="0.45">
      <c r="A423" s="1" t="s">
        <v>856</v>
      </c>
      <c r="B423" s="1" t="s">
        <v>857</v>
      </c>
      <c r="C423" s="1">
        <v>17.154499999999999</v>
      </c>
      <c r="D423" s="1">
        <v>16.026700000000002</v>
      </c>
      <c r="E423" s="1">
        <v>15.601000000000001</v>
      </c>
      <c r="F423" s="1">
        <v>13.7005</v>
      </c>
      <c r="G423" s="1">
        <v>11.501099999999999</v>
      </c>
      <c r="H423" s="1">
        <v>14.0601</v>
      </c>
      <c r="I423" s="1" t="s">
        <v>16</v>
      </c>
      <c r="J423" s="2">
        <v>5.1260200000000002E-3</v>
      </c>
      <c r="K423" s="1">
        <v>1.57735</v>
      </c>
      <c r="L423" s="1">
        <v>3.1735099999999998</v>
      </c>
      <c r="M423" s="1">
        <v>0</v>
      </c>
      <c r="N423" s="3">
        <f t="shared" si="6"/>
        <v>0</v>
      </c>
    </row>
    <row r="424" spans="1:14" x14ac:dyDescent="0.45">
      <c r="A424" s="1" t="s">
        <v>858</v>
      </c>
      <c r="B424" s="1" t="s">
        <v>859</v>
      </c>
      <c r="C424" s="1">
        <v>18.650600000000001</v>
      </c>
      <c r="D424" s="1">
        <v>18.2256</v>
      </c>
      <c r="E424" s="1">
        <v>18.4788</v>
      </c>
      <c r="F424" s="1">
        <v>15.5624</v>
      </c>
      <c r="G424" s="1">
        <v>15.638199999999999</v>
      </c>
      <c r="H424" s="1">
        <v>15.2652</v>
      </c>
      <c r="I424" s="1" t="s">
        <v>16</v>
      </c>
      <c r="J424" s="2">
        <v>0</v>
      </c>
      <c r="K424" s="1">
        <v>4.2175200000000004</v>
      </c>
      <c r="L424" s="1">
        <v>2.9630899999999998</v>
      </c>
      <c r="M424" s="1">
        <v>2</v>
      </c>
      <c r="N424" s="3">
        <f t="shared" si="6"/>
        <v>2.7932960893854749E-3</v>
      </c>
    </row>
    <row r="425" spans="1:14" x14ac:dyDescent="0.45">
      <c r="A425" s="1" t="s">
        <v>860</v>
      </c>
      <c r="B425" s="1" t="s">
        <v>861</v>
      </c>
      <c r="C425" s="1">
        <v>18.8416</v>
      </c>
      <c r="D425" s="1">
        <v>19.1647</v>
      </c>
      <c r="E425" s="1">
        <v>19.059899999999999</v>
      </c>
      <c r="F425" s="1">
        <v>15.874700000000001</v>
      </c>
      <c r="G425" s="1">
        <v>15.084300000000001</v>
      </c>
      <c r="H425" s="1">
        <v>16.088100000000001</v>
      </c>
      <c r="I425" s="1" t="s">
        <v>16</v>
      </c>
      <c r="J425" s="2">
        <v>2.8538599999999999E-4</v>
      </c>
      <c r="K425" s="1">
        <v>3.3231299999999999</v>
      </c>
      <c r="L425" s="1">
        <v>3.3397100000000002</v>
      </c>
      <c r="M425" s="1">
        <v>3</v>
      </c>
      <c r="N425" s="3">
        <f t="shared" si="6"/>
        <v>4.1899441340782122E-3</v>
      </c>
    </row>
    <row r="426" spans="1:14" x14ac:dyDescent="0.45">
      <c r="A426" s="1" t="s">
        <v>862</v>
      </c>
      <c r="B426" s="1" t="s">
        <v>863</v>
      </c>
      <c r="C426" s="1">
        <v>17.087199999999999</v>
      </c>
      <c r="D426" s="1">
        <v>17.310600000000001</v>
      </c>
      <c r="E426" s="1">
        <v>17.164899999999999</v>
      </c>
      <c r="F426" s="1">
        <v>13.964</v>
      </c>
      <c r="G426" s="1">
        <v>13.677099999999999</v>
      </c>
      <c r="H426" s="1">
        <v>13.712899999999999</v>
      </c>
      <c r="I426" s="1" t="s">
        <v>16</v>
      </c>
      <c r="J426" s="2">
        <v>0</v>
      </c>
      <c r="K426" s="1">
        <v>5.1633500000000003</v>
      </c>
      <c r="L426" s="1">
        <v>3.4028499999999999</v>
      </c>
      <c r="M426" s="1">
        <v>76</v>
      </c>
      <c r="N426" s="3">
        <f t="shared" si="6"/>
        <v>0.10614525139664804</v>
      </c>
    </row>
    <row r="427" spans="1:14" x14ac:dyDescent="0.45">
      <c r="A427" s="1" t="s">
        <v>864</v>
      </c>
      <c r="B427" s="1" t="s">
        <v>865</v>
      </c>
      <c r="C427" s="1">
        <v>15.668900000000001</v>
      </c>
      <c r="D427" s="1">
        <v>15.962</v>
      </c>
      <c r="E427" s="1">
        <v>16.2026</v>
      </c>
      <c r="F427" s="1">
        <v>14.925000000000001</v>
      </c>
      <c r="G427" s="1">
        <v>13.5898</v>
      </c>
      <c r="H427" s="1">
        <v>13.815</v>
      </c>
      <c r="I427" s="1" t="s">
        <v>16</v>
      </c>
      <c r="J427" s="2">
        <v>2.7160999999999999E-3</v>
      </c>
      <c r="K427" s="1">
        <v>1.8508</v>
      </c>
      <c r="L427" s="1">
        <v>1.8346199999999999</v>
      </c>
      <c r="M427" s="1">
        <v>3</v>
      </c>
      <c r="N427" s="3">
        <f t="shared" si="6"/>
        <v>4.1899441340782122E-3</v>
      </c>
    </row>
    <row r="428" spans="1:14" x14ac:dyDescent="0.45">
      <c r="A428" s="1" t="s">
        <v>864</v>
      </c>
      <c r="B428" s="1" t="s">
        <v>866</v>
      </c>
      <c r="C428" s="1">
        <v>22.4968</v>
      </c>
      <c r="D428" s="1">
        <v>22.421900000000001</v>
      </c>
      <c r="E428" s="1">
        <v>22.5486</v>
      </c>
      <c r="F428" s="1">
        <v>16.3324</v>
      </c>
      <c r="G428" s="1">
        <v>16.642399999999999</v>
      </c>
      <c r="H428" s="1">
        <v>16.965499999999999</v>
      </c>
      <c r="I428" s="1" t="s">
        <v>16</v>
      </c>
      <c r="J428" s="2">
        <v>0</v>
      </c>
      <c r="K428" s="1">
        <v>5.2092200000000002</v>
      </c>
      <c r="L428" s="1">
        <v>5.8423600000000002</v>
      </c>
      <c r="M428" s="1">
        <v>3</v>
      </c>
      <c r="N428" s="3">
        <f t="shared" si="6"/>
        <v>4.1899441340782122E-3</v>
      </c>
    </row>
    <row r="429" spans="1:14" x14ac:dyDescent="0.45">
      <c r="A429" s="1" t="s">
        <v>867</v>
      </c>
      <c r="B429" s="1" t="s">
        <v>868</v>
      </c>
      <c r="C429" s="1">
        <v>19.1645</v>
      </c>
      <c r="D429" s="1">
        <v>19.0093</v>
      </c>
      <c r="E429" s="1">
        <v>19.051500000000001</v>
      </c>
      <c r="F429" s="1">
        <v>16.0747</v>
      </c>
      <c r="G429" s="1">
        <v>17.053000000000001</v>
      </c>
      <c r="H429" s="1">
        <v>16.178999999999998</v>
      </c>
      <c r="I429" s="1" t="s">
        <v>16</v>
      </c>
      <c r="J429" s="2">
        <v>5.3936700000000001E-4</v>
      </c>
      <c r="K429" s="1">
        <v>2.96211</v>
      </c>
      <c r="L429" s="1">
        <v>2.6395200000000001</v>
      </c>
      <c r="M429" s="1">
        <v>0</v>
      </c>
      <c r="N429" s="3">
        <f t="shared" si="6"/>
        <v>0</v>
      </c>
    </row>
    <row r="430" spans="1:14" x14ac:dyDescent="0.45">
      <c r="A430" s="1" t="s">
        <v>869</v>
      </c>
      <c r="B430" s="1" t="s">
        <v>870</v>
      </c>
      <c r="C430" s="1">
        <v>22.859500000000001</v>
      </c>
      <c r="D430" s="1">
        <v>22.7043</v>
      </c>
      <c r="E430" s="1">
        <v>22.921900000000001</v>
      </c>
      <c r="F430" s="1">
        <v>18.413699999999999</v>
      </c>
      <c r="G430" s="1">
        <v>17.851099999999999</v>
      </c>
      <c r="H430" s="1">
        <v>17.647300000000001</v>
      </c>
      <c r="I430" s="1" t="s">
        <v>16</v>
      </c>
      <c r="J430" s="2">
        <v>0</v>
      </c>
      <c r="K430" s="1">
        <v>4.4672999999999998</v>
      </c>
      <c r="L430" s="1">
        <v>4.8578799999999998</v>
      </c>
      <c r="M430" s="1">
        <v>116</v>
      </c>
      <c r="N430" s="3">
        <f t="shared" si="6"/>
        <v>0.16201117318435754</v>
      </c>
    </row>
    <row r="431" spans="1:14" x14ac:dyDescent="0.45">
      <c r="A431" s="1" t="s">
        <v>871</v>
      </c>
      <c r="B431" s="1" t="s">
        <v>872</v>
      </c>
      <c r="C431" s="1">
        <v>16.370999999999999</v>
      </c>
      <c r="D431" s="1">
        <v>16.399799999999999</v>
      </c>
      <c r="E431" s="1">
        <v>16.575099999999999</v>
      </c>
      <c r="F431" s="1">
        <v>11.1584</v>
      </c>
      <c r="G431" s="1">
        <v>13.385</v>
      </c>
      <c r="H431" s="1">
        <v>13.4223</v>
      </c>
      <c r="I431" s="1" t="s">
        <v>16</v>
      </c>
      <c r="J431" s="2">
        <v>1.4874599999999999E-3</v>
      </c>
      <c r="K431" s="1">
        <v>2.1407099999999999</v>
      </c>
      <c r="L431" s="1">
        <v>3.7933699999999999</v>
      </c>
      <c r="M431" s="1">
        <v>0</v>
      </c>
      <c r="N431" s="3">
        <f t="shared" si="6"/>
        <v>0</v>
      </c>
    </row>
    <row r="432" spans="1:14" x14ac:dyDescent="0.45">
      <c r="A432" s="1" t="s">
        <v>873</v>
      </c>
      <c r="B432" s="1" t="s">
        <v>874</v>
      </c>
      <c r="C432" s="1">
        <v>17.5732</v>
      </c>
      <c r="D432" s="1">
        <v>17.418399999999998</v>
      </c>
      <c r="E432" s="1">
        <v>17.7623</v>
      </c>
      <c r="F432" s="1">
        <v>13.4071</v>
      </c>
      <c r="G432" s="1">
        <v>14.591900000000001</v>
      </c>
      <c r="H432" s="1">
        <v>13.6777</v>
      </c>
      <c r="I432" s="1" t="s">
        <v>16</v>
      </c>
      <c r="J432" s="2">
        <v>2.6839799999999999E-4</v>
      </c>
      <c r="K432" s="1">
        <v>3.2378200000000001</v>
      </c>
      <c r="L432" s="1">
        <v>3.6923900000000001</v>
      </c>
      <c r="M432" s="1">
        <v>1</v>
      </c>
      <c r="N432" s="3">
        <f t="shared" si="6"/>
        <v>1.3966480446927375E-3</v>
      </c>
    </row>
    <row r="433" spans="1:14" x14ac:dyDescent="0.45">
      <c r="A433" s="1" t="s">
        <v>875</v>
      </c>
      <c r="B433" s="1" t="s">
        <v>876</v>
      </c>
      <c r="C433" s="1">
        <v>18.4909</v>
      </c>
      <c r="D433" s="1">
        <v>18.242999999999999</v>
      </c>
      <c r="E433" s="1">
        <v>18.3856</v>
      </c>
      <c r="F433" s="1">
        <v>14.3049</v>
      </c>
      <c r="G433" s="1">
        <v>14.487500000000001</v>
      </c>
      <c r="H433" s="1">
        <v>14.8345</v>
      </c>
      <c r="I433" s="1" t="s">
        <v>16</v>
      </c>
      <c r="J433" s="2">
        <v>0</v>
      </c>
      <c r="K433" s="1">
        <v>4.6274800000000003</v>
      </c>
      <c r="L433" s="1">
        <v>3.8309099999999998</v>
      </c>
      <c r="M433" s="1">
        <v>0</v>
      </c>
      <c r="N433" s="3">
        <f t="shared" si="6"/>
        <v>0</v>
      </c>
    </row>
    <row r="434" spans="1:14" x14ac:dyDescent="0.45">
      <c r="A434" s="1" t="s">
        <v>877</v>
      </c>
      <c r="B434" s="1" t="s">
        <v>878</v>
      </c>
      <c r="C434" s="1">
        <v>17.4803</v>
      </c>
      <c r="D434" s="1">
        <v>17.965599999999998</v>
      </c>
      <c r="E434" s="1">
        <v>17.956199999999999</v>
      </c>
      <c r="F434" s="1">
        <v>15.120100000000001</v>
      </c>
      <c r="G434" s="1">
        <v>15.249499999999999</v>
      </c>
      <c r="H434" s="1">
        <v>14.7281</v>
      </c>
      <c r="I434" s="1" t="s">
        <v>16</v>
      </c>
      <c r="J434" s="2">
        <v>1.72702E-4</v>
      </c>
      <c r="K434" s="1">
        <v>3.6071</v>
      </c>
      <c r="L434" s="1">
        <v>2.7680899999999999</v>
      </c>
      <c r="M434" s="1">
        <v>2</v>
      </c>
      <c r="N434" s="3">
        <f t="shared" si="6"/>
        <v>2.7932960893854749E-3</v>
      </c>
    </row>
    <row r="435" spans="1:14" x14ac:dyDescent="0.45">
      <c r="A435" s="1" t="s">
        <v>879</v>
      </c>
      <c r="B435" s="1" t="s">
        <v>880</v>
      </c>
      <c r="C435" s="1">
        <v>20.087800000000001</v>
      </c>
      <c r="D435" s="1">
        <v>20.096</v>
      </c>
      <c r="E435" s="1">
        <v>20.3017</v>
      </c>
      <c r="F435" s="1">
        <v>14.5189</v>
      </c>
      <c r="G435" s="1">
        <v>14.389799999999999</v>
      </c>
      <c r="H435" s="1">
        <v>14.027200000000001</v>
      </c>
      <c r="I435" s="1" t="s">
        <v>16</v>
      </c>
      <c r="J435" s="2">
        <v>0</v>
      </c>
      <c r="K435" s="1">
        <v>5.4442000000000004</v>
      </c>
      <c r="L435" s="1">
        <v>5.8498900000000003</v>
      </c>
      <c r="M435" s="1">
        <v>81</v>
      </c>
      <c r="N435" s="3">
        <f t="shared" si="6"/>
        <v>0.11312849162011174</v>
      </c>
    </row>
    <row r="436" spans="1:14" x14ac:dyDescent="0.45">
      <c r="A436" s="1" t="s">
        <v>881</v>
      </c>
      <c r="B436" s="1" t="s">
        <v>882</v>
      </c>
      <c r="C436" s="1">
        <v>21.054400000000001</v>
      </c>
      <c r="D436" s="1">
        <v>21.4329</v>
      </c>
      <c r="E436" s="1">
        <v>21.620999999999999</v>
      </c>
      <c r="F436" s="1">
        <v>16.011900000000001</v>
      </c>
      <c r="G436" s="1">
        <v>16.065300000000001</v>
      </c>
      <c r="H436" s="1">
        <v>16.9175</v>
      </c>
      <c r="I436" s="1" t="s">
        <v>16</v>
      </c>
      <c r="J436" s="2">
        <v>0</v>
      </c>
      <c r="K436" s="1">
        <v>3.9313099999999999</v>
      </c>
      <c r="L436" s="1">
        <v>5.03782</v>
      </c>
      <c r="M436" s="1">
        <v>113</v>
      </c>
      <c r="N436" s="3">
        <f t="shared" si="6"/>
        <v>0.15782122905027932</v>
      </c>
    </row>
    <row r="437" spans="1:14" x14ac:dyDescent="0.45">
      <c r="A437" s="1" t="s">
        <v>883</v>
      </c>
      <c r="B437" s="1" t="s">
        <v>884</v>
      </c>
      <c r="C437" s="1">
        <v>16.791399999999999</v>
      </c>
      <c r="D437" s="1">
        <v>16.362300000000001</v>
      </c>
      <c r="E437" s="1">
        <v>16.1983</v>
      </c>
      <c r="F437" s="1">
        <v>13.1737</v>
      </c>
      <c r="G437" s="1">
        <v>13.508699999999999</v>
      </c>
      <c r="H437" s="1">
        <v>14.199</v>
      </c>
      <c r="I437" s="1" t="s">
        <v>16</v>
      </c>
      <c r="J437" s="2">
        <v>5.1557100000000004E-4</v>
      </c>
      <c r="K437" s="1">
        <v>2.8927200000000002</v>
      </c>
      <c r="L437" s="1">
        <v>2.8235299999999999</v>
      </c>
      <c r="M437" s="1">
        <v>97</v>
      </c>
      <c r="N437" s="3">
        <f t="shared" si="6"/>
        <v>0.13547486033519554</v>
      </c>
    </row>
    <row r="438" spans="1:14" x14ac:dyDescent="0.45">
      <c r="A438" s="1" t="s">
        <v>885</v>
      </c>
      <c r="B438" s="1" t="s">
        <v>886</v>
      </c>
      <c r="C438" s="1">
        <v>22.333100000000002</v>
      </c>
      <c r="D438" s="1">
        <v>22.777799999999999</v>
      </c>
      <c r="E438" s="1">
        <v>22.851600000000001</v>
      </c>
      <c r="F438" s="1">
        <v>18.469899999999999</v>
      </c>
      <c r="G438" s="1">
        <v>18.739799999999999</v>
      </c>
      <c r="H438" s="1">
        <v>18.119399999999999</v>
      </c>
      <c r="I438" s="1" t="s">
        <v>16</v>
      </c>
      <c r="J438" s="2">
        <v>0</v>
      </c>
      <c r="K438" s="1">
        <v>4.1949500000000004</v>
      </c>
      <c r="L438" s="1">
        <v>4.2111200000000002</v>
      </c>
      <c r="M438" s="1">
        <v>173</v>
      </c>
      <c r="N438" s="3">
        <f t="shared" si="6"/>
        <v>0.24162011173184358</v>
      </c>
    </row>
    <row r="439" spans="1:14" x14ac:dyDescent="0.45">
      <c r="A439" s="1" t="s">
        <v>887</v>
      </c>
      <c r="B439" s="1" t="s">
        <v>888</v>
      </c>
      <c r="C439" s="1">
        <v>20.001200000000001</v>
      </c>
      <c r="D439" s="1">
        <v>20.116199999999999</v>
      </c>
      <c r="E439" s="1">
        <v>20.157900000000001</v>
      </c>
      <c r="F439" s="1">
        <v>16.331900000000001</v>
      </c>
      <c r="G439" s="1">
        <v>15.8696</v>
      </c>
      <c r="H439" s="1">
        <v>16.199100000000001</v>
      </c>
      <c r="I439" s="1" t="s">
        <v>16</v>
      </c>
      <c r="J439" s="2">
        <v>0</v>
      </c>
      <c r="K439" s="1">
        <v>4.9681100000000002</v>
      </c>
      <c r="L439" s="1">
        <v>3.9582199999999998</v>
      </c>
      <c r="M439" s="1">
        <v>77</v>
      </c>
      <c r="N439" s="3">
        <f t="shared" si="6"/>
        <v>0.10754189944134078</v>
      </c>
    </row>
    <row r="440" spans="1:14" x14ac:dyDescent="0.45">
      <c r="A440" s="1" t="s">
        <v>889</v>
      </c>
      <c r="B440" s="1" t="s">
        <v>890</v>
      </c>
      <c r="C440" s="1">
        <v>21.352599999999999</v>
      </c>
      <c r="D440" s="1">
        <v>21.424299999999999</v>
      </c>
      <c r="E440" s="1">
        <v>21.400700000000001</v>
      </c>
      <c r="F440" s="1">
        <v>17.125800000000002</v>
      </c>
      <c r="G440" s="1">
        <v>20.151199999999999</v>
      </c>
      <c r="H440" s="1">
        <v>16.7072</v>
      </c>
      <c r="I440" s="1" t="s">
        <v>16</v>
      </c>
      <c r="J440" s="2">
        <v>6.7170900000000002E-3</v>
      </c>
      <c r="K440" s="1">
        <v>1.45407</v>
      </c>
      <c r="L440" s="1">
        <v>3.3978100000000002</v>
      </c>
      <c r="M440" s="1">
        <v>167</v>
      </c>
      <c r="N440" s="3">
        <f t="shared" si="6"/>
        <v>0.23324022346368714</v>
      </c>
    </row>
    <row r="441" spans="1:14" x14ac:dyDescent="0.45">
      <c r="A441" s="1" t="s">
        <v>891</v>
      </c>
      <c r="B441" s="1" t="s">
        <v>892</v>
      </c>
      <c r="C441" s="1">
        <v>15.345800000000001</v>
      </c>
      <c r="D441" s="1">
        <v>15.1873</v>
      </c>
      <c r="E441" s="1">
        <v>13.900399999999999</v>
      </c>
      <c r="F441" s="1">
        <v>11.7658</v>
      </c>
      <c r="G441" s="1">
        <v>13.257300000000001</v>
      </c>
      <c r="H441" s="1">
        <v>12.669600000000001</v>
      </c>
      <c r="I441" s="1" t="s">
        <v>16</v>
      </c>
      <c r="J441" s="2">
        <v>4.1460899999999998E-3</v>
      </c>
      <c r="K441" s="1">
        <v>1.6286400000000001</v>
      </c>
      <c r="L441" s="1">
        <v>2.2469399999999999</v>
      </c>
      <c r="M441" s="1">
        <v>0</v>
      </c>
      <c r="N441" s="3">
        <f t="shared" si="6"/>
        <v>0</v>
      </c>
    </row>
    <row r="442" spans="1:14" x14ac:dyDescent="0.45">
      <c r="A442" s="1" t="s">
        <v>893</v>
      </c>
      <c r="B442" s="1" t="s">
        <v>894</v>
      </c>
      <c r="C442" s="1">
        <v>15.964700000000001</v>
      </c>
      <c r="D442" s="1">
        <v>15.611499999999999</v>
      </c>
      <c r="E442" s="1">
        <v>14.9154</v>
      </c>
      <c r="F442" s="1">
        <v>13.9048</v>
      </c>
      <c r="G442" s="1">
        <v>11.4886</v>
      </c>
      <c r="H442" s="1">
        <v>11.558999999999999</v>
      </c>
      <c r="I442" s="1" t="s">
        <v>16</v>
      </c>
      <c r="J442" s="2">
        <v>3.6271699999999999E-3</v>
      </c>
      <c r="K442" s="1">
        <v>1.6938800000000001</v>
      </c>
      <c r="L442" s="1">
        <v>3.1796899999999999</v>
      </c>
      <c r="M442" s="1">
        <v>1</v>
      </c>
      <c r="N442" s="3">
        <f t="shared" si="6"/>
        <v>1.3966480446927375E-3</v>
      </c>
    </row>
    <row r="443" spans="1:14" x14ac:dyDescent="0.45">
      <c r="A443" s="1" t="s">
        <v>895</v>
      </c>
      <c r="B443" s="1" t="s">
        <v>896</v>
      </c>
      <c r="C443" s="1">
        <v>17.773</v>
      </c>
      <c r="D443" s="1">
        <v>17.450299999999999</v>
      </c>
      <c r="E443" s="1">
        <v>17.009699999999999</v>
      </c>
      <c r="F443" s="1">
        <v>14.5785</v>
      </c>
      <c r="G443" s="1">
        <v>13.6426</v>
      </c>
      <c r="H443" s="1">
        <v>13.8437</v>
      </c>
      <c r="I443" s="1" t="s">
        <v>16</v>
      </c>
      <c r="J443" s="2">
        <v>2.5332000000000002E-4</v>
      </c>
      <c r="K443" s="1">
        <v>3.1475399999999998</v>
      </c>
      <c r="L443" s="1">
        <v>3.3894199999999999</v>
      </c>
      <c r="M443" s="1">
        <v>13</v>
      </c>
      <c r="N443" s="3">
        <f t="shared" si="6"/>
        <v>1.8156424581005588E-2</v>
      </c>
    </row>
    <row r="444" spans="1:14" x14ac:dyDescent="0.45">
      <c r="A444" s="1" t="s">
        <v>897</v>
      </c>
      <c r="B444" s="1" t="s">
        <v>898</v>
      </c>
      <c r="C444" s="1">
        <v>16.596900000000002</v>
      </c>
      <c r="D444" s="1">
        <v>17.086400000000001</v>
      </c>
      <c r="E444" s="1">
        <v>17.259799999999998</v>
      </c>
      <c r="F444" s="1">
        <v>14.341100000000001</v>
      </c>
      <c r="G444" s="1">
        <v>15.872299999999999</v>
      </c>
      <c r="H444" s="1">
        <v>13.4726</v>
      </c>
      <c r="I444" s="1" t="s">
        <v>16</v>
      </c>
      <c r="J444" s="2">
        <v>5.5142699999999999E-3</v>
      </c>
      <c r="K444" s="1">
        <v>1.53125</v>
      </c>
      <c r="L444" s="1">
        <v>2.4190200000000002</v>
      </c>
      <c r="M444" s="1">
        <v>5</v>
      </c>
      <c r="N444" s="3">
        <f t="shared" si="6"/>
        <v>6.9832402234636867E-3</v>
      </c>
    </row>
    <row r="445" spans="1:14" x14ac:dyDescent="0.45">
      <c r="A445" s="1" t="s">
        <v>899</v>
      </c>
      <c r="B445" s="1" t="s">
        <v>900</v>
      </c>
      <c r="C445" s="1">
        <v>19.967700000000001</v>
      </c>
      <c r="D445" s="1">
        <v>19.497299999999999</v>
      </c>
      <c r="E445" s="1">
        <v>19.7516</v>
      </c>
      <c r="F445" s="1">
        <v>15.9514</v>
      </c>
      <c r="G445" s="1">
        <v>16.562799999999999</v>
      </c>
      <c r="H445" s="1">
        <v>16.287700000000001</v>
      </c>
      <c r="I445" s="1" t="s">
        <v>16</v>
      </c>
      <c r="J445" s="2">
        <v>0</v>
      </c>
      <c r="K445" s="1">
        <v>4.0027299999999997</v>
      </c>
      <c r="L445" s="1">
        <v>3.4715600000000002</v>
      </c>
      <c r="M445" s="1">
        <v>23</v>
      </c>
      <c r="N445" s="3">
        <f t="shared" si="6"/>
        <v>3.2122905027932962E-2</v>
      </c>
    </row>
    <row r="446" spans="1:14" x14ac:dyDescent="0.45">
      <c r="A446" s="1" t="s">
        <v>901</v>
      </c>
      <c r="B446" s="1" t="s">
        <v>902</v>
      </c>
      <c r="C446" s="1">
        <v>22.312999999999999</v>
      </c>
      <c r="D446" s="1">
        <v>22.023</v>
      </c>
      <c r="E446" s="1">
        <v>22.2438</v>
      </c>
      <c r="F446" s="1">
        <v>17.0961</v>
      </c>
      <c r="G446" s="1">
        <v>16.6922</v>
      </c>
      <c r="H446" s="1">
        <v>16.658300000000001</v>
      </c>
      <c r="I446" s="1" t="s">
        <v>16</v>
      </c>
      <c r="J446" s="2">
        <v>0</v>
      </c>
      <c r="K446" s="1">
        <v>5.2709099999999998</v>
      </c>
      <c r="L446" s="1">
        <v>5.3777600000000003</v>
      </c>
      <c r="M446" s="1">
        <v>112</v>
      </c>
      <c r="N446" s="3">
        <f t="shared" si="6"/>
        <v>0.15642458100558659</v>
      </c>
    </row>
    <row r="447" spans="1:14" x14ac:dyDescent="0.45">
      <c r="A447" s="1" t="s">
        <v>903</v>
      </c>
      <c r="B447" s="1" t="s">
        <v>904</v>
      </c>
      <c r="C447" s="1">
        <v>16.6035</v>
      </c>
      <c r="D447" s="1">
        <v>16.2623</v>
      </c>
      <c r="E447" s="1">
        <v>16.351099999999999</v>
      </c>
      <c r="F447" s="1">
        <v>13.223100000000001</v>
      </c>
      <c r="G447" s="1">
        <v>13.9293</v>
      </c>
      <c r="H447" s="1">
        <v>13.951700000000001</v>
      </c>
      <c r="I447" s="1" t="s">
        <v>16</v>
      </c>
      <c r="J447" s="2">
        <v>2.8375299999999998E-4</v>
      </c>
      <c r="K447" s="1">
        <v>3.3155800000000002</v>
      </c>
      <c r="L447" s="1">
        <v>2.7042299999999999</v>
      </c>
      <c r="M447" s="1">
        <v>9</v>
      </c>
      <c r="N447" s="3">
        <f t="shared" si="6"/>
        <v>1.2569832402234637E-2</v>
      </c>
    </row>
    <row r="448" spans="1:14" x14ac:dyDescent="0.45">
      <c r="A448" s="1" t="s">
        <v>905</v>
      </c>
      <c r="B448" s="1" t="s">
        <v>906</v>
      </c>
      <c r="C448" s="1">
        <v>18.6921</v>
      </c>
      <c r="D448" s="1">
        <v>18.625499999999999</v>
      </c>
      <c r="E448" s="1">
        <v>18.3308</v>
      </c>
      <c r="F448" s="1">
        <v>15.960900000000001</v>
      </c>
      <c r="G448" s="1">
        <v>15.9358</v>
      </c>
      <c r="H448" s="1">
        <v>16.209</v>
      </c>
      <c r="I448" s="1" t="s">
        <v>16</v>
      </c>
      <c r="J448" s="2">
        <v>0</v>
      </c>
      <c r="K448" s="1">
        <v>4.2336900000000002</v>
      </c>
      <c r="L448" s="1">
        <v>2.5142500000000001</v>
      </c>
      <c r="M448" s="1">
        <v>10</v>
      </c>
      <c r="N448" s="3">
        <f t="shared" si="6"/>
        <v>1.3966480446927373E-2</v>
      </c>
    </row>
    <row r="449" spans="1:14" x14ac:dyDescent="0.45">
      <c r="A449" s="1" t="s">
        <v>907</v>
      </c>
      <c r="B449" s="1" t="s">
        <v>908</v>
      </c>
      <c r="C449" s="1">
        <v>21.567799999999998</v>
      </c>
      <c r="D449" s="1">
        <v>21.575800000000001</v>
      </c>
      <c r="E449" s="1">
        <v>21.6737</v>
      </c>
      <c r="F449" s="1">
        <v>18.1999</v>
      </c>
      <c r="G449" s="1">
        <v>19.462199999999999</v>
      </c>
      <c r="H449" s="1">
        <v>17.357800000000001</v>
      </c>
      <c r="I449" s="1" t="s">
        <v>16</v>
      </c>
      <c r="J449" s="2">
        <v>1.1691900000000001E-3</v>
      </c>
      <c r="K449" s="1">
        <v>2.2250700000000001</v>
      </c>
      <c r="L449" s="1">
        <v>3.26579</v>
      </c>
      <c r="M449" s="1">
        <v>210</v>
      </c>
      <c r="N449" s="3">
        <f t="shared" si="6"/>
        <v>0.29329608938547486</v>
      </c>
    </row>
    <row r="450" spans="1:14" x14ac:dyDescent="0.45">
      <c r="A450" s="1" t="s">
        <v>909</v>
      </c>
      <c r="B450" s="1" t="s">
        <v>910</v>
      </c>
      <c r="C450" s="1">
        <v>20.040299999999998</v>
      </c>
      <c r="D450" s="1">
        <v>19.974499999999999</v>
      </c>
      <c r="E450" s="1">
        <v>19.955500000000001</v>
      </c>
      <c r="F450" s="1">
        <v>15.056900000000001</v>
      </c>
      <c r="G450" s="1">
        <v>15.2339</v>
      </c>
      <c r="H450" s="1">
        <v>15.267099999999999</v>
      </c>
      <c r="I450" s="1" t="s">
        <v>16</v>
      </c>
      <c r="J450" s="2">
        <v>0</v>
      </c>
      <c r="K450" s="1">
        <v>6.5655599999999996</v>
      </c>
      <c r="L450" s="1">
        <v>4.8041299999999998</v>
      </c>
      <c r="M450" s="1">
        <v>70</v>
      </c>
      <c r="N450" s="3">
        <f t="shared" ref="N450:N513" si="7">M450/716</f>
        <v>9.7765363128491614E-2</v>
      </c>
    </row>
    <row r="451" spans="1:14" x14ac:dyDescent="0.45">
      <c r="A451" s="1" t="s">
        <v>911</v>
      </c>
      <c r="B451" s="1" t="s">
        <v>912</v>
      </c>
      <c r="C451" s="1">
        <v>18.082799999999999</v>
      </c>
      <c r="D451" s="1">
        <v>17.518999999999998</v>
      </c>
      <c r="E451" s="1">
        <v>17.572800000000001</v>
      </c>
      <c r="F451" s="1">
        <v>14.191599999999999</v>
      </c>
      <c r="G451" s="1">
        <v>14.2369</v>
      </c>
      <c r="H451" s="1">
        <v>14.6083</v>
      </c>
      <c r="I451" s="1" t="s">
        <v>16</v>
      </c>
      <c r="J451" s="2">
        <v>0</v>
      </c>
      <c r="K451" s="1">
        <v>3.9568699999999999</v>
      </c>
      <c r="L451" s="1">
        <v>3.37927</v>
      </c>
      <c r="M451" s="1">
        <v>9</v>
      </c>
      <c r="N451" s="3">
        <f t="shared" si="7"/>
        <v>1.2569832402234637E-2</v>
      </c>
    </row>
    <row r="452" spans="1:14" x14ac:dyDescent="0.45">
      <c r="A452" s="1" t="s">
        <v>913</v>
      </c>
      <c r="B452" s="1" t="s">
        <v>914</v>
      </c>
      <c r="C452" s="1">
        <v>21.136399999999998</v>
      </c>
      <c r="D452" s="1">
        <v>20.665199999999999</v>
      </c>
      <c r="E452" s="1">
        <v>20.832899999999999</v>
      </c>
      <c r="F452" s="1">
        <v>16.433</v>
      </c>
      <c r="G452" s="1">
        <v>16.2623</v>
      </c>
      <c r="H452" s="1">
        <v>16.467600000000001</v>
      </c>
      <c r="I452" s="1" t="s">
        <v>16</v>
      </c>
      <c r="J452" s="2">
        <v>0</v>
      </c>
      <c r="K452" s="1">
        <v>5.1090499999999999</v>
      </c>
      <c r="L452" s="1">
        <v>4.4905099999999996</v>
      </c>
      <c r="M452" s="1">
        <v>159</v>
      </c>
      <c r="N452" s="3">
        <f t="shared" si="7"/>
        <v>0.22206703910614525</v>
      </c>
    </row>
    <row r="453" spans="1:14" x14ac:dyDescent="0.45">
      <c r="A453" s="1" t="s">
        <v>915</v>
      </c>
      <c r="B453" s="1" t="s">
        <v>916</v>
      </c>
      <c r="C453" s="1">
        <v>16.640699999999999</v>
      </c>
      <c r="D453" s="1">
        <v>16.5504</v>
      </c>
      <c r="E453" s="1">
        <v>16.677</v>
      </c>
      <c r="F453" s="1">
        <v>14.6349</v>
      </c>
      <c r="G453" s="1">
        <v>13.4907</v>
      </c>
      <c r="H453" s="1">
        <v>13.700200000000001</v>
      </c>
      <c r="I453" s="1" t="s">
        <v>16</v>
      </c>
      <c r="J453" s="2">
        <v>4.8613399999999999E-4</v>
      </c>
      <c r="K453" s="1">
        <v>2.7889900000000001</v>
      </c>
      <c r="L453" s="1">
        <v>2.6808000000000001</v>
      </c>
      <c r="M453" s="1">
        <v>81</v>
      </c>
      <c r="N453" s="3">
        <f t="shared" si="7"/>
        <v>0.11312849162011174</v>
      </c>
    </row>
    <row r="454" spans="1:14" x14ac:dyDescent="0.45">
      <c r="A454" s="1" t="s">
        <v>917</v>
      </c>
      <c r="B454" s="1" t="s">
        <v>918</v>
      </c>
      <c r="C454" s="1">
        <v>20.432500000000001</v>
      </c>
      <c r="D454" s="1">
        <v>20.510899999999999</v>
      </c>
      <c r="E454" s="1">
        <v>20.995100000000001</v>
      </c>
      <c r="F454" s="1">
        <v>16.755400000000002</v>
      </c>
      <c r="G454" s="1">
        <v>16.9251</v>
      </c>
      <c r="H454" s="1">
        <v>15.933199999999999</v>
      </c>
      <c r="I454" s="1" t="s">
        <v>16</v>
      </c>
      <c r="J454" s="2">
        <v>1.6000000000000001E-4</v>
      </c>
      <c r="K454" s="1">
        <v>3.50536</v>
      </c>
      <c r="L454" s="1">
        <v>4.10825</v>
      </c>
      <c r="M454" s="1">
        <v>112</v>
      </c>
      <c r="N454" s="3">
        <f t="shared" si="7"/>
        <v>0.15642458100558659</v>
      </c>
    </row>
    <row r="455" spans="1:14" x14ac:dyDescent="0.45">
      <c r="A455" s="1" t="s">
        <v>919</v>
      </c>
      <c r="B455" s="1" t="s">
        <v>920</v>
      </c>
      <c r="C455" s="1">
        <v>19.3827</v>
      </c>
      <c r="D455" s="1">
        <v>19.4816</v>
      </c>
      <c r="E455" s="1">
        <v>19.201499999999999</v>
      </c>
      <c r="F455" s="1">
        <v>15.3872</v>
      </c>
      <c r="G455" s="1">
        <v>15.7761</v>
      </c>
      <c r="H455" s="1">
        <v>16.999600000000001</v>
      </c>
      <c r="I455" s="1" t="s">
        <v>16</v>
      </c>
      <c r="J455" s="2">
        <v>6.0624099999999998E-4</v>
      </c>
      <c r="K455" s="1">
        <v>2.58812</v>
      </c>
      <c r="L455" s="1">
        <v>3.3009499999999998</v>
      </c>
      <c r="M455" s="1">
        <v>113</v>
      </c>
      <c r="N455" s="3">
        <f t="shared" si="7"/>
        <v>0.15782122905027932</v>
      </c>
    </row>
    <row r="456" spans="1:14" x14ac:dyDescent="0.45">
      <c r="A456" s="1" t="s">
        <v>921</v>
      </c>
      <c r="B456" s="1" t="s">
        <v>922</v>
      </c>
      <c r="C456" s="1">
        <v>16.541899999999998</v>
      </c>
      <c r="D456" s="1">
        <v>16.869</v>
      </c>
      <c r="E456" s="1">
        <v>16.990300000000001</v>
      </c>
      <c r="F456" s="1">
        <v>15.5528</v>
      </c>
      <c r="G456" s="1">
        <v>13.600300000000001</v>
      </c>
      <c r="H456" s="1">
        <v>13.817600000000001</v>
      </c>
      <c r="I456" s="1" t="s">
        <v>16</v>
      </c>
      <c r="J456" s="2">
        <v>3.34593E-3</v>
      </c>
      <c r="K456" s="1">
        <v>1.7625999999999999</v>
      </c>
      <c r="L456" s="1">
        <v>2.4768500000000002</v>
      </c>
      <c r="M456" s="1">
        <v>174</v>
      </c>
      <c r="N456" s="3">
        <f t="shared" si="7"/>
        <v>0.24301675977653631</v>
      </c>
    </row>
    <row r="457" spans="1:14" x14ac:dyDescent="0.45">
      <c r="A457" s="1" t="s">
        <v>923</v>
      </c>
      <c r="B457" s="1" t="s">
        <v>924</v>
      </c>
      <c r="C457" s="1">
        <v>17.162400000000002</v>
      </c>
      <c r="D457" s="1">
        <v>17.074400000000001</v>
      </c>
      <c r="E457" s="1">
        <v>16.963999999999999</v>
      </c>
      <c r="F457" s="1">
        <v>14.6675</v>
      </c>
      <c r="G457" s="1">
        <v>14.0433</v>
      </c>
      <c r="H457" s="1">
        <v>14.6622</v>
      </c>
      <c r="I457" s="1" t="s">
        <v>16</v>
      </c>
      <c r="J457" s="2">
        <v>1.6825E-4</v>
      </c>
      <c r="K457" s="1">
        <v>3.5777199999999998</v>
      </c>
      <c r="L457" s="1">
        <v>2.6092399999999998</v>
      </c>
      <c r="M457" s="1">
        <v>1</v>
      </c>
      <c r="N457" s="3">
        <f t="shared" si="7"/>
        <v>1.3966480446927375E-3</v>
      </c>
    </row>
    <row r="458" spans="1:14" x14ac:dyDescent="0.45">
      <c r="A458" s="1" t="s">
        <v>925</v>
      </c>
      <c r="B458" s="1" t="s">
        <v>926</v>
      </c>
      <c r="C458" s="1">
        <v>15.110300000000001</v>
      </c>
      <c r="D458" s="1">
        <v>15.0953</v>
      </c>
      <c r="E458" s="1">
        <v>15.443099999999999</v>
      </c>
      <c r="F458" s="1">
        <v>13.112</v>
      </c>
      <c r="G458" s="1">
        <v>14.038399999999999</v>
      </c>
      <c r="H458" s="1">
        <v>13.5204</v>
      </c>
      <c r="I458" s="1" t="s">
        <v>16</v>
      </c>
      <c r="J458" s="2">
        <v>1.10272E-3</v>
      </c>
      <c r="K458" s="1">
        <v>2.32958</v>
      </c>
      <c r="L458" s="1">
        <v>1.6593</v>
      </c>
      <c r="M458" s="1">
        <v>2</v>
      </c>
      <c r="N458" s="3">
        <f t="shared" si="7"/>
        <v>2.7932960893854749E-3</v>
      </c>
    </row>
    <row r="459" spans="1:14" x14ac:dyDescent="0.45">
      <c r="A459" s="1" t="s">
        <v>927</v>
      </c>
      <c r="B459" s="1" t="s">
        <v>928</v>
      </c>
      <c r="C459" s="1">
        <v>19.358499999999999</v>
      </c>
      <c r="D459" s="1">
        <v>19.253799999999998</v>
      </c>
      <c r="E459" s="1">
        <v>19.6523</v>
      </c>
      <c r="F459" s="1">
        <v>14.8146</v>
      </c>
      <c r="G459" s="1">
        <v>14.6662</v>
      </c>
      <c r="H459" s="1">
        <v>15.5931</v>
      </c>
      <c r="I459" s="1" t="s">
        <v>16</v>
      </c>
      <c r="J459" s="2">
        <v>0</v>
      </c>
      <c r="K459" s="1">
        <v>3.8365900000000002</v>
      </c>
      <c r="L459" s="1">
        <v>4.3969100000000001</v>
      </c>
      <c r="M459" s="1">
        <v>15</v>
      </c>
      <c r="N459" s="3">
        <f t="shared" si="7"/>
        <v>2.094972067039106E-2</v>
      </c>
    </row>
    <row r="460" spans="1:14" x14ac:dyDescent="0.45">
      <c r="A460" s="1" t="s">
        <v>929</v>
      </c>
      <c r="B460" s="1" t="s">
        <v>930</v>
      </c>
      <c r="C460" s="1">
        <v>21.212599999999998</v>
      </c>
      <c r="D460" s="1">
        <v>21.160699999999999</v>
      </c>
      <c r="E460" s="1">
        <v>21.057400000000001</v>
      </c>
      <c r="F460" s="1">
        <v>18.206299999999999</v>
      </c>
      <c r="G460" s="1">
        <v>19.2319</v>
      </c>
      <c r="H460" s="1">
        <v>18.224699999999999</v>
      </c>
      <c r="I460" s="1" t="s">
        <v>16</v>
      </c>
      <c r="J460" s="2">
        <v>4.8534199999999999E-4</v>
      </c>
      <c r="K460" s="1">
        <v>2.7879</v>
      </c>
      <c r="L460" s="1">
        <v>2.5892300000000001</v>
      </c>
      <c r="M460" s="1">
        <v>81</v>
      </c>
      <c r="N460" s="3">
        <f t="shared" si="7"/>
        <v>0.11312849162011174</v>
      </c>
    </row>
    <row r="461" spans="1:14" x14ac:dyDescent="0.45">
      <c r="A461" s="1" t="s">
        <v>931</v>
      </c>
      <c r="B461" s="1" t="s">
        <v>932</v>
      </c>
      <c r="C461" s="1">
        <v>15.0677</v>
      </c>
      <c r="D461" s="1">
        <v>14.8786</v>
      </c>
      <c r="E461" s="1">
        <v>15.111800000000001</v>
      </c>
      <c r="F461" s="1">
        <v>12.6632</v>
      </c>
      <c r="G461" s="1">
        <v>13.3827</v>
      </c>
      <c r="H461" s="1">
        <v>12.6089</v>
      </c>
      <c r="I461" s="1" t="s">
        <v>16</v>
      </c>
      <c r="J461" s="2">
        <v>5.28369E-4</v>
      </c>
      <c r="K461" s="1">
        <v>2.92448</v>
      </c>
      <c r="L461" s="1">
        <v>2.1344500000000002</v>
      </c>
      <c r="M461" s="1">
        <v>0</v>
      </c>
      <c r="N461" s="3">
        <f t="shared" si="7"/>
        <v>0</v>
      </c>
    </row>
    <row r="462" spans="1:14" x14ac:dyDescent="0.45">
      <c r="A462" s="1" t="s">
        <v>933</v>
      </c>
      <c r="B462" s="1" t="s">
        <v>934</v>
      </c>
      <c r="C462" s="1">
        <v>16.372299999999999</v>
      </c>
      <c r="D462" s="1">
        <v>16.97</v>
      </c>
      <c r="E462" s="1">
        <v>16.8188</v>
      </c>
      <c r="F462" s="1">
        <v>13.3751</v>
      </c>
      <c r="G462" s="1">
        <v>13.5898</v>
      </c>
      <c r="H462" s="1">
        <v>12.7178</v>
      </c>
      <c r="I462" s="1" t="s">
        <v>16</v>
      </c>
      <c r="J462" s="2">
        <v>1.4993999999999999E-4</v>
      </c>
      <c r="K462" s="1">
        <v>3.40957</v>
      </c>
      <c r="L462" s="1">
        <v>3.4928599999999999</v>
      </c>
      <c r="M462" s="1">
        <v>1</v>
      </c>
      <c r="N462" s="3">
        <f t="shared" si="7"/>
        <v>1.3966480446927375E-3</v>
      </c>
    </row>
    <row r="463" spans="1:14" x14ac:dyDescent="0.45">
      <c r="A463" s="1" t="s">
        <v>935</v>
      </c>
      <c r="B463" s="1" t="s">
        <v>936</v>
      </c>
      <c r="C463" s="1">
        <v>20.1279</v>
      </c>
      <c r="D463" s="1">
        <v>19.724699999999999</v>
      </c>
      <c r="E463" s="1">
        <v>20.111599999999999</v>
      </c>
      <c r="F463" s="1">
        <v>16.312100000000001</v>
      </c>
      <c r="G463" s="1">
        <v>15.497</v>
      </c>
      <c r="H463" s="1">
        <v>16.0977</v>
      </c>
      <c r="I463" s="1" t="s">
        <v>16</v>
      </c>
      <c r="J463" s="2">
        <v>0</v>
      </c>
      <c r="K463" s="1">
        <v>3.88049</v>
      </c>
      <c r="L463" s="1">
        <v>4.01912</v>
      </c>
      <c r="M463" s="1">
        <v>177</v>
      </c>
      <c r="N463" s="3">
        <f t="shared" si="7"/>
        <v>0.24720670391061453</v>
      </c>
    </row>
    <row r="464" spans="1:14" x14ac:dyDescent="0.45">
      <c r="A464" s="1" t="s">
        <v>937</v>
      </c>
      <c r="B464" s="1" t="s">
        <v>938</v>
      </c>
      <c r="C464" s="1">
        <v>15.4962</v>
      </c>
      <c r="D464" s="1">
        <v>15.538</v>
      </c>
      <c r="E464" s="1">
        <v>15.8085</v>
      </c>
      <c r="F464" s="1">
        <v>13.680199999999999</v>
      </c>
      <c r="G464" s="1">
        <v>14.1065</v>
      </c>
      <c r="H464" s="1">
        <v>14.1014</v>
      </c>
      <c r="I464" s="1" t="s">
        <v>16</v>
      </c>
      <c r="J464" s="2">
        <v>2.6023099999999998E-4</v>
      </c>
      <c r="K464" s="1">
        <v>3.1834799999999999</v>
      </c>
      <c r="L464" s="1">
        <v>1.6515299999999999</v>
      </c>
      <c r="M464" s="1">
        <v>3</v>
      </c>
      <c r="N464" s="3">
        <f t="shared" si="7"/>
        <v>4.1899441340782122E-3</v>
      </c>
    </row>
    <row r="465" spans="1:14" x14ac:dyDescent="0.45">
      <c r="A465" s="1" t="s">
        <v>939</v>
      </c>
      <c r="B465" s="1" t="s">
        <v>940</v>
      </c>
      <c r="C465" s="1">
        <v>20.101299999999998</v>
      </c>
      <c r="D465" s="1">
        <v>19.843</v>
      </c>
      <c r="E465" s="1">
        <v>20.113</v>
      </c>
      <c r="F465" s="1">
        <v>16.8735</v>
      </c>
      <c r="G465" s="1">
        <v>15.7354</v>
      </c>
      <c r="H465" s="1">
        <v>15.118</v>
      </c>
      <c r="I465" s="1" t="s">
        <v>16</v>
      </c>
      <c r="J465" s="2">
        <v>5.0168399999999996E-4</v>
      </c>
      <c r="K465" s="1">
        <v>2.85303</v>
      </c>
      <c r="L465" s="1">
        <v>4.1101299999999998</v>
      </c>
      <c r="M465" s="1">
        <v>0</v>
      </c>
      <c r="N465" s="3">
        <f t="shared" si="7"/>
        <v>0</v>
      </c>
    </row>
    <row r="466" spans="1:14" x14ac:dyDescent="0.45">
      <c r="A466" s="1" t="s">
        <v>941</v>
      </c>
      <c r="B466" s="1" t="s">
        <v>942</v>
      </c>
      <c r="C466" s="1">
        <v>21.269100000000002</v>
      </c>
      <c r="D466" s="1">
        <v>20.987500000000001</v>
      </c>
      <c r="E466" s="1">
        <v>21.0486</v>
      </c>
      <c r="F466" s="1">
        <v>17.807400000000001</v>
      </c>
      <c r="G466" s="1">
        <v>18.0883</v>
      </c>
      <c r="H466" s="1">
        <v>16.582899999999999</v>
      </c>
      <c r="I466" s="1" t="s">
        <v>16</v>
      </c>
      <c r="J466" s="2">
        <v>4.9174899999999998E-4</v>
      </c>
      <c r="K466" s="1">
        <v>2.8105199999999999</v>
      </c>
      <c r="L466" s="1">
        <v>3.6088399999999998</v>
      </c>
      <c r="M466" s="1">
        <v>0</v>
      </c>
      <c r="N466" s="3">
        <f t="shared" si="7"/>
        <v>0</v>
      </c>
    </row>
    <row r="467" spans="1:14" x14ac:dyDescent="0.45">
      <c r="A467" s="1" t="s">
        <v>943</v>
      </c>
      <c r="B467" s="1" t="s">
        <v>944</v>
      </c>
      <c r="C467" s="1">
        <v>16.572199999999999</v>
      </c>
      <c r="D467" s="1">
        <v>16.3965</v>
      </c>
      <c r="E467" s="1">
        <v>16.696899999999999</v>
      </c>
      <c r="F467" s="1">
        <v>15.323700000000001</v>
      </c>
      <c r="G467" s="1">
        <v>14.893000000000001</v>
      </c>
      <c r="H467" s="1">
        <v>14.9268</v>
      </c>
      <c r="I467" s="1" t="s">
        <v>16</v>
      </c>
      <c r="J467" s="2">
        <v>2.4530199999999998E-4</v>
      </c>
      <c r="K467" s="1">
        <v>3.1144599999999998</v>
      </c>
      <c r="L467" s="1">
        <v>1.5073300000000001</v>
      </c>
      <c r="M467" s="1">
        <v>197</v>
      </c>
      <c r="N467" s="3">
        <f t="shared" si="7"/>
        <v>0.27513966480446927</v>
      </c>
    </row>
    <row r="468" spans="1:14" x14ac:dyDescent="0.45">
      <c r="A468" s="1" t="s">
        <v>945</v>
      </c>
      <c r="B468" s="1" t="s">
        <v>946</v>
      </c>
      <c r="C468" s="1">
        <v>21.7622</v>
      </c>
      <c r="D468" s="1">
        <v>21.848299999999998</v>
      </c>
      <c r="E468" s="1">
        <v>21.692699999999999</v>
      </c>
      <c r="F468" s="1">
        <v>15.5158</v>
      </c>
      <c r="G468" s="1">
        <v>15.4123</v>
      </c>
      <c r="H468" s="1">
        <v>15.799200000000001</v>
      </c>
      <c r="I468" s="1" t="s">
        <v>16</v>
      </c>
      <c r="J468" s="2">
        <v>0</v>
      </c>
      <c r="K468" s="1">
        <v>6.01546</v>
      </c>
      <c r="L468" s="1">
        <v>6.1919700000000004</v>
      </c>
      <c r="M468" s="1">
        <v>82</v>
      </c>
      <c r="N468" s="3">
        <f t="shared" si="7"/>
        <v>0.11452513966480447</v>
      </c>
    </row>
    <row r="469" spans="1:14" x14ac:dyDescent="0.45">
      <c r="A469" s="1" t="s">
        <v>947</v>
      </c>
      <c r="B469" s="1" t="s">
        <v>948</v>
      </c>
      <c r="C469" s="1">
        <v>17.196100000000001</v>
      </c>
      <c r="D469" s="1">
        <v>17.2926</v>
      </c>
      <c r="E469" s="1">
        <v>17.911200000000001</v>
      </c>
      <c r="F469" s="1">
        <v>13.677099999999999</v>
      </c>
      <c r="G469" s="1">
        <v>11.888</v>
      </c>
      <c r="H469" s="1">
        <v>13.590400000000001</v>
      </c>
      <c r="I469" s="1" t="s">
        <v>16</v>
      </c>
      <c r="J469" s="2">
        <v>5.3726700000000002E-4</v>
      </c>
      <c r="K469" s="1">
        <v>2.6763699999999999</v>
      </c>
      <c r="L469" s="1">
        <v>4.4147600000000002</v>
      </c>
      <c r="M469" s="1">
        <v>153</v>
      </c>
      <c r="N469" s="3">
        <f t="shared" si="7"/>
        <v>0.21368715083798884</v>
      </c>
    </row>
    <row r="470" spans="1:14" x14ac:dyDescent="0.45">
      <c r="A470" s="1" t="s">
        <v>949</v>
      </c>
      <c r="B470" s="1" t="s">
        <v>950</v>
      </c>
      <c r="C470" s="1">
        <v>20.173300000000001</v>
      </c>
      <c r="D470" s="1">
        <v>19.9849</v>
      </c>
      <c r="E470" s="1">
        <v>19.8581</v>
      </c>
      <c r="F470" s="1">
        <v>15.409700000000001</v>
      </c>
      <c r="G470" s="1">
        <v>15.176399999999999</v>
      </c>
      <c r="H470" s="1">
        <v>16.124700000000001</v>
      </c>
      <c r="I470" s="1" t="s">
        <v>16</v>
      </c>
      <c r="J470" s="2">
        <v>0</v>
      </c>
      <c r="K470" s="1">
        <v>3.9163999999999999</v>
      </c>
      <c r="L470" s="1">
        <v>4.4351700000000003</v>
      </c>
      <c r="M470" s="1">
        <v>0</v>
      </c>
      <c r="N470" s="3">
        <f t="shared" si="7"/>
        <v>0</v>
      </c>
    </row>
    <row r="471" spans="1:14" x14ac:dyDescent="0.45">
      <c r="A471" s="1" t="s">
        <v>951</v>
      </c>
      <c r="B471" s="1" t="s">
        <v>952</v>
      </c>
      <c r="C471" s="1">
        <v>19.223400000000002</v>
      </c>
      <c r="D471" s="1">
        <v>19.0108</v>
      </c>
      <c r="E471" s="1">
        <v>19.713000000000001</v>
      </c>
      <c r="F471" s="1">
        <v>15.2254</v>
      </c>
      <c r="G471" s="1">
        <v>14.3881</v>
      </c>
      <c r="H471" s="1">
        <v>16.412299999999998</v>
      </c>
      <c r="I471" s="1" t="s">
        <v>16</v>
      </c>
      <c r="J471" s="2">
        <v>7.3894399999999995E-4</v>
      </c>
      <c r="K471" s="1">
        <v>2.5088900000000001</v>
      </c>
      <c r="L471" s="1">
        <v>3.9738799999999999</v>
      </c>
      <c r="M471" s="1">
        <v>81</v>
      </c>
      <c r="N471" s="3">
        <f t="shared" si="7"/>
        <v>0.11312849162011174</v>
      </c>
    </row>
    <row r="472" spans="1:14" x14ac:dyDescent="0.45">
      <c r="A472" s="1" t="s">
        <v>953</v>
      </c>
      <c r="B472" s="1" t="s">
        <v>954</v>
      </c>
      <c r="C472" s="1">
        <v>19.102799999999998</v>
      </c>
      <c r="D472" s="1">
        <v>19.156600000000001</v>
      </c>
      <c r="E472" s="1">
        <v>19.3764</v>
      </c>
      <c r="F472" s="1">
        <v>14.4503</v>
      </c>
      <c r="G472" s="1">
        <v>15.275</v>
      </c>
      <c r="H472" s="1">
        <v>14.3087</v>
      </c>
      <c r="I472" s="1" t="s">
        <v>16</v>
      </c>
      <c r="J472" s="2">
        <v>0</v>
      </c>
      <c r="K472" s="1">
        <v>3.8809399999999998</v>
      </c>
      <c r="L472" s="1">
        <v>4.5339299999999998</v>
      </c>
      <c r="M472" s="1">
        <v>45</v>
      </c>
      <c r="N472" s="3">
        <f t="shared" si="7"/>
        <v>6.2849162011173187E-2</v>
      </c>
    </row>
    <row r="473" spans="1:14" x14ac:dyDescent="0.45">
      <c r="A473" s="1" t="s">
        <v>955</v>
      </c>
      <c r="B473" s="1" t="s">
        <v>956</v>
      </c>
      <c r="C473" s="1">
        <v>18.652799999999999</v>
      </c>
      <c r="D473" s="1">
        <v>18.75</v>
      </c>
      <c r="E473" s="1">
        <v>18.769400000000001</v>
      </c>
      <c r="F473" s="1">
        <v>15.1479</v>
      </c>
      <c r="G473" s="1">
        <v>17.6631</v>
      </c>
      <c r="H473" s="1">
        <v>14.774800000000001</v>
      </c>
      <c r="I473" s="1" t="s">
        <v>16</v>
      </c>
      <c r="J473" s="2">
        <v>6.5014699999999996E-3</v>
      </c>
      <c r="K473" s="1">
        <v>1.4633100000000001</v>
      </c>
      <c r="L473" s="1">
        <v>2.8620800000000002</v>
      </c>
      <c r="M473" s="1">
        <v>44</v>
      </c>
      <c r="N473" s="3">
        <f t="shared" si="7"/>
        <v>6.1452513966480445E-2</v>
      </c>
    </row>
    <row r="474" spans="1:14" x14ac:dyDescent="0.45">
      <c r="A474" s="1" t="s">
        <v>957</v>
      </c>
      <c r="B474" s="1" t="s">
        <v>958</v>
      </c>
      <c r="C474" s="1">
        <v>17.394300000000001</v>
      </c>
      <c r="D474" s="1">
        <v>16.831700000000001</v>
      </c>
      <c r="E474" s="1">
        <v>17.1065</v>
      </c>
      <c r="F474" s="1">
        <v>14.0623</v>
      </c>
      <c r="G474" s="1">
        <v>13.904500000000001</v>
      </c>
      <c r="H474" s="1">
        <v>14.319599999999999</v>
      </c>
      <c r="I474" s="1" t="s">
        <v>16</v>
      </c>
      <c r="J474" s="2">
        <v>0</v>
      </c>
      <c r="K474" s="1">
        <v>3.9263699999999999</v>
      </c>
      <c r="L474" s="1">
        <v>3.01539</v>
      </c>
      <c r="M474" s="1">
        <v>2</v>
      </c>
      <c r="N474" s="3">
        <f t="shared" si="7"/>
        <v>2.7932960893854749E-3</v>
      </c>
    </row>
    <row r="475" spans="1:14" x14ac:dyDescent="0.45">
      <c r="A475" s="1" t="s">
        <v>959</v>
      </c>
      <c r="B475" s="1" t="s">
        <v>960</v>
      </c>
      <c r="C475" s="1">
        <v>17.3385</v>
      </c>
      <c r="D475" s="1">
        <v>16.1844</v>
      </c>
      <c r="E475" s="1">
        <v>17.381699999999999</v>
      </c>
      <c r="F475" s="1">
        <v>14.162100000000001</v>
      </c>
      <c r="G475" s="1">
        <v>15.6166</v>
      </c>
      <c r="H475" s="1">
        <v>13.1975</v>
      </c>
      <c r="I475" s="1" t="s">
        <v>16</v>
      </c>
      <c r="J475" s="2">
        <v>5.7873200000000003E-3</v>
      </c>
      <c r="K475" s="1">
        <v>1.51685</v>
      </c>
      <c r="L475" s="1">
        <v>2.6427999999999998</v>
      </c>
      <c r="M475" s="1">
        <v>76</v>
      </c>
      <c r="N475" s="3">
        <f t="shared" si="7"/>
        <v>0.10614525139664804</v>
      </c>
    </row>
    <row r="476" spans="1:14" x14ac:dyDescent="0.45">
      <c r="A476" s="1" t="s">
        <v>961</v>
      </c>
      <c r="B476" s="1" t="s">
        <v>962</v>
      </c>
      <c r="C476" s="1">
        <v>20.8736</v>
      </c>
      <c r="D476" s="1">
        <v>21.131499999999999</v>
      </c>
      <c r="E476" s="1">
        <v>21.6219</v>
      </c>
      <c r="F476" s="1">
        <v>17.4194</v>
      </c>
      <c r="G476" s="1">
        <v>17.902999999999999</v>
      </c>
      <c r="H476" s="1">
        <v>16.7273</v>
      </c>
      <c r="I476" s="1" t="s">
        <v>16</v>
      </c>
      <c r="J476" s="2">
        <v>2.5672899999999997E-4</v>
      </c>
      <c r="K476" s="1">
        <v>3.1663700000000001</v>
      </c>
      <c r="L476" s="1">
        <v>3.8591000000000002</v>
      </c>
      <c r="M476" s="1">
        <v>15</v>
      </c>
      <c r="N476" s="3">
        <f t="shared" si="7"/>
        <v>2.094972067039106E-2</v>
      </c>
    </row>
    <row r="477" spans="1:14" x14ac:dyDescent="0.45">
      <c r="A477" s="1" t="s">
        <v>963</v>
      </c>
      <c r="B477" s="1" t="s">
        <v>964</v>
      </c>
      <c r="C477" s="1">
        <v>20.209800000000001</v>
      </c>
      <c r="D477" s="1">
        <v>20.245899999999999</v>
      </c>
      <c r="E477" s="1">
        <v>19.914400000000001</v>
      </c>
      <c r="F477" s="1">
        <v>15.751200000000001</v>
      </c>
      <c r="G477" s="1">
        <v>16.9283</v>
      </c>
      <c r="H477" s="1">
        <v>16.3066</v>
      </c>
      <c r="I477" s="1" t="s">
        <v>16</v>
      </c>
      <c r="J477" s="2">
        <v>2.91422E-4</v>
      </c>
      <c r="K477" s="1">
        <v>3.3585699999999998</v>
      </c>
      <c r="L477" s="1">
        <v>3.7946599999999999</v>
      </c>
      <c r="M477" s="1">
        <v>0</v>
      </c>
      <c r="N477" s="3">
        <f t="shared" si="7"/>
        <v>0</v>
      </c>
    </row>
    <row r="478" spans="1:14" x14ac:dyDescent="0.45">
      <c r="A478" s="1" t="s">
        <v>965</v>
      </c>
      <c r="B478" s="1" t="s">
        <v>966</v>
      </c>
      <c r="C478" s="1">
        <v>20.537800000000001</v>
      </c>
      <c r="D478" s="1">
        <v>19.999199999999998</v>
      </c>
      <c r="E478" s="1">
        <v>19.799499999999998</v>
      </c>
      <c r="F478" s="1">
        <v>16.766400000000001</v>
      </c>
      <c r="G478" s="1">
        <v>14.5578</v>
      </c>
      <c r="H478" s="1">
        <v>15.1785</v>
      </c>
      <c r="I478" s="1" t="s">
        <v>16</v>
      </c>
      <c r="J478" s="2">
        <v>6.0310400000000003E-4</v>
      </c>
      <c r="K478" s="1">
        <v>2.5755300000000001</v>
      </c>
      <c r="L478" s="1">
        <v>4.6112700000000002</v>
      </c>
      <c r="M478" s="1">
        <v>0</v>
      </c>
      <c r="N478" s="3">
        <f t="shared" si="7"/>
        <v>0</v>
      </c>
    </row>
    <row r="479" spans="1:14" x14ac:dyDescent="0.45">
      <c r="A479" s="1" t="s">
        <v>967</v>
      </c>
      <c r="B479" s="1" t="s">
        <v>968</v>
      </c>
      <c r="C479" s="1">
        <v>15.4619</v>
      </c>
      <c r="D479" s="1">
        <v>15.763999999999999</v>
      </c>
      <c r="E479" s="1">
        <v>16.2395</v>
      </c>
      <c r="F479" s="1">
        <v>13.564399999999999</v>
      </c>
      <c r="G479" s="1">
        <v>13.923999999999999</v>
      </c>
      <c r="H479" s="1">
        <v>13.488300000000001</v>
      </c>
      <c r="I479" s="1" t="s">
        <v>16</v>
      </c>
      <c r="J479" s="2">
        <v>5.2743400000000002E-4</v>
      </c>
      <c r="K479" s="1">
        <v>2.9225599999999998</v>
      </c>
      <c r="L479" s="1">
        <v>2.1629100000000001</v>
      </c>
      <c r="M479" s="1">
        <v>5</v>
      </c>
      <c r="N479" s="3">
        <f t="shared" si="7"/>
        <v>6.9832402234636867E-3</v>
      </c>
    </row>
    <row r="480" spans="1:14" x14ac:dyDescent="0.45">
      <c r="A480" s="1" t="s">
        <v>969</v>
      </c>
      <c r="B480" s="1" t="s">
        <v>970</v>
      </c>
      <c r="C480" s="1">
        <v>20.089200000000002</v>
      </c>
      <c r="D480" s="1">
        <v>19.977599999999999</v>
      </c>
      <c r="E480" s="1">
        <v>20.043600000000001</v>
      </c>
      <c r="F480" s="1">
        <v>16.066099999999999</v>
      </c>
      <c r="G480" s="1">
        <v>16.358000000000001</v>
      </c>
      <c r="H480" s="1">
        <v>15.896599999999999</v>
      </c>
      <c r="I480" s="1" t="s">
        <v>16</v>
      </c>
      <c r="J480" s="2">
        <v>0</v>
      </c>
      <c r="K480" s="1">
        <v>5.0358700000000001</v>
      </c>
      <c r="L480" s="1">
        <v>3.9298799999999998</v>
      </c>
      <c r="M480" s="1">
        <v>45</v>
      </c>
      <c r="N480" s="3">
        <f t="shared" si="7"/>
        <v>6.2849162011173187E-2</v>
      </c>
    </row>
    <row r="481" spans="1:14" x14ac:dyDescent="0.45">
      <c r="A481" s="1" t="s">
        <v>971</v>
      </c>
      <c r="B481" s="1" t="s">
        <v>972</v>
      </c>
      <c r="C481" s="1">
        <v>20.835899999999999</v>
      </c>
      <c r="D481" s="1">
        <v>20.313600000000001</v>
      </c>
      <c r="E481" s="1">
        <v>20.6904</v>
      </c>
      <c r="F481" s="1">
        <v>16.203600000000002</v>
      </c>
      <c r="G481" s="1">
        <v>17.035799999999998</v>
      </c>
      <c r="H481" s="1">
        <v>16.379000000000001</v>
      </c>
      <c r="I481" s="1" t="s">
        <v>16</v>
      </c>
      <c r="J481" s="2">
        <v>1.9967800000000001E-4</v>
      </c>
      <c r="K481" s="1">
        <v>3.78444</v>
      </c>
      <c r="L481" s="1">
        <v>4.0738200000000004</v>
      </c>
      <c r="M481" s="1">
        <v>212</v>
      </c>
      <c r="N481" s="3">
        <f t="shared" si="7"/>
        <v>0.29608938547486036</v>
      </c>
    </row>
    <row r="482" spans="1:14" x14ac:dyDescent="0.45">
      <c r="A482" s="1" t="s">
        <v>973</v>
      </c>
      <c r="B482" s="1" t="s">
        <v>974</v>
      </c>
      <c r="C482" s="1">
        <v>21.1877</v>
      </c>
      <c r="D482" s="1">
        <v>21.215699999999998</v>
      </c>
      <c r="E482" s="1">
        <v>21.191600000000001</v>
      </c>
      <c r="F482" s="1">
        <v>17.771100000000001</v>
      </c>
      <c r="G482" s="1">
        <v>18.176600000000001</v>
      </c>
      <c r="H482" s="1">
        <v>17.261299999999999</v>
      </c>
      <c r="I482" s="1" t="s">
        <v>16</v>
      </c>
      <c r="J482" s="2">
        <v>1.8702899999999999E-4</v>
      </c>
      <c r="K482" s="1">
        <v>3.7032699999999998</v>
      </c>
      <c r="L482" s="1">
        <v>3.4620099999999998</v>
      </c>
      <c r="M482" s="1">
        <v>0</v>
      </c>
      <c r="N482" s="3">
        <f t="shared" si="7"/>
        <v>0</v>
      </c>
    </row>
    <row r="483" spans="1:14" x14ac:dyDescent="0.45">
      <c r="A483" s="1" t="s">
        <v>975</v>
      </c>
      <c r="B483" s="1" t="s">
        <v>976</v>
      </c>
      <c r="C483" s="1">
        <v>19.9117</v>
      </c>
      <c r="D483" s="1">
        <v>19.6221</v>
      </c>
      <c r="E483" s="1">
        <v>19.7151</v>
      </c>
      <c r="F483" s="1">
        <v>17.544499999999999</v>
      </c>
      <c r="G483" s="1">
        <v>15.8803</v>
      </c>
      <c r="H483" s="1">
        <v>16.333500000000001</v>
      </c>
      <c r="I483" s="1" t="s">
        <v>16</v>
      </c>
      <c r="J483" s="2">
        <v>8.1690099999999998E-4</v>
      </c>
      <c r="K483" s="1">
        <v>2.4829400000000001</v>
      </c>
      <c r="L483" s="1">
        <v>3.1635800000000001</v>
      </c>
      <c r="M483" s="1">
        <v>0</v>
      </c>
      <c r="N483" s="3">
        <f t="shared" si="7"/>
        <v>0</v>
      </c>
    </row>
    <row r="484" spans="1:14" x14ac:dyDescent="0.45">
      <c r="A484" s="1" t="s">
        <v>977</v>
      </c>
      <c r="B484" s="1" t="s">
        <v>978</v>
      </c>
      <c r="C484" s="1">
        <v>17.7791</v>
      </c>
      <c r="D484" s="1">
        <v>17.8325</v>
      </c>
      <c r="E484" s="1">
        <v>18.209399999999999</v>
      </c>
      <c r="F484" s="1">
        <v>14.6782</v>
      </c>
      <c r="G484" s="1">
        <v>14.021000000000001</v>
      </c>
      <c r="H484" s="1">
        <v>15.054399999999999</v>
      </c>
      <c r="I484" s="1" t="s">
        <v>16</v>
      </c>
      <c r="J484" s="2">
        <v>2.7647700000000002E-4</v>
      </c>
      <c r="K484" s="1">
        <v>3.2737400000000001</v>
      </c>
      <c r="L484" s="1">
        <v>3.3558400000000002</v>
      </c>
      <c r="M484" s="1">
        <v>24</v>
      </c>
      <c r="N484" s="3">
        <f t="shared" si="7"/>
        <v>3.3519553072625698E-2</v>
      </c>
    </row>
    <row r="485" spans="1:14" x14ac:dyDescent="0.45">
      <c r="A485" s="1" t="s">
        <v>979</v>
      </c>
      <c r="B485" s="1" t="s">
        <v>980</v>
      </c>
      <c r="C485" s="1">
        <v>18.579499999999999</v>
      </c>
      <c r="D485" s="1">
        <v>18.2516</v>
      </c>
      <c r="E485" s="1">
        <v>18.4557</v>
      </c>
      <c r="F485" s="1">
        <v>16.569299999999998</v>
      </c>
      <c r="G485" s="1">
        <v>16.587199999999999</v>
      </c>
      <c r="H485" s="1">
        <v>15.000500000000001</v>
      </c>
      <c r="I485" s="1" t="s">
        <v>16</v>
      </c>
      <c r="J485" s="2">
        <v>2.2857099999999998E-3</v>
      </c>
      <c r="K485" s="1">
        <v>1.94754</v>
      </c>
      <c r="L485" s="1">
        <v>2.3765999999999998</v>
      </c>
      <c r="M485" s="1">
        <v>0</v>
      </c>
      <c r="N485" s="3">
        <f t="shared" si="7"/>
        <v>0</v>
      </c>
    </row>
    <row r="486" spans="1:14" x14ac:dyDescent="0.45">
      <c r="A486" s="1" t="s">
        <v>981</v>
      </c>
      <c r="B486" s="1" t="s">
        <v>982</v>
      </c>
      <c r="C486" s="1">
        <v>20.903600000000001</v>
      </c>
      <c r="D486" s="1">
        <v>20.476299999999998</v>
      </c>
      <c r="E486" s="1">
        <v>20.790900000000001</v>
      </c>
      <c r="F486" s="1">
        <v>16.105399999999999</v>
      </c>
      <c r="G486" s="1">
        <v>17.407299999999999</v>
      </c>
      <c r="H486" s="1">
        <v>14.9011</v>
      </c>
      <c r="I486" s="1" t="s">
        <v>16</v>
      </c>
      <c r="J486" s="2">
        <v>8.1289399999999999E-4</v>
      </c>
      <c r="K486" s="1">
        <v>2.47356</v>
      </c>
      <c r="L486" s="1">
        <v>4.58568</v>
      </c>
      <c r="M486" s="1">
        <v>0</v>
      </c>
      <c r="N486" s="3">
        <f t="shared" si="7"/>
        <v>0</v>
      </c>
    </row>
    <row r="487" spans="1:14" x14ac:dyDescent="0.45">
      <c r="A487" s="1" t="s">
        <v>983</v>
      </c>
      <c r="B487" s="1" t="s">
        <v>984</v>
      </c>
      <c r="C487" s="1">
        <v>14.7683</v>
      </c>
      <c r="D487" s="1">
        <v>15.0482</v>
      </c>
      <c r="E487" s="1">
        <v>15.1752</v>
      </c>
      <c r="F487" s="1">
        <v>13.827199999999999</v>
      </c>
      <c r="G487" s="1">
        <v>12.512</v>
      </c>
      <c r="H487" s="1">
        <v>13.956300000000001</v>
      </c>
      <c r="I487" s="1" t="s">
        <v>16</v>
      </c>
      <c r="J487" s="2">
        <v>5.7902099999999996E-3</v>
      </c>
      <c r="K487" s="1">
        <v>1.51695</v>
      </c>
      <c r="L487" s="1">
        <v>1.5653900000000001</v>
      </c>
      <c r="M487" s="1">
        <v>40</v>
      </c>
      <c r="N487" s="3">
        <f t="shared" si="7"/>
        <v>5.5865921787709494E-2</v>
      </c>
    </row>
    <row r="488" spans="1:14" x14ac:dyDescent="0.45">
      <c r="A488" s="1" t="s">
        <v>985</v>
      </c>
      <c r="B488" s="1" t="s">
        <v>986</v>
      </c>
      <c r="C488" s="1">
        <v>20.639900000000001</v>
      </c>
      <c r="D488" s="1">
        <v>19.707000000000001</v>
      </c>
      <c r="E488" s="1">
        <v>19.819800000000001</v>
      </c>
      <c r="F488" s="1">
        <v>17.779399999999999</v>
      </c>
      <c r="G488" s="1">
        <v>16.957100000000001</v>
      </c>
      <c r="H488" s="1">
        <v>16.235199999999999</v>
      </c>
      <c r="I488" s="1" t="s">
        <v>16</v>
      </c>
      <c r="J488" s="2">
        <v>1.1100699999999999E-3</v>
      </c>
      <c r="K488" s="1">
        <v>2.3398300000000001</v>
      </c>
      <c r="L488" s="1">
        <v>3.0650300000000001</v>
      </c>
      <c r="M488" s="1">
        <v>84</v>
      </c>
      <c r="N488" s="3">
        <f t="shared" si="7"/>
        <v>0.11731843575418995</v>
      </c>
    </row>
    <row r="489" spans="1:14" x14ac:dyDescent="0.45">
      <c r="A489" s="1" t="s">
        <v>987</v>
      </c>
      <c r="B489" s="1" t="s">
        <v>988</v>
      </c>
      <c r="C489" s="1">
        <v>16.128699999999998</v>
      </c>
      <c r="D489" s="1">
        <v>16.225899999999999</v>
      </c>
      <c r="E489" s="1">
        <v>15.4787</v>
      </c>
      <c r="F489" s="1">
        <v>14.154</v>
      </c>
      <c r="G489" s="1">
        <v>14.416700000000001</v>
      </c>
      <c r="H489" s="1">
        <v>13.419499999999999</v>
      </c>
      <c r="I489" s="1" t="s">
        <v>16</v>
      </c>
      <c r="J489" s="2">
        <v>1.3423599999999999E-3</v>
      </c>
      <c r="K489" s="1">
        <v>2.1654</v>
      </c>
      <c r="L489" s="1">
        <v>1.94767</v>
      </c>
      <c r="M489" s="1">
        <v>51</v>
      </c>
      <c r="N489" s="3">
        <f t="shared" si="7"/>
        <v>7.1229050279329603E-2</v>
      </c>
    </row>
    <row r="490" spans="1:14" x14ac:dyDescent="0.45">
      <c r="A490" s="1" t="s">
        <v>989</v>
      </c>
      <c r="B490" s="1" t="s">
        <v>990</v>
      </c>
      <c r="C490" s="1">
        <v>15.628500000000001</v>
      </c>
      <c r="D490" s="1">
        <v>15.8028</v>
      </c>
      <c r="E490" s="1">
        <v>16.413499999999999</v>
      </c>
      <c r="F490" s="1">
        <v>12.4839</v>
      </c>
      <c r="G490" s="1">
        <v>13.1693</v>
      </c>
      <c r="H490" s="1">
        <v>13.8582</v>
      </c>
      <c r="I490" s="1" t="s">
        <v>16</v>
      </c>
      <c r="J490" s="2">
        <v>9.8499299999999998E-4</v>
      </c>
      <c r="K490" s="1">
        <v>2.4120300000000001</v>
      </c>
      <c r="L490" s="1">
        <v>2.7777799999999999</v>
      </c>
      <c r="M490" s="1">
        <v>0</v>
      </c>
      <c r="N490" s="3">
        <f t="shared" si="7"/>
        <v>0</v>
      </c>
    </row>
    <row r="491" spans="1:14" x14ac:dyDescent="0.45">
      <c r="A491" s="1" t="s">
        <v>991</v>
      </c>
      <c r="B491" s="1" t="s">
        <v>992</v>
      </c>
      <c r="C491" s="1">
        <v>19.1828</v>
      </c>
      <c r="D491" s="1">
        <v>19.256799999999998</v>
      </c>
      <c r="E491" s="1">
        <v>19.0306</v>
      </c>
      <c r="F491" s="1">
        <v>15.1067</v>
      </c>
      <c r="G491" s="1">
        <v>15.1479</v>
      </c>
      <c r="H491" s="1">
        <v>14.890700000000001</v>
      </c>
      <c r="I491" s="1" t="s">
        <v>16</v>
      </c>
      <c r="J491" s="2">
        <v>0</v>
      </c>
      <c r="K491" s="1">
        <v>5.6121699999999999</v>
      </c>
      <c r="L491" s="1">
        <v>4.1082799999999997</v>
      </c>
      <c r="M491" s="1">
        <v>89</v>
      </c>
      <c r="N491" s="3">
        <f t="shared" si="7"/>
        <v>0.12430167597765363</v>
      </c>
    </row>
    <row r="492" spans="1:14" x14ac:dyDescent="0.45">
      <c r="A492" s="1" t="s">
        <v>993</v>
      </c>
      <c r="B492" s="1" t="s">
        <v>994</v>
      </c>
      <c r="C492" s="1">
        <v>17.659199999999998</v>
      </c>
      <c r="D492" s="1">
        <v>16.242799999999999</v>
      </c>
      <c r="E492" s="1">
        <v>16.9573</v>
      </c>
      <c r="F492" s="1">
        <v>14.790100000000001</v>
      </c>
      <c r="G492" s="1">
        <v>12.868</v>
      </c>
      <c r="H492" s="1">
        <v>14.210900000000001</v>
      </c>
      <c r="I492" s="1" t="s">
        <v>16</v>
      </c>
      <c r="J492" s="2">
        <v>2.45327E-3</v>
      </c>
      <c r="K492" s="1">
        <v>1.8896599999999999</v>
      </c>
      <c r="L492" s="1">
        <v>2.99674</v>
      </c>
      <c r="M492" s="1">
        <v>164</v>
      </c>
      <c r="N492" s="3">
        <f t="shared" si="7"/>
        <v>0.22905027932960895</v>
      </c>
    </row>
    <row r="493" spans="1:14" x14ac:dyDescent="0.45">
      <c r="A493" s="1" t="s">
        <v>995</v>
      </c>
      <c r="B493" s="1" t="s">
        <v>996</v>
      </c>
      <c r="C493" s="1">
        <v>22.666699999999999</v>
      </c>
      <c r="D493" s="1">
        <v>22.353200000000001</v>
      </c>
      <c r="E493" s="1">
        <v>22.264700000000001</v>
      </c>
      <c r="F493" s="1">
        <v>17.057400000000001</v>
      </c>
      <c r="G493" s="1">
        <v>16.334700000000002</v>
      </c>
      <c r="H493" s="1">
        <v>16.717199999999998</v>
      </c>
      <c r="I493" s="1" t="s">
        <v>16</v>
      </c>
      <c r="J493" s="2">
        <v>0</v>
      </c>
      <c r="K493" s="1">
        <v>4.7248000000000001</v>
      </c>
      <c r="L493" s="1">
        <v>5.7251000000000003</v>
      </c>
      <c r="M493" s="1">
        <v>178</v>
      </c>
      <c r="N493" s="3">
        <f t="shared" si="7"/>
        <v>0.24860335195530725</v>
      </c>
    </row>
    <row r="494" spans="1:14" x14ac:dyDescent="0.45">
      <c r="A494" s="1" t="s">
        <v>997</v>
      </c>
      <c r="B494" s="1" t="s">
        <v>998</v>
      </c>
      <c r="C494" s="1">
        <v>18.247</v>
      </c>
      <c r="D494" s="1">
        <v>18.0487</v>
      </c>
      <c r="E494" s="1">
        <v>18.2958</v>
      </c>
      <c r="F494" s="1">
        <v>15.2242</v>
      </c>
      <c r="G494" s="1">
        <v>15.4717</v>
      </c>
      <c r="H494" s="1">
        <v>17.229700000000001</v>
      </c>
      <c r="I494" s="1" t="s">
        <v>16</v>
      </c>
      <c r="J494" s="2">
        <v>4.6986700000000003E-3</v>
      </c>
      <c r="K494" s="1">
        <v>1.6017399999999999</v>
      </c>
      <c r="L494" s="1">
        <v>2.22194</v>
      </c>
      <c r="M494" s="1">
        <v>0</v>
      </c>
      <c r="N494" s="3">
        <f t="shared" si="7"/>
        <v>0</v>
      </c>
    </row>
    <row r="495" spans="1:14" x14ac:dyDescent="0.45">
      <c r="A495" s="1" t="s">
        <v>999</v>
      </c>
      <c r="B495" s="1" t="s">
        <v>1000</v>
      </c>
      <c r="C495" s="1">
        <v>17.942699999999999</v>
      </c>
      <c r="D495" s="1">
        <v>17.513999999999999</v>
      </c>
      <c r="E495" s="1">
        <v>18.0642</v>
      </c>
      <c r="F495" s="1">
        <v>13.938700000000001</v>
      </c>
      <c r="G495" s="1">
        <v>14.428900000000001</v>
      </c>
      <c r="H495" s="1">
        <v>14.1029</v>
      </c>
      <c r="I495" s="1" t="s">
        <v>16</v>
      </c>
      <c r="J495" s="2">
        <v>0</v>
      </c>
      <c r="K495" s="1">
        <v>4.1238099999999998</v>
      </c>
      <c r="L495" s="1">
        <v>3.6834799999999999</v>
      </c>
      <c r="M495" s="1">
        <v>33</v>
      </c>
      <c r="N495" s="3">
        <f t="shared" si="7"/>
        <v>4.6089385474860335E-2</v>
      </c>
    </row>
    <row r="496" spans="1:14" x14ac:dyDescent="0.45">
      <c r="A496" s="1" t="s">
        <v>1001</v>
      </c>
      <c r="B496" s="1" t="s">
        <v>1002</v>
      </c>
      <c r="C496" s="1">
        <v>17.5931</v>
      </c>
      <c r="D496" s="1">
        <v>17.4511</v>
      </c>
      <c r="E496" s="1">
        <v>17.197399999999998</v>
      </c>
      <c r="F496" s="1">
        <v>13.4579</v>
      </c>
      <c r="G496" s="1">
        <v>12.2569</v>
      </c>
      <c r="H496" s="1">
        <v>12.9778</v>
      </c>
      <c r="I496" s="1" t="s">
        <v>16</v>
      </c>
      <c r="J496" s="2">
        <v>1.7150800000000001E-4</v>
      </c>
      <c r="K496" s="1">
        <v>3.59788</v>
      </c>
      <c r="L496" s="1">
        <v>4.5163200000000003</v>
      </c>
      <c r="M496" s="1">
        <v>3</v>
      </c>
      <c r="N496" s="3">
        <f t="shared" si="7"/>
        <v>4.1899441340782122E-3</v>
      </c>
    </row>
    <row r="497" spans="1:14" x14ac:dyDescent="0.45">
      <c r="A497" s="1" t="s">
        <v>1003</v>
      </c>
      <c r="B497" s="1" t="s">
        <v>1004</v>
      </c>
      <c r="C497" s="1">
        <v>15.6493</v>
      </c>
      <c r="D497" s="1">
        <v>15.230600000000001</v>
      </c>
      <c r="E497" s="1">
        <v>15.4855</v>
      </c>
      <c r="F497" s="1">
        <v>13.7377</v>
      </c>
      <c r="G497" s="1">
        <v>10.5306</v>
      </c>
      <c r="H497" s="1">
        <v>11.7218</v>
      </c>
      <c r="I497" s="1" t="s">
        <v>16</v>
      </c>
      <c r="J497" s="2">
        <v>3.7602899999999999E-3</v>
      </c>
      <c r="K497" s="1">
        <v>1.66754</v>
      </c>
      <c r="L497" s="1">
        <v>3.4584600000000001</v>
      </c>
      <c r="M497" s="1">
        <v>166</v>
      </c>
      <c r="N497" s="3">
        <f t="shared" si="7"/>
        <v>0.23184357541899442</v>
      </c>
    </row>
    <row r="498" spans="1:14" x14ac:dyDescent="0.45">
      <c r="A498" s="1" t="s">
        <v>1005</v>
      </c>
      <c r="B498" s="1" t="s">
        <v>1006</v>
      </c>
      <c r="C498" s="1">
        <v>19.047999999999998</v>
      </c>
      <c r="D498" s="1">
        <v>19.4328</v>
      </c>
      <c r="E498" s="1">
        <v>19.553699999999999</v>
      </c>
      <c r="F498" s="1">
        <v>14.901</v>
      </c>
      <c r="G498" s="1">
        <v>15.1846</v>
      </c>
      <c r="H498" s="1">
        <v>14.5626</v>
      </c>
      <c r="I498" s="1" t="s">
        <v>16</v>
      </c>
      <c r="J498" s="2">
        <v>0</v>
      </c>
      <c r="K498" s="1">
        <v>4.3381600000000002</v>
      </c>
      <c r="L498" s="1">
        <v>4.4620800000000003</v>
      </c>
      <c r="M498" s="1">
        <v>79</v>
      </c>
      <c r="N498" s="3">
        <f t="shared" si="7"/>
        <v>0.11033519553072625</v>
      </c>
    </row>
    <row r="499" spans="1:14" x14ac:dyDescent="0.45">
      <c r="A499" s="1" t="s">
        <v>1007</v>
      </c>
      <c r="B499" s="1" t="s">
        <v>1008</v>
      </c>
      <c r="C499" s="1">
        <v>16.4511</v>
      </c>
      <c r="D499" s="1">
        <v>16.4877</v>
      </c>
      <c r="E499" s="1">
        <v>17.043399999999998</v>
      </c>
      <c r="F499" s="1">
        <v>13.978400000000001</v>
      </c>
      <c r="G499" s="1">
        <v>13.7811</v>
      </c>
      <c r="H499" s="1">
        <v>12.851900000000001</v>
      </c>
      <c r="I499" s="1" t="s">
        <v>16</v>
      </c>
      <c r="J499" s="2">
        <v>5.0084000000000001E-4</v>
      </c>
      <c r="K499" s="1">
        <v>2.85195</v>
      </c>
      <c r="L499" s="1">
        <v>3.1235900000000001</v>
      </c>
      <c r="M499" s="1">
        <v>17</v>
      </c>
      <c r="N499" s="3">
        <f t="shared" si="7"/>
        <v>2.3743016759776536E-2</v>
      </c>
    </row>
    <row r="500" spans="1:14" x14ac:dyDescent="0.45">
      <c r="A500" s="1" t="s">
        <v>1009</v>
      </c>
      <c r="B500" s="1" t="s">
        <v>1010</v>
      </c>
      <c r="C500" s="1">
        <v>21.001200000000001</v>
      </c>
      <c r="D500" s="1">
        <v>20.672499999999999</v>
      </c>
      <c r="E500" s="1">
        <v>20.684799999999999</v>
      </c>
      <c r="F500" s="1">
        <v>16.055199999999999</v>
      </c>
      <c r="G500" s="1">
        <v>16.238199999999999</v>
      </c>
      <c r="H500" s="1">
        <v>16.222200000000001</v>
      </c>
      <c r="I500" s="1" t="s">
        <v>16</v>
      </c>
      <c r="J500" s="2">
        <v>0</v>
      </c>
      <c r="K500" s="1">
        <v>5.5284199999999997</v>
      </c>
      <c r="L500" s="1">
        <v>4.6142899999999996</v>
      </c>
      <c r="M500" s="1">
        <v>62</v>
      </c>
      <c r="N500" s="3">
        <f t="shared" si="7"/>
        <v>8.6592178770949726E-2</v>
      </c>
    </row>
    <row r="501" spans="1:14" x14ac:dyDescent="0.45">
      <c r="A501" s="1" t="s">
        <v>1011</v>
      </c>
      <c r="B501" s="1" t="s">
        <v>1012</v>
      </c>
      <c r="C501" s="1">
        <v>15.8462</v>
      </c>
      <c r="D501" s="1">
        <v>16.087599999999998</v>
      </c>
      <c r="E501" s="1">
        <v>15.9032</v>
      </c>
      <c r="F501" s="1">
        <v>13.7539</v>
      </c>
      <c r="G501" s="1">
        <v>10.756600000000001</v>
      </c>
      <c r="H501" s="1">
        <v>13.2195</v>
      </c>
      <c r="I501" s="1" t="s">
        <v>16</v>
      </c>
      <c r="J501" s="2">
        <v>3.80468E-3</v>
      </c>
      <c r="K501" s="1">
        <v>1.65778</v>
      </c>
      <c r="L501" s="1">
        <v>3.3690199999999999</v>
      </c>
      <c r="M501" s="1">
        <v>1</v>
      </c>
      <c r="N501" s="3">
        <f t="shared" si="7"/>
        <v>1.3966480446927375E-3</v>
      </c>
    </row>
    <row r="502" spans="1:14" x14ac:dyDescent="0.45">
      <c r="A502" s="1" t="s">
        <v>1013</v>
      </c>
      <c r="B502" s="1" t="s">
        <v>1014</v>
      </c>
      <c r="C502" s="1">
        <v>17.704899999999999</v>
      </c>
      <c r="D502" s="1">
        <v>17.5474</v>
      </c>
      <c r="E502" s="1">
        <v>17.915400000000002</v>
      </c>
      <c r="F502" s="1">
        <v>11.7844</v>
      </c>
      <c r="G502" s="1">
        <v>10.677899999999999</v>
      </c>
      <c r="H502" s="1">
        <v>13.5344</v>
      </c>
      <c r="I502" s="1" t="s">
        <v>16</v>
      </c>
      <c r="J502" s="2">
        <v>6.1724700000000002E-4</v>
      </c>
      <c r="K502" s="1">
        <v>2.6185399999999999</v>
      </c>
      <c r="L502" s="1">
        <v>5.7236599999999997</v>
      </c>
      <c r="M502" s="1">
        <v>6</v>
      </c>
      <c r="N502" s="3">
        <f t="shared" si="7"/>
        <v>8.3798882681564244E-3</v>
      </c>
    </row>
    <row r="503" spans="1:14" x14ac:dyDescent="0.45">
      <c r="A503" s="1" t="s">
        <v>1015</v>
      </c>
      <c r="B503" s="1" t="s">
        <v>1016</v>
      </c>
      <c r="C503" s="1">
        <v>16.164100000000001</v>
      </c>
      <c r="D503" s="1">
        <v>15.7906</v>
      </c>
      <c r="E503" s="1">
        <v>15.841900000000001</v>
      </c>
      <c r="F503" s="1">
        <v>12.733499999999999</v>
      </c>
      <c r="G503" s="1">
        <v>12.214600000000001</v>
      </c>
      <c r="H503" s="1">
        <v>13.3276</v>
      </c>
      <c r="I503" s="1" t="s">
        <v>16</v>
      </c>
      <c r="J503" s="2">
        <v>2.4775200000000001E-4</v>
      </c>
      <c r="K503" s="1">
        <v>3.1243699999999999</v>
      </c>
      <c r="L503" s="1">
        <v>3.1736399999999998</v>
      </c>
      <c r="M503" s="1">
        <v>19</v>
      </c>
      <c r="N503" s="3">
        <f t="shared" si="7"/>
        <v>2.6536312849162011E-2</v>
      </c>
    </row>
    <row r="504" spans="1:14" x14ac:dyDescent="0.45">
      <c r="A504" s="1" t="s">
        <v>1017</v>
      </c>
      <c r="B504" s="1" t="s">
        <v>1018</v>
      </c>
      <c r="C504" s="1">
        <v>15.212899999999999</v>
      </c>
      <c r="D504" s="1">
        <v>15.8278</v>
      </c>
      <c r="E504" s="1">
        <v>15.814399999999999</v>
      </c>
      <c r="F504" s="1">
        <v>10.9373</v>
      </c>
      <c r="G504" s="1">
        <v>11.157400000000001</v>
      </c>
      <c r="H504" s="1">
        <v>13.2646</v>
      </c>
      <c r="I504" s="1" t="s">
        <v>16</v>
      </c>
      <c r="J504" s="2">
        <v>1.6135699999999999E-3</v>
      </c>
      <c r="K504" s="1">
        <v>2.1202100000000002</v>
      </c>
      <c r="L504" s="1">
        <v>3.8319399999999999</v>
      </c>
      <c r="M504" s="1">
        <v>6</v>
      </c>
      <c r="N504" s="3">
        <f t="shared" si="7"/>
        <v>8.3798882681564244E-3</v>
      </c>
    </row>
    <row r="505" spans="1:14" x14ac:dyDescent="0.45">
      <c r="A505" s="1" t="s">
        <v>1019</v>
      </c>
      <c r="B505" s="1" t="s">
        <v>1020</v>
      </c>
      <c r="C505" s="1">
        <v>20.075700000000001</v>
      </c>
      <c r="D505" s="1">
        <v>20.117599999999999</v>
      </c>
      <c r="E505" s="1">
        <v>19.762899999999998</v>
      </c>
      <c r="F505" s="1">
        <v>15.4923</v>
      </c>
      <c r="G505" s="1">
        <v>15.621700000000001</v>
      </c>
      <c r="H505" s="1">
        <v>15.884</v>
      </c>
      <c r="I505" s="1" t="s">
        <v>16</v>
      </c>
      <c r="J505" s="2">
        <v>0</v>
      </c>
      <c r="K505" s="1">
        <v>4.9443999999999999</v>
      </c>
      <c r="L505" s="1">
        <v>4.3194100000000004</v>
      </c>
      <c r="M505" s="1">
        <v>156</v>
      </c>
      <c r="N505" s="3">
        <f t="shared" si="7"/>
        <v>0.21787709497206703</v>
      </c>
    </row>
    <row r="506" spans="1:14" x14ac:dyDescent="0.45">
      <c r="A506" s="1" t="s">
        <v>1021</v>
      </c>
      <c r="B506" s="1" t="s">
        <v>1022</v>
      </c>
      <c r="C506" s="1">
        <v>19.284199999999998</v>
      </c>
      <c r="D506" s="1">
        <v>19.0032</v>
      </c>
      <c r="E506" s="1">
        <v>19.1389</v>
      </c>
      <c r="F506" s="1">
        <v>15.2737</v>
      </c>
      <c r="G506" s="1">
        <v>17.372199999999999</v>
      </c>
      <c r="H506" s="1">
        <v>17.145199999999999</v>
      </c>
      <c r="I506" s="1" t="s">
        <v>16</v>
      </c>
      <c r="J506" s="2">
        <v>3.5864299999999998E-3</v>
      </c>
      <c r="K506" s="1">
        <v>1.7187300000000001</v>
      </c>
      <c r="L506" s="1">
        <v>2.54508</v>
      </c>
      <c r="M506" s="1">
        <v>43</v>
      </c>
      <c r="N506" s="3">
        <f t="shared" si="7"/>
        <v>6.0055865921787709E-2</v>
      </c>
    </row>
    <row r="507" spans="1:14" x14ac:dyDescent="0.45">
      <c r="A507" s="1" t="s">
        <v>1023</v>
      </c>
      <c r="B507" s="1" t="s">
        <v>1024</v>
      </c>
      <c r="C507" s="1">
        <v>19.325099999999999</v>
      </c>
      <c r="D507" s="1">
        <v>19.396000000000001</v>
      </c>
      <c r="E507" s="1">
        <v>19.452400000000001</v>
      </c>
      <c r="F507" s="1">
        <v>14.9071</v>
      </c>
      <c r="G507" s="1">
        <v>14.4893</v>
      </c>
      <c r="H507" s="1">
        <v>14.134499999999999</v>
      </c>
      <c r="I507" s="1" t="s">
        <v>16</v>
      </c>
      <c r="J507" s="2">
        <v>0</v>
      </c>
      <c r="K507" s="1">
        <v>4.5632700000000002</v>
      </c>
      <c r="L507" s="1">
        <v>4.8808600000000002</v>
      </c>
      <c r="M507" s="1">
        <v>28</v>
      </c>
      <c r="N507" s="3">
        <f t="shared" si="7"/>
        <v>3.9106145251396648E-2</v>
      </c>
    </row>
    <row r="508" spans="1:14" x14ac:dyDescent="0.45">
      <c r="A508" s="1" t="s">
        <v>1025</v>
      </c>
      <c r="B508" s="1" t="s">
        <v>1026</v>
      </c>
      <c r="C508" s="1">
        <v>16.887599999999999</v>
      </c>
      <c r="D508" s="1">
        <v>16.9038</v>
      </c>
      <c r="E508" s="1">
        <v>16.5</v>
      </c>
      <c r="F508" s="1">
        <v>10.5425</v>
      </c>
      <c r="G508" s="1">
        <v>13.8629</v>
      </c>
      <c r="H508" s="1">
        <v>12.4396</v>
      </c>
      <c r="I508" s="1" t="s">
        <v>16</v>
      </c>
      <c r="J508" s="2">
        <v>1.9029800000000001E-3</v>
      </c>
      <c r="K508" s="1">
        <v>2.0042499999999999</v>
      </c>
      <c r="L508" s="1">
        <v>4.4821200000000001</v>
      </c>
      <c r="M508" s="1">
        <v>54</v>
      </c>
      <c r="N508" s="3">
        <f t="shared" si="7"/>
        <v>7.5418994413407825E-2</v>
      </c>
    </row>
    <row r="509" spans="1:14" x14ac:dyDescent="0.45">
      <c r="A509" s="1" t="s">
        <v>1027</v>
      </c>
      <c r="B509" s="1" t="s">
        <v>1028</v>
      </c>
      <c r="C509" s="1">
        <v>17.734000000000002</v>
      </c>
      <c r="D509" s="1">
        <v>18.263999999999999</v>
      </c>
      <c r="E509" s="1">
        <v>18.226299999999998</v>
      </c>
      <c r="F509" s="1">
        <v>15.283099999999999</v>
      </c>
      <c r="G509" s="1">
        <v>16.166</v>
      </c>
      <c r="H509" s="1">
        <v>14.1441</v>
      </c>
      <c r="I509" s="1" t="s">
        <v>16</v>
      </c>
      <c r="J509" s="2">
        <v>1.8528500000000001E-3</v>
      </c>
      <c r="K509" s="1">
        <v>2.0373899999999998</v>
      </c>
      <c r="L509" s="1">
        <v>2.87704</v>
      </c>
      <c r="M509" s="1">
        <v>144</v>
      </c>
      <c r="N509" s="3">
        <f t="shared" si="7"/>
        <v>0.2011173184357542</v>
      </c>
    </row>
    <row r="510" spans="1:14" x14ac:dyDescent="0.45">
      <c r="A510" s="1" t="s">
        <v>1029</v>
      </c>
      <c r="B510" s="1" t="s">
        <v>1030</v>
      </c>
      <c r="C510" s="1">
        <v>15.808400000000001</v>
      </c>
      <c r="D510" s="1">
        <v>16.1372</v>
      </c>
      <c r="E510" s="1">
        <v>16.202400000000001</v>
      </c>
      <c r="F510" s="1">
        <v>12.4276</v>
      </c>
      <c r="G510" s="1">
        <v>13.9529</v>
      </c>
      <c r="H510" s="1">
        <v>10.420199999999999</v>
      </c>
      <c r="I510" s="1" t="s">
        <v>16</v>
      </c>
      <c r="J510" s="2">
        <v>3.76421E-3</v>
      </c>
      <c r="K510" s="1">
        <v>1.67038</v>
      </c>
      <c r="L510" s="1">
        <v>3.7824399999999998</v>
      </c>
      <c r="M510" s="1">
        <v>2</v>
      </c>
      <c r="N510" s="3">
        <f t="shared" si="7"/>
        <v>2.7932960893854749E-3</v>
      </c>
    </row>
    <row r="511" spans="1:14" x14ac:dyDescent="0.45">
      <c r="A511" s="1" t="s">
        <v>1031</v>
      </c>
      <c r="B511" s="1" t="s">
        <v>1032</v>
      </c>
      <c r="C511" s="1">
        <v>20.0505</v>
      </c>
      <c r="D511" s="1">
        <v>19.668600000000001</v>
      </c>
      <c r="E511" s="1">
        <v>19.6998</v>
      </c>
      <c r="F511" s="1">
        <v>13.7401</v>
      </c>
      <c r="G511" s="1">
        <v>15.047700000000001</v>
      </c>
      <c r="H511" s="1">
        <v>14.790900000000001</v>
      </c>
      <c r="I511" s="1" t="s">
        <v>16</v>
      </c>
      <c r="J511" s="2">
        <v>1.78417E-4</v>
      </c>
      <c r="K511" s="1">
        <v>3.64438</v>
      </c>
      <c r="L511" s="1">
        <v>5.2800399999999996</v>
      </c>
      <c r="M511" s="1">
        <v>23</v>
      </c>
      <c r="N511" s="3">
        <f t="shared" si="7"/>
        <v>3.2122905027932962E-2</v>
      </c>
    </row>
    <row r="512" spans="1:14" x14ac:dyDescent="0.45">
      <c r="A512" s="1" t="s">
        <v>1033</v>
      </c>
      <c r="B512" s="1" t="s">
        <v>1034</v>
      </c>
      <c r="C512" s="1">
        <v>17.530100000000001</v>
      </c>
      <c r="D512" s="1">
        <v>17.718</v>
      </c>
      <c r="E512" s="1">
        <v>17.815899999999999</v>
      </c>
      <c r="F512" s="1">
        <v>10.7707</v>
      </c>
      <c r="G512" s="1">
        <v>11.7186</v>
      </c>
      <c r="H512" s="1">
        <v>13.817500000000001</v>
      </c>
      <c r="I512" s="1" t="s">
        <v>16</v>
      </c>
      <c r="J512" s="2">
        <v>8.7465199999999996E-4</v>
      </c>
      <c r="K512" s="1">
        <v>2.4575800000000001</v>
      </c>
      <c r="L512" s="1">
        <v>5.5857799999999997</v>
      </c>
      <c r="M512" s="1">
        <v>0</v>
      </c>
      <c r="N512" s="3">
        <f t="shared" si="7"/>
        <v>0</v>
      </c>
    </row>
    <row r="513" spans="1:14" x14ac:dyDescent="0.45">
      <c r="A513" s="1" t="s">
        <v>1035</v>
      </c>
      <c r="B513" s="1" t="s">
        <v>1036</v>
      </c>
      <c r="C513" s="1">
        <v>16.505199999999999</v>
      </c>
      <c r="D513" s="1">
        <v>16.535</v>
      </c>
      <c r="E513" s="1">
        <v>17.401199999999999</v>
      </c>
      <c r="F513" s="1">
        <v>14.2888</v>
      </c>
      <c r="G513" s="1">
        <v>14.51</v>
      </c>
      <c r="H513" s="1">
        <v>14.2105</v>
      </c>
      <c r="I513" s="1" t="s">
        <v>16</v>
      </c>
      <c r="J513" s="2">
        <v>5.1512499999999996E-4</v>
      </c>
      <c r="K513" s="1">
        <v>2.8912499999999999</v>
      </c>
      <c r="L513" s="1">
        <v>2.4773700000000001</v>
      </c>
      <c r="M513" s="1">
        <v>159</v>
      </c>
      <c r="N513" s="3">
        <f t="shared" si="7"/>
        <v>0.22206703910614525</v>
      </c>
    </row>
    <row r="514" spans="1:14" x14ac:dyDescent="0.45">
      <c r="A514" s="1" t="s">
        <v>1037</v>
      </c>
      <c r="B514" s="1" t="s">
        <v>1038</v>
      </c>
      <c r="C514" s="1">
        <v>17.870200000000001</v>
      </c>
      <c r="D514" s="1">
        <v>17.338100000000001</v>
      </c>
      <c r="E514" s="1">
        <v>17.695599999999999</v>
      </c>
      <c r="F514" s="1">
        <v>14.8691</v>
      </c>
      <c r="G514" s="1">
        <v>15.1487</v>
      </c>
      <c r="H514" s="1">
        <v>14.027799999999999</v>
      </c>
      <c r="I514" s="1" t="s">
        <v>16</v>
      </c>
      <c r="J514" s="2">
        <v>5.0723399999999996E-4</v>
      </c>
      <c r="K514" s="1">
        <v>2.8675299999999999</v>
      </c>
      <c r="L514" s="1">
        <v>2.9527199999999998</v>
      </c>
      <c r="M514" s="1">
        <v>138</v>
      </c>
      <c r="N514" s="3">
        <f t="shared" ref="N514:N577" si="8">M514/716</f>
        <v>0.19273743016759776</v>
      </c>
    </row>
    <row r="515" spans="1:14" x14ac:dyDescent="0.45">
      <c r="A515" s="1" t="s">
        <v>1039</v>
      </c>
      <c r="B515" s="1" t="s">
        <v>1040</v>
      </c>
      <c r="C515" s="1">
        <v>22.129899999999999</v>
      </c>
      <c r="D515" s="1">
        <v>22.179500000000001</v>
      </c>
      <c r="E515" s="1">
        <v>22.001300000000001</v>
      </c>
      <c r="F515" s="1">
        <v>18.0383</v>
      </c>
      <c r="G515" s="1">
        <v>18.7378</v>
      </c>
      <c r="H515" s="1">
        <v>17.383299999999998</v>
      </c>
      <c r="I515" s="1" t="s">
        <v>16</v>
      </c>
      <c r="J515" s="2">
        <v>2.7927900000000001E-4</v>
      </c>
      <c r="K515" s="1">
        <v>3.2939099999999999</v>
      </c>
      <c r="L515" s="1">
        <v>4.05044</v>
      </c>
      <c r="M515" s="1">
        <v>0</v>
      </c>
      <c r="N515" s="3">
        <f t="shared" si="8"/>
        <v>0</v>
      </c>
    </row>
    <row r="516" spans="1:14" x14ac:dyDescent="0.45">
      <c r="A516" s="1" t="s">
        <v>1041</v>
      </c>
      <c r="B516" s="1" t="s">
        <v>1042</v>
      </c>
      <c r="C516" s="1">
        <v>22.009699999999999</v>
      </c>
      <c r="D516" s="1">
        <v>21.8917</v>
      </c>
      <c r="E516" s="1">
        <v>22.050999999999998</v>
      </c>
      <c r="F516" s="1">
        <v>18.569400000000002</v>
      </c>
      <c r="G516" s="1">
        <v>18.7927</v>
      </c>
      <c r="H516" s="1">
        <v>17.6005</v>
      </c>
      <c r="I516" s="1" t="s">
        <v>16</v>
      </c>
      <c r="J516" s="2">
        <v>2.6868900000000002E-4</v>
      </c>
      <c r="K516" s="1">
        <v>3.23814</v>
      </c>
      <c r="L516" s="1">
        <v>3.6632799999999999</v>
      </c>
      <c r="M516" s="1">
        <v>51</v>
      </c>
      <c r="N516" s="3">
        <f t="shared" si="8"/>
        <v>7.1229050279329603E-2</v>
      </c>
    </row>
    <row r="517" spans="1:14" x14ac:dyDescent="0.45">
      <c r="A517" s="1" t="s">
        <v>1043</v>
      </c>
      <c r="B517" s="1" t="s">
        <v>1044</v>
      </c>
      <c r="C517" s="1">
        <v>24.164200000000001</v>
      </c>
      <c r="D517" s="1">
        <v>24.247299999999999</v>
      </c>
      <c r="E517" s="1">
        <v>24.353200000000001</v>
      </c>
      <c r="F517" s="1">
        <v>20.074400000000001</v>
      </c>
      <c r="G517" s="1">
        <v>20.314299999999999</v>
      </c>
      <c r="H517" s="1">
        <v>19.701000000000001</v>
      </c>
      <c r="I517" s="1" t="s">
        <v>16</v>
      </c>
      <c r="J517" s="2">
        <v>0</v>
      </c>
      <c r="K517" s="1">
        <v>4.6467099999999997</v>
      </c>
      <c r="L517" s="1">
        <v>4.2249999999999996</v>
      </c>
      <c r="M517" s="1">
        <v>14</v>
      </c>
      <c r="N517" s="3">
        <f t="shared" si="8"/>
        <v>1.9553072625698324E-2</v>
      </c>
    </row>
    <row r="518" spans="1:14" x14ac:dyDescent="0.45">
      <c r="A518" s="1" t="s">
        <v>1045</v>
      </c>
      <c r="B518" s="1" t="s">
        <v>1046</v>
      </c>
      <c r="C518" s="1">
        <v>20.008500000000002</v>
      </c>
      <c r="D518" s="1">
        <v>19.886299999999999</v>
      </c>
      <c r="E518" s="1">
        <v>19.3813</v>
      </c>
      <c r="F518" s="1">
        <v>16.428599999999999</v>
      </c>
      <c r="G518" s="1">
        <v>18.504000000000001</v>
      </c>
      <c r="H518" s="1">
        <v>16.352499999999999</v>
      </c>
      <c r="I518" s="1" t="s">
        <v>16</v>
      </c>
      <c r="J518" s="2">
        <v>3.8086299999999999E-3</v>
      </c>
      <c r="K518" s="1">
        <v>1.6607499999999999</v>
      </c>
      <c r="L518" s="1">
        <v>2.6636899999999999</v>
      </c>
      <c r="M518" s="1">
        <v>67</v>
      </c>
      <c r="N518" s="3">
        <f t="shared" si="8"/>
        <v>9.3575418994413406E-2</v>
      </c>
    </row>
    <row r="519" spans="1:14" x14ac:dyDescent="0.45">
      <c r="A519" s="1" t="s">
        <v>1047</v>
      </c>
      <c r="B519" s="1" t="s">
        <v>1048</v>
      </c>
      <c r="C519" s="1">
        <v>23.150700000000001</v>
      </c>
      <c r="D519" s="1">
        <v>23.499300000000002</v>
      </c>
      <c r="E519" s="1">
        <v>23.636399999999998</v>
      </c>
      <c r="F519" s="1">
        <v>18.902100000000001</v>
      </c>
      <c r="G519" s="1">
        <v>18.967600000000001</v>
      </c>
      <c r="H519" s="1">
        <v>19.076499999999999</v>
      </c>
      <c r="I519" s="1" t="s">
        <v>16</v>
      </c>
      <c r="J519" s="2">
        <v>0</v>
      </c>
      <c r="K519" s="1">
        <v>5.0758400000000004</v>
      </c>
      <c r="L519" s="1">
        <v>4.4467400000000001</v>
      </c>
      <c r="M519" s="1">
        <v>0</v>
      </c>
      <c r="N519" s="3">
        <f t="shared" si="8"/>
        <v>0</v>
      </c>
    </row>
    <row r="520" spans="1:14" x14ac:dyDescent="0.45">
      <c r="A520" s="1" t="s">
        <v>1049</v>
      </c>
      <c r="B520" s="1" t="s">
        <v>1050</v>
      </c>
      <c r="C520" s="1">
        <v>18.872900000000001</v>
      </c>
      <c r="D520" s="1">
        <v>18.743200000000002</v>
      </c>
      <c r="E520" s="1">
        <v>18.64</v>
      </c>
      <c r="F520" s="1">
        <v>14.600099999999999</v>
      </c>
      <c r="G520" s="1">
        <v>15.183199999999999</v>
      </c>
      <c r="H520" s="1">
        <v>14.439299999999999</v>
      </c>
      <c r="I520" s="1" t="s">
        <v>16</v>
      </c>
      <c r="J520" s="2">
        <v>0</v>
      </c>
      <c r="K520" s="1">
        <v>4.1546500000000002</v>
      </c>
      <c r="L520" s="1">
        <v>4.0111999999999997</v>
      </c>
      <c r="M520" s="1">
        <v>9</v>
      </c>
      <c r="N520" s="3">
        <f t="shared" si="8"/>
        <v>1.2569832402234637E-2</v>
      </c>
    </row>
    <row r="521" spans="1:14" x14ac:dyDescent="0.45">
      <c r="A521" s="1" t="s">
        <v>1051</v>
      </c>
      <c r="B521" s="1" t="s">
        <v>1052</v>
      </c>
      <c r="C521" s="1">
        <v>19.440100000000001</v>
      </c>
      <c r="D521" s="1">
        <v>19.104099999999999</v>
      </c>
      <c r="E521" s="1">
        <v>19.011399999999998</v>
      </c>
      <c r="F521" s="1">
        <v>15.0375</v>
      </c>
      <c r="G521" s="1">
        <v>15.537800000000001</v>
      </c>
      <c r="H521" s="1">
        <v>15.488</v>
      </c>
      <c r="I521" s="1" t="s">
        <v>16</v>
      </c>
      <c r="J521" s="2">
        <v>0</v>
      </c>
      <c r="K521" s="1">
        <v>4.3112300000000001</v>
      </c>
      <c r="L521" s="1">
        <v>3.8307799999999999</v>
      </c>
      <c r="M521" s="1">
        <v>1</v>
      </c>
      <c r="N521" s="3">
        <f t="shared" si="8"/>
        <v>1.3966480446927375E-3</v>
      </c>
    </row>
    <row r="522" spans="1:14" x14ac:dyDescent="0.45">
      <c r="A522" s="1" t="s">
        <v>1053</v>
      </c>
      <c r="B522" s="1" t="s">
        <v>1054</v>
      </c>
      <c r="C522" s="1">
        <v>19.227399999999999</v>
      </c>
      <c r="D522" s="1">
        <v>19.077500000000001</v>
      </c>
      <c r="E522" s="1">
        <v>19.458400000000001</v>
      </c>
      <c r="F522" s="1">
        <v>13.1988</v>
      </c>
      <c r="G522" s="1">
        <v>10.5648</v>
      </c>
      <c r="H522" s="1">
        <v>13.865600000000001</v>
      </c>
      <c r="I522" s="1" t="s">
        <v>16</v>
      </c>
      <c r="J522" s="2">
        <v>6.0044199999999997E-4</v>
      </c>
      <c r="K522" s="1">
        <v>2.5686599999999999</v>
      </c>
      <c r="L522" s="1">
        <v>6.7113699999999996</v>
      </c>
      <c r="M522" s="1">
        <v>30</v>
      </c>
      <c r="N522" s="3">
        <f t="shared" si="8"/>
        <v>4.189944134078212E-2</v>
      </c>
    </row>
    <row r="523" spans="1:14" x14ac:dyDescent="0.45">
      <c r="A523" s="1" t="s">
        <v>1055</v>
      </c>
      <c r="B523" s="1" t="s">
        <v>1056</v>
      </c>
      <c r="C523" s="1">
        <v>16.8093</v>
      </c>
      <c r="D523" s="1">
        <v>17.1755</v>
      </c>
      <c r="E523" s="1">
        <v>17.450600000000001</v>
      </c>
      <c r="F523" s="1">
        <v>11.829700000000001</v>
      </c>
      <c r="G523" s="1">
        <v>11.2979</v>
      </c>
      <c r="H523" s="1">
        <v>12.629799999999999</v>
      </c>
      <c r="I523" s="1" t="s">
        <v>16</v>
      </c>
      <c r="J523" s="2">
        <v>1.69168E-4</v>
      </c>
      <c r="K523" s="1">
        <v>3.5826600000000002</v>
      </c>
      <c r="L523" s="1">
        <v>5.2259900000000004</v>
      </c>
      <c r="M523" s="1">
        <v>7</v>
      </c>
      <c r="N523" s="3">
        <f t="shared" si="8"/>
        <v>9.7765363128491621E-3</v>
      </c>
    </row>
    <row r="524" spans="1:14" x14ac:dyDescent="0.45">
      <c r="A524" s="1" t="s">
        <v>1057</v>
      </c>
      <c r="B524" s="1" t="s">
        <v>1058</v>
      </c>
      <c r="C524" s="1">
        <v>17.8735</v>
      </c>
      <c r="D524" s="1">
        <v>17.808900000000001</v>
      </c>
      <c r="E524" s="1">
        <v>18.092700000000001</v>
      </c>
      <c r="F524" s="1">
        <v>15.2829</v>
      </c>
      <c r="G524" s="1">
        <v>16.3109</v>
      </c>
      <c r="H524" s="1">
        <v>12.5634</v>
      </c>
      <c r="I524" s="1" t="s">
        <v>16</v>
      </c>
      <c r="J524" s="2">
        <v>8.9543699999999997E-3</v>
      </c>
      <c r="K524" s="1">
        <v>1.33762</v>
      </c>
      <c r="L524" s="1">
        <v>3.20601</v>
      </c>
      <c r="M524" s="1">
        <v>0</v>
      </c>
      <c r="N524" s="3">
        <f t="shared" si="8"/>
        <v>0</v>
      </c>
    </row>
    <row r="525" spans="1:14" x14ac:dyDescent="0.45">
      <c r="A525" s="1" t="s">
        <v>1059</v>
      </c>
      <c r="B525" s="1" t="s">
        <v>1060</v>
      </c>
      <c r="C525" s="1">
        <v>15.770300000000001</v>
      </c>
      <c r="D525" s="1">
        <v>15.800700000000001</v>
      </c>
      <c r="E525" s="1">
        <v>15.9613</v>
      </c>
      <c r="F525" s="1">
        <v>14.0006</v>
      </c>
      <c r="G525" s="1">
        <v>13.362500000000001</v>
      </c>
      <c r="H525" s="1">
        <v>11.2356</v>
      </c>
      <c r="I525" s="1" t="s">
        <v>16</v>
      </c>
      <c r="J525" s="2">
        <v>4.3020000000000003E-3</v>
      </c>
      <c r="K525" s="1">
        <v>1.6249199999999999</v>
      </c>
      <c r="L525" s="1">
        <v>2.9779</v>
      </c>
      <c r="M525" s="1">
        <v>0</v>
      </c>
      <c r="N525" s="3">
        <f t="shared" si="8"/>
        <v>0</v>
      </c>
    </row>
    <row r="526" spans="1:14" x14ac:dyDescent="0.45">
      <c r="A526" s="1" t="s">
        <v>1061</v>
      </c>
      <c r="B526" s="1" t="s">
        <v>1062</v>
      </c>
      <c r="C526" s="1">
        <v>19.7559</v>
      </c>
      <c r="D526" s="1">
        <v>20.0627</v>
      </c>
      <c r="E526" s="1">
        <v>20.093699999999998</v>
      </c>
      <c r="F526" s="1">
        <v>16.5032</v>
      </c>
      <c r="G526" s="1">
        <v>17.291</v>
      </c>
      <c r="H526" s="1">
        <v>16.155100000000001</v>
      </c>
      <c r="I526" s="1" t="s">
        <v>16</v>
      </c>
      <c r="J526" s="2">
        <v>2.5357899999999998E-4</v>
      </c>
      <c r="K526" s="1">
        <v>3.14852</v>
      </c>
      <c r="L526" s="1">
        <v>3.32098</v>
      </c>
      <c r="M526" s="1">
        <v>126</v>
      </c>
      <c r="N526" s="3">
        <f t="shared" si="8"/>
        <v>0.17597765363128492</v>
      </c>
    </row>
    <row r="527" spans="1:14" x14ac:dyDescent="0.45">
      <c r="A527" s="1" t="s">
        <v>1063</v>
      </c>
      <c r="B527" s="1" t="s">
        <v>1064</v>
      </c>
      <c r="C527" s="1">
        <v>18.894500000000001</v>
      </c>
      <c r="D527" s="1">
        <v>18.787800000000001</v>
      </c>
      <c r="E527" s="1">
        <v>18.576899999999998</v>
      </c>
      <c r="F527" s="1">
        <v>15.8696</v>
      </c>
      <c r="G527" s="1">
        <v>15.786799999999999</v>
      </c>
      <c r="H527" s="1">
        <v>15.71</v>
      </c>
      <c r="I527" s="1" t="s">
        <v>16</v>
      </c>
      <c r="J527" s="2">
        <v>0</v>
      </c>
      <c r="K527" s="1">
        <v>5.0435800000000004</v>
      </c>
      <c r="L527" s="1">
        <v>2.96427</v>
      </c>
      <c r="M527" s="1">
        <v>114</v>
      </c>
      <c r="N527" s="3">
        <f t="shared" si="8"/>
        <v>0.15921787709497207</v>
      </c>
    </row>
    <row r="528" spans="1:14" x14ac:dyDescent="0.45">
      <c r="A528" s="1" t="s">
        <v>1065</v>
      </c>
      <c r="B528" s="1" t="s">
        <v>1066</v>
      </c>
      <c r="C528" s="1">
        <v>16.2654</v>
      </c>
      <c r="D528" s="1">
        <v>14.9659</v>
      </c>
      <c r="E528" s="1">
        <v>15.7646</v>
      </c>
      <c r="F528" s="1">
        <v>13.1189</v>
      </c>
      <c r="G528" s="1">
        <v>12.1351</v>
      </c>
      <c r="H528" s="1">
        <v>13.1884</v>
      </c>
      <c r="I528" s="1" t="s">
        <v>16</v>
      </c>
      <c r="J528" s="2">
        <v>1.1477099999999999E-3</v>
      </c>
      <c r="K528" s="1">
        <v>2.3027700000000002</v>
      </c>
      <c r="L528" s="1">
        <v>2.8511500000000001</v>
      </c>
      <c r="M528" s="1">
        <v>86</v>
      </c>
      <c r="N528" s="3">
        <f t="shared" si="8"/>
        <v>0.12011173184357542</v>
      </c>
    </row>
    <row r="529" spans="1:14" x14ac:dyDescent="0.45">
      <c r="A529" s="1" t="s">
        <v>1067</v>
      </c>
      <c r="B529" s="1" t="s">
        <v>1068</v>
      </c>
      <c r="C529" s="1">
        <v>15.467499999999999</v>
      </c>
      <c r="D529" s="1">
        <v>15.214499999999999</v>
      </c>
      <c r="E529" s="1">
        <v>15.1158</v>
      </c>
      <c r="F529" s="1">
        <v>13.785399999999999</v>
      </c>
      <c r="G529" s="1">
        <v>13.6715</v>
      </c>
      <c r="H529" s="1">
        <v>13.291700000000001</v>
      </c>
      <c r="I529" s="1" t="s">
        <v>16</v>
      </c>
      <c r="J529" s="2">
        <v>2.4603199999999998E-4</v>
      </c>
      <c r="K529" s="1">
        <v>3.1160999999999999</v>
      </c>
      <c r="L529" s="1">
        <v>1.6830799999999999</v>
      </c>
      <c r="M529" s="1">
        <v>107</v>
      </c>
      <c r="N529" s="3">
        <f t="shared" si="8"/>
        <v>0.1494413407821229</v>
      </c>
    </row>
    <row r="530" spans="1:14" x14ac:dyDescent="0.45">
      <c r="A530" s="1" t="s">
        <v>1069</v>
      </c>
      <c r="B530" s="1" t="s">
        <v>1070</v>
      </c>
      <c r="C530" s="1">
        <v>18.069400000000002</v>
      </c>
      <c r="D530" s="1">
        <v>19.059799999999999</v>
      </c>
      <c r="E530" s="1">
        <v>19.323</v>
      </c>
      <c r="F530" s="1">
        <v>16.7559</v>
      </c>
      <c r="G530" s="1">
        <v>16.433800000000002</v>
      </c>
      <c r="H530" s="1">
        <v>14.784599999999999</v>
      </c>
      <c r="I530" s="1" t="s">
        <v>16</v>
      </c>
      <c r="J530" s="2">
        <v>3.2843199999999999E-3</v>
      </c>
      <c r="K530" s="1">
        <v>1.76508</v>
      </c>
      <c r="L530" s="1">
        <v>2.8259699999999999</v>
      </c>
      <c r="M530" s="1">
        <v>10</v>
      </c>
      <c r="N530" s="3">
        <f t="shared" si="8"/>
        <v>1.3966480446927373E-2</v>
      </c>
    </row>
    <row r="531" spans="1:14" x14ac:dyDescent="0.45">
      <c r="A531" s="1" t="s">
        <v>1071</v>
      </c>
      <c r="B531" s="1" t="s">
        <v>1072</v>
      </c>
      <c r="C531" s="1">
        <v>17.034600000000001</v>
      </c>
      <c r="D531" s="1">
        <v>16.7745</v>
      </c>
      <c r="E531" s="1">
        <v>17.240500000000001</v>
      </c>
      <c r="F531" s="1">
        <v>13.741899999999999</v>
      </c>
      <c r="G531" s="1">
        <v>14.5623</v>
      </c>
      <c r="H531" s="1">
        <v>13.306699999999999</v>
      </c>
      <c r="I531" s="1" t="s">
        <v>16</v>
      </c>
      <c r="J531" s="2">
        <v>5.1202699999999997E-4</v>
      </c>
      <c r="K531" s="1">
        <v>2.8834300000000002</v>
      </c>
      <c r="L531" s="1">
        <v>3.14628</v>
      </c>
      <c r="M531" s="1">
        <v>2</v>
      </c>
      <c r="N531" s="3">
        <f t="shared" si="8"/>
        <v>2.7932960893854749E-3</v>
      </c>
    </row>
    <row r="532" spans="1:14" x14ac:dyDescent="0.45">
      <c r="A532" s="1" t="s">
        <v>1073</v>
      </c>
      <c r="B532" s="1" t="s">
        <v>1074</v>
      </c>
      <c r="C532" s="1">
        <v>16.581700000000001</v>
      </c>
      <c r="D532" s="1">
        <v>16.728100000000001</v>
      </c>
      <c r="E532" s="1">
        <v>17.022300000000001</v>
      </c>
      <c r="F532" s="1">
        <v>14.2248</v>
      </c>
      <c r="G532" s="1">
        <v>13.5725</v>
      </c>
      <c r="H532" s="1">
        <v>13.676600000000001</v>
      </c>
      <c r="I532" s="1" t="s">
        <v>16</v>
      </c>
      <c r="J532" s="2">
        <v>1.7222200000000001E-4</v>
      </c>
      <c r="K532" s="1">
        <v>3.5990700000000002</v>
      </c>
      <c r="L532" s="1">
        <v>2.95275</v>
      </c>
      <c r="M532" s="1">
        <v>80</v>
      </c>
      <c r="N532" s="3">
        <f t="shared" si="8"/>
        <v>0.11173184357541899</v>
      </c>
    </row>
    <row r="533" spans="1:14" x14ac:dyDescent="0.45">
      <c r="A533" s="1" t="s">
        <v>1075</v>
      </c>
      <c r="B533" s="1" t="s">
        <v>1076</v>
      </c>
      <c r="C533" s="1">
        <v>16.132300000000001</v>
      </c>
      <c r="D533" s="1">
        <v>16.332100000000001</v>
      </c>
      <c r="E533" s="1">
        <v>16.924900000000001</v>
      </c>
      <c r="F533" s="1">
        <v>14.541700000000001</v>
      </c>
      <c r="G533" s="1">
        <v>12.257099999999999</v>
      </c>
      <c r="H533" s="1">
        <v>14.0017</v>
      </c>
      <c r="I533" s="1" t="s">
        <v>16</v>
      </c>
      <c r="J533" s="2">
        <v>3.2861000000000001E-3</v>
      </c>
      <c r="K533" s="1">
        <v>1.7652600000000001</v>
      </c>
      <c r="L533" s="1">
        <v>2.8629199999999999</v>
      </c>
      <c r="M533" s="1">
        <v>0</v>
      </c>
      <c r="N533" s="3">
        <f t="shared" si="8"/>
        <v>0</v>
      </c>
    </row>
    <row r="534" spans="1:14" x14ac:dyDescent="0.45">
      <c r="A534" s="1" t="s">
        <v>1077</v>
      </c>
      <c r="B534" s="1" t="s">
        <v>1078</v>
      </c>
      <c r="C534" s="1">
        <v>16.5458</v>
      </c>
      <c r="D534" s="1">
        <v>16.5153</v>
      </c>
      <c r="E534" s="1">
        <v>16.974799999999998</v>
      </c>
      <c r="F534" s="1">
        <v>14.7438</v>
      </c>
      <c r="G534" s="1">
        <v>14.2339</v>
      </c>
      <c r="H534" s="1">
        <v>12.5412</v>
      </c>
      <c r="I534" s="1" t="s">
        <v>16</v>
      </c>
      <c r="J534" s="2">
        <v>2.7146000000000002E-3</v>
      </c>
      <c r="K534" s="1">
        <v>1.85033</v>
      </c>
      <c r="L534" s="1">
        <v>2.839</v>
      </c>
      <c r="M534" s="1">
        <v>0</v>
      </c>
      <c r="N534" s="3">
        <f t="shared" si="8"/>
        <v>0</v>
      </c>
    </row>
    <row r="535" spans="1:14" x14ac:dyDescent="0.45">
      <c r="A535" s="1" t="s">
        <v>1079</v>
      </c>
      <c r="B535" s="1" t="s">
        <v>1080</v>
      </c>
      <c r="C535" s="1">
        <v>17.769100000000002</v>
      </c>
      <c r="D535" s="1">
        <v>18.505400000000002</v>
      </c>
      <c r="E535" s="1">
        <v>16.953600000000002</v>
      </c>
      <c r="F535" s="1">
        <v>15.439500000000001</v>
      </c>
      <c r="G535" s="1">
        <v>15.2995</v>
      </c>
      <c r="H535" s="1">
        <v>15.2532</v>
      </c>
      <c r="I535" s="1" t="s">
        <v>16</v>
      </c>
      <c r="J535" s="2">
        <v>1.17067E-3</v>
      </c>
      <c r="K535" s="1">
        <v>2.2273900000000002</v>
      </c>
      <c r="L535" s="1">
        <v>2.4119199999999998</v>
      </c>
      <c r="M535" s="1">
        <v>160</v>
      </c>
      <c r="N535" s="3">
        <f t="shared" si="8"/>
        <v>0.22346368715083798</v>
      </c>
    </row>
    <row r="536" spans="1:14" x14ac:dyDescent="0.45">
      <c r="A536" s="1" t="s">
        <v>1081</v>
      </c>
      <c r="B536" s="1" t="s">
        <v>1082</v>
      </c>
      <c r="C536" s="1">
        <v>17.2087</v>
      </c>
      <c r="D536" s="1">
        <v>15.5756</v>
      </c>
      <c r="E536" s="1">
        <v>16.863</v>
      </c>
      <c r="F536" s="1">
        <v>13.992100000000001</v>
      </c>
      <c r="G536" s="1">
        <v>14.873900000000001</v>
      </c>
      <c r="H536" s="1">
        <v>13.539</v>
      </c>
      <c r="I536" s="1" t="s">
        <v>16</v>
      </c>
      <c r="J536" s="2">
        <v>3.5921400000000002E-3</v>
      </c>
      <c r="K536" s="1">
        <v>1.72438</v>
      </c>
      <c r="L536" s="1">
        <v>2.41412</v>
      </c>
      <c r="M536" s="1">
        <v>14</v>
      </c>
      <c r="N536" s="3">
        <f t="shared" si="8"/>
        <v>1.9553072625698324E-2</v>
      </c>
    </row>
    <row r="537" spans="1:14" x14ac:dyDescent="0.45">
      <c r="A537" s="1" t="s">
        <v>1083</v>
      </c>
      <c r="B537" s="1" t="s">
        <v>1084</v>
      </c>
      <c r="C537" s="1">
        <v>23.549600000000002</v>
      </c>
      <c r="D537" s="1">
        <v>23.4344</v>
      </c>
      <c r="E537" s="1">
        <v>23.52</v>
      </c>
      <c r="F537" s="1">
        <v>17.991399999999999</v>
      </c>
      <c r="G537" s="1">
        <v>17.499300000000002</v>
      </c>
      <c r="H537" s="1">
        <v>17.119599999999998</v>
      </c>
      <c r="I537" s="1" t="s">
        <v>16</v>
      </c>
      <c r="J537" s="2">
        <v>0</v>
      </c>
      <c r="K537" s="1">
        <v>4.7052300000000002</v>
      </c>
      <c r="L537" s="1">
        <v>5.9645400000000004</v>
      </c>
      <c r="M537" s="1">
        <v>180</v>
      </c>
      <c r="N537" s="3">
        <f t="shared" si="8"/>
        <v>0.25139664804469275</v>
      </c>
    </row>
    <row r="538" spans="1:14" x14ac:dyDescent="0.45">
      <c r="A538" s="1" t="s">
        <v>1085</v>
      </c>
      <c r="B538" s="1" t="s">
        <v>1086</v>
      </c>
      <c r="C538" s="1">
        <v>17.689499999999999</v>
      </c>
      <c r="D538" s="1">
        <v>18.197399999999998</v>
      </c>
      <c r="E538" s="1">
        <v>18.270600000000002</v>
      </c>
      <c r="F538" s="1">
        <v>14.7089</v>
      </c>
      <c r="G538" s="1">
        <v>14.802300000000001</v>
      </c>
      <c r="H538" s="1">
        <v>12.7532</v>
      </c>
      <c r="I538" s="1" t="s">
        <v>16</v>
      </c>
      <c r="J538" s="2">
        <v>1.10418E-3</v>
      </c>
      <c r="K538" s="1">
        <v>2.3362599999999998</v>
      </c>
      <c r="L538" s="1">
        <v>3.9643899999999999</v>
      </c>
      <c r="M538" s="1">
        <v>124</v>
      </c>
      <c r="N538" s="3">
        <f t="shared" si="8"/>
        <v>0.17318435754189945</v>
      </c>
    </row>
    <row r="539" spans="1:14" x14ac:dyDescent="0.45">
      <c r="A539" s="1" t="s">
        <v>1087</v>
      </c>
      <c r="B539" s="1" t="s">
        <v>1088</v>
      </c>
      <c r="C539" s="1">
        <v>14.9465</v>
      </c>
      <c r="D539" s="1">
        <v>16.315300000000001</v>
      </c>
      <c r="E539" s="1">
        <v>16.2376</v>
      </c>
      <c r="F539" s="1">
        <v>14.0036</v>
      </c>
      <c r="G539" s="1">
        <v>10.9781</v>
      </c>
      <c r="H539" s="1">
        <v>12.6813</v>
      </c>
      <c r="I539" s="1" t="s">
        <v>16</v>
      </c>
      <c r="J539" s="2">
        <v>5.3877100000000004E-3</v>
      </c>
      <c r="K539" s="1">
        <v>1.5399700000000001</v>
      </c>
      <c r="L539" s="1">
        <v>3.2787899999999999</v>
      </c>
      <c r="M539" s="1">
        <v>109</v>
      </c>
      <c r="N539" s="3">
        <f t="shared" si="8"/>
        <v>0.15223463687150837</v>
      </c>
    </row>
    <row r="540" spans="1:14" x14ac:dyDescent="0.45">
      <c r="A540" s="1" t="s">
        <v>1089</v>
      </c>
      <c r="B540" s="1" t="s">
        <v>1090</v>
      </c>
      <c r="C540" s="1">
        <v>16.698699999999999</v>
      </c>
      <c r="D540" s="1">
        <v>17.411999999999999</v>
      </c>
      <c r="E540" s="1">
        <v>17.8781</v>
      </c>
      <c r="F540" s="1">
        <v>14.1309</v>
      </c>
      <c r="G540" s="1">
        <v>14.0578</v>
      </c>
      <c r="H540" s="1">
        <v>14.624700000000001</v>
      </c>
      <c r="I540" s="1" t="s">
        <v>16</v>
      </c>
      <c r="J540" s="2">
        <v>5.0508499999999995E-4</v>
      </c>
      <c r="K540" s="1">
        <v>2.8605200000000002</v>
      </c>
      <c r="L540" s="1">
        <v>3.0584699999999998</v>
      </c>
      <c r="M540" s="1">
        <v>42</v>
      </c>
      <c r="N540" s="3">
        <f t="shared" si="8"/>
        <v>5.8659217877094973E-2</v>
      </c>
    </row>
    <row r="541" spans="1:14" x14ac:dyDescent="0.45">
      <c r="A541" s="1" t="s">
        <v>1091</v>
      </c>
      <c r="B541" s="1" t="s">
        <v>1092</v>
      </c>
      <c r="C541" s="1">
        <v>15.831799999999999</v>
      </c>
      <c r="D541" s="1">
        <v>16.0961</v>
      </c>
      <c r="E541" s="1">
        <v>16.2972</v>
      </c>
      <c r="F541" s="1">
        <v>13.668100000000001</v>
      </c>
      <c r="G541" s="1">
        <v>10.237299999999999</v>
      </c>
      <c r="H541" s="1">
        <v>13.07</v>
      </c>
      <c r="I541" s="1" t="s">
        <v>16</v>
      </c>
      <c r="J541" s="2">
        <v>4.5906999999999996E-3</v>
      </c>
      <c r="K541" s="1">
        <v>1.60998</v>
      </c>
      <c r="L541" s="1">
        <v>3.7498900000000002</v>
      </c>
      <c r="M541" s="1">
        <v>100</v>
      </c>
      <c r="N541" s="3">
        <f t="shared" si="8"/>
        <v>0.13966480446927373</v>
      </c>
    </row>
    <row r="542" spans="1:14" x14ac:dyDescent="0.45">
      <c r="A542" s="1" t="s">
        <v>1093</v>
      </c>
      <c r="B542" s="1" t="s">
        <v>1094</v>
      </c>
      <c r="C542" s="1">
        <v>15.7394</v>
      </c>
      <c r="D542" s="1">
        <v>15.555199999999999</v>
      </c>
      <c r="E542" s="1">
        <v>15.7263</v>
      </c>
      <c r="F542" s="1">
        <v>13.1006</v>
      </c>
      <c r="G542" s="1">
        <v>11.6776</v>
      </c>
      <c r="H542" s="1">
        <v>13.248100000000001</v>
      </c>
      <c r="I542" s="1" t="s">
        <v>16</v>
      </c>
      <c r="J542" s="2">
        <v>9.7699599999999994E-4</v>
      </c>
      <c r="K542" s="1">
        <v>2.3965200000000002</v>
      </c>
      <c r="L542" s="1">
        <v>2.9981900000000001</v>
      </c>
      <c r="M542" s="1">
        <v>28</v>
      </c>
      <c r="N542" s="3">
        <f t="shared" si="8"/>
        <v>3.9106145251396648E-2</v>
      </c>
    </row>
    <row r="543" spans="1:14" x14ac:dyDescent="0.45">
      <c r="A543" s="1" t="s">
        <v>1095</v>
      </c>
      <c r="B543" s="1" t="s">
        <v>1096</v>
      </c>
      <c r="C543" s="1">
        <v>18.406199999999998</v>
      </c>
      <c r="D543" s="1">
        <v>17.934100000000001</v>
      </c>
      <c r="E543" s="1">
        <v>17.840800000000002</v>
      </c>
      <c r="F543" s="1">
        <v>14.165699999999999</v>
      </c>
      <c r="G543" s="1">
        <v>14.2692</v>
      </c>
      <c r="H543" s="1">
        <v>14.4657</v>
      </c>
      <c r="I543" s="1" t="s">
        <v>16</v>
      </c>
      <c r="J543" s="2">
        <v>0</v>
      </c>
      <c r="K543" s="1">
        <v>4.3625600000000002</v>
      </c>
      <c r="L543" s="1">
        <v>3.76017</v>
      </c>
      <c r="M543" s="1">
        <v>125</v>
      </c>
      <c r="N543" s="3">
        <f t="shared" si="8"/>
        <v>0.17458100558659218</v>
      </c>
    </row>
    <row r="544" spans="1:14" x14ac:dyDescent="0.45">
      <c r="A544" s="1" t="s">
        <v>1097</v>
      </c>
      <c r="B544" s="1" t="s">
        <v>1098</v>
      </c>
      <c r="C544" s="1">
        <v>18.257899999999999</v>
      </c>
      <c r="D544" s="1">
        <v>17.605</v>
      </c>
      <c r="E544" s="1">
        <v>17.6648</v>
      </c>
      <c r="F544" s="1">
        <v>14.973100000000001</v>
      </c>
      <c r="G544" s="1">
        <v>14.2675</v>
      </c>
      <c r="H544" s="1">
        <v>14.712199999999999</v>
      </c>
      <c r="I544" s="1" t="s">
        <v>16</v>
      </c>
      <c r="J544" s="2">
        <v>1.4868100000000001E-4</v>
      </c>
      <c r="K544" s="1">
        <v>3.3944899999999998</v>
      </c>
      <c r="L544" s="1">
        <v>3.19164</v>
      </c>
      <c r="M544" s="1">
        <v>6</v>
      </c>
      <c r="N544" s="3">
        <f t="shared" si="8"/>
        <v>8.3798882681564244E-3</v>
      </c>
    </row>
    <row r="545" spans="1:14" x14ac:dyDescent="0.45">
      <c r="A545" s="1" t="s">
        <v>1099</v>
      </c>
      <c r="B545" s="1" t="s">
        <v>1100</v>
      </c>
      <c r="C545" s="1">
        <v>18.0168</v>
      </c>
      <c r="D545" s="1">
        <v>17.322199999999999</v>
      </c>
      <c r="E545" s="1">
        <v>18.002700000000001</v>
      </c>
      <c r="F545" s="1">
        <v>14.2424</v>
      </c>
      <c r="G545" s="1">
        <v>13.976000000000001</v>
      </c>
      <c r="H545" s="1">
        <v>15.888400000000001</v>
      </c>
      <c r="I545" s="1" t="s">
        <v>16</v>
      </c>
      <c r="J545" s="2">
        <v>1.7248400000000001E-3</v>
      </c>
      <c r="K545" s="1">
        <v>2.0651700000000002</v>
      </c>
      <c r="L545" s="1">
        <v>3.0783499999999999</v>
      </c>
      <c r="M545" s="1">
        <v>2</v>
      </c>
      <c r="N545" s="3">
        <f t="shared" si="8"/>
        <v>2.7932960893854749E-3</v>
      </c>
    </row>
    <row r="546" spans="1:14" x14ac:dyDescent="0.45">
      <c r="A546" s="1" t="s">
        <v>1101</v>
      </c>
      <c r="B546" s="1" t="s">
        <v>1102</v>
      </c>
      <c r="C546" s="1">
        <v>19.522400000000001</v>
      </c>
      <c r="D546" s="1">
        <v>19.609100000000002</v>
      </c>
      <c r="E546" s="1">
        <v>19.5579</v>
      </c>
      <c r="F546" s="1">
        <v>17.687100000000001</v>
      </c>
      <c r="G546" s="1">
        <v>17.501100000000001</v>
      </c>
      <c r="H546" s="1">
        <v>16.5303</v>
      </c>
      <c r="I546" s="1" t="s">
        <v>16</v>
      </c>
      <c r="J546" s="2">
        <v>6.7772199999999996E-4</v>
      </c>
      <c r="K546" s="1">
        <v>2.5299299999999998</v>
      </c>
      <c r="L546" s="1">
        <v>2.32362</v>
      </c>
      <c r="M546" s="1">
        <v>0</v>
      </c>
      <c r="N546" s="3">
        <f t="shared" si="8"/>
        <v>0</v>
      </c>
    </row>
    <row r="547" spans="1:14" x14ac:dyDescent="0.45">
      <c r="A547" s="1" t="s">
        <v>1103</v>
      </c>
      <c r="B547" s="1" t="s">
        <v>1104</v>
      </c>
      <c r="C547" s="1">
        <v>20.662299999999998</v>
      </c>
      <c r="D547" s="1">
        <v>20.384699999999999</v>
      </c>
      <c r="E547" s="1">
        <v>20.341699999999999</v>
      </c>
      <c r="F547" s="1">
        <v>16.794899999999998</v>
      </c>
      <c r="G547" s="1">
        <v>18.161100000000001</v>
      </c>
      <c r="H547" s="1">
        <v>17.136700000000001</v>
      </c>
      <c r="I547" s="1" t="s">
        <v>16</v>
      </c>
      <c r="J547" s="2">
        <v>4.7641900000000001E-4</v>
      </c>
      <c r="K547" s="1">
        <v>2.7349199999999998</v>
      </c>
      <c r="L547" s="1">
        <v>3.0986600000000002</v>
      </c>
      <c r="M547" s="1">
        <v>134</v>
      </c>
      <c r="N547" s="3">
        <f t="shared" si="8"/>
        <v>0.18715083798882681</v>
      </c>
    </row>
    <row r="548" spans="1:14" x14ac:dyDescent="0.45">
      <c r="A548" s="1" t="s">
        <v>1105</v>
      </c>
      <c r="B548" s="1" t="s">
        <v>1106</v>
      </c>
      <c r="C548" s="1">
        <v>17.561</v>
      </c>
      <c r="D548" s="1">
        <v>17.4298</v>
      </c>
      <c r="E548" s="1">
        <v>17.124500000000001</v>
      </c>
      <c r="F548" s="1">
        <v>13.9679</v>
      </c>
      <c r="G548" s="1">
        <v>14.007899999999999</v>
      </c>
      <c r="H548" s="1">
        <v>15.0002</v>
      </c>
      <c r="I548" s="1" t="s">
        <v>16</v>
      </c>
      <c r="J548" s="2">
        <v>5.4034500000000002E-4</v>
      </c>
      <c r="K548" s="1">
        <v>2.9641500000000001</v>
      </c>
      <c r="L548" s="1">
        <v>3.04644</v>
      </c>
      <c r="M548" s="1">
        <v>23</v>
      </c>
      <c r="N548" s="3">
        <f t="shared" si="8"/>
        <v>3.2122905027932962E-2</v>
      </c>
    </row>
    <row r="549" spans="1:14" x14ac:dyDescent="0.45">
      <c r="A549" s="1" t="s">
        <v>1107</v>
      </c>
      <c r="B549" s="1" t="s">
        <v>1108</v>
      </c>
      <c r="C549" s="1">
        <v>19.591200000000001</v>
      </c>
      <c r="D549" s="1">
        <v>19.427700000000002</v>
      </c>
      <c r="E549" s="1">
        <v>19.591999999999999</v>
      </c>
      <c r="F549" s="1">
        <v>16.0215</v>
      </c>
      <c r="G549" s="1">
        <v>16.511900000000001</v>
      </c>
      <c r="H549" s="1">
        <v>16.1525</v>
      </c>
      <c r="I549" s="1" t="s">
        <v>16</v>
      </c>
      <c r="J549" s="2">
        <v>0</v>
      </c>
      <c r="K549" s="1">
        <v>4.5294600000000003</v>
      </c>
      <c r="L549" s="1">
        <v>3.30829</v>
      </c>
      <c r="M549" s="1">
        <v>113</v>
      </c>
      <c r="N549" s="3">
        <f t="shared" si="8"/>
        <v>0.15782122905027932</v>
      </c>
    </row>
    <row r="550" spans="1:14" x14ac:dyDescent="0.45">
      <c r="A550" s="1" t="s">
        <v>1109</v>
      </c>
      <c r="B550" s="1" t="s">
        <v>1110</v>
      </c>
      <c r="C550" s="1">
        <v>18.416799999999999</v>
      </c>
      <c r="D550" s="1">
        <v>18.4955</v>
      </c>
      <c r="E550" s="1">
        <v>18.678599999999999</v>
      </c>
      <c r="F550" s="1">
        <v>14.5167</v>
      </c>
      <c r="G550" s="1">
        <v>15.495900000000001</v>
      </c>
      <c r="H550" s="1">
        <v>15.0101</v>
      </c>
      <c r="I550" s="1" t="s">
        <v>16</v>
      </c>
      <c r="J550" s="2">
        <v>1.6666700000000001E-4</v>
      </c>
      <c r="K550" s="1">
        <v>3.56101</v>
      </c>
      <c r="L550" s="1">
        <v>3.5227300000000001</v>
      </c>
      <c r="M550" s="1">
        <v>150</v>
      </c>
      <c r="N550" s="3">
        <f t="shared" si="8"/>
        <v>0.20949720670391062</v>
      </c>
    </row>
    <row r="551" spans="1:14" x14ac:dyDescent="0.45">
      <c r="A551" s="1" t="s">
        <v>1111</v>
      </c>
      <c r="B551" s="1" t="s">
        <v>1112</v>
      </c>
      <c r="C551" s="1">
        <v>18.2074</v>
      </c>
      <c r="D551" s="1">
        <v>17.425999999999998</v>
      </c>
      <c r="E551" s="1">
        <v>18.428699999999999</v>
      </c>
      <c r="F551" s="1">
        <v>14.0168</v>
      </c>
      <c r="G551" s="1">
        <v>14.742699999999999</v>
      </c>
      <c r="H551" s="1">
        <v>14.3225</v>
      </c>
      <c r="I551" s="1" t="s">
        <v>16</v>
      </c>
      <c r="J551" s="2">
        <v>2.6781899999999998E-4</v>
      </c>
      <c r="K551" s="1">
        <v>3.2327499999999998</v>
      </c>
      <c r="L551" s="1">
        <v>3.66004</v>
      </c>
      <c r="M551" s="1">
        <v>136</v>
      </c>
      <c r="N551" s="3">
        <f t="shared" si="8"/>
        <v>0.18994413407821228</v>
      </c>
    </row>
    <row r="552" spans="1:14" x14ac:dyDescent="0.45">
      <c r="A552" s="1" t="s">
        <v>1113</v>
      </c>
      <c r="B552" s="1" t="s">
        <v>1114</v>
      </c>
      <c r="C552" s="1">
        <v>16.2316</v>
      </c>
      <c r="D552" s="1">
        <v>15.878299999999999</v>
      </c>
      <c r="E552" s="1">
        <v>16.401900000000001</v>
      </c>
      <c r="F552" s="1">
        <v>12.517300000000001</v>
      </c>
      <c r="G552" s="1">
        <v>14.098800000000001</v>
      </c>
      <c r="H552" s="1">
        <v>13.8908</v>
      </c>
      <c r="I552" s="1" t="s">
        <v>16</v>
      </c>
      <c r="J552" s="2">
        <v>1.34319E-3</v>
      </c>
      <c r="K552" s="1">
        <v>2.1667000000000001</v>
      </c>
      <c r="L552" s="1">
        <v>2.66831</v>
      </c>
      <c r="M552" s="1">
        <v>186</v>
      </c>
      <c r="N552" s="3">
        <f t="shared" si="8"/>
        <v>0.25977653631284914</v>
      </c>
    </row>
    <row r="553" spans="1:14" x14ac:dyDescent="0.45">
      <c r="A553" s="1" t="s">
        <v>1115</v>
      </c>
      <c r="B553" s="1" t="s">
        <v>1116</v>
      </c>
      <c r="C553" s="1">
        <v>18.592700000000001</v>
      </c>
      <c r="D553" s="1">
        <v>18.605799999999999</v>
      </c>
      <c r="E553" s="1">
        <v>18.7761</v>
      </c>
      <c r="F553" s="1">
        <v>14.348000000000001</v>
      </c>
      <c r="G553" s="1">
        <v>15.277699999999999</v>
      </c>
      <c r="H553" s="1">
        <v>16.602599999999999</v>
      </c>
      <c r="I553" s="1" t="s">
        <v>16</v>
      </c>
      <c r="J553" s="2">
        <v>1.60579E-3</v>
      </c>
      <c r="K553" s="1">
        <v>2.1088800000000001</v>
      </c>
      <c r="L553" s="1">
        <v>3.2487699999999999</v>
      </c>
      <c r="M553" s="1">
        <v>0</v>
      </c>
      <c r="N553" s="3">
        <f t="shared" si="8"/>
        <v>0</v>
      </c>
    </row>
    <row r="554" spans="1:14" x14ac:dyDescent="0.45">
      <c r="A554" s="1" t="s">
        <v>1117</v>
      </c>
      <c r="B554" s="1" t="s">
        <v>1118</v>
      </c>
      <c r="C554" s="1">
        <v>21.018599999999999</v>
      </c>
      <c r="D554" s="1">
        <v>21.5246</v>
      </c>
      <c r="E554" s="1">
        <v>21.7575</v>
      </c>
      <c r="F554" s="1">
        <v>15.561500000000001</v>
      </c>
      <c r="G554" s="1">
        <v>18.067699999999999</v>
      </c>
      <c r="H554" s="1">
        <v>17.151599999999998</v>
      </c>
      <c r="I554" s="1" t="s">
        <v>16</v>
      </c>
      <c r="J554" s="2">
        <v>1.1228099999999999E-3</v>
      </c>
      <c r="K554" s="1">
        <v>2.3839399999999999</v>
      </c>
      <c r="L554" s="1">
        <v>4.50664</v>
      </c>
      <c r="M554" s="1">
        <v>176</v>
      </c>
      <c r="N554" s="3">
        <f t="shared" si="8"/>
        <v>0.24581005586592178</v>
      </c>
    </row>
    <row r="555" spans="1:14" x14ac:dyDescent="0.45">
      <c r="A555" s="1" t="s">
        <v>1119</v>
      </c>
      <c r="B555" s="1" t="s">
        <v>1120</v>
      </c>
      <c r="C555" s="1">
        <v>21.336500000000001</v>
      </c>
      <c r="D555" s="1">
        <v>21.550899999999999</v>
      </c>
      <c r="E555" s="1">
        <v>21.4955</v>
      </c>
      <c r="F555" s="1">
        <v>18.467099999999999</v>
      </c>
      <c r="G555" s="1">
        <v>16.909400000000002</v>
      </c>
      <c r="H555" s="1">
        <v>18.565899999999999</v>
      </c>
      <c r="I555" s="1" t="s">
        <v>16</v>
      </c>
      <c r="J555" s="2">
        <v>6.7625900000000002E-4</v>
      </c>
      <c r="K555" s="1">
        <v>2.5245199999999999</v>
      </c>
      <c r="L555" s="1">
        <v>3.4801500000000001</v>
      </c>
      <c r="M555" s="1">
        <v>154</v>
      </c>
      <c r="N555" s="3">
        <f t="shared" si="8"/>
        <v>0.21508379888268156</v>
      </c>
    </row>
    <row r="556" spans="1:14" x14ac:dyDescent="0.45">
      <c r="A556" s="1" t="s">
        <v>1121</v>
      </c>
      <c r="B556" s="1" t="s">
        <v>1122</v>
      </c>
      <c r="C556" s="1">
        <v>18.460799999999999</v>
      </c>
      <c r="D556" s="1">
        <v>18.7546</v>
      </c>
      <c r="E556" s="1">
        <v>18.650700000000001</v>
      </c>
      <c r="F556" s="1">
        <v>15.6221</v>
      </c>
      <c r="G556" s="1">
        <v>16.5486</v>
      </c>
      <c r="H556" s="1">
        <v>15.743600000000001</v>
      </c>
      <c r="I556" s="1" t="s">
        <v>16</v>
      </c>
      <c r="J556" s="2">
        <v>4.6948399999999999E-4</v>
      </c>
      <c r="K556" s="1">
        <v>3.0254300000000001</v>
      </c>
      <c r="L556" s="1">
        <v>2.65056</v>
      </c>
      <c r="M556" s="1">
        <v>123</v>
      </c>
      <c r="N556" s="3">
        <f t="shared" si="8"/>
        <v>0.1717877094972067</v>
      </c>
    </row>
    <row r="557" spans="1:14" x14ac:dyDescent="0.45">
      <c r="A557" s="1" t="s">
        <v>1123</v>
      </c>
      <c r="B557" s="1" t="s">
        <v>1124</v>
      </c>
      <c r="C557" s="1">
        <v>18.384799999999998</v>
      </c>
      <c r="D557" s="1">
        <v>18.6889</v>
      </c>
      <c r="E557" s="1">
        <v>18.921900000000001</v>
      </c>
      <c r="F557" s="1">
        <v>14.8048</v>
      </c>
      <c r="G557" s="1">
        <v>14.303100000000001</v>
      </c>
      <c r="H557" s="1">
        <v>14.842599999999999</v>
      </c>
      <c r="I557" s="1" t="s">
        <v>16</v>
      </c>
      <c r="J557" s="2">
        <v>0</v>
      </c>
      <c r="K557" s="1">
        <v>4.1748900000000004</v>
      </c>
      <c r="L557" s="1">
        <v>4.0150300000000003</v>
      </c>
      <c r="M557" s="1">
        <v>90</v>
      </c>
      <c r="N557" s="3">
        <f t="shared" si="8"/>
        <v>0.12569832402234637</v>
      </c>
    </row>
    <row r="558" spans="1:14" x14ac:dyDescent="0.45">
      <c r="A558" s="1" t="s">
        <v>1125</v>
      </c>
      <c r="B558" s="1" t="s">
        <v>1126</v>
      </c>
      <c r="C558" s="1">
        <v>17.374500000000001</v>
      </c>
      <c r="D558" s="1">
        <v>17.436299999999999</v>
      </c>
      <c r="E558" s="1">
        <v>17.714200000000002</v>
      </c>
      <c r="F558" s="1">
        <v>14.6532</v>
      </c>
      <c r="G558" s="1">
        <v>15.2195</v>
      </c>
      <c r="H558" s="1">
        <v>14.5335</v>
      </c>
      <c r="I558" s="1" t="s">
        <v>16</v>
      </c>
      <c r="J558" s="2">
        <v>1.5696199999999999E-4</v>
      </c>
      <c r="K558" s="1">
        <v>3.4817999999999998</v>
      </c>
      <c r="L558" s="1">
        <v>2.70628</v>
      </c>
      <c r="M558" s="1">
        <v>94</v>
      </c>
      <c r="N558" s="3">
        <f t="shared" si="8"/>
        <v>0.13128491620111732</v>
      </c>
    </row>
    <row r="559" spans="1:14" x14ac:dyDescent="0.45">
      <c r="A559" s="1" t="s">
        <v>1127</v>
      </c>
      <c r="B559" s="1" t="s">
        <v>1128</v>
      </c>
      <c r="C559" s="1">
        <v>14.061</v>
      </c>
      <c r="D559" s="1">
        <v>14.0969</v>
      </c>
      <c r="E559" s="1">
        <v>14.4678</v>
      </c>
      <c r="F559" s="1">
        <v>12.5533</v>
      </c>
      <c r="G559" s="1">
        <v>12.757</v>
      </c>
      <c r="H559" s="1">
        <v>11.5242</v>
      </c>
      <c r="I559" s="1" t="s">
        <v>16</v>
      </c>
      <c r="J559" s="2">
        <v>1.7207399999999999E-3</v>
      </c>
      <c r="K559" s="1">
        <v>2.0596100000000002</v>
      </c>
      <c r="L559" s="1">
        <v>1.9303600000000001</v>
      </c>
      <c r="M559" s="1">
        <v>29</v>
      </c>
      <c r="N559" s="3">
        <f t="shared" si="8"/>
        <v>4.0502793296089384E-2</v>
      </c>
    </row>
    <row r="560" spans="1:14" x14ac:dyDescent="0.45">
      <c r="A560" s="1" t="s">
        <v>1129</v>
      </c>
      <c r="B560" s="1" t="s">
        <v>1130</v>
      </c>
      <c r="C560" s="1">
        <v>15.974600000000001</v>
      </c>
      <c r="D560" s="1">
        <v>15.4017</v>
      </c>
      <c r="E560" s="1">
        <v>15.3101</v>
      </c>
      <c r="F560" s="1">
        <v>11.2639</v>
      </c>
      <c r="G560" s="1">
        <v>13.3491</v>
      </c>
      <c r="H560" s="1">
        <v>13.8085</v>
      </c>
      <c r="I560" s="1" t="s">
        <v>16</v>
      </c>
      <c r="J560" s="2">
        <v>5.2327900000000002E-3</v>
      </c>
      <c r="K560" s="1">
        <v>1.5645100000000001</v>
      </c>
      <c r="L560" s="1">
        <v>2.75495</v>
      </c>
      <c r="M560" s="1">
        <v>174</v>
      </c>
      <c r="N560" s="3">
        <f t="shared" si="8"/>
        <v>0.24301675977653631</v>
      </c>
    </row>
    <row r="561" spans="1:14" x14ac:dyDescent="0.45">
      <c r="A561" s="1" t="s">
        <v>1131</v>
      </c>
      <c r="B561" s="1" t="s">
        <v>1132</v>
      </c>
      <c r="C561" s="1">
        <v>16.9145</v>
      </c>
      <c r="D561" s="1">
        <v>17.3231</v>
      </c>
      <c r="E561" s="1">
        <v>17.3504</v>
      </c>
      <c r="F561" s="1">
        <v>12.1066</v>
      </c>
      <c r="G561" s="1">
        <v>13.7913</v>
      </c>
      <c r="H561" s="1">
        <v>13.2416</v>
      </c>
      <c r="I561" s="1" t="s">
        <v>16</v>
      </c>
      <c r="J561" s="2">
        <v>5.13351E-4</v>
      </c>
      <c r="K561" s="1">
        <v>2.8878200000000001</v>
      </c>
      <c r="L561" s="1">
        <v>4.1495300000000004</v>
      </c>
      <c r="M561" s="1">
        <v>185</v>
      </c>
      <c r="N561" s="3">
        <f t="shared" si="8"/>
        <v>0.25837988826815644</v>
      </c>
    </row>
    <row r="562" spans="1:14" x14ac:dyDescent="0.45">
      <c r="A562" s="1" t="s">
        <v>1133</v>
      </c>
      <c r="B562" s="1" t="s">
        <v>1134</v>
      </c>
      <c r="C562" s="1">
        <v>18.180599999999998</v>
      </c>
      <c r="D562" s="1">
        <v>18.536000000000001</v>
      </c>
      <c r="E562" s="1">
        <v>18.980599999999999</v>
      </c>
      <c r="F562" s="1">
        <v>16.309899999999999</v>
      </c>
      <c r="G562" s="1">
        <v>15.7508</v>
      </c>
      <c r="H562" s="1">
        <v>15.6416</v>
      </c>
      <c r="I562" s="1" t="s">
        <v>16</v>
      </c>
      <c r="J562" s="2">
        <v>4.5913699999999998E-4</v>
      </c>
      <c r="K562" s="1">
        <v>2.9947400000000002</v>
      </c>
      <c r="L562" s="1">
        <v>2.6650100000000001</v>
      </c>
      <c r="M562" s="1">
        <v>111</v>
      </c>
      <c r="N562" s="3">
        <f t="shared" si="8"/>
        <v>0.15502793296089384</v>
      </c>
    </row>
    <row r="563" spans="1:14" x14ac:dyDescent="0.45">
      <c r="A563" s="1" t="s">
        <v>1135</v>
      </c>
      <c r="B563" s="1" t="s">
        <v>1136</v>
      </c>
      <c r="C563" s="1">
        <v>17.303100000000001</v>
      </c>
      <c r="D563" s="1">
        <v>16.7532</v>
      </c>
      <c r="E563" s="1">
        <v>16.654900000000001</v>
      </c>
      <c r="F563" s="1">
        <v>13.6717</v>
      </c>
      <c r="G563" s="1">
        <v>14.190300000000001</v>
      </c>
      <c r="H563" s="1">
        <v>14.5755</v>
      </c>
      <c r="I563" s="1" t="s">
        <v>16</v>
      </c>
      <c r="J563" s="2">
        <v>5.3452899999999995E-4</v>
      </c>
      <c r="K563" s="1">
        <v>2.9478399999999998</v>
      </c>
      <c r="L563" s="1">
        <v>2.75793</v>
      </c>
      <c r="M563" s="1">
        <v>9</v>
      </c>
      <c r="N563" s="3">
        <f t="shared" si="8"/>
        <v>1.2569832402234637E-2</v>
      </c>
    </row>
    <row r="564" spans="1:14" x14ac:dyDescent="0.45">
      <c r="A564" s="1" t="s">
        <v>1137</v>
      </c>
      <c r="B564" s="1" t="s">
        <v>1138</v>
      </c>
      <c r="C564" s="1">
        <v>17.447299999999998</v>
      </c>
      <c r="D564" s="1">
        <v>17.328800000000001</v>
      </c>
      <c r="E564" s="1">
        <v>18.1373</v>
      </c>
      <c r="F564" s="1">
        <v>11.1838</v>
      </c>
      <c r="G564" s="1">
        <v>13.6182</v>
      </c>
      <c r="H564" s="1">
        <v>11.9498</v>
      </c>
      <c r="I564" s="1" t="s">
        <v>16</v>
      </c>
      <c r="J564" s="2">
        <v>5.3684999999999996E-4</v>
      </c>
      <c r="K564" s="1">
        <v>2.6762100000000002</v>
      </c>
      <c r="L564" s="1">
        <v>5.3872</v>
      </c>
      <c r="M564" s="1">
        <v>0</v>
      </c>
      <c r="N564" s="3">
        <f t="shared" si="8"/>
        <v>0</v>
      </c>
    </row>
    <row r="565" spans="1:14" x14ac:dyDescent="0.45">
      <c r="A565" s="1" t="s">
        <v>1139</v>
      </c>
      <c r="B565" s="1" t="s">
        <v>1140</v>
      </c>
      <c r="C565" s="1">
        <v>21.1526</v>
      </c>
      <c r="D565" s="1">
        <v>21.1066</v>
      </c>
      <c r="E565" s="1">
        <v>21.326799999999999</v>
      </c>
      <c r="F565" s="1">
        <v>17.331600000000002</v>
      </c>
      <c r="G565" s="1">
        <v>17.394200000000001</v>
      </c>
      <c r="H565" s="1">
        <v>17.817900000000002</v>
      </c>
      <c r="I565" s="1" t="s">
        <v>16</v>
      </c>
      <c r="J565" s="2">
        <v>0</v>
      </c>
      <c r="K565" s="1">
        <v>4.6024500000000002</v>
      </c>
      <c r="L565" s="1">
        <v>3.6807799999999999</v>
      </c>
      <c r="M565" s="1">
        <v>97</v>
      </c>
      <c r="N565" s="3">
        <f t="shared" si="8"/>
        <v>0.13547486033519554</v>
      </c>
    </row>
    <row r="566" spans="1:14" x14ac:dyDescent="0.45">
      <c r="A566" s="1" t="s">
        <v>1141</v>
      </c>
      <c r="B566" s="1" t="s">
        <v>1142</v>
      </c>
      <c r="C566" s="1">
        <v>17.856400000000001</v>
      </c>
      <c r="D566" s="1">
        <v>16.796700000000001</v>
      </c>
      <c r="E566" s="1">
        <v>17.789400000000001</v>
      </c>
      <c r="F566" s="1">
        <v>13.939</v>
      </c>
      <c r="G566" s="1">
        <v>14.287699999999999</v>
      </c>
      <c r="H566" s="1">
        <v>13.8042</v>
      </c>
      <c r="I566" s="1" t="s">
        <v>16</v>
      </c>
      <c r="J566" s="2">
        <v>2.5025200000000002E-4</v>
      </c>
      <c r="K566" s="1">
        <v>3.13523</v>
      </c>
      <c r="L566" s="1">
        <v>3.4705300000000001</v>
      </c>
      <c r="M566" s="1">
        <v>77</v>
      </c>
      <c r="N566" s="3">
        <f t="shared" si="8"/>
        <v>0.10754189944134078</v>
      </c>
    </row>
    <row r="567" spans="1:14" x14ac:dyDescent="0.45">
      <c r="A567" s="1" t="s">
        <v>1143</v>
      </c>
      <c r="B567" s="1" t="s">
        <v>1144</v>
      </c>
      <c r="C567" s="1">
        <v>19.384799999999998</v>
      </c>
      <c r="D567" s="1">
        <v>19.371400000000001</v>
      </c>
      <c r="E567" s="1">
        <v>19.377099999999999</v>
      </c>
      <c r="F567" s="1">
        <v>15.440099999999999</v>
      </c>
      <c r="G567" s="1">
        <v>18.304300000000001</v>
      </c>
      <c r="H567" s="1">
        <v>15.615600000000001</v>
      </c>
      <c r="I567" s="1" t="s">
        <v>16</v>
      </c>
      <c r="J567" s="2">
        <v>6.5046699999999997E-3</v>
      </c>
      <c r="K567" s="1">
        <v>1.4641599999999999</v>
      </c>
      <c r="L567" s="1">
        <v>2.9244300000000001</v>
      </c>
      <c r="M567" s="1">
        <v>0</v>
      </c>
      <c r="N567" s="3">
        <f t="shared" si="8"/>
        <v>0</v>
      </c>
    </row>
    <row r="568" spans="1:14" x14ac:dyDescent="0.45">
      <c r="A568" s="1" t="s">
        <v>1145</v>
      </c>
      <c r="B568" s="1" t="s">
        <v>1146</v>
      </c>
      <c r="C568" s="1">
        <v>13.9611</v>
      </c>
      <c r="D568" s="1">
        <v>13.770300000000001</v>
      </c>
      <c r="E568" s="1">
        <v>14.117900000000001</v>
      </c>
      <c r="F568" s="1">
        <v>10.9169</v>
      </c>
      <c r="G568" s="1">
        <v>11.9467</v>
      </c>
      <c r="H568" s="1">
        <v>12.8523</v>
      </c>
      <c r="I568" s="1" t="s">
        <v>16</v>
      </c>
      <c r="J568" s="2">
        <v>4.0351400000000004E-3</v>
      </c>
      <c r="K568" s="1">
        <v>1.6425000000000001</v>
      </c>
      <c r="L568" s="1">
        <v>2.04447</v>
      </c>
      <c r="M568" s="1">
        <v>64</v>
      </c>
      <c r="N568" s="3">
        <f t="shared" si="8"/>
        <v>8.9385474860335198E-2</v>
      </c>
    </row>
    <row r="569" spans="1:14" x14ac:dyDescent="0.45">
      <c r="A569" s="1" t="s">
        <v>1147</v>
      </c>
      <c r="B569" s="1" t="s">
        <v>1148</v>
      </c>
      <c r="C569" s="1">
        <v>20.627800000000001</v>
      </c>
      <c r="D569" s="1">
        <v>20.392600000000002</v>
      </c>
      <c r="E569" s="1">
        <v>20.427499999999998</v>
      </c>
      <c r="F569" s="1">
        <v>17.393599999999999</v>
      </c>
      <c r="G569" s="1">
        <v>17.881</v>
      </c>
      <c r="H569" s="1">
        <v>16.913399999999999</v>
      </c>
      <c r="I569" s="1" t="s">
        <v>16</v>
      </c>
      <c r="J569" s="2">
        <v>2.9314400000000001E-4</v>
      </c>
      <c r="K569" s="1">
        <v>3.36239</v>
      </c>
      <c r="L569" s="1">
        <v>3.0866199999999999</v>
      </c>
      <c r="M569" s="1">
        <v>2</v>
      </c>
      <c r="N569" s="3">
        <f t="shared" si="8"/>
        <v>2.7932960893854749E-3</v>
      </c>
    </row>
    <row r="570" spans="1:14" x14ac:dyDescent="0.45">
      <c r="A570" s="1" t="s">
        <v>1149</v>
      </c>
      <c r="B570" s="1" t="s">
        <v>1150</v>
      </c>
      <c r="C570" s="1">
        <v>21.7637</v>
      </c>
      <c r="D570" s="1">
        <v>21.517499999999998</v>
      </c>
      <c r="E570" s="1">
        <v>21.752700000000001</v>
      </c>
      <c r="F570" s="1">
        <v>18.683199999999999</v>
      </c>
      <c r="G570" s="1">
        <v>17.429300000000001</v>
      </c>
      <c r="H570" s="1">
        <v>17.303000000000001</v>
      </c>
      <c r="I570" s="1" t="s">
        <v>16</v>
      </c>
      <c r="J570" s="2">
        <v>4.6253499999999998E-4</v>
      </c>
      <c r="K570" s="1">
        <v>3.0073500000000002</v>
      </c>
      <c r="L570" s="1">
        <v>3.8727900000000002</v>
      </c>
      <c r="M570" s="1">
        <v>10</v>
      </c>
      <c r="N570" s="3">
        <f t="shared" si="8"/>
        <v>1.3966480446927373E-2</v>
      </c>
    </row>
    <row r="571" spans="1:14" x14ac:dyDescent="0.45">
      <c r="A571" s="1" t="s">
        <v>1151</v>
      </c>
      <c r="B571" s="1" t="s">
        <v>1152</v>
      </c>
      <c r="C571" s="1">
        <v>22.061599999999999</v>
      </c>
      <c r="D571" s="1">
        <v>22.159099999999999</v>
      </c>
      <c r="E571" s="1">
        <v>22.227799999999998</v>
      </c>
      <c r="F571" s="1">
        <v>18.260100000000001</v>
      </c>
      <c r="G571" s="1">
        <v>18.216799999999999</v>
      </c>
      <c r="H571" s="1">
        <v>17.741199999999999</v>
      </c>
      <c r="I571" s="1" t="s">
        <v>16</v>
      </c>
      <c r="J571" s="2">
        <v>0</v>
      </c>
      <c r="K571" s="1">
        <v>4.7155899999999997</v>
      </c>
      <c r="L571" s="1">
        <v>4.0768300000000002</v>
      </c>
      <c r="M571" s="1">
        <v>103</v>
      </c>
      <c r="N571" s="3">
        <f t="shared" si="8"/>
        <v>0.14385474860335196</v>
      </c>
    </row>
    <row r="572" spans="1:14" x14ac:dyDescent="0.45">
      <c r="A572" s="1" t="s">
        <v>1153</v>
      </c>
      <c r="B572" s="1" t="s">
        <v>1154</v>
      </c>
      <c r="C572" s="1">
        <v>19.287299999999998</v>
      </c>
      <c r="D572" s="1">
        <v>19.061900000000001</v>
      </c>
      <c r="E572" s="1">
        <v>19.264199999999999</v>
      </c>
      <c r="F572" s="1">
        <v>15.366099999999999</v>
      </c>
      <c r="G572" s="1">
        <v>15.9399</v>
      </c>
      <c r="H572" s="1">
        <v>15.6638</v>
      </c>
      <c r="I572" s="1" t="s">
        <v>16</v>
      </c>
      <c r="J572" s="2">
        <v>0</v>
      </c>
      <c r="K572" s="1">
        <v>4.4033300000000004</v>
      </c>
      <c r="L572" s="1">
        <v>3.5478700000000001</v>
      </c>
      <c r="M572" s="1">
        <v>55</v>
      </c>
      <c r="N572" s="3">
        <f t="shared" si="8"/>
        <v>7.6815642458100561E-2</v>
      </c>
    </row>
    <row r="573" spans="1:14" x14ac:dyDescent="0.45">
      <c r="A573" s="1" t="s">
        <v>1155</v>
      </c>
      <c r="B573" s="1" t="s">
        <v>1156</v>
      </c>
      <c r="C573" s="1">
        <v>22.240500000000001</v>
      </c>
      <c r="D573" s="1">
        <v>22.337900000000001</v>
      </c>
      <c r="E573" s="1">
        <v>22.352</v>
      </c>
      <c r="F573" s="1">
        <v>16.467600000000001</v>
      </c>
      <c r="G573" s="1">
        <v>17.082799999999999</v>
      </c>
      <c r="H573" s="1">
        <v>16.5596</v>
      </c>
      <c r="I573" s="1" t="s">
        <v>16</v>
      </c>
      <c r="J573" s="2">
        <v>0</v>
      </c>
      <c r="K573" s="1">
        <v>5.0624099999999999</v>
      </c>
      <c r="L573" s="1">
        <v>5.6068100000000003</v>
      </c>
      <c r="M573" s="1">
        <v>114</v>
      </c>
      <c r="N573" s="3">
        <f t="shared" si="8"/>
        <v>0.15921787709497207</v>
      </c>
    </row>
    <row r="574" spans="1:14" x14ac:dyDescent="0.45">
      <c r="A574" s="1" t="s">
        <v>1157</v>
      </c>
      <c r="B574" s="1" t="s">
        <v>1158</v>
      </c>
      <c r="C574" s="1">
        <v>21.6493</v>
      </c>
      <c r="D574" s="1">
        <v>21.442</v>
      </c>
      <c r="E574" s="1">
        <v>21.349900000000002</v>
      </c>
      <c r="F574" s="1">
        <v>15.7812</v>
      </c>
      <c r="G574" s="1">
        <v>15.4131</v>
      </c>
      <c r="H574" s="1">
        <v>15.5853</v>
      </c>
      <c r="I574" s="1" t="s">
        <v>16</v>
      </c>
      <c r="J574" s="2">
        <v>0</v>
      </c>
      <c r="K574" s="1">
        <v>5.7390699999999999</v>
      </c>
      <c r="L574" s="1">
        <v>5.8872099999999996</v>
      </c>
      <c r="M574" s="1">
        <v>118</v>
      </c>
      <c r="N574" s="3">
        <f t="shared" si="8"/>
        <v>0.16480446927374301</v>
      </c>
    </row>
    <row r="575" spans="1:14" x14ac:dyDescent="0.45">
      <c r="A575" s="1" t="s">
        <v>1159</v>
      </c>
      <c r="B575" s="1" t="s">
        <v>1160</v>
      </c>
      <c r="C575" s="1">
        <v>19.033999999999999</v>
      </c>
      <c r="D575" s="1">
        <v>18.904800000000002</v>
      </c>
      <c r="E575" s="1">
        <v>18.822399999999998</v>
      </c>
      <c r="F575" s="1">
        <v>15.1195</v>
      </c>
      <c r="G575" s="1">
        <v>14.578900000000001</v>
      </c>
      <c r="H575" s="1">
        <v>14.7187</v>
      </c>
      <c r="I575" s="1" t="s">
        <v>16</v>
      </c>
      <c r="J575" s="2">
        <v>0</v>
      </c>
      <c r="K575" s="1">
        <v>4.72898</v>
      </c>
      <c r="L575" s="1">
        <v>4.1147400000000003</v>
      </c>
      <c r="M575" s="1">
        <v>0</v>
      </c>
      <c r="N575" s="3">
        <f t="shared" si="8"/>
        <v>0</v>
      </c>
    </row>
    <row r="576" spans="1:14" x14ac:dyDescent="0.45">
      <c r="A576" s="1" t="s">
        <v>1161</v>
      </c>
      <c r="B576" s="1" t="s">
        <v>1162</v>
      </c>
      <c r="C576" s="1">
        <v>17.572600000000001</v>
      </c>
      <c r="D576" s="1">
        <v>17.396799999999999</v>
      </c>
      <c r="E576" s="1">
        <v>16.943999999999999</v>
      </c>
      <c r="F576" s="1">
        <v>13.6767</v>
      </c>
      <c r="G576" s="1">
        <v>12.331300000000001</v>
      </c>
      <c r="H576" s="1">
        <v>14.5251</v>
      </c>
      <c r="I576" s="1" t="s">
        <v>16</v>
      </c>
      <c r="J576" s="2">
        <v>1.10199E-3</v>
      </c>
      <c r="K576" s="1">
        <v>2.3294899999999998</v>
      </c>
      <c r="L576" s="1">
        <v>3.7934399999999999</v>
      </c>
      <c r="M576" s="1">
        <v>0</v>
      </c>
      <c r="N576" s="3">
        <f t="shared" si="8"/>
        <v>0</v>
      </c>
    </row>
    <row r="577" spans="1:14" x14ac:dyDescent="0.45">
      <c r="A577" s="1" t="s">
        <v>1163</v>
      </c>
      <c r="B577" s="1" t="s">
        <v>1164</v>
      </c>
      <c r="C577" s="1">
        <v>20.1953</v>
      </c>
      <c r="D577" s="1">
        <v>19.809999999999999</v>
      </c>
      <c r="E577" s="1">
        <v>20.192799999999998</v>
      </c>
      <c r="F577" s="1">
        <v>16.901599999999998</v>
      </c>
      <c r="G577" s="1">
        <v>17.233499999999999</v>
      </c>
      <c r="H577" s="1">
        <v>17.026299999999999</v>
      </c>
      <c r="I577" s="1" t="s">
        <v>16</v>
      </c>
      <c r="J577" s="2">
        <v>0</v>
      </c>
      <c r="K577" s="1">
        <v>4.3238599999999998</v>
      </c>
      <c r="L577" s="1">
        <v>3.0122399999999998</v>
      </c>
      <c r="M577" s="1">
        <v>12</v>
      </c>
      <c r="N577" s="3">
        <f t="shared" si="8"/>
        <v>1.6759776536312849E-2</v>
      </c>
    </row>
    <row r="578" spans="1:14" x14ac:dyDescent="0.45">
      <c r="A578" s="1" t="s">
        <v>1165</v>
      </c>
      <c r="B578" s="1" t="s">
        <v>1166</v>
      </c>
      <c r="C578" s="1">
        <v>20.122699999999998</v>
      </c>
      <c r="D578" s="1">
        <v>19.790199999999999</v>
      </c>
      <c r="E578" s="1">
        <v>19.992000000000001</v>
      </c>
      <c r="F578" s="1">
        <v>16.055700000000002</v>
      </c>
      <c r="G578" s="1">
        <v>15.9634</v>
      </c>
      <c r="H578" s="1">
        <v>15.039899999999999</v>
      </c>
      <c r="I578" s="1" t="s">
        <v>16</v>
      </c>
      <c r="J578" s="2">
        <v>1.7971E-4</v>
      </c>
      <c r="K578" s="1">
        <v>3.64846</v>
      </c>
      <c r="L578" s="1">
        <v>4.282</v>
      </c>
      <c r="M578" s="1">
        <v>0</v>
      </c>
      <c r="N578" s="3">
        <f t="shared" ref="N578:N641" si="9">M578/716</f>
        <v>0</v>
      </c>
    </row>
    <row r="579" spans="1:14" x14ac:dyDescent="0.45">
      <c r="A579" s="1" t="s">
        <v>1167</v>
      </c>
      <c r="B579" s="1" t="s">
        <v>1168</v>
      </c>
      <c r="C579" s="1">
        <v>22.593299999999999</v>
      </c>
      <c r="D579" s="1">
        <v>22.361599999999999</v>
      </c>
      <c r="E579" s="1">
        <v>22.327200000000001</v>
      </c>
      <c r="F579" s="1">
        <v>19.960100000000001</v>
      </c>
      <c r="G579" s="1">
        <v>18.567399999999999</v>
      </c>
      <c r="H579" s="1">
        <v>19.819800000000001</v>
      </c>
      <c r="I579" s="1" t="s">
        <v>16</v>
      </c>
      <c r="J579" s="2">
        <v>5.9955900000000005E-4</v>
      </c>
      <c r="K579" s="1">
        <v>2.56636</v>
      </c>
      <c r="L579" s="1">
        <v>2.9782799999999998</v>
      </c>
      <c r="M579" s="1">
        <v>0</v>
      </c>
      <c r="N579" s="3">
        <f t="shared" si="9"/>
        <v>0</v>
      </c>
    </row>
    <row r="580" spans="1:14" x14ac:dyDescent="0.45">
      <c r="A580" s="1" t="s">
        <v>1169</v>
      </c>
      <c r="B580" s="1" t="s">
        <v>1170</v>
      </c>
      <c r="C580" s="1">
        <v>22.278300000000002</v>
      </c>
      <c r="D580" s="1">
        <v>22.029599999999999</v>
      </c>
      <c r="E580" s="1">
        <v>22.095800000000001</v>
      </c>
      <c r="F580" s="1">
        <v>17.085000000000001</v>
      </c>
      <c r="G580" s="1">
        <v>16.984200000000001</v>
      </c>
      <c r="H580" s="1">
        <v>17.832100000000001</v>
      </c>
      <c r="I580" s="1" t="s">
        <v>16</v>
      </c>
      <c r="J580" s="2">
        <v>0</v>
      </c>
      <c r="K580" s="1">
        <v>4.19503</v>
      </c>
      <c r="L580" s="1">
        <v>4.8341099999999999</v>
      </c>
      <c r="M580" s="1">
        <v>0</v>
      </c>
      <c r="N580" s="3">
        <f t="shared" si="9"/>
        <v>0</v>
      </c>
    </row>
    <row r="581" spans="1:14" x14ac:dyDescent="0.45">
      <c r="A581" s="1" t="s">
        <v>1171</v>
      </c>
      <c r="B581" s="1" t="s">
        <v>1172</v>
      </c>
      <c r="C581" s="1">
        <v>17.0976</v>
      </c>
      <c r="D581" s="1">
        <v>16.860700000000001</v>
      </c>
      <c r="E581" s="1">
        <v>17.171399999999998</v>
      </c>
      <c r="F581" s="1">
        <v>14.8024</v>
      </c>
      <c r="G581" s="1">
        <v>14.9754</v>
      </c>
      <c r="H581" s="1">
        <v>13.2437</v>
      </c>
      <c r="I581" s="1" t="s">
        <v>16</v>
      </c>
      <c r="J581" s="2">
        <v>1.7289600000000001E-3</v>
      </c>
      <c r="K581" s="1">
        <v>2.07524</v>
      </c>
      <c r="L581" s="1">
        <v>2.7027100000000002</v>
      </c>
      <c r="M581" s="1">
        <v>80</v>
      </c>
      <c r="N581" s="3">
        <f t="shared" si="9"/>
        <v>0.11173184357541899</v>
      </c>
    </row>
    <row r="582" spans="1:14" x14ac:dyDescent="0.45">
      <c r="A582" s="1" t="s">
        <v>1173</v>
      </c>
      <c r="B582" s="1" t="s">
        <v>1174</v>
      </c>
      <c r="C582" s="1">
        <v>19.1478</v>
      </c>
      <c r="D582" s="1">
        <v>19.5776</v>
      </c>
      <c r="E582" s="1">
        <v>19.542200000000001</v>
      </c>
      <c r="F582" s="1">
        <v>16.4361</v>
      </c>
      <c r="G582" s="1">
        <v>15.712300000000001</v>
      </c>
      <c r="H582" s="1">
        <v>14.863799999999999</v>
      </c>
      <c r="I582" s="1" t="s">
        <v>16</v>
      </c>
      <c r="J582" s="2">
        <v>5.0423000000000004E-4</v>
      </c>
      <c r="K582" s="1">
        <v>2.8577699999999999</v>
      </c>
      <c r="L582" s="1">
        <v>3.7517999999999998</v>
      </c>
      <c r="M582" s="1">
        <v>135</v>
      </c>
      <c r="N582" s="3">
        <f t="shared" si="9"/>
        <v>0.18854748603351956</v>
      </c>
    </row>
    <row r="583" spans="1:14" x14ac:dyDescent="0.45">
      <c r="A583" s="1" t="s">
        <v>1175</v>
      </c>
      <c r="B583" s="1" t="s">
        <v>1176</v>
      </c>
      <c r="C583" s="1">
        <v>20.4815</v>
      </c>
      <c r="D583" s="1">
        <v>20.584599999999998</v>
      </c>
      <c r="E583" s="1">
        <v>20.671800000000001</v>
      </c>
      <c r="F583" s="1">
        <v>15.7295</v>
      </c>
      <c r="G583" s="1">
        <v>15.627800000000001</v>
      </c>
      <c r="H583" s="1">
        <v>16.822600000000001</v>
      </c>
      <c r="I583" s="1" t="s">
        <v>16</v>
      </c>
      <c r="J583" s="2">
        <v>1.6124800000000001E-4</v>
      </c>
      <c r="K583" s="1">
        <v>3.51498</v>
      </c>
      <c r="L583" s="1">
        <v>4.5193700000000003</v>
      </c>
      <c r="M583" s="1">
        <v>214</v>
      </c>
      <c r="N583" s="3">
        <f t="shared" si="9"/>
        <v>0.2988826815642458</v>
      </c>
    </row>
    <row r="584" spans="1:14" x14ac:dyDescent="0.45">
      <c r="A584" s="1" t="s">
        <v>1177</v>
      </c>
      <c r="B584" s="1" t="s">
        <v>1178</v>
      </c>
      <c r="C584" s="1">
        <v>16.039200000000001</v>
      </c>
      <c r="D584" s="1">
        <v>15.629799999999999</v>
      </c>
      <c r="E584" s="1">
        <v>16.232500000000002</v>
      </c>
      <c r="F584" s="1">
        <v>13.8317</v>
      </c>
      <c r="G584" s="1">
        <v>12.780799999999999</v>
      </c>
      <c r="H584" s="1">
        <v>11.222200000000001</v>
      </c>
      <c r="I584" s="1" t="s">
        <v>16</v>
      </c>
      <c r="J584" s="2">
        <v>2.36353E-3</v>
      </c>
      <c r="K584" s="1">
        <v>1.9014599999999999</v>
      </c>
      <c r="L584" s="1">
        <v>3.35562</v>
      </c>
      <c r="M584" s="1">
        <v>0</v>
      </c>
      <c r="N584" s="3">
        <f t="shared" si="9"/>
        <v>0</v>
      </c>
    </row>
    <row r="585" spans="1:14" x14ac:dyDescent="0.45">
      <c r="A585" s="1" t="s">
        <v>1179</v>
      </c>
      <c r="B585" s="1" t="s">
        <v>1180</v>
      </c>
      <c r="C585" s="1">
        <v>19.875599999999999</v>
      </c>
      <c r="D585" s="1">
        <v>20.290700000000001</v>
      </c>
      <c r="E585" s="1">
        <v>19.8185</v>
      </c>
      <c r="F585" s="1">
        <v>14.790900000000001</v>
      </c>
      <c r="G585" s="1">
        <v>17.224900000000002</v>
      </c>
      <c r="H585" s="1">
        <v>15.151300000000001</v>
      </c>
      <c r="I585" s="1" t="s">
        <v>16</v>
      </c>
      <c r="J585" s="2">
        <v>1.13952E-3</v>
      </c>
      <c r="K585" s="1">
        <v>2.28138</v>
      </c>
      <c r="L585" s="1">
        <v>4.27257</v>
      </c>
      <c r="M585" s="1">
        <v>97</v>
      </c>
      <c r="N585" s="3">
        <f t="shared" si="9"/>
        <v>0.13547486033519554</v>
      </c>
    </row>
    <row r="586" spans="1:14" x14ac:dyDescent="0.45">
      <c r="A586" s="1" t="s">
        <v>1181</v>
      </c>
      <c r="B586" s="1" t="s">
        <v>1182</v>
      </c>
      <c r="C586" s="1">
        <v>21.496500000000001</v>
      </c>
      <c r="D586" s="1">
        <v>21.659600000000001</v>
      </c>
      <c r="E586" s="1">
        <v>21.425799999999999</v>
      </c>
      <c r="F586" s="1">
        <v>17.765799999999999</v>
      </c>
      <c r="G586" s="1">
        <v>17.220600000000001</v>
      </c>
      <c r="H586" s="1">
        <v>16.845400000000001</v>
      </c>
      <c r="I586" s="1" t="s">
        <v>16</v>
      </c>
      <c r="J586" s="2">
        <v>0</v>
      </c>
      <c r="K586" s="1">
        <v>3.9837400000000001</v>
      </c>
      <c r="L586" s="1">
        <v>4.2500200000000001</v>
      </c>
      <c r="M586" s="1">
        <v>139</v>
      </c>
      <c r="N586" s="3">
        <f t="shared" si="9"/>
        <v>0.19413407821229051</v>
      </c>
    </row>
    <row r="587" spans="1:14" x14ac:dyDescent="0.45">
      <c r="A587" s="1" t="s">
        <v>1183</v>
      </c>
      <c r="B587" s="1" t="s">
        <v>1184</v>
      </c>
      <c r="C587" s="1">
        <v>20.714200000000002</v>
      </c>
      <c r="D587" s="1">
        <v>20.814399999999999</v>
      </c>
      <c r="E587" s="1">
        <v>20.929500000000001</v>
      </c>
      <c r="F587" s="1">
        <v>15.4922</v>
      </c>
      <c r="G587" s="1">
        <v>16.761800000000001</v>
      </c>
      <c r="H587" s="1">
        <v>15.7089</v>
      </c>
      <c r="I587" s="1" t="s">
        <v>16</v>
      </c>
      <c r="J587" s="2">
        <v>1.68937E-4</v>
      </c>
      <c r="K587" s="1">
        <v>3.5823399999999999</v>
      </c>
      <c r="L587" s="1">
        <v>4.83169</v>
      </c>
      <c r="M587" s="1">
        <v>0</v>
      </c>
      <c r="N587" s="3">
        <f t="shared" si="9"/>
        <v>0</v>
      </c>
    </row>
    <row r="588" spans="1:14" x14ac:dyDescent="0.45">
      <c r="A588" s="1" t="s">
        <v>1185</v>
      </c>
      <c r="B588" s="1" t="s">
        <v>1186</v>
      </c>
      <c r="C588" s="1">
        <v>16.988700000000001</v>
      </c>
      <c r="D588" s="1">
        <v>16.754100000000001</v>
      </c>
      <c r="E588" s="1">
        <v>17.472799999999999</v>
      </c>
      <c r="F588" s="1">
        <v>13.3749</v>
      </c>
      <c r="G588" s="1">
        <v>13.654299999999999</v>
      </c>
      <c r="H588" s="1">
        <v>14.707599999999999</v>
      </c>
      <c r="I588" s="1" t="s">
        <v>16</v>
      </c>
      <c r="J588" s="2">
        <v>6.2195100000000004E-4</v>
      </c>
      <c r="K588" s="1">
        <v>2.6367600000000002</v>
      </c>
      <c r="L588" s="1">
        <v>3.1595800000000001</v>
      </c>
      <c r="M588" s="1">
        <v>158</v>
      </c>
      <c r="N588" s="3">
        <f t="shared" si="9"/>
        <v>0.2206703910614525</v>
      </c>
    </row>
    <row r="589" spans="1:14" x14ac:dyDescent="0.45">
      <c r="A589" s="1" t="s">
        <v>1187</v>
      </c>
      <c r="B589" s="1" t="s">
        <v>1188</v>
      </c>
      <c r="C589" s="1">
        <v>18.262</v>
      </c>
      <c r="D589" s="1">
        <v>18.573799999999999</v>
      </c>
      <c r="E589" s="1">
        <v>18.9285</v>
      </c>
      <c r="F589" s="1">
        <v>16.0519</v>
      </c>
      <c r="G589" s="1">
        <v>15.886100000000001</v>
      </c>
      <c r="H589" s="1">
        <v>15.395099999999999</v>
      </c>
      <c r="I589" s="1" t="s">
        <v>16</v>
      </c>
      <c r="J589" s="2">
        <v>2.7740499999999999E-4</v>
      </c>
      <c r="K589" s="1">
        <v>3.2831999999999999</v>
      </c>
      <c r="L589" s="1">
        <v>2.8104</v>
      </c>
      <c r="M589" s="1">
        <v>182</v>
      </c>
      <c r="N589" s="3">
        <f t="shared" si="9"/>
        <v>0.25418994413407819</v>
      </c>
    </row>
    <row r="590" spans="1:14" x14ac:dyDescent="0.45">
      <c r="A590" s="1" t="s">
        <v>1189</v>
      </c>
      <c r="B590" s="1" t="s">
        <v>1190</v>
      </c>
      <c r="C590" s="1">
        <v>15.931900000000001</v>
      </c>
      <c r="D590" s="1">
        <v>15.8726</v>
      </c>
      <c r="E590" s="1">
        <v>15.940200000000001</v>
      </c>
      <c r="F590" s="1">
        <v>13.827199999999999</v>
      </c>
      <c r="G590" s="1">
        <v>13.398300000000001</v>
      </c>
      <c r="H590" s="1">
        <v>12.4727</v>
      </c>
      <c r="I590" s="1" t="s">
        <v>16</v>
      </c>
      <c r="J590" s="2">
        <v>6.0759500000000005E-4</v>
      </c>
      <c r="K590" s="1">
        <v>2.5884100000000001</v>
      </c>
      <c r="L590" s="1">
        <v>2.6821600000000001</v>
      </c>
      <c r="M590" s="1">
        <v>0</v>
      </c>
      <c r="N590" s="3">
        <f t="shared" si="9"/>
        <v>0</v>
      </c>
    </row>
    <row r="591" spans="1:14" x14ac:dyDescent="0.45">
      <c r="A591" s="1" t="s">
        <v>1191</v>
      </c>
      <c r="B591" s="1" t="s">
        <v>1192</v>
      </c>
      <c r="C591" s="1">
        <v>17.645700000000001</v>
      </c>
      <c r="D591" s="1">
        <v>17.854600000000001</v>
      </c>
      <c r="E591" s="1">
        <v>17.7636</v>
      </c>
      <c r="F591" s="1">
        <v>13.4703</v>
      </c>
      <c r="G591" s="1">
        <v>15.903600000000001</v>
      </c>
      <c r="H591" s="1">
        <v>12.277200000000001</v>
      </c>
      <c r="I591" s="1" t="s">
        <v>16</v>
      </c>
      <c r="J591" s="2">
        <v>3.9191299999999998E-3</v>
      </c>
      <c r="K591" s="1">
        <v>1.6513100000000001</v>
      </c>
      <c r="L591" s="1">
        <v>3.8709600000000002</v>
      </c>
      <c r="M591" s="1">
        <v>62</v>
      </c>
      <c r="N591" s="3">
        <f t="shared" si="9"/>
        <v>8.6592178770949726E-2</v>
      </c>
    </row>
    <row r="592" spans="1:14" x14ac:dyDescent="0.45">
      <c r="A592" s="1" t="s">
        <v>1193</v>
      </c>
      <c r="B592" s="1" t="s">
        <v>1194</v>
      </c>
      <c r="C592" s="1">
        <v>24.519200000000001</v>
      </c>
      <c r="D592" s="1">
        <v>24.332799999999999</v>
      </c>
      <c r="E592" s="1">
        <v>24.376100000000001</v>
      </c>
      <c r="F592" s="1">
        <v>17.946400000000001</v>
      </c>
      <c r="G592" s="1">
        <v>17.859500000000001</v>
      </c>
      <c r="H592" s="1">
        <v>18.133700000000001</v>
      </c>
      <c r="I592" s="1" t="s">
        <v>16</v>
      </c>
      <c r="J592" s="2">
        <v>0</v>
      </c>
      <c r="K592" s="1">
        <v>6.4803899999999999</v>
      </c>
      <c r="L592" s="1">
        <v>6.4295</v>
      </c>
      <c r="M592" s="1">
        <v>17</v>
      </c>
      <c r="N592" s="3">
        <f t="shared" si="9"/>
        <v>2.3743016759776536E-2</v>
      </c>
    </row>
    <row r="593" spans="1:14" x14ac:dyDescent="0.45">
      <c r="A593" s="1" t="s">
        <v>1195</v>
      </c>
      <c r="B593" s="1" t="s">
        <v>1196</v>
      </c>
      <c r="C593" s="1">
        <v>18.725000000000001</v>
      </c>
      <c r="D593" s="1">
        <v>18.7806</v>
      </c>
      <c r="E593" s="1">
        <v>18.9255</v>
      </c>
      <c r="F593" s="1">
        <v>15.756</v>
      </c>
      <c r="G593" s="1">
        <v>16.395900000000001</v>
      </c>
      <c r="H593" s="1">
        <v>16.221</v>
      </c>
      <c r="I593" s="1" t="s">
        <v>16</v>
      </c>
      <c r="J593" s="2">
        <v>1.9405299999999999E-4</v>
      </c>
      <c r="K593" s="1">
        <v>3.7494800000000001</v>
      </c>
      <c r="L593" s="1">
        <v>2.6860900000000001</v>
      </c>
      <c r="M593" s="1">
        <v>17</v>
      </c>
      <c r="N593" s="3">
        <f t="shared" si="9"/>
        <v>2.3743016759776536E-2</v>
      </c>
    </row>
    <row r="594" spans="1:14" x14ac:dyDescent="0.45">
      <c r="A594" s="1" t="s">
        <v>1197</v>
      </c>
      <c r="B594" s="1" t="s">
        <v>1198</v>
      </c>
      <c r="C594" s="1">
        <v>19.352399999999999</v>
      </c>
      <c r="D594" s="1">
        <v>19.105499999999999</v>
      </c>
      <c r="E594" s="1">
        <v>19.5093</v>
      </c>
      <c r="F594" s="1">
        <v>15.444000000000001</v>
      </c>
      <c r="G594" s="1">
        <v>17.0776</v>
      </c>
      <c r="H594" s="1">
        <v>17.488499999999998</v>
      </c>
      <c r="I594" s="1" t="s">
        <v>16</v>
      </c>
      <c r="J594" s="2">
        <v>2.72515E-3</v>
      </c>
      <c r="K594" s="1">
        <v>1.8545199999999999</v>
      </c>
      <c r="L594" s="1">
        <v>2.65239</v>
      </c>
      <c r="M594" s="1">
        <v>0</v>
      </c>
      <c r="N594" s="3">
        <f t="shared" si="9"/>
        <v>0</v>
      </c>
    </row>
    <row r="595" spans="1:14" x14ac:dyDescent="0.45">
      <c r="A595" s="1" t="s">
        <v>1199</v>
      </c>
      <c r="B595" s="1" t="s">
        <v>1200</v>
      </c>
      <c r="C595" s="1">
        <v>17.489100000000001</v>
      </c>
      <c r="D595" s="1">
        <v>17.948799999999999</v>
      </c>
      <c r="E595" s="1">
        <v>17.981100000000001</v>
      </c>
      <c r="F595" s="1">
        <v>13.3019</v>
      </c>
      <c r="G595" s="1">
        <v>14.6274</v>
      </c>
      <c r="H595" s="1">
        <v>13.822100000000001</v>
      </c>
      <c r="I595" s="1" t="s">
        <v>16</v>
      </c>
      <c r="J595" s="2">
        <v>2.5000000000000001E-4</v>
      </c>
      <c r="K595" s="1">
        <v>3.13314</v>
      </c>
      <c r="L595" s="1">
        <v>3.8892000000000002</v>
      </c>
      <c r="M595" s="1">
        <v>102</v>
      </c>
      <c r="N595" s="3">
        <f t="shared" si="9"/>
        <v>0.14245810055865921</v>
      </c>
    </row>
    <row r="596" spans="1:14" x14ac:dyDescent="0.45">
      <c r="A596" s="1" t="s">
        <v>1201</v>
      </c>
      <c r="B596" s="1" t="s">
        <v>1202</v>
      </c>
      <c r="C596" s="1">
        <v>20.195900000000002</v>
      </c>
      <c r="D596" s="1">
        <v>19.847300000000001</v>
      </c>
      <c r="E596" s="1">
        <v>20.314900000000002</v>
      </c>
      <c r="F596" s="1">
        <v>17.753599999999999</v>
      </c>
      <c r="G596" s="1">
        <v>18.196899999999999</v>
      </c>
      <c r="H596" s="1">
        <v>18.633700000000001</v>
      </c>
      <c r="I596" s="1" t="s">
        <v>16</v>
      </c>
      <c r="J596" s="2">
        <v>6.02214E-4</v>
      </c>
      <c r="K596" s="1">
        <v>2.5714600000000001</v>
      </c>
      <c r="L596" s="1">
        <v>1.9246399999999999</v>
      </c>
      <c r="M596" s="1">
        <v>31</v>
      </c>
      <c r="N596" s="3">
        <f t="shared" si="9"/>
        <v>4.3296089385474863E-2</v>
      </c>
    </row>
    <row r="597" spans="1:14" x14ac:dyDescent="0.45">
      <c r="A597" s="1" t="s">
        <v>1203</v>
      </c>
      <c r="B597" s="1" t="s">
        <v>1204</v>
      </c>
      <c r="C597" s="1">
        <v>19.3827</v>
      </c>
      <c r="D597" s="1">
        <v>18.218499999999999</v>
      </c>
      <c r="E597" s="1">
        <v>19.026299999999999</v>
      </c>
      <c r="F597" s="1">
        <v>16.8689</v>
      </c>
      <c r="G597" s="1">
        <v>15.1457</v>
      </c>
      <c r="H597" s="1">
        <v>17.388000000000002</v>
      </c>
      <c r="I597" s="1" t="s">
        <v>16</v>
      </c>
      <c r="J597" s="2">
        <v>6.3116400000000003E-3</v>
      </c>
      <c r="K597" s="1">
        <v>1.4695199999999999</v>
      </c>
      <c r="L597" s="1">
        <v>2.4082699999999999</v>
      </c>
      <c r="M597" s="1">
        <v>134</v>
      </c>
      <c r="N597" s="3">
        <f t="shared" si="9"/>
        <v>0.18715083798882681</v>
      </c>
    </row>
    <row r="598" spans="1:14" x14ac:dyDescent="0.45">
      <c r="A598" s="1" t="s">
        <v>1205</v>
      </c>
      <c r="B598" s="1" t="s">
        <v>1206</v>
      </c>
      <c r="C598" s="1">
        <v>18.763400000000001</v>
      </c>
      <c r="D598" s="1">
        <v>19.013100000000001</v>
      </c>
      <c r="E598" s="1">
        <v>19.001200000000001</v>
      </c>
      <c r="F598" s="1">
        <v>15.0977</v>
      </c>
      <c r="G598" s="1">
        <v>15.047499999999999</v>
      </c>
      <c r="H598" s="1">
        <v>15.852399999999999</v>
      </c>
      <c r="I598" s="1" t="s">
        <v>16</v>
      </c>
      <c r="J598" s="2">
        <v>1.8902400000000001E-4</v>
      </c>
      <c r="K598" s="1">
        <v>3.7172700000000001</v>
      </c>
      <c r="L598" s="1">
        <v>3.59335</v>
      </c>
      <c r="M598" s="1">
        <v>14</v>
      </c>
      <c r="N598" s="3">
        <f t="shared" si="9"/>
        <v>1.9553072625698324E-2</v>
      </c>
    </row>
    <row r="599" spans="1:14" x14ac:dyDescent="0.45">
      <c r="A599" s="1" t="s">
        <v>1207</v>
      </c>
      <c r="B599" s="1" t="s">
        <v>1208</v>
      </c>
      <c r="C599" s="1">
        <v>16.0443</v>
      </c>
      <c r="D599" s="1">
        <v>16.151800000000001</v>
      </c>
      <c r="E599" s="1">
        <v>15.964499999999999</v>
      </c>
      <c r="F599" s="1">
        <v>14.699400000000001</v>
      </c>
      <c r="G599" s="1">
        <v>14.2485</v>
      </c>
      <c r="H599" s="1">
        <v>13.992100000000001</v>
      </c>
      <c r="I599" s="1" t="s">
        <v>16</v>
      </c>
      <c r="J599" s="2">
        <v>5.2006999999999997E-4</v>
      </c>
      <c r="K599" s="1">
        <v>2.9070200000000002</v>
      </c>
      <c r="L599" s="1">
        <v>1.7401800000000001</v>
      </c>
      <c r="M599" s="1">
        <v>0</v>
      </c>
      <c r="N599" s="3">
        <f t="shared" si="9"/>
        <v>0</v>
      </c>
    </row>
    <row r="600" spans="1:14" x14ac:dyDescent="0.45">
      <c r="A600" s="1" t="s">
        <v>1209</v>
      </c>
      <c r="B600" s="1" t="s">
        <v>1210</v>
      </c>
      <c r="C600" s="1">
        <v>20.920999999999999</v>
      </c>
      <c r="D600" s="1">
        <v>20.820499999999999</v>
      </c>
      <c r="E600" s="1">
        <v>20.817900000000002</v>
      </c>
      <c r="F600" s="1">
        <v>19.6188</v>
      </c>
      <c r="G600" s="1">
        <v>19.091000000000001</v>
      </c>
      <c r="H600" s="1">
        <v>18.426600000000001</v>
      </c>
      <c r="I600" s="1" t="s">
        <v>16</v>
      </c>
      <c r="J600" s="2">
        <v>1.15318E-3</v>
      </c>
      <c r="K600" s="1">
        <v>2.1906500000000002</v>
      </c>
      <c r="L600" s="1">
        <v>1.8076399999999999</v>
      </c>
      <c r="M600" s="1">
        <v>10</v>
      </c>
      <c r="N600" s="3">
        <f t="shared" si="9"/>
        <v>1.3966480446927373E-2</v>
      </c>
    </row>
    <row r="601" spans="1:14" x14ac:dyDescent="0.45">
      <c r="A601" s="1" t="s">
        <v>1211</v>
      </c>
      <c r="B601" s="1" t="s">
        <v>1212</v>
      </c>
      <c r="C601" s="1">
        <v>18.857199999999999</v>
      </c>
      <c r="D601" s="1">
        <v>18.949300000000001</v>
      </c>
      <c r="E601" s="1">
        <v>19.006900000000002</v>
      </c>
      <c r="F601" s="1">
        <v>16.863499999999998</v>
      </c>
      <c r="G601" s="1">
        <v>17.4314</v>
      </c>
      <c r="H601" s="1">
        <v>17.282900000000001</v>
      </c>
      <c r="I601" s="1" t="s">
        <v>16</v>
      </c>
      <c r="J601" s="2">
        <v>2.6927299999999999E-4</v>
      </c>
      <c r="K601" s="1">
        <v>3.2402700000000002</v>
      </c>
      <c r="L601" s="1">
        <v>1.74518</v>
      </c>
      <c r="M601" s="1">
        <v>93</v>
      </c>
      <c r="N601" s="3">
        <f t="shared" si="9"/>
        <v>0.12988826815642457</v>
      </c>
    </row>
    <row r="602" spans="1:14" x14ac:dyDescent="0.45">
      <c r="A602" s="1" t="s">
        <v>1213</v>
      </c>
      <c r="B602" s="1" t="s">
        <v>1214</v>
      </c>
      <c r="C602" s="1">
        <v>16.4438</v>
      </c>
      <c r="D602" s="1">
        <v>17.271599999999999</v>
      </c>
      <c r="E602" s="1">
        <v>16.923400000000001</v>
      </c>
      <c r="F602" s="1">
        <v>15.269299999999999</v>
      </c>
      <c r="G602" s="1">
        <v>14.601599999999999</v>
      </c>
      <c r="H602" s="1">
        <v>14.8314</v>
      </c>
      <c r="I602" s="1" t="s">
        <v>16</v>
      </c>
      <c r="J602" s="2">
        <v>7.3947200000000002E-4</v>
      </c>
      <c r="K602" s="1">
        <v>2.5112100000000002</v>
      </c>
      <c r="L602" s="1">
        <v>1.9787999999999999</v>
      </c>
      <c r="M602" s="1">
        <v>0</v>
      </c>
      <c r="N602" s="3">
        <f t="shared" si="9"/>
        <v>0</v>
      </c>
    </row>
    <row r="603" spans="1:14" x14ac:dyDescent="0.45">
      <c r="A603" s="1" t="s">
        <v>1215</v>
      </c>
      <c r="B603" s="1" t="s">
        <v>1216</v>
      </c>
      <c r="C603" s="1">
        <v>19.898</v>
      </c>
      <c r="D603" s="1">
        <v>19.792000000000002</v>
      </c>
      <c r="E603" s="1">
        <v>19.6235</v>
      </c>
      <c r="F603" s="1">
        <v>17.015000000000001</v>
      </c>
      <c r="G603" s="1">
        <v>17.786799999999999</v>
      </c>
      <c r="H603" s="1">
        <v>17.840399999999999</v>
      </c>
      <c r="I603" s="1" t="s">
        <v>16</v>
      </c>
      <c r="J603" s="2">
        <v>5.1071099999999996E-4</v>
      </c>
      <c r="K603" s="1">
        <v>2.8757999999999999</v>
      </c>
      <c r="L603" s="1">
        <v>2.22376</v>
      </c>
      <c r="M603" s="1">
        <v>0</v>
      </c>
      <c r="N603" s="3">
        <f t="shared" si="9"/>
        <v>0</v>
      </c>
    </row>
    <row r="604" spans="1:14" x14ac:dyDescent="0.45">
      <c r="A604" s="1" t="s">
        <v>1217</v>
      </c>
      <c r="B604" s="1" t="s">
        <v>1218</v>
      </c>
      <c r="C604" s="1">
        <v>18.221800000000002</v>
      </c>
      <c r="D604" s="1">
        <v>18.4236</v>
      </c>
      <c r="E604" s="1">
        <v>18.304400000000001</v>
      </c>
      <c r="F604" s="1">
        <v>15.555300000000001</v>
      </c>
      <c r="G604" s="1">
        <v>15.908799999999999</v>
      </c>
      <c r="H604" s="1">
        <v>15.907999999999999</v>
      </c>
      <c r="I604" s="1" t="s">
        <v>16</v>
      </c>
      <c r="J604" s="2">
        <v>0</v>
      </c>
      <c r="K604" s="1">
        <v>4.3638599999999999</v>
      </c>
      <c r="L604" s="1">
        <v>2.5258799999999999</v>
      </c>
      <c r="M604" s="1">
        <v>3</v>
      </c>
      <c r="N604" s="3">
        <f t="shared" si="9"/>
        <v>4.1899441340782122E-3</v>
      </c>
    </row>
    <row r="605" spans="1:14" x14ac:dyDescent="0.45">
      <c r="A605" s="1" t="s">
        <v>1219</v>
      </c>
      <c r="B605" s="1" t="s">
        <v>1220</v>
      </c>
      <c r="C605" s="1">
        <v>19.185099999999998</v>
      </c>
      <c r="D605" s="1">
        <v>19.310600000000001</v>
      </c>
      <c r="E605" s="1">
        <v>19.314900000000002</v>
      </c>
      <c r="F605" s="1">
        <v>16.165500000000002</v>
      </c>
      <c r="G605" s="1">
        <v>16.347899999999999</v>
      </c>
      <c r="H605" s="1">
        <v>16.131599999999999</v>
      </c>
      <c r="I605" s="1" t="s">
        <v>16</v>
      </c>
      <c r="J605" s="2">
        <v>0</v>
      </c>
      <c r="K605" s="1">
        <v>5.56203</v>
      </c>
      <c r="L605" s="1">
        <v>3.0552199999999998</v>
      </c>
      <c r="M605" s="1">
        <v>28</v>
      </c>
      <c r="N605" s="3">
        <f t="shared" si="9"/>
        <v>3.9106145251396648E-2</v>
      </c>
    </row>
    <row r="606" spans="1:14" x14ac:dyDescent="0.45">
      <c r="A606" s="1" t="s">
        <v>1221</v>
      </c>
      <c r="B606" s="1" t="s">
        <v>1222</v>
      </c>
      <c r="C606" s="1">
        <v>17.3703</v>
      </c>
      <c r="D606" s="1">
        <v>17.9833</v>
      </c>
      <c r="E606" s="1">
        <v>18.369800000000001</v>
      </c>
      <c r="F606" s="1">
        <v>14.0244</v>
      </c>
      <c r="G606" s="1">
        <v>13.4512</v>
      </c>
      <c r="H606" s="1">
        <v>12.6065</v>
      </c>
      <c r="I606" s="1" t="s">
        <v>16</v>
      </c>
      <c r="J606" s="2">
        <v>2.4031000000000001E-4</v>
      </c>
      <c r="K606" s="1">
        <v>3.0770499999999998</v>
      </c>
      <c r="L606" s="1">
        <v>4.5471199999999996</v>
      </c>
      <c r="M606" s="1">
        <v>1</v>
      </c>
      <c r="N606" s="3">
        <f t="shared" si="9"/>
        <v>1.3966480446927375E-3</v>
      </c>
    </row>
    <row r="607" spans="1:14" x14ac:dyDescent="0.45">
      <c r="A607" s="1" t="s">
        <v>1223</v>
      </c>
      <c r="B607" s="1" t="s">
        <v>1224</v>
      </c>
      <c r="C607" s="1">
        <v>19.952200000000001</v>
      </c>
      <c r="D607" s="1">
        <v>19.145700000000001</v>
      </c>
      <c r="E607" s="1">
        <v>19.278700000000001</v>
      </c>
      <c r="F607" s="1">
        <v>14.948</v>
      </c>
      <c r="G607" s="1">
        <v>17.119599999999998</v>
      </c>
      <c r="H607" s="1">
        <v>14.973699999999999</v>
      </c>
      <c r="I607" s="1" t="s">
        <v>16</v>
      </c>
      <c r="J607" s="2">
        <v>1.60772E-3</v>
      </c>
      <c r="K607" s="1">
        <v>2.1133500000000001</v>
      </c>
      <c r="L607" s="1">
        <v>3.7784599999999999</v>
      </c>
      <c r="M607" s="1">
        <v>68</v>
      </c>
      <c r="N607" s="3">
        <f t="shared" si="9"/>
        <v>9.4972067039106142E-2</v>
      </c>
    </row>
    <row r="608" spans="1:14" x14ac:dyDescent="0.45">
      <c r="A608" s="1" t="s">
        <v>1225</v>
      </c>
      <c r="B608" s="1" t="s">
        <v>1226</v>
      </c>
      <c r="C608" s="1">
        <v>17.459</v>
      </c>
      <c r="D608" s="1">
        <v>17.450800000000001</v>
      </c>
      <c r="E608" s="1">
        <v>17.419699999999999</v>
      </c>
      <c r="F608" s="1">
        <v>13.780200000000001</v>
      </c>
      <c r="G608" s="1">
        <v>16.141999999999999</v>
      </c>
      <c r="H608" s="1">
        <v>14.082700000000001</v>
      </c>
      <c r="I608" s="1" t="s">
        <v>16</v>
      </c>
      <c r="J608" s="2">
        <v>3.6348299999999999E-3</v>
      </c>
      <c r="K608" s="1">
        <v>1.69607</v>
      </c>
      <c r="L608" s="1">
        <v>2.7748900000000001</v>
      </c>
      <c r="M608" s="1">
        <v>14</v>
      </c>
      <c r="N608" s="3">
        <f t="shared" si="9"/>
        <v>1.9553072625698324E-2</v>
      </c>
    </row>
    <row r="609" spans="1:14" x14ac:dyDescent="0.45">
      <c r="A609" s="1" t="s">
        <v>1227</v>
      </c>
      <c r="B609" s="1" t="s">
        <v>1228</v>
      </c>
      <c r="C609" s="1">
        <v>17.2821</v>
      </c>
      <c r="D609" s="1">
        <v>15.9147</v>
      </c>
      <c r="E609" s="1">
        <v>17.633800000000001</v>
      </c>
      <c r="F609" s="1">
        <v>14.9215</v>
      </c>
      <c r="G609" s="1">
        <v>14.718</v>
      </c>
      <c r="H609" s="1">
        <v>14.303800000000001</v>
      </c>
      <c r="I609" s="1" t="s">
        <v>16</v>
      </c>
      <c r="J609" s="2">
        <v>2.8486200000000001E-3</v>
      </c>
      <c r="K609" s="1">
        <v>1.84127</v>
      </c>
      <c r="L609" s="1">
        <v>2.2957700000000001</v>
      </c>
      <c r="M609" s="1">
        <v>2</v>
      </c>
      <c r="N609" s="3">
        <f t="shared" si="9"/>
        <v>2.7932960893854749E-3</v>
      </c>
    </row>
    <row r="610" spans="1:14" x14ac:dyDescent="0.45">
      <c r="A610" s="1" t="s">
        <v>1229</v>
      </c>
      <c r="B610" s="1" t="s">
        <v>1230</v>
      </c>
      <c r="C610" s="1">
        <v>18.755700000000001</v>
      </c>
      <c r="D610" s="1">
        <v>18.343900000000001</v>
      </c>
      <c r="E610" s="1">
        <v>18.9193</v>
      </c>
      <c r="F610" s="1">
        <v>16.694199999999999</v>
      </c>
      <c r="G610" s="1">
        <v>15.8986</v>
      </c>
      <c r="H610" s="1">
        <v>16.008800000000001</v>
      </c>
      <c r="I610" s="1" t="s">
        <v>16</v>
      </c>
      <c r="J610" s="2">
        <v>5.2418600000000005E-4</v>
      </c>
      <c r="K610" s="1">
        <v>2.91595</v>
      </c>
      <c r="L610" s="1">
        <v>2.4724400000000002</v>
      </c>
      <c r="M610" s="1">
        <v>0</v>
      </c>
      <c r="N610" s="3">
        <f t="shared" si="9"/>
        <v>0</v>
      </c>
    </row>
    <row r="611" spans="1:14" x14ac:dyDescent="0.45">
      <c r="A611" s="1" t="s">
        <v>1231</v>
      </c>
      <c r="B611" s="1" t="s">
        <v>1232</v>
      </c>
      <c r="C611" s="1">
        <v>18.030100000000001</v>
      </c>
      <c r="D611" s="1">
        <v>16.393799999999999</v>
      </c>
      <c r="E611" s="1">
        <v>16.460100000000001</v>
      </c>
      <c r="F611" s="1">
        <v>14.582700000000001</v>
      </c>
      <c r="G611" s="1">
        <v>14.021699999999999</v>
      </c>
      <c r="H611" s="1">
        <v>14.429399999999999</v>
      </c>
      <c r="I611" s="1" t="s">
        <v>16</v>
      </c>
      <c r="J611" s="2">
        <v>1.90744E-3</v>
      </c>
      <c r="K611" s="1">
        <v>2.0214300000000001</v>
      </c>
      <c r="L611" s="1">
        <v>2.61673</v>
      </c>
      <c r="M611" s="1">
        <v>0</v>
      </c>
      <c r="N611" s="3">
        <f t="shared" si="9"/>
        <v>0</v>
      </c>
    </row>
    <row r="612" spans="1:14" x14ac:dyDescent="0.45">
      <c r="A612" s="1" t="s">
        <v>1233</v>
      </c>
      <c r="B612" s="1" t="s">
        <v>1234</v>
      </c>
      <c r="C612" s="1">
        <v>17.9194</v>
      </c>
      <c r="D612" s="1">
        <v>16.303000000000001</v>
      </c>
      <c r="E612" s="1">
        <v>16.761099999999999</v>
      </c>
      <c r="F612" s="1">
        <v>14.704599999999999</v>
      </c>
      <c r="G612" s="1">
        <v>15.4739</v>
      </c>
      <c r="H612" s="1">
        <v>15.113099999999999</v>
      </c>
      <c r="I612" s="1" t="s">
        <v>16</v>
      </c>
      <c r="J612" s="2">
        <v>4.0289000000000002E-3</v>
      </c>
      <c r="K612" s="1">
        <v>1.6354599999999999</v>
      </c>
      <c r="L612" s="1">
        <v>1.8973</v>
      </c>
      <c r="M612" s="1">
        <v>19</v>
      </c>
      <c r="N612" s="3">
        <f t="shared" si="9"/>
        <v>2.6536312849162011E-2</v>
      </c>
    </row>
    <row r="613" spans="1:14" x14ac:dyDescent="0.45">
      <c r="A613" s="1" t="s">
        <v>1235</v>
      </c>
      <c r="B613" s="1" t="s">
        <v>1236</v>
      </c>
      <c r="C613" s="1">
        <v>17.360499999999998</v>
      </c>
      <c r="D613" s="1">
        <v>17.732800000000001</v>
      </c>
      <c r="E613" s="1">
        <v>18.1633</v>
      </c>
      <c r="F613" s="1">
        <v>14.9945</v>
      </c>
      <c r="G613" s="1">
        <v>13.641400000000001</v>
      </c>
      <c r="H613" s="1">
        <v>13.673299999999999</v>
      </c>
      <c r="I613" s="1" t="s">
        <v>16</v>
      </c>
      <c r="J613" s="2">
        <v>5.4877099999999998E-4</v>
      </c>
      <c r="K613" s="1">
        <v>2.7189100000000002</v>
      </c>
      <c r="L613" s="1">
        <v>3.6491199999999999</v>
      </c>
      <c r="M613" s="1">
        <v>1</v>
      </c>
      <c r="N613" s="3">
        <f t="shared" si="9"/>
        <v>1.3966480446927375E-3</v>
      </c>
    </row>
    <row r="614" spans="1:14" x14ac:dyDescent="0.45">
      <c r="A614" s="1" t="s">
        <v>1237</v>
      </c>
      <c r="B614" s="1" t="s">
        <v>1238</v>
      </c>
      <c r="C614" s="1">
        <v>17.697099999999999</v>
      </c>
      <c r="D614" s="1">
        <v>17.251799999999999</v>
      </c>
      <c r="E614" s="1">
        <v>17.196200000000001</v>
      </c>
      <c r="F614" s="1">
        <v>14.557700000000001</v>
      </c>
      <c r="G614" s="1">
        <v>16.532399999999999</v>
      </c>
      <c r="H614" s="1">
        <v>14.0648</v>
      </c>
      <c r="I614" s="1" t="s">
        <v>16</v>
      </c>
      <c r="J614" s="2">
        <v>7.5699799999999996E-3</v>
      </c>
      <c r="K614" s="1">
        <v>1.40899</v>
      </c>
      <c r="L614" s="1">
        <v>2.33005</v>
      </c>
      <c r="M614" s="1">
        <v>69</v>
      </c>
      <c r="N614" s="3">
        <f t="shared" si="9"/>
        <v>9.6368715083798878E-2</v>
      </c>
    </row>
    <row r="615" spans="1:14" x14ac:dyDescent="0.45">
      <c r="A615" s="1" t="s">
        <v>1239</v>
      </c>
      <c r="B615" s="1" t="s">
        <v>1240</v>
      </c>
      <c r="C615" s="1">
        <v>20.398800000000001</v>
      </c>
      <c r="D615" s="1">
        <v>20.553699999999999</v>
      </c>
      <c r="E615" s="1">
        <v>20.802900000000001</v>
      </c>
      <c r="F615" s="1">
        <v>17.453299999999999</v>
      </c>
      <c r="G615" s="1">
        <v>17.555</v>
      </c>
      <c r="H615" s="1">
        <v>16.3293</v>
      </c>
      <c r="I615" s="1" t="s">
        <v>16</v>
      </c>
      <c r="J615" s="2">
        <v>5.4231099999999996E-4</v>
      </c>
      <c r="K615" s="1">
        <v>2.9728300000000001</v>
      </c>
      <c r="L615" s="1">
        <v>3.4726300000000001</v>
      </c>
      <c r="M615" s="1">
        <v>191</v>
      </c>
      <c r="N615" s="3">
        <f t="shared" si="9"/>
        <v>0.26675977653631283</v>
      </c>
    </row>
    <row r="616" spans="1:14" x14ac:dyDescent="0.45">
      <c r="A616" s="1" t="s">
        <v>1241</v>
      </c>
      <c r="B616" s="1" t="s">
        <v>1242</v>
      </c>
      <c r="C616" s="1">
        <v>20.0364</v>
      </c>
      <c r="D616" s="1">
        <v>20.342500000000001</v>
      </c>
      <c r="E616" s="1">
        <v>20.223800000000001</v>
      </c>
      <c r="F616" s="1">
        <v>16.822199999999999</v>
      </c>
      <c r="G616" s="1">
        <v>16.875900000000001</v>
      </c>
      <c r="H616" s="1">
        <v>16.627600000000001</v>
      </c>
      <c r="I616" s="1" t="s">
        <v>16</v>
      </c>
      <c r="J616" s="2">
        <v>0</v>
      </c>
      <c r="K616" s="1">
        <v>5.0951599999999999</v>
      </c>
      <c r="L616" s="1">
        <v>3.4256799999999998</v>
      </c>
      <c r="M616" s="1">
        <v>197</v>
      </c>
      <c r="N616" s="3">
        <f t="shared" si="9"/>
        <v>0.27513966480446927</v>
      </c>
    </row>
    <row r="617" spans="1:14" x14ac:dyDescent="0.45">
      <c r="A617" s="1" t="s">
        <v>1243</v>
      </c>
      <c r="B617" s="1" t="s">
        <v>1244</v>
      </c>
      <c r="C617" s="1">
        <v>15.151999999999999</v>
      </c>
      <c r="D617" s="1">
        <v>15.3004</v>
      </c>
      <c r="E617" s="1">
        <v>15.3056</v>
      </c>
      <c r="F617" s="1">
        <v>12.5687</v>
      </c>
      <c r="G617" s="1">
        <v>14.069000000000001</v>
      </c>
      <c r="H617" s="1">
        <v>13.935</v>
      </c>
      <c r="I617" s="1" t="s">
        <v>16</v>
      </c>
      <c r="J617" s="2">
        <v>4.03098E-3</v>
      </c>
      <c r="K617" s="1">
        <v>1.63751</v>
      </c>
      <c r="L617" s="1">
        <v>1.72841</v>
      </c>
      <c r="M617" s="1">
        <v>4</v>
      </c>
      <c r="N617" s="3">
        <f t="shared" si="9"/>
        <v>5.5865921787709499E-3</v>
      </c>
    </row>
    <row r="618" spans="1:14" x14ac:dyDescent="0.45">
      <c r="A618" s="1" t="s">
        <v>1245</v>
      </c>
      <c r="B618" s="1" t="s">
        <v>1246</v>
      </c>
      <c r="C618" s="1">
        <v>19.070799999999998</v>
      </c>
      <c r="D618" s="1">
        <v>19.522099999999998</v>
      </c>
      <c r="E618" s="1">
        <v>20.091100000000001</v>
      </c>
      <c r="F618" s="1">
        <v>14.4917</v>
      </c>
      <c r="G618" s="1">
        <v>13.743399999999999</v>
      </c>
      <c r="H618" s="1">
        <v>13.6411</v>
      </c>
      <c r="I618" s="1" t="s">
        <v>16</v>
      </c>
      <c r="J618" s="2">
        <v>0</v>
      </c>
      <c r="K618" s="1">
        <v>3.8271000000000002</v>
      </c>
      <c r="L618" s="1">
        <v>5.6025700000000001</v>
      </c>
      <c r="M618" s="1">
        <v>6</v>
      </c>
      <c r="N618" s="3">
        <f t="shared" si="9"/>
        <v>8.3798882681564244E-3</v>
      </c>
    </row>
    <row r="619" spans="1:14" x14ac:dyDescent="0.45">
      <c r="A619" s="1" t="s">
        <v>1247</v>
      </c>
      <c r="B619" s="1" t="s">
        <v>1248</v>
      </c>
      <c r="C619" s="1">
        <v>20.406500000000001</v>
      </c>
      <c r="D619" s="1">
        <v>19.342500000000001</v>
      </c>
      <c r="E619" s="1">
        <v>19.474299999999999</v>
      </c>
      <c r="F619" s="1">
        <v>16.526299999999999</v>
      </c>
      <c r="G619" s="1">
        <v>15.5275</v>
      </c>
      <c r="H619" s="1">
        <v>16.2042</v>
      </c>
      <c r="I619" s="1" t="s">
        <v>16</v>
      </c>
      <c r="J619" s="2">
        <v>5.2510999999999996E-4</v>
      </c>
      <c r="K619" s="1">
        <v>2.9186800000000002</v>
      </c>
      <c r="L619" s="1">
        <v>3.6550699999999998</v>
      </c>
      <c r="M619" s="1">
        <v>8</v>
      </c>
      <c r="N619" s="3">
        <f t="shared" si="9"/>
        <v>1.11731843575419E-2</v>
      </c>
    </row>
    <row r="620" spans="1:14" x14ac:dyDescent="0.45">
      <c r="A620" s="1" t="s">
        <v>1249</v>
      </c>
      <c r="B620" s="1" t="s">
        <v>1250</v>
      </c>
      <c r="C620" s="1">
        <v>16.2271</v>
      </c>
      <c r="D620" s="1">
        <v>15.819800000000001</v>
      </c>
      <c r="E620" s="1">
        <v>16.265000000000001</v>
      </c>
      <c r="F620" s="1">
        <v>11.695499999999999</v>
      </c>
      <c r="G620" s="1">
        <v>13.003299999999999</v>
      </c>
      <c r="H620" s="1">
        <v>12.9527</v>
      </c>
      <c r="I620" s="1" t="s">
        <v>16</v>
      </c>
      <c r="J620" s="2">
        <v>5.0252999999999995E-4</v>
      </c>
      <c r="K620" s="1">
        <v>2.8535400000000002</v>
      </c>
      <c r="L620" s="1">
        <v>3.5535000000000001</v>
      </c>
      <c r="M620" s="1">
        <v>7</v>
      </c>
      <c r="N620" s="3">
        <f t="shared" si="9"/>
        <v>9.7765363128491621E-3</v>
      </c>
    </row>
    <row r="621" spans="1:14" x14ac:dyDescent="0.45">
      <c r="A621" s="1" t="s">
        <v>1251</v>
      </c>
      <c r="B621" s="1" t="s">
        <v>1252</v>
      </c>
      <c r="C621" s="1">
        <v>19.430700000000002</v>
      </c>
      <c r="D621" s="1">
        <v>19.366599999999998</v>
      </c>
      <c r="E621" s="1">
        <v>19.201499999999999</v>
      </c>
      <c r="F621" s="1">
        <v>16.1599</v>
      </c>
      <c r="G621" s="1">
        <v>15.2927</v>
      </c>
      <c r="H621" s="1">
        <v>14.244</v>
      </c>
      <c r="I621" s="1" t="s">
        <v>16</v>
      </c>
      <c r="J621" s="2">
        <v>4.7833100000000003E-4</v>
      </c>
      <c r="K621" s="1">
        <v>2.7382900000000001</v>
      </c>
      <c r="L621" s="1">
        <v>4.1007600000000002</v>
      </c>
      <c r="M621" s="1">
        <v>38</v>
      </c>
      <c r="N621" s="3">
        <f t="shared" si="9"/>
        <v>5.3072625698324022E-2</v>
      </c>
    </row>
    <row r="622" spans="1:14" x14ac:dyDescent="0.45">
      <c r="A622" s="1" t="s">
        <v>1253</v>
      </c>
      <c r="B622" s="1" t="s">
        <v>1254</v>
      </c>
      <c r="C622" s="1">
        <v>19.321899999999999</v>
      </c>
      <c r="D622" s="1">
        <v>19.347100000000001</v>
      </c>
      <c r="E622" s="1">
        <v>19.441500000000001</v>
      </c>
      <c r="F622" s="1">
        <v>14.8613</v>
      </c>
      <c r="G622" s="1">
        <v>15.1252</v>
      </c>
      <c r="H622" s="1">
        <v>14.8142</v>
      </c>
      <c r="I622" s="1" t="s">
        <v>16</v>
      </c>
      <c r="J622" s="2">
        <v>0</v>
      </c>
      <c r="K622" s="1">
        <v>5.7534299999999998</v>
      </c>
      <c r="L622" s="1">
        <v>4.4366199999999996</v>
      </c>
      <c r="M622" s="1">
        <v>1</v>
      </c>
      <c r="N622" s="3">
        <f t="shared" si="9"/>
        <v>1.3966480446927375E-3</v>
      </c>
    </row>
    <row r="623" spans="1:14" x14ac:dyDescent="0.45">
      <c r="A623" s="1" t="s">
        <v>1255</v>
      </c>
      <c r="B623" s="1" t="s">
        <v>1256</v>
      </c>
      <c r="C623" s="1">
        <v>18.415500000000002</v>
      </c>
      <c r="D623" s="1">
        <v>18.336500000000001</v>
      </c>
      <c r="E623" s="1">
        <v>18.569700000000001</v>
      </c>
      <c r="F623" s="1">
        <v>14.416600000000001</v>
      </c>
      <c r="G623" s="1">
        <v>14.6214</v>
      </c>
      <c r="H623" s="1">
        <v>14.964</v>
      </c>
      <c r="I623" s="1" t="s">
        <v>16</v>
      </c>
      <c r="J623" s="2">
        <v>0</v>
      </c>
      <c r="K623" s="1">
        <v>4.5753199999999996</v>
      </c>
      <c r="L623" s="1">
        <v>3.7732299999999999</v>
      </c>
      <c r="M623" s="1">
        <v>63</v>
      </c>
      <c r="N623" s="3">
        <f t="shared" si="9"/>
        <v>8.7988826815642462E-2</v>
      </c>
    </row>
    <row r="624" spans="1:14" x14ac:dyDescent="0.45">
      <c r="A624" s="1" t="s">
        <v>1257</v>
      </c>
      <c r="B624" s="1" t="s">
        <v>1258</v>
      </c>
      <c r="C624" s="1">
        <v>20.489899999999999</v>
      </c>
      <c r="D624" s="1">
        <v>20.524799999999999</v>
      </c>
      <c r="E624" s="1">
        <v>20.431699999999999</v>
      </c>
      <c r="F624" s="1">
        <v>17.3294</v>
      </c>
      <c r="G624" s="1">
        <v>19.0337</v>
      </c>
      <c r="H624" s="1">
        <v>17.2013</v>
      </c>
      <c r="I624" s="1" t="s">
        <v>16</v>
      </c>
      <c r="J624" s="2">
        <v>2.2830900000000002E-3</v>
      </c>
      <c r="K624" s="1">
        <v>1.9469099999999999</v>
      </c>
      <c r="L624" s="1">
        <v>2.6273599999999999</v>
      </c>
      <c r="M624" s="1">
        <v>12</v>
      </c>
      <c r="N624" s="3">
        <f t="shared" si="9"/>
        <v>1.6759776536312849E-2</v>
      </c>
    </row>
    <row r="625" spans="1:14" x14ac:dyDescent="0.45">
      <c r="A625" s="1" t="s">
        <v>1259</v>
      </c>
      <c r="B625" s="1" t="s">
        <v>1260</v>
      </c>
      <c r="C625" s="1">
        <v>17.5928</v>
      </c>
      <c r="D625" s="1">
        <v>17.299199999999999</v>
      </c>
      <c r="E625" s="1">
        <v>16.822800000000001</v>
      </c>
      <c r="F625" s="1">
        <v>13.986700000000001</v>
      </c>
      <c r="G625" s="1">
        <v>12.472099999999999</v>
      </c>
      <c r="H625" s="1">
        <v>12.6318</v>
      </c>
      <c r="I625" s="1" t="s">
        <v>16</v>
      </c>
      <c r="J625" s="2">
        <v>5.05942E-4</v>
      </c>
      <c r="K625" s="1">
        <v>2.86477</v>
      </c>
      <c r="L625" s="1">
        <v>4.2080700000000002</v>
      </c>
      <c r="M625" s="1">
        <v>21</v>
      </c>
      <c r="N625" s="3">
        <f t="shared" si="9"/>
        <v>2.9329608938547486E-2</v>
      </c>
    </row>
    <row r="626" spans="1:14" x14ac:dyDescent="0.45">
      <c r="A626" s="1" t="s">
        <v>1261</v>
      </c>
      <c r="B626" s="1" t="s">
        <v>1262</v>
      </c>
      <c r="C626" s="1">
        <v>18.555</v>
      </c>
      <c r="D626" s="1">
        <v>19.005199999999999</v>
      </c>
      <c r="E626" s="1">
        <v>18.807300000000001</v>
      </c>
      <c r="F626" s="1">
        <v>15.6434</v>
      </c>
      <c r="G626" s="1">
        <v>14.1584</v>
      </c>
      <c r="H626" s="1">
        <v>14.557</v>
      </c>
      <c r="I626" s="1" t="s">
        <v>16</v>
      </c>
      <c r="J626" s="2">
        <v>4.6296299999999999E-4</v>
      </c>
      <c r="K626" s="1">
        <v>3.0087299999999999</v>
      </c>
      <c r="L626" s="1">
        <v>4.0029199999999996</v>
      </c>
      <c r="M626" s="1">
        <v>21</v>
      </c>
      <c r="N626" s="3">
        <f t="shared" si="9"/>
        <v>2.9329608938547486E-2</v>
      </c>
    </row>
    <row r="627" spans="1:14" x14ac:dyDescent="0.45">
      <c r="A627" s="1" t="s">
        <v>1263</v>
      </c>
      <c r="B627" s="1" t="s">
        <v>1264</v>
      </c>
      <c r="C627" s="1">
        <v>21.6219</v>
      </c>
      <c r="D627" s="1">
        <v>21.467300000000002</v>
      </c>
      <c r="E627" s="1">
        <v>21.544899999999998</v>
      </c>
      <c r="F627" s="1">
        <v>18.317499999999999</v>
      </c>
      <c r="G627" s="1">
        <v>18.214300000000001</v>
      </c>
      <c r="H627" s="1">
        <v>17.2728</v>
      </c>
      <c r="I627" s="1" t="s">
        <v>16</v>
      </c>
      <c r="J627" s="2">
        <v>2.9523800000000002E-4</v>
      </c>
      <c r="K627" s="1">
        <v>3.3744700000000001</v>
      </c>
      <c r="L627" s="1">
        <v>3.6098499999999998</v>
      </c>
      <c r="M627" s="1">
        <v>18</v>
      </c>
      <c r="N627" s="3">
        <f t="shared" si="9"/>
        <v>2.5139664804469275E-2</v>
      </c>
    </row>
    <row r="628" spans="1:14" x14ac:dyDescent="0.45">
      <c r="A628" s="1" t="s">
        <v>1265</v>
      </c>
      <c r="B628" s="1" t="s">
        <v>1266</v>
      </c>
      <c r="C628" s="1">
        <v>18.741</v>
      </c>
      <c r="D628" s="1">
        <v>18.589400000000001</v>
      </c>
      <c r="E628" s="1">
        <v>18.793800000000001</v>
      </c>
      <c r="F628" s="1">
        <v>14.464700000000001</v>
      </c>
      <c r="G628" s="1">
        <v>14.6518</v>
      </c>
      <c r="H628" s="1">
        <v>15.232100000000001</v>
      </c>
      <c r="I628" s="1" t="s">
        <v>16</v>
      </c>
      <c r="J628" s="2">
        <v>0</v>
      </c>
      <c r="K628" s="1">
        <v>4.09422</v>
      </c>
      <c r="L628" s="1">
        <v>3.9251900000000002</v>
      </c>
      <c r="M628" s="1">
        <v>9</v>
      </c>
      <c r="N628" s="3">
        <f t="shared" si="9"/>
        <v>1.2569832402234637E-2</v>
      </c>
    </row>
    <row r="629" spans="1:14" x14ac:dyDescent="0.45">
      <c r="A629" s="1" t="s">
        <v>1267</v>
      </c>
      <c r="B629" s="1" t="s">
        <v>1268</v>
      </c>
      <c r="C629" s="1">
        <v>17.316800000000001</v>
      </c>
      <c r="D629" s="1">
        <v>17.301400000000001</v>
      </c>
      <c r="E629" s="1">
        <v>17.141200000000001</v>
      </c>
      <c r="F629" s="1">
        <v>14.8437</v>
      </c>
      <c r="G629" s="1">
        <v>15.215299999999999</v>
      </c>
      <c r="H629" s="1">
        <v>15.0335</v>
      </c>
      <c r="I629" s="1" t="s">
        <v>16</v>
      </c>
      <c r="J629" s="2">
        <v>0</v>
      </c>
      <c r="K629" s="1">
        <v>4.2851400000000002</v>
      </c>
      <c r="L629" s="1">
        <v>2.2223299999999999</v>
      </c>
      <c r="M629" s="1">
        <v>0</v>
      </c>
      <c r="N629" s="3">
        <f t="shared" si="9"/>
        <v>0</v>
      </c>
    </row>
    <row r="630" spans="1:14" x14ac:dyDescent="0.45">
      <c r="A630" s="1" t="s">
        <v>1269</v>
      </c>
      <c r="B630" s="1" t="s">
        <v>1270</v>
      </c>
      <c r="C630" s="1">
        <v>18.500599999999999</v>
      </c>
      <c r="D630" s="1">
        <v>18.082599999999999</v>
      </c>
      <c r="E630" s="1">
        <v>17.988600000000002</v>
      </c>
      <c r="F630" s="1">
        <v>14.717499999999999</v>
      </c>
      <c r="G630" s="1">
        <v>15.378399999999999</v>
      </c>
      <c r="H630" s="1">
        <v>14.720700000000001</v>
      </c>
      <c r="I630" s="1" t="s">
        <v>16</v>
      </c>
      <c r="J630" s="2">
        <v>1.6689100000000001E-4</v>
      </c>
      <c r="K630" s="1">
        <v>3.5626099999999998</v>
      </c>
      <c r="L630" s="1">
        <v>3.25169</v>
      </c>
      <c r="M630" s="1">
        <v>87</v>
      </c>
      <c r="N630" s="3">
        <f t="shared" si="9"/>
        <v>0.12150837988826815</v>
      </c>
    </row>
    <row r="631" spans="1:14" x14ac:dyDescent="0.45">
      <c r="A631" s="1" t="s">
        <v>1271</v>
      </c>
      <c r="B631" s="1" t="s">
        <v>1272</v>
      </c>
      <c r="C631" s="1">
        <v>16.0473</v>
      </c>
      <c r="D631" s="1">
        <v>15.631600000000001</v>
      </c>
      <c r="E631" s="1">
        <v>15.939299999999999</v>
      </c>
      <c r="F631" s="1">
        <v>14.208399999999999</v>
      </c>
      <c r="G631" s="1">
        <v>13.0594</v>
      </c>
      <c r="H631" s="1">
        <v>13.3499</v>
      </c>
      <c r="I631" s="1" t="s">
        <v>16</v>
      </c>
      <c r="J631" s="2">
        <v>8.23279E-4</v>
      </c>
      <c r="K631" s="1">
        <v>2.5048400000000002</v>
      </c>
      <c r="L631" s="1">
        <v>2.3335400000000002</v>
      </c>
      <c r="M631" s="1">
        <v>3</v>
      </c>
      <c r="N631" s="3">
        <f t="shared" si="9"/>
        <v>4.1899441340782122E-3</v>
      </c>
    </row>
    <row r="632" spans="1:14" x14ac:dyDescent="0.45">
      <c r="A632" s="1" t="s">
        <v>1273</v>
      </c>
      <c r="B632" s="1" t="s">
        <v>1274</v>
      </c>
      <c r="C632" s="1">
        <v>15.1473</v>
      </c>
      <c r="D632" s="1">
        <v>13.830299999999999</v>
      </c>
      <c r="E632" s="1">
        <v>15.780099999999999</v>
      </c>
      <c r="F632" s="1">
        <v>13.3192</v>
      </c>
      <c r="G632" s="1">
        <v>12.776400000000001</v>
      </c>
      <c r="H632" s="1">
        <v>12.900700000000001</v>
      </c>
      <c r="I632" s="1" t="s">
        <v>16</v>
      </c>
      <c r="J632" s="2">
        <v>6.0178200000000001E-3</v>
      </c>
      <c r="K632" s="1">
        <v>1.48908</v>
      </c>
      <c r="L632" s="1">
        <v>1.9204699999999999</v>
      </c>
      <c r="M632" s="1">
        <v>0</v>
      </c>
      <c r="N632" s="3">
        <f t="shared" si="9"/>
        <v>0</v>
      </c>
    </row>
    <row r="633" spans="1:14" x14ac:dyDescent="0.45">
      <c r="A633" s="1" t="s">
        <v>1275</v>
      </c>
      <c r="B633" s="1" t="s">
        <v>1276</v>
      </c>
      <c r="C633" s="1">
        <v>16.134</v>
      </c>
      <c r="D633" s="1">
        <v>16.172799999999999</v>
      </c>
      <c r="E633" s="1">
        <v>15.9747</v>
      </c>
      <c r="F633" s="1">
        <v>13.303100000000001</v>
      </c>
      <c r="G633" s="1">
        <v>13.370200000000001</v>
      </c>
      <c r="H633" s="1">
        <v>13.432499999999999</v>
      </c>
      <c r="I633" s="1" t="s">
        <v>16</v>
      </c>
      <c r="J633" s="2">
        <v>0</v>
      </c>
      <c r="K633" s="1">
        <v>5.5550199999999998</v>
      </c>
      <c r="L633" s="1">
        <v>2.7252299999999998</v>
      </c>
      <c r="M633" s="1">
        <v>0</v>
      </c>
      <c r="N633" s="3">
        <f t="shared" si="9"/>
        <v>0</v>
      </c>
    </row>
    <row r="634" spans="1:14" x14ac:dyDescent="0.45">
      <c r="A634" s="1" t="s">
        <v>1277</v>
      </c>
      <c r="B634" s="1" t="s">
        <v>1278</v>
      </c>
      <c r="C634" s="1">
        <v>17.0321</v>
      </c>
      <c r="D634" s="1">
        <v>15.068300000000001</v>
      </c>
      <c r="E634" s="1">
        <v>16.598199999999999</v>
      </c>
      <c r="F634" s="1">
        <v>14.261799999999999</v>
      </c>
      <c r="G634" s="1">
        <v>14.361000000000001</v>
      </c>
      <c r="H634" s="1">
        <v>14.0136</v>
      </c>
      <c r="I634" s="1" t="s">
        <v>16</v>
      </c>
      <c r="J634" s="2">
        <v>5.3931500000000002E-3</v>
      </c>
      <c r="K634" s="1">
        <v>1.5412300000000001</v>
      </c>
      <c r="L634" s="1">
        <v>2.0207199999999998</v>
      </c>
      <c r="M634" s="1">
        <v>24</v>
      </c>
      <c r="N634" s="3">
        <f t="shared" si="9"/>
        <v>3.3519553072625698E-2</v>
      </c>
    </row>
    <row r="635" spans="1:14" x14ac:dyDescent="0.45">
      <c r="A635" s="1" t="s">
        <v>1279</v>
      </c>
      <c r="B635" s="1" t="s">
        <v>1280</v>
      </c>
      <c r="C635" s="1">
        <v>17.275500000000001</v>
      </c>
      <c r="D635" s="1">
        <v>16.8324</v>
      </c>
      <c r="E635" s="1">
        <v>17.384699999999999</v>
      </c>
      <c r="F635" s="1">
        <v>14.7921</v>
      </c>
      <c r="G635" s="1">
        <v>14.414099999999999</v>
      </c>
      <c r="H635" s="1">
        <v>12.1357</v>
      </c>
      <c r="I635" s="1" t="s">
        <v>16</v>
      </c>
      <c r="J635" s="2">
        <v>3.08261E-3</v>
      </c>
      <c r="K635" s="1">
        <v>1.79101</v>
      </c>
      <c r="L635" s="1">
        <v>3.38361</v>
      </c>
      <c r="M635" s="1">
        <v>121</v>
      </c>
      <c r="N635" s="3">
        <f t="shared" si="9"/>
        <v>0.16899441340782123</v>
      </c>
    </row>
    <row r="636" spans="1:14" x14ac:dyDescent="0.45">
      <c r="A636" s="1" t="s">
        <v>1281</v>
      </c>
      <c r="B636" s="1" t="s">
        <v>1282</v>
      </c>
      <c r="C636" s="1">
        <v>16.6769</v>
      </c>
      <c r="D636" s="1">
        <v>16.3889</v>
      </c>
      <c r="E636" s="1">
        <v>16.850899999999999</v>
      </c>
      <c r="F636" s="1">
        <v>13.639699999999999</v>
      </c>
      <c r="G636" s="1">
        <v>14.608499999999999</v>
      </c>
      <c r="H636" s="1">
        <v>14.882099999999999</v>
      </c>
      <c r="I636" s="1" t="s">
        <v>16</v>
      </c>
      <c r="J636" s="2">
        <v>1.15375E-3</v>
      </c>
      <c r="K636" s="1">
        <v>2.3162600000000002</v>
      </c>
      <c r="L636" s="1">
        <v>2.2621199999999999</v>
      </c>
      <c r="M636" s="1">
        <v>7</v>
      </c>
      <c r="N636" s="3">
        <f t="shared" si="9"/>
        <v>9.7765363128491621E-3</v>
      </c>
    </row>
    <row r="637" spans="1:14" x14ac:dyDescent="0.45">
      <c r="A637" s="1" t="s">
        <v>1283</v>
      </c>
      <c r="B637" s="1" t="s">
        <v>1284</v>
      </c>
      <c r="C637" s="1">
        <v>16.414400000000001</v>
      </c>
      <c r="D637" s="1">
        <v>15.8826</v>
      </c>
      <c r="E637" s="1">
        <v>16.2347</v>
      </c>
      <c r="F637" s="1">
        <v>12.269</v>
      </c>
      <c r="G637" s="1">
        <v>14.085800000000001</v>
      </c>
      <c r="H637" s="1">
        <v>11.2631</v>
      </c>
      <c r="I637" s="1" t="s">
        <v>16</v>
      </c>
      <c r="J637" s="2">
        <v>2.3688699999999999E-3</v>
      </c>
      <c r="K637" s="1">
        <v>1.9075899999999999</v>
      </c>
      <c r="L637" s="1">
        <v>3.6379600000000001</v>
      </c>
      <c r="M637" s="1">
        <v>3</v>
      </c>
      <c r="N637" s="3">
        <f t="shared" si="9"/>
        <v>4.1899441340782122E-3</v>
      </c>
    </row>
    <row r="638" spans="1:14" x14ac:dyDescent="0.45">
      <c r="A638" s="1" t="s">
        <v>1285</v>
      </c>
      <c r="B638" s="1" t="s">
        <v>1286</v>
      </c>
      <c r="C638" s="1">
        <v>16.303000000000001</v>
      </c>
      <c r="D638" s="1">
        <v>16.151700000000002</v>
      </c>
      <c r="E638" s="1">
        <v>16.824100000000001</v>
      </c>
      <c r="F638" s="1">
        <v>12.4323</v>
      </c>
      <c r="G638" s="1">
        <v>13.780099999999999</v>
      </c>
      <c r="H638" s="1">
        <v>10.9137</v>
      </c>
      <c r="I638" s="1" t="s">
        <v>16</v>
      </c>
      <c r="J638" s="2">
        <v>1.8605200000000001E-3</v>
      </c>
      <c r="K638" s="1">
        <v>2.0474899999999998</v>
      </c>
      <c r="L638" s="1">
        <v>4.0509000000000004</v>
      </c>
      <c r="M638" s="1">
        <v>38</v>
      </c>
      <c r="N638" s="3">
        <f t="shared" si="9"/>
        <v>5.3072625698324022E-2</v>
      </c>
    </row>
    <row r="639" spans="1:14" x14ac:dyDescent="0.45">
      <c r="A639" s="1" t="s">
        <v>1287</v>
      </c>
      <c r="B639" s="1" t="s">
        <v>1288</v>
      </c>
      <c r="C639" s="1">
        <v>17.677399999999999</v>
      </c>
      <c r="D639" s="1">
        <v>17.811699999999998</v>
      </c>
      <c r="E639" s="1">
        <v>18.124500000000001</v>
      </c>
      <c r="F639" s="1">
        <v>16.226800000000001</v>
      </c>
      <c r="G639" s="1">
        <v>16.0732</v>
      </c>
      <c r="H639" s="1">
        <v>15.339700000000001</v>
      </c>
      <c r="I639" s="1" t="s">
        <v>16</v>
      </c>
      <c r="J639" s="2">
        <v>6.8613099999999998E-4</v>
      </c>
      <c r="K639" s="1">
        <v>2.5511300000000001</v>
      </c>
      <c r="L639" s="1">
        <v>1.9912700000000001</v>
      </c>
      <c r="M639" s="1">
        <v>44</v>
      </c>
      <c r="N639" s="3">
        <f t="shared" si="9"/>
        <v>6.1452513966480445E-2</v>
      </c>
    </row>
    <row r="640" spans="1:14" x14ac:dyDescent="0.45">
      <c r="A640" s="1" t="s">
        <v>1289</v>
      </c>
      <c r="B640" s="1" t="s">
        <v>1290</v>
      </c>
      <c r="C640" s="1">
        <v>16.100000000000001</v>
      </c>
      <c r="D640" s="1">
        <v>15.9175</v>
      </c>
      <c r="E640" s="1">
        <v>16.027699999999999</v>
      </c>
      <c r="F640" s="1">
        <v>14.0969</v>
      </c>
      <c r="G640" s="1">
        <v>13.929</v>
      </c>
      <c r="H640" s="1">
        <v>11.174200000000001</v>
      </c>
      <c r="I640" s="1" t="s">
        <v>16</v>
      </c>
      <c r="J640" s="2">
        <v>6.6908000000000002E-3</v>
      </c>
      <c r="K640" s="1">
        <v>1.44391</v>
      </c>
      <c r="L640" s="1">
        <v>2.94835</v>
      </c>
      <c r="M640" s="1">
        <v>65</v>
      </c>
      <c r="N640" s="3">
        <f t="shared" si="9"/>
        <v>9.0782122905027934E-2</v>
      </c>
    </row>
    <row r="641" spans="1:14" x14ac:dyDescent="0.45">
      <c r="A641" s="1" t="s">
        <v>1291</v>
      </c>
      <c r="B641" s="1" t="s">
        <v>1292</v>
      </c>
      <c r="C641" s="1">
        <v>19.676100000000002</v>
      </c>
      <c r="D641" s="1">
        <v>19.175999999999998</v>
      </c>
      <c r="E641" s="1">
        <v>19.249300000000002</v>
      </c>
      <c r="F641" s="1">
        <v>15.861599999999999</v>
      </c>
      <c r="G641" s="1">
        <v>14.5845</v>
      </c>
      <c r="H641" s="1">
        <v>15.2483</v>
      </c>
      <c r="I641" s="1" t="s">
        <v>16</v>
      </c>
      <c r="J641" s="2">
        <v>2.8310500000000002E-4</v>
      </c>
      <c r="K641" s="1">
        <v>3.3047900000000001</v>
      </c>
      <c r="L641" s="1">
        <v>4.1356200000000003</v>
      </c>
      <c r="M641" s="1">
        <v>0</v>
      </c>
      <c r="N641" s="3">
        <f t="shared" si="9"/>
        <v>0</v>
      </c>
    </row>
    <row r="642" spans="1:14" x14ac:dyDescent="0.45">
      <c r="A642" s="1" t="s">
        <v>1293</v>
      </c>
      <c r="B642" s="1" t="s">
        <v>1294</v>
      </c>
      <c r="C642" s="1">
        <v>16.230399999999999</v>
      </c>
      <c r="D642" s="1">
        <v>15.2104</v>
      </c>
      <c r="E642" s="1">
        <v>15.572100000000001</v>
      </c>
      <c r="F642" s="1">
        <v>14.0328</v>
      </c>
      <c r="G642" s="1">
        <v>14.0596</v>
      </c>
      <c r="H642" s="1">
        <v>11.8908</v>
      </c>
      <c r="I642" s="1" t="s">
        <v>16</v>
      </c>
      <c r="J642" s="2">
        <v>7.6789199999999997E-3</v>
      </c>
      <c r="K642" s="1">
        <v>1.4035200000000001</v>
      </c>
      <c r="L642" s="1">
        <v>2.34327</v>
      </c>
      <c r="M642" s="1">
        <v>136</v>
      </c>
      <c r="N642" s="3">
        <f t="shared" ref="N642:N705" si="10">M642/716</f>
        <v>0.18994413407821228</v>
      </c>
    </row>
    <row r="643" spans="1:14" x14ac:dyDescent="0.45">
      <c r="A643" s="1" t="s">
        <v>1295</v>
      </c>
      <c r="B643" s="1" t="s">
        <v>1296</v>
      </c>
      <c r="C643" s="1">
        <v>15.0562</v>
      </c>
      <c r="D643" s="1">
        <v>14.805300000000001</v>
      </c>
      <c r="E643" s="1">
        <v>13.811</v>
      </c>
      <c r="F643" s="1">
        <v>12.247400000000001</v>
      </c>
      <c r="G643" s="1">
        <v>12.6737</v>
      </c>
      <c r="H643" s="1">
        <v>13.332700000000001</v>
      </c>
      <c r="I643" s="1" t="s">
        <v>16</v>
      </c>
      <c r="J643" s="2">
        <v>3.7544200000000001E-3</v>
      </c>
      <c r="K643" s="1">
        <v>1.6640299999999999</v>
      </c>
      <c r="L643" s="1">
        <v>1.80627</v>
      </c>
      <c r="M643" s="1">
        <v>0</v>
      </c>
      <c r="N643" s="3">
        <f t="shared" si="10"/>
        <v>0</v>
      </c>
    </row>
    <row r="644" spans="1:14" x14ac:dyDescent="0.45">
      <c r="A644" s="1" t="s">
        <v>1297</v>
      </c>
      <c r="B644" s="1" t="s">
        <v>1298</v>
      </c>
      <c r="C644" s="1">
        <v>17.739899999999999</v>
      </c>
      <c r="D644" s="1">
        <v>17.357299999999999</v>
      </c>
      <c r="E644" s="1">
        <v>17.633600000000001</v>
      </c>
      <c r="F644" s="1">
        <v>14.5967</v>
      </c>
      <c r="G644" s="1">
        <v>16.741900000000001</v>
      </c>
      <c r="H644" s="1">
        <v>14.7036</v>
      </c>
      <c r="I644" s="1" t="s">
        <v>16</v>
      </c>
      <c r="J644" s="2">
        <v>6.4982800000000004E-3</v>
      </c>
      <c r="K644" s="1">
        <v>1.4631400000000001</v>
      </c>
      <c r="L644" s="1">
        <v>2.2295799999999999</v>
      </c>
      <c r="M644" s="1">
        <v>2</v>
      </c>
      <c r="N644" s="3">
        <f t="shared" si="10"/>
        <v>2.7932960893854749E-3</v>
      </c>
    </row>
    <row r="645" spans="1:14" x14ac:dyDescent="0.45">
      <c r="A645" s="1" t="s">
        <v>1299</v>
      </c>
      <c r="B645" s="1" t="s">
        <v>1300</v>
      </c>
      <c r="C645" s="1">
        <v>16.668700000000001</v>
      </c>
      <c r="D645" s="1">
        <v>15.859</v>
      </c>
      <c r="E645" s="1">
        <v>16.184999999999999</v>
      </c>
      <c r="F645" s="1">
        <v>13.782999999999999</v>
      </c>
      <c r="G645" s="1">
        <v>14.510300000000001</v>
      </c>
      <c r="H645" s="1">
        <v>14.2051</v>
      </c>
      <c r="I645" s="1" t="s">
        <v>16</v>
      </c>
      <c r="J645" s="2">
        <v>6.8663299999999997E-4</v>
      </c>
      <c r="K645" s="1">
        <v>2.55335</v>
      </c>
      <c r="L645" s="1">
        <v>2.07145</v>
      </c>
      <c r="M645" s="1">
        <v>0</v>
      </c>
      <c r="N645" s="3">
        <f t="shared" si="10"/>
        <v>0</v>
      </c>
    </row>
    <row r="646" spans="1:14" x14ac:dyDescent="0.45">
      <c r="A646" s="1" t="s">
        <v>1301</v>
      </c>
      <c r="B646" s="1" t="s">
        <v>1302</v>
      </c>
      <c r="C646" s="1">
        <v>19.140999999999998</v>
      </c>
      <c r="D646" s="1">
        <v>18.945</v>
      </c>
      <c r="E646" s="1">
        <v>18.968900000000001</v>
      </c>
      <c r="F646" s="1">
        <v>15.4427</v>
      </c>
      <c r="G646" s="1">
        <v>18.106400000000001</v>
      </c>
      <c r="H646" s="1">
        <v>14.7399</v>
      </c>
      <c r="I646" s="1" t="s">
        <v>16</v>
      </c>
      <c r="J646" s="2">
        <v>9.12257E-3</v>
      </c>
      <c r="K646" s="1">
        <v>1.33117</v>
      </c>
      <c r="L646" s="1">
        <v>2.9219499999999998</v>
      </c>
      <c r="M646" s="1">
        <v>117</v>
      </c>
      <c r="N646" s="3">
        <f t="shared" si="10"/>
        <v>0.16340782122905029</v>
      </c>
    </row>
    <row r="647" spans="1:14" x14ac:dyDescent="0.45">
      <c r="A647" s="1" t="s">
        <v>1303</v>
      </c>
      <c r="B647" s="1" t="s">
        <v>1304</v>
      </c>
      <c r="C647" s="1">
        <v>19.440200000000001</v>
      </c>
      <c r="D647" s="1">
        <v>19.3992</v>
      </c>
      <c r="E647" s="1">
        <v>18.165199999999999</v>
      </c>
      <c r="F647" s="1">
        <v>15.877599999999999</v>
      </c>
      <c r="G647" s="1">
        <v>16.573799999999999</v>
      </c>
      <c r="H647" s="1">
        <v>14.9129</v>
      </c>
      <c r="I647" s="1" t="s">
        <v>16</v>
      </c>
      <c r="J647" s="2">
        <v>1.48474E-3</v>
      </c>
      <c r="K647" s="1">
        <v>2.13707</v>
      </c>
      <c r="L647" s="1">
        <v>3.2134200000000002</v>
      </c>
      <c r="M647" s="1">
        <v>0</v>
      </c>
      <c r="N647" s="3">
        <f t="shared" si="10"/>
        <v>0</v>
      </c>
    </row>
    <row r="648" spans="1:14" x14ac:dyDescent="0.45">
      <c r="A648" s="1" t="s">
        <v>1305</v>
      </c>
      <c r="B648" s="1" t="s">
        <v>1306</v>
      </c>
      <c r="C648" s="1">
        <v>17.929200000000002</v>
      </c>
      <c r="D648" s="1">
        <v>18.3841</v>
      </c>
      <c r="E648" s="1">
        <v>18.709199999999999</v>
      </c>
      <c r="F648" s="1">
        <v>13.733599999999999</v>
      </c>
      <c r="G648" s="1">
        <v>14.256399999999999</v>
      </c>
      <c r="H648" s="1">
        <v>14.5168</v>
      </c>
      <c r="I648" s="1" t="s">
        <v>16</v>
      </c>
      <c r="J648" s="2">
        <v>1.83704E-4</v>
      </c>
      <c r="K648" s="1">
        <v>3.6846700000000001</v>
      </c>
      <c r="L648" s="1">
        <v>4.1719099999999996</v>
      </c>
      <c r="M648" s="1">
        <v>143</v>
      </c>
      <c r="N648" s="3">
        <f t="shared" si="10"/>
        <v>0.19972067039106145</v>
      </c>
    </row>
    <row r="649" spans="1:14" x14ac:dyDescent="0.45">
      <c r="A649" s="1" t="s">
        <v>1307</v>
      </c>
      <c r="B649" s="1" t="s">
        <v>1308</v>
      </c>
      <c r="C649" s="1">
        <v>17.744299999999999</v>
      </c>
      <c r="D649" s="1">
        <v>17.953099999999999</v>
      </c>
      <c r="E649" s="1">
        <v>18.420999999999999</v>
      </c>
      <c r="F649" s="1">
        <v>14.3665</v>
      </c>
      <c r="G649" s="1">
        <v>15.77</v>
      </c>
      <c r="H649" s="1">
        <v>15.3225</v>
      </c>
      <c r="I649" s="1" t="s">
        <v>16</v>
      </c>
      <c r="J649" s="2">
        <v>8.1747700000000005E-4</v>
      </c>
      <c r="K649" s="1">
        <v>2.48332</v>
      </c>
      <c r="L649" s="1">
        <v>2.88646</v>
      </c>
      <c r="M649" s="1">
        <v>155</v>
      </c>
      <c r="N649" s="3">
        <f t="shared" si="10"/>
        <v>0.21648044692737431</v>
      </c>
    </row>
    <row r="650" spans="1:14" x14ac:dyDescent="0.45">
      <c r="A650" s="1" t="s">
        <v>1309</v>
      </c>
      <c r="B650" s="1" t="s">
        <v>1310</v>
      </c>
      <c r="C650" s="1">
        <v>19.084399999999999</v>
      </c>
      <c r="D650" s="1">
        <v>17.166799999999999</v>
      </c>
      <c r="E650" s="1">
        <v>17.756599999999999</v>
      </c>
      <c r="F650" s="1">
        <v>14.950699999999999</v>
      </c>
      <c r="G650" s="1">
        <v>14.229900000000001</v>
      </c>
      <c r="H650" s="1">
        <v>14.3072</v>
      </c>
      <c r="I650" s="1" t="s">
        <v>16</v>
      </c>
      <c r="J650" s="2">
        <v>1.10933E-3</v>
      </c>
      <c r="K650" s="1">
        <v>2.3394599999999999</v>
      </c>
      <c r="L650" s="1">
        <v>3.5066899999999999</v>
      </c>
      <c r="M650" s="1">
        <v>0</v>
      </c>
      <c r="N650" s="3">
        <f t="shared" si="10"/>
        <v>0</v>
      </c>
    </row>
    <row r="651" spans="1:14" x14ac:dyDescent="0.45">
      <c r="A651" s="1" t="s">
        <v>1311</v>
      </c>
      <c r="B651" s="1" t="s">
        <v>1312</v>
      </c>
      <c r="C651" s="1">
        <v>15.5413</v>
      </c>
      <c r="D651" s="1">
        <v>16.1052</v>
      </c>
      <c r="E651" s="1">
        <v>16.418500000000002</v>
      </c>
      <c r="F651" s="1">
        <v>10.579599999999999</v>
      </c>
      <c r="G651" s="1">
        <v>12.480700000000001</v>
      </c>
      <c r="H651" s="1">
        <v>13.4704</v>
      </c>
      <c r="I651" s="1" t="s">
        <v>16</v>
      </c>
      <c r="J651" s="2">
        <v>2.3715400000000001E-3</v>
      </c>
      <c r="K651" s="1">
        <v>1.9112800000000001</v>
      </c>
      <c r="L651" s="1">
        <v>3.84477</v>
      </c>
      <c r="M651" s="1">
        <v>76</v>
      </c>
      <c r="N651" s="3">
        <f t="shared" si="10"/>
        <v>0.10614525139664804</v>
      </c>
    </row>
    <row r="652" spans="1:14" x14ac:dyDescent="0.45">
      <c r="A652" s="1" t="s">
        <v>1313</v>
      </c>
      <c r="B652" s="1" t="s">
        <v>1314</v>
      </c>
      <c r="C652" s="1">
        <v>25.0351</v>
      </c>
      <c r="D652" s="1">
        <v>24.992999999999999</v>
      </c>
      <c r="E652" s="1">
        <v>25.0305</v>
      </c>
      <c r="F652" s="1">
        <v>19.8047</v>
      </c>
      <c r="G652" s="1">
        <v>20.296800000000001</v>
      </c>
      <c r="H652" s="1">
        <v>20.4359</v>
      </c>
      <c r="I652" s="1" t="s">
        <v>16</v>
      </c>
      <c r="J652" s="2">
        <v>0</v>
      </c>
      <c r="K652" s="1">
        <v>4.8330500000000001</v>
      </c>
      <c r="L652" s="1">
        <v>4.8404100000000003</v>
      </c>
      <c r="M652" s="1">
        <v>132</v>
      </c>
      <c r="N652" s="3">
        <f t="shared" si="10"/>
        <v>0.18435754189944134</v>
      </c>
    </row>
    <row r="653" spans="1:14" x14ac:dyDescent="0.45">
      <c r="A653" s="1" t="s">
        <v>1315</v>
      </c>
      <c r="B653" s="1" t="s">
        <v>1316</v>
      </c>
      <c r="C653" s="1">
        <v>18.096299999999999</v>
      </c>
      <c r="D653" s="1">
        <v>17.9131</v>
      </c>
      <c r="E653" s="1">
        <v>17.876999999999999</v>
      </c>
      <c r="F653" s="1">
        <v>14.706899999999999</v>
      </c>
      <c r="G653" s="1">
        <v>14.1404</v>
      </c>
      <c r="H653" s="1">
        <v>14.1675</v>
      </c>
      <c r="I653" s="1" t="s">
        <v>16</v>
      </c>
      <c r="J653" s="2">
        <v>0</v>
      </c>
      <c r="K653" s="1">
        <v>4.2930299999999999</v>
      </c>
      <c r="L653" s="1">
        <v>3.62392</v>
      </c>
      <c r="M653" s="1">
        <v>2</v>
      </c>
      <c r="N653" s="3">
        <f t="shared" si="10"/>
        <v>2.7932960893854749E-3</v>
      </c>
    </row>
    <row r="654" spans="1:14" x14ac:dyDescent="0.45">
      <c r="A654" s="1" t="s">
        <v>1317</v>
      </c>
      <c r="B654" s="1" t="s">
        <v>1318</v>
      </c>
      <c r="C654" s="1">
        <v>18.240200000000002</v>
      </c>
      <c r="D654" s="1">
        <v>18.139700000000001</v>
      </c>
      <c r="E654" s="1">
        <v>18.6876</v>
      </c>
      <c r="F654" s="1">
        <v>14.1579</v>
      </c>
      <c r="G654" s="1">
        <v>14.600099999999999</v>
      </c>
      <c r="H654" s="1">
        <v>14.442500000000001</v>
      </c>
      <c r="I654" s="1" t="s">
        <v>16</v>
      </c>
      <c r="J654" s="2">
        <v>0</v>
      </c>
      <c r="K654" s="1">
        <v>4.3106200000000001</v>
      </c>
      <c r="L654" s="1">
        <v>3.9556800000000001</v>
      </c>
      <c r="M654" s="1">
        <v>0</v>
      </c>
      <c r="N654" s="3">
        <f t="shared" si="10"/>
        <v>0</v>
      </c>
    </row>
    <row r="655" spans="1:14" x14ac:dyDescent="0.45">
      <c r="A655" s="1" t="s">
        <v>1319</v>
      </c>
      <c r="B655" s="1" t="s">
        <v>1320</v>
      </c>
      <c r="C655" s="1">
        <v>20.589700000000001</v>
      </c>
      <c r="D655" s="1">
        <v>20.917200000000001</v>
      </c>
      <c r="E655" s="1">
        <v>21.313700000000001</v>
      </c>
      <c r="F655" s="1">
        <v>16.123000000000001</v>
      </c>
      <c r="G655" s="1">
        <v>16.470199999999998</v>
      </c>
      <c r="H655" s="1">
        <v>16.084099999999999</v>
      </c>
      <c r="I655" s="1" t="s">
        <v>16</v>
      </c>
      <c r="J655" s="2">
        <v>0</v>
      </c>
      <c r="K655" s="1">
        <v>4.3832899999999997</v>
      </c>
      <c r="L655" s="1">
        <v>4.7144599999999999</v>
      </c>
      <c r="M655" s="1">
        <v>108</v>
      </c>
      <c r="N655" s="3">
        <f t="shared" si="10"/>
        <v>0.15083798882681565</v>
      </c>
    </row>
    <row r="656" spans="1:14" x14ac:dyDescent="0.45">
      <c r="A656" s="1" t="s">
        <v>1321</v>
      </c>
      <c r="B656" s="1" t="s">
        <v>1322</v>
      </c>
      <c r="C656" s="1">
        <v>20.6129</v>
      </c>
      <c r="D656" s="1">
        <v>19.980399999999999</v>
      </c>
      <c r="E656" s="1">
        <v>20.025600000000001</v>
      </c>
      <c r="F656" s="1">
        <v>14.4512</v>
      </c>
      <c r="G656" s="1">
        <v>14.116099999999999</v>
      </c>
      <c r="H656" s="1">
        <v>14.763400000000001</v>
      </c>
      <c r="I656" s="1" t="s">
        <v>16</v>
      </c>
      <c r="J656" s="2">
        <v>0</v>
      </c>
      <c r="K656" s="1">
        <v>4.5044399999999998</v>
      </c>
      <c r="L656" s="1">
        <v>5.7627600000000001</v>
      </c>
      <c r="M656" s="1">
        <v>60</v>
      </c>
      <c r="N656" s="3">
        <f t="shared" si="10"/>
        <v>8.3798882681564241E-2</v>
      </c>
    </row>
    <row r="657" spans="1:14" x14ac:dyDescent="0.45">
      <c r="A657" s="1" t="s">
        <v>1323</v>
      </c>
      <c r="B657" s="1" t="s">
        <v>1324</v>
      </c>
      <c r="C657" s="1">
        <v>16.226600000000001</v>
      </c>
      <c r="D657" s="1">
        <v>16.374600000000001</v>
      </c>
      <c r="E657" s="1">
        <v>15.952999999999999</v>
      </c>
      <c r="F657" s="1">
        <v>13.1447</v>
      </c>
      <c r="G657" s="1">
        <v>13.786899999999999</v>
      </c>
      <c r="H657" s="1">
        <v>12.0959</v>
      </c>
      <c r="I657" s="1" t="s">
        <v>16</v>
      </c>
      <c r="J657" s="2">
        <v>8.1403499999999995E-4</v>
      </c>
      <c r="K657" s="1">
        <v>2.47621</v>
      </c>
      <c r="L657" s="1">
        <v>3.1755599999999999</v>
      </c>
      <c r="M657" s="1">
        <v>2</v>
      </c>
      <c r="N657" s="3">
        <f t="shared" si="10"/>
        <v>2.7932960893854749E-3</v>
      </c>
    </row>
    <row r="658" spans="1:14" x14ac:dyDescent="0.45">
      <c r="A658" s="1" t="s">
        <v>1325</v>
      </c>
      <c r="B658" s="1" t="s">
        <v>1326</v>
      </c>
      <c r="C658" s="1">
        <v>17.511700000000001</v>
      </c>
      <c r="D658" s="1">
        <v>17.456900000000001</v>
      </c>
      <c r="E658" s="1">
        <v>15.962300000000001</v>
      </c>
      <c r="F658" s="1">
        <v>15.376799999999999</v>
      </c>
      <c r="G658" s="1">
        <v>15.767099999999999</v>
      </c>
      <c r="H658" s="1">
        <v>14.7745</v>
      </c>
      <c r="I658" s="1" t="s">
        <v>16</v>
      </c>
      <c r="J658" s="2">
        <v>8.8996700000000002E-3</v>
      </c>
      <c r="K658" s="1">
        <v>1.3384799999999999</v>
      </c>
      <c r="L658" s="1">
        <v>1.6708499999999999</v>
      </c>
      <c r="M658" s="1">
        <v>167</v>
      </c>
      <c r="N658" s="3">
        <f t="shared" si="10"/>
        <v>0.23324022346368714</v>
      </c>
    </row>
    <row r="659" spans="1:14" x14ac:dyDescent="0.45">
      <c r="A659" s="1" t="s">
        <v>1327</v>
      </c>
      <c r="B659" s="1" t="s">
        <v>1328</v>
      </c>
      <c r="C659" s="1">
        <v>20.313600000000001</v>
      </c>
      <c r="D659" s="1">
        <v>19.948599999999999</v>
      </c>
      <c r="E659" s="1">
        <v>19.785699999999999</v>
      </c>
      <c r="F659" s="1">
        <v>15.6884</v>
      </c>
      <c r="G659" s="1">
        <v>17.261399999999998</v>
      </c>
      <c r="H659" s="1">
        <v>15.6784</v>
      </c>
      <c r="I659" s="1" t="s">
        <v>16</v>
      </c>
      <c r="J659" s="2">
        <v>6.2624700000000002E-4</v>
      </c>
      <c r="K659" s="1">
        <v>2.6446700000000001</v>
      </c>
      <c r="L659" s="1">
        <v>3.8066</v>
      </c>
      <c r="M659" s="1">
        <v>0</v>
      </c>
      <c r="N659" s="3">
        <f t="shared" si="10"/>
        <v>0</v>
      </c>
    </row>
    <row r="660" spans="1:14" x14ac:dyDescent="0.45">
      <c r="A660" s="1" t="s">
        <v>1329</v>
      </c>
      <c r="B660" s="1" t="s">
        <v>1330</v>
      </c>
      <c r="C660" s="1">
        <v>23.402200000000001</v>
      </c>
      <c r="D660" s="1">
        <v>23.280999999999999</v>
      </c>
      <c r="E660" s="1">
        <v>23.544599999999999</v>
      </c>
      <c r="F660" s="1">
        <v>18.483799999999999</v>
      </c>
      <c r="G660" s="1">
        <v>18.061699999999998</v>
      </c>
      <c r="H660" s="1">
        <v>18.067</v>
      </c>
      <c r="I660" s="1" t="s">
        <v>16</v>
      </c>
      <c r="J660" s="2">
        <v>0</v>
      </c>
      <c r="K660" s="1">
        <v>5.2823500000000001</v>
      </c>
      <c r="L660" s="1">
        <v>5.2050999999999998</v>
      </c>
      <c r="M660" s="1">
        <v>82</v>
      </c>
      <c r="N660" s="3">
        <f t="shared" si="10"/>
        <v>0.11452513966480447</v>
      </c>
    </row>
    <row r="661" spans="1:14" x14ac:dyDescent="0.45">
      <c r="A661" s="1" t="s">
        <v>1331</v>
      </c>
      <c r="B661" s="1" t="s">
        <v>1332</v>
      </c>
      <c r="C661" s="1">
        <v>15.545999999999999</v>
      </c>
      <c r="D661" s="1">
        <v>14.927099999999999</v>
      </c>
      <c r="E661" s="1">
        <v>15.2033</v>
      </c>
      <c r="F661" s="1">
        <v>12.450200000000001</v>
      </c>
      <c r="G661" s="1">
        <v>12.2919</v>
      </c>
      <c r="H661" s="1">
        <v>12.763500000000001</v>
      </c>
      <c r="I661" s="1" t="s">
        <v>16</v>
      </c>
      <c r="J661" s="2">
        <v>1.67116E-4</v>
      </c>
      <c r="K661" s="1">
        <v>3.5629400000000002</v>
      </c>
      <c r="L661" s="1">
        <v>2.7235499999999999</v>
      </c>
      <c r="M661" s="1">
        <v>104</v>
      </c>
      <c r="N661" s="3">
        <f t="shared" si="10"/>
        <v>0.14525139664804471</v>
      </c>
    </row>
    <row r="662" spans="1:14" x14ac:dyDescent="0.45">
      <c r="A662" s="1" t="s">
        <v>1333</v>
      </c>
      <c r="B662" s="1" t="s">
        <v>1334</v>
      </c>
      <c r="C662" s="1">
        <v>15.162699999999999</v>
      </c>
      <c r="D662" s="1">
        <v>15.803900000000001</v>
      </c>
      <c r="E662" s="1">
        <v>15.8188</v>
      </c>
      <c r="F662" s="1">
        <v>12.542400000000001</v>
      </c>
      <c r="G662" s="1">
        <v>14.013400000000001</v>
      </c>
      <c r="H662" s="1">
        <v>13.775700000000001</v>
      </c>
      <c r="I662" s="1" t="s">
        <v>16</v>
      </c>
      <c r="J662" s="2">
        <v>2.4491600000000001E-3</v>
      </c>
      <c r="K662" s="1">
        <v>1.8854299999999999</v>
      </c>
      <c r="L662" s="1">
        <v>2.1513100000000001</v>
      </c>
      <c r="M662" s="1">
        <v>57</v>
      </c>
      <c r="N662" s="3">
        <f t="shared" si="10"/>
        <v>7.9608938547486033E-2</v>
      </c>
    </row>
    <row r="663" spans="1:14" x14ac:dyDescent="0.45">
      <c r="A663" s="1" t="s">
        <v>1335</v>
      </c>
      <c r="B663" s="1" t="s">
        <v>1336</v>
      </c>
      <c r="C663" s="1">
        <v>19.108000000000001</v>
      </c>
      <c r="D663" s="1">
        <v>19.4864</v>
      </c>
      <c r="E663" s="1">
        <v>19.844200000000001</v>
      </c>
      <c r="F663" s="1">
        <v>15.359400000000001</v>
      </c>
      <c r="G663" s="1">
        <v>15.1251</v>
      </c>
      <c r="H663" s="1">
        <v>15.267799999999999</v>
      </c>
      <c r="I663" s="1" t="s">
        <v>16</v>
      </c>
      <c r="J663" s="2">
        <v>0</v>
      </c>
      <c r="K663" s="1">
        <v>4.3397399999999999</v>
      </c>
      <c r="L663" s="1">
        <v>4.2287800000000004</v>
      </c>
      <c r="M663" s="1">
        <v>6</v>
      </c>
      <c r="N663" s="3">
        <f t="shared" si="10"/>
        <v>8.3798882681564244E-3</v>
      </c>
    </row>
    <row r="664" spans="1:14" x14ac:dyDescent="0.45">
      <c r="A664" s="1" t="s">
        <v>1337</v>
      </c>
      <c r="B664" s="1" t="s">
        <v>1338</v>
      </c>
      <c r="C664" s="1">
        <v>15.8193</v>
      </c>
      <c r="D664" s="1">
        <v>16.141999999999999</v>
      </c>
      <c r="E664" s="1">
        <v>16.211300000000001</v>
      </c>
      <c r="F664" s="1">
        <v>14.053699999999999</v>
      </c>
      <c r="G664" s="1">
        <v>14.0639</v>
      </c>
      <c r="H664" s="1">
        <v>11.3432</v>
      </c>
      <c r="I664" s="1" t="s">
        <v>16</v>
      </c>
      <c r="J664" s="2">
        <v>6.2797800000000004E-3</v>
      </c>
      <c r="K664" s="1">
        <v>1.4744600000000001</v>
      </c>
      <c r="L664" s="1">
        <v>2.9039299999999999</v>
      </c>
      <c r="M664" s="1">
        <v>37</v>
      </c>
      <c r="N664" s="3">
        <f t="shared" si="10"/>
        <v>5.1675977653631286E-2</v>
      </c>
    </row>
    <row r="665" spans="1:14" x14ac:dyDescent="0.45">
      <c r="A665" s="1" t="s">
        <v>1339</v>
      </c>
      <c r="B665" s="1" t="s">
        <v>1340</v>
      </c>
      <c r="C665" s="1">
        <v>14.8637</v>
      </c>
      <c r="D665" s="1">
        <v>14.7454</v>
      </c>
      <c r="E665" s="1">
        <v>15.448399999999999</v>
      </c>
      <c r="F665" s="1">
        <v>13.8756</v>
      </c>
      <c r="G665" s="1">
        <v>11.803000000000001</v>
      </c>
      <c r="H665" s="1">
        <v>10.783200000000001</v>
      </c>
      <c r="I665" s="1" t="s">
        <v>16</v>
      </c>
      <c r="J665" s="2">
        <v>7.0935700000000004E-3</v>
      </c>
      <c r="K665" s="1">
        <v>1.4254599999999999</v>
      </c>
      <c r="L665" s="1">
        <v>2.8652299999999999</v>
      </c>
      <c r="M665" s="1">
        <v>19</v>
      </c>
      <c r="N665" s="3">
        <f t="shared" si="10"/>
        <v>2.6536312849162011E-2</v>
      </c>
    </row>
    <row r="666" spans="1:14" x14ac:dyDescent="0.45">
      <c r="A666" s="1" t="s">
        <v>1341</v>
      </c>
      <c r="B666" s="1" t="s">
        <v>1342</v>
      </c>
      <c r="C666" s="1">
        <v>17.178599999999999</v>
      </c>
      <c r="D666" s="1">
        <v>17.3919</v>
      </c>
      <c r="E666" s="1">
        <v>17.079699999999999</v>
      </c>
      <c r="F666" s="1">
        <v>12.4565</v>
      </c>
      <c r="G666" s="1">
        <v>12.2134</v>
      </c>
      <c r="H666" s="1">
        <v>13.4528</v>
      </c>
      <c r="I666" s="1" t="s">
        <v>16</v>
      </c>
      <c r="J666" s="2">
        <v>1.5836499999999999E-4</v>
      </c>
      <c r="K666" s="1">
        <v>3.4944199999999999</v>
      </c>
      <c r="L666" s="1">
        <v>4.50915</v>
      </c>
      <c r="M666" s="1">
        <v>43</v>
      </c>
      <c r="N666" s="3">
        <f t="shared" si="10"/>
        <v>6.0055865921787709E-2</v>
      </c>
    </row>
    <row r="667" spans="1:14" x14ac:dyDescent="0.45">
      <c r="A667" s="1" t="s">
        <v>1343</v>
      </c>
      <c r="B667" s="1" t="s">
        <v>1344</v>
      </c>
      <c r="C667" s="1">
        <v>17.968900000000001</v>
      </c>
      <c r="D667" s="1">
        <v>18.034099999999999</v>
      </c>
      <c r="E667" s="1">
        <v>18.352699999999999</v>
      </c>
      <c r="F667" s="1">
        <v>16.8398</v>
      </c>
      <c r="G667" s="1">
        <v>16.661899999999999</v>
      </c>
      <c r="H667" s="1">
        <v>14.7491</v>
      </c>
      <c r="I667" s="1" t="s">
        <v>16</v>
      </c>
      <c r="J667" s="2">
        <v>7.7124899999999998E-3</v>
      </c>
      <c r="K667" s="1">
        <v>1.3960300000000001</v>
      </c>
      <c r="L667" s="1">
        <v>2.0349300000000001</v>
      </c>
      <c r="M667" s="1">
        <v>31</v>
      </c>
      <c r="N667" s="3">
        <f t="shared" si="10"/>
        <v>4.3296089385474863E-2</v>
      </c>
    </row>
    <row r="668" spans="1:14" x14ac:dyDescent="0.45">
      <c r="A668" s="1" t="s">
        <v>1345</v>
      </c>
      <c r="B668" s="1" t="s">
        <v>1346</v>
      </c>
      <c r="C668" s="1">
        <v>18.4834</v>
      </c>
      <c r="D668" s="1">
        <v>18.3447</v>
      </c>
      <c r="E668" s="1">
        <v>18.1175</v>
      </c>
      <c r="F668" s="1">
        <v>11.438800000000001</v>
      </c>
      <c r="G668" s="1">
        <v>12.405900000000001</v>
      </c>
      <c r="H668" s="1">
        <v>14.0624</v>
      </c>
      <c r="I668" s="1" t="s">
        <v>16</v>
      </c>
      <c r="J668" s="2">
        <v>4.77947E-4</v>
      </c>
      <c r="K668" s="1">
        <v>2.73733</v>
      </c>
      <c r="L668" s="1">
        <v>5.6795099999999996</v>
      </c>
      <c r="M668" s="1">
        <v>22</v>
      </c>
      <c r="N668" s="3">
        <f t="shared" si="10"/>
        <v>3.0726256983240222E-2</v>
      </c>
    </row>
    <row r="669" spans="1:14" x14ac:dyDescent="0.45">
      <c r="A669" s="1" t="s">
        <v>1347</v>
      </c>
      <c r="B669" s="1" t="s">
        <v>1348</v>
      </c>
      <c r="C669" s="1">
        <v>24.9953</v>
      </c>
      <c r="D669" s="1">
        <v>24.741900000000001</v>
      </c>
      <c r="E669" s="1">
        <v>24.902100000000001</v>
      </c>
      <c r="F669" s="1">
        <v>20.502800000000001</v>
      </c>
      <c r="G669" s="1">
        <v>20.7136</v>
      </c>
      <c r="H669" s="1">
        <v>20.1692</v>
      </c>
      <c r="I669" s="1" t="s">
        <v>16</v>
      </c>
      <c r="J669" s="2">
        <v>0</v>
      </c>
      <c r="K669" s="1">
        <v>4.8359500000000004</v>
      </c>
      <c r="L669" s="1">
        <v>4.4179000000000004</v>
      </c>
      <c r="M669" s="1">
        <v>0</v>
      </c>
      <c r="N669" s="3">
        <f t="shared" si="10"/>
        <v>0</v>
      </c>
    </row>
    <row r="670" spans="1:14" x14ac:dyDescent="0.45">
      <c r="A670" s="1" t="s">
        <v>1349</v>
      </c>
      <c r="B670" s="1" t="s">
        <v>1350</v>
      </c>
      <c r="C670" s="1">
        <v>19.805299999999999</v>
      </c>
      <c r="D670" s="1">
        <v>18.923200000000001</v>
      </c>
      <c r="E670" s="1">
        <v>19.621400000000001</v>
      </c>
      <c r="F670" s="1">
        <v>14.938499999999999</v>
      </c>
      <c r="G670" s="1">
        <v>15.554</v>
      </c>
      <c r="H670" s="1">
        <v>16.029900000000001</v>
      </c>
      <c r="I670" s="1" t="s">
        <v>16</v>
      </c>
      <c r="J670" s="2">
        <v>2.5646300000000001E-4</v>
      </c>
      <c r="K670" s="1">
        <v>3.1653199999999999</v>
      </c>
      <c r="L670" s="1">
        <v>3.9424800000000002</v>
      </c>
      <c r="M670" s="1">
        <v>156</v>
      </c>
      <c r="N670" s="3">
        <f t="shared" si="10"/>
        <v>0.21787709497206703</v>
      </c>
    </row>
    <row r="671" spans="1:14" x14ac:dyDescent="0.45">
      <c r="A671" s="1" t="s">
        <v>1351</v>
      </c>
      <c r="B671" s="1" t="s">
        <v>1352</v>
      </c>
      <c r="C671" s="1">
        <v>23.319299999999998</v>
      </c>
      <c r="D671" s="1">
        <v>22.9892</v>
      </c>
      <c r="E671" s="1">
        <v>23.064499999999999</v>
      </c>
      <c r="F671" s="1">
        <v>18.790900000000001</v>
      </c>
      <c r="G671" s="1">
        <v>19.302499999999998</v>
      </c>
      <c r="H671" s="1">
        <v>18.513400000000001</v>
      </c>
      <c r="I671" s="1" t="s">
        <v>16</v>
      </c>
      <c r="J671" s="2">
        <v>0</v>
      </c>
      <c r="K671" s="1">
        <v>4.1436700000000002</v>
      </c>
      <c r="L671" s="1">
        <v>4.2554299999999996</v>
      </c>
      <c r="M671" s="1">
        <v>87</v>
      </c>
      <c r="N671" s="3">
        <f t="shared" si="10"/>
        <v>0.12150837988826815</v>
      </c>
    </row>
    <row r="672" spans="1:14" x14ac:dyDescent="0.45">
      <c r="A672" s="1" t="s">
        <v>1353</v>
      </c>
      <c r="B672" s="1" t="s">
        <v>1354</v>
      </c>
      <c r="C672" s="1">
        <v>18.450199999999999</v>
      </c>
      <c r="D672" s="1">
        <v>18.659199999999998</v>
      </c>
      <c r="E672" s="1">
        <v>19.057400000000001</v>
      </c>
      <c r="F672" s="1">
        <v>16.471399999999999</v>
      </c>
      <c r="G672" s="1">
        <v>16.317</v>
      </c>
      <c r="H672" s="1">
        <v>15.843</v>
      </c>
      <c r="I672" s="1" t="s">
        <v>16</v>
      </c>
      <c r="J672" s="2">
        <v>2.6327000000000002E-4</v>
      </c>
      <c r="K672" s="1">
        <v>3.1941199999999998</v>
      </c>
      <c r="L672" s="1">
        <v>2.5118200000000002</v>
      </c>
      <c r="M672" s="1">
        <v>3</v>
      </c>
      <c r="N672" s="3">
        <f t="shared" si="10"/>
        <v>4.1899441340782122E-3</v>
      </c>
    </row>
    <row r="673" spans="1:14" x14ac:dyDescent="0.45">
      <c r="A673" s="1" t="s">
        <v>1355</v>
      </c>
      <c r="B673" s="1" t="s">
        <v>1356</v>
      </c>
      <c r="C673" s="1">
        <v>15.639699999999999</v>
      </c>
      <c r="D673" s="1">
        <v>16.008199999999999</v>
      </c>
      <c r="E673" s="1">
        <v>16.1173</v>
      </c>
      <c r="F673" s="1">
        <v>10.9284</v>
      </c>
      <c r="G673" s="1">
        <v>14.068899999999999</v>
      </c>
      <c r="H673" s="1">
        <v>11.6394</v>
      </c>
      <c r="I673" s="1" t="s">
        <v>16</v>
      </c>
      <c r="J673" s="2">
        <v>3.3686499999999999E-3</v>
      </c>
      <c r="K673" s="1">
        <v>1.7402</v>
      </c>
      <c r="L673" s="1">
        <v>3.7094999999999998</v>
      </c>
      <c r="M673" s="1">
        <v>149</v>
      </c>
      <c r="N673" s="3">
        <f t="shared" si="10"/>
        <v>0.20810055865921787</v>
      </c>
    </row>
    <row r="674" spans="1:14" x14ac:dyDescent="0.45">
      <c r="A674" s="1" t="s">
        <v>1357</v>
      </c>
      <c r="B674" s="1" t="s">
        <v>1358</v>
      </c>
      <c r="C674" s="1">
        <v>16.6555</v>
      </c>
      <c r="D674" s="1">
        <v>16.107800000000001</v>
      </c>
      <c r="E674" s="1">
        <v>17.1782</v>
      </c>
      <c r="F674" s="1">
        <v>15.679</v>
      </c>
      <c r="G674" s="1">
        <v>14.127599999999999</v>
      </c>
      <c r="H674" s="1">
        <v>14.5562</v>
      </c>
      <c r="I674" s="1" t="s">
        <v>16</v>
      </c>
      <c r="J674" s="2">
        <v>5.3904299999999999E-3</v>
      </c>
      <c r="K674" s="1">
        <v>1.54118</v>
      </c>
      <c r="L674" s="1">
        <v>1.8595699999999999</v>
      </c>
      <c r="M674" s="1">
        <v>0</v>
      </c>
      <c r="N674" s="3">
        <f t="shared" si="10"/>
        <v>0</v>
      </c>
    </row>
    <row r="675" spans="1:14" x14ac:dyDescent="0.45">
      <c r="A675" s="1" t="s">
        <v>1359</v>
      </c>
      <c r="B675" s="1" t="s">
        <v>1360</v>
      </c>
      <c r="C675" s="1">
        <v>15.6449</v>
      </c>
      <c r="D675" s="1">
        <v>15.4963</v>
      </c>
      <c r="E675" s="1">
        <v>15.9604</v>
      </c>
      <c r="F675" s="1">
        <v>14.0154</v>
      </c>
      <c r="G675" s="1">
        <v>12.930099999999999</v>
      </c>
      <c r="H675" s="1">
        <v>13.9848</v>
      </c>
      <c r="I675" s="1" t="s">
        <v>16</v>
      </c>
      <c r="J675" s="2">
        <v>1.18188E-3</v>
      </c>
      <c r="K675" s="1">
        <v>2.2399900000000001</v>
      </c>
      <c r="L675" s="1">
        <v>2.0571199999999998</v>
      </c>
      <c r="M675" s="1">
        <v>0</v>
      </c>
      <c r="N675" s="3">
        <f t="shared" si="10"/>
        <v>0</v>
      </c>
    </row>
    <row r="676" spans="1:14" x14ac:dyDescent="0.45">
      <c r="A676" s="1" t="s">
        <v>1361</v>
      </c>
      <c r="B676" s="1" t="s">
        <v>1362</v>
      </c>
      <c r="C676" s="1">
        <v>21.045300000000001</v>
      </c>
      <c r="D676" s="1">
        <v>20.888100000000001</v>
      </c>
      <c r="E676" s="1">
        <v>20.947900000000001</v>
      </c>
      <c r="F676" s="1">
        <v>16.269200000000001</v>
      </c>
      <c r="G676" s="1">
        <v>15.721399999999999</v>
      </c>
      <c r="H676" s="1">
        <v>17.439599999999999</v>
      </c>
      <c r="I676" s="1" t="s">
        <v>16</v>
      </c>
      <c r="J676" s="2">
        <v>4.7483399999999999E-4</v>
      </c>
      <c r="K676" s="1">
        <v>3.0385900000000001</v>
      </c>
      <c r="L676" s="1">
        <v>4.4837100000000003</v>
      </c>
      <c r="M676" s="1">
        <v>59</v>
      </c>
      <c r="N676" s="3">
        <f t="shared" si="10"/>
        <v>8.2402234636871505E-2</v>
      </c>
    </row>
    <row r="677" spans="1:14" x14ac:dyDescent="0.45">
      <c r="A677" s="1" t="s">
        <v>1363</v>
      </c>
      <c r="B677" s="1" t="s">
        <v>1364</v>
      </c>
      <c r="C677" s="1">
        <v>20.320599999999999</v>
      </c>
      <c r="D677" s="1">
        <v>19.816199999999998</v>
      </c>
      <c r="E677" s="1">
        <v>20.189900000000002</v>
      </c>
      <c r="F677" s="1">
        <v>17.247599999999998</v>
      </c>
      <c r="G677" s="1">
        <v>17.810099999999998</v>
      </c>
      <c r="H677" s="1">
        <v>16.908000000000001</v>
      </c>
      <c r="I677" s="1" t="s">
        <v>16</v>
      </c>
      <c r="J677" s="2">
        <v>2.4457599999999998E-4</v>
      </c>
      <c r="K677" s="1">
        <v>3.1080100000000002</v>
      </c>
      <c r="L677" s="1">
        <v>2.78701</v>
      </c>
      <c r="M677" s="1">
        <v>90</v>
      </c>
      <c r="N677" s="3">
        <f t="shared" si="10"/>
        <v>0.12569832402234637</v>
      </c>
    </row>
    <row r="678" spans="1:14" x14ac:dyDescent="0.45">
      <c r="A678" s="1" t="s">
        <v>1365</v>
      </c>
      <c r="B678" s="1" t="s">
        <v>1366</v>
      </c>
      <c r="C678" s="1">
        <v>21.373999999999999</v>
      </c>
      <c r="D678" s="1">
        <v>21.044699999999999</v>
      </c>
      <c r="E678" s="1">
        <v>21.1996</v>
      </c>
      <c r="F678" s="1">
        <v>15.185700000000001</v>
      </c>
      <c r="G678" s="1">
        <v>16.377099999999999</v>
      </c>
      <c r="H678" s="1">
        <v>15.771800000000001</v>
      </c>
      <c r="I678" s="1" t="s">
        <v>16</v>
      </c>
      <c r="J678" s="2">
        <v>0</v>
      </c>
      <c r="K678" s="1">
        <v>3.9628800000000002</v>
      </c>
      <c r="L678" s="1">
        <v>5.4279000000000002</v>
      </c>
      <c r="M678" s="1">
        <v>1</v>
      </c>
      <c r="N678" s="3">
        <f t="shared" si="10"/>
        <v>1.3966480446927375E-3</v>
      </c>
    </row>
    <row r="679" spans="1:14" x14ac:dyDescent="0.45">
      <c r="A679" s="1" t="s">
        <v>1367</v>
      </c>
      <c r="B679" s="1" t="s">
        <v>1368</v>
      </c>
      <c r="C679" s="1">
        <v>17.752800000000001</v>
      </c>
      <c r="D679" s="1">
        <v>17.926300000000001</v>
      </c>
      <c r="E679" s="1">
        <v>18.360199999999999</v>
      </c>
      <c r="F679" s="1">
        <v>15.0077</v>
      </c>
      <c r="G679" s="1">
        <v>15.0372</v>
      </c>
      <c r="H679" s="1">
        <v>14.359299999999999</v>
      </c>
      <c r="I679" s="1" t="s">
        <v>16</v>
      </c>
      <c r="J679" s="2">
        <v>1.5384599999999999E-4</v>
      </c>
      <c r="K679" s="1">
        <v>3.44835</v>
      </c>
      <c r="L679" s="1">
        <v>3.2116899999999999</v>
      </c>
      <c r="M679" s="1">
        <v>1</v>
      </c>
      <c r="N679" s="3">
        <f t="shared" si="10"/>
        <v>1.3966480446927375E-3</v>
      </c>
    </row>
    <row r="680" spans="1:14" x14ac:dyDescent="0.45">
      <c r="A680" s="1" t="s">
        <v>1369</v>
      </c>
      <c r="B680" s="1" t="s">
        <v>1370</v>
      </c>
      <c r="C680" s="1">
        <v>16.316700000000001</v>
      </c>
      <c r="D680" s="1">
        <v>16.502099999999999</v>
      </c>
      <c r="E680" s="1">
        <v>16.828499999999998</v>
      </c>
      <c r="F680" s="1">
        <v>13.7148</v>
      </c>
      <c r="G680" s="1">
        <v>15.6319</v>
      </c>
      <c r="H680" s="1">
        <v>14.672000000000001</v>
      </c>
      <c r="I680" s="1" t="s">
        <v>16</v>
      </c>
      <c r="J680" s="2">
        <v>5.77291E-3</v>
      </c>
      <c r="K680" s="1">
        <v>1.51271</v>
      </c>
      <c r="L680" s="1">
        <v>1.8761699999999999</v>
      </c>
      <c r="M680" s="1">
        <v>1</v>
      </c>
      <c r="N680" s="3">
        <f t="shared" si="10"/>
        <v>1.3966480446927375E-3</v>
      </c>
    </row>
    <row r="681" spans="1:14" x14ac:dyDescent="0.45">
      <c r="A681" s="1" t="s">
        <v>1371</v>
      </c>
      <c r="B681" s="1" t="s">
        <v>1372</v>
      </c>
      <c r="C681" s="1">
        <v>19.808599999999998</v>
      </c>
      <c r="D681" s="1">
        <v>19.232800000000001</v>
      </c>
      <c r="E681" s="1">
        <v>19.6937</v>
      </c>
      <c r="F681" s="1">
        <v>15.8621</v>
      </c>
      <c r="G681" s="1">
        <v>15.2211</v>
      </c>
      <c r="H681" s="1">
        <v>15.2743</v>
      </c>
      <c r="I681" s="1" t="s">
        <v>16</v>
      </c>
      <c r="J681" s="2">
        <v>0</v>
      </c>
      <c r="K681" s="1">
        <v>3.9679199999999999</v>
      </c>
      <c r="L681" s="1">
        <v>4.1258600000000003</v>
      </c>
      <c r="M681" s="1">
        <v>32</v>
      </c>
      <c r="N681" s="3">
        <f t="shared" si="10"/>
        <v>4.4692737430167599E-2</v>
      </c>
    </row>
    <row r="682" spans="1:14" x14ac:dyDescent="0.45">
      <c r="A682" s="1" t="s">
        <v>1373</v>
      </c>
      <c r="B682" s="1" t="s">
        <v>1374</v>
      </c>
      <c r="C682" s="1">
        <v>18.866</v>
      </c>
      <c r="D682" s="1">
        <v>18.7286</v>
      </c>
      <c r="E682" s="1">
        <v>18.660399999999999</v>
      </c>
      <c r="F682" s="1">
        <v>16.527200000000001</v>
      </c>
      <c r="G682" s="1">
        <v>17.607500000000002</v>
      </c>
      <c r="H682" s="1">
        <v>15.7479</v>
      </c>
      <c r="I682" s="1" t="s">
        <v>16</v>
      </c>
      <c r="J682" s="2">
        <v>3.3441199999999999E-3</v>
      </c>
      <c r="K682" s="1">
        <v>1.76153</v>
      </c>
      <c r="L682" s="1">
        <v>2.1241099999999999</v>
      </c>
      <c r="M682" s="1">
        <v>31</v>
      </c>
      <c r="N682" s="3">
        <f t="shared" si="10"/>
        <v>4.3296089385474863E-2</v>
      </c>
    </row>
    <row r="683" spans="1:14" x14ac:dyDescent="0.45">
      <c r="A683" s="1" t="s">
        <v>1375</v>
      </c>
      <c r="B683" s="1" t="s">
        <v>1376</v>
      </c>
      <c r="C683" s="1">
        <v>20.4864</v>
      </c>
      <c r="D683" s="1">
        <v>20.138500000000001</v>
      </c>
      <c r="E683" s="1">
        <v>19.959399999999999</v>
      </c>
      <c r="F683" s="1">
        <v>18.444299999999998</v>
      </c>
      <c r="G683" s="1">
        <v>19.516100000000002</v>
      </c>
      <c r="H683" s="1">
        <v>17.680099999999999</v>
      </c>
      <c r="I683" s="1" t="s">
        <v>16</v>
      </c>
      <c r="J683" s="2">
        <v>7.8499999999999993E-3</v>
      </c>
      <c r="K683" s="1">
        <v>1.38656</v>
      </c>
      <c r="L683" s="1">
        <v>1.64795</v>
      </c>
      <c r="M683" s="1">
        <v>175</v>
      </c>
      <c r="N683" s="3">
        <f t="shared" si="10"/>
        <v>0.24441340782122906</v>
      </c>
    </row>
    <row r="684" spans="1:14" x14ac:dyDescent="0.45">
      <c r="A684" s="1" t="s">
        <v>1377</v>
      </c>
      <c r="B684" s="1" t="s">
        <v>1378</v>
      </c>
      <c r="C684" s="1">
        <v>17.0871</v>
      </c>
      <c r="D684" s="1">
        <v>17.2041</v>
      </c>
      <c r="E684" s="1">
        <v>17.0624</v>
      </c>
      <c r="F684" s="1">
        <v>15.440099999999999</v>
      </c>
      <c r="G684" s="1">
        <v>12.981299999999999</v>
      </c>
      <c r="H684" s="1">
        <v>13.130699999999999</v>
      </c>
      <c r="I684" s="1" t="s">
        <v>16</v>
      </c>
      <c r="J684" s="2">
        <v>2.9691600000000002E-3</v>
      </c>
      <c r="K684" s="1">
        <v>1.82782</v>
      </c>
      <c r="L684" s="1">
        <v>3.2671399999999999</v>
      </c>
      <c r="M684" s="1">
        <v>0</v>
      </c>
      <c r="N684" s="3">
        <f t="shared" si="10"/>
        <v>0</v>
      </c>
    </row>
    <row r="685" spans="1:14" x14ac:dyDescent="0.45">
      <c r="A685" s="1" t="s">
        <v>1379</v>
      </c>
      <c r="B685" s="1" t="s">
        <v>1380</v>
      </c>
      <c r="C685" s="1">
        <v>21.298200000000001</v>
      </c>
      <c r="D685" s="1">
        <v>21.130500000000001</v>
      </c>
      <c r="E685" s="1">
        <v>21.0428</v>
      </c>
      <c r="F685" s="1">
        <v>16.296399999999998</v>
      </c>
      <c r="G685" s="1">
        <v>15.889200000000001</v>
      </c>
      <c r="H685" s="1">
        <v>15.941800000000001</v>
      </c>
      <c r="I685" s="1" t="s">
        <v>16</v>
      </c>
      <c r="J685" s="2">
        <v>0</v>
      </c>
      <c r="K685" s="1">
        <v>5.3760399999999997</v>
      </c>
      <c r="L685" s="1">
        <v>5.1147099999999996</v>
      </c>
      <c r="M685" s="1">
        <v>158</v>
      </c>
      <c r="N685" s="3">
        <f t="shared" si="10"/>
        <v>0.2206703910614525</v>
      </c>
    </row>
    <row r="686" spans="1:14" x14ac:dyDescent="0.45">
      <c r="A686" s="1" t="s">
        <v>1381</v>
      </c>
      <c r="B686" s="1" t="s">
        <v>1382</v>
      </c>
      <c r="C686" s="1">
        <v>17.598400000000002</v>
      </c>
      <c r="D686" s="1">
        <v>17.883400000000002</v>
      </c>
      <c r="E686" s="1">
        <v>18.5031</v>
      </c>
      <c r="F686" s="1">
        <v>14.8445</v>
      </c>
      <c r="G686" s="1">
        <v>14.1822</v>
      </c>
      <c r="H686" s="1">
        <v>14.8109</v>
      </c>
      <c r="I686" s="1" t="s">
        <v>16</v>
      </c>
      <c r="J686" s="2">
        <v>2.6695400000000002E-4</v>
      </c>
      <c r="K686" s="1">
        <v>3.22627</v>
      </c>
      <c r="L686" s="1">
        <v>3.3824100000000001</v>
      </c>
      <c r="M686" s="1">
        <v>72</v>
      </c>
      <c r="N686" s="3">
        <f t="shared" si="10"/>
        <v>0.1005586592178771</v>
      </c>
    </row>
    <row r="687" spans="1:14" x14ac:dyDescent="0.45">
      <c r="A687" s="1" t="s">
        <v>1383</v>
      </c>
      <c r="B687" s="1" t="s">
        <v>1384</v>
      </c>
      <c r="C687" s="1">
        <v>16.704000000000001</v>
      </c>
      <c r="D687" s="1">
        <v>16.570799999999998</v>
      </c>
      <c r="E687" s="1">
        <v>16.686199999999999</v>
      </c>
      <c r="F687" s="1">
        <v>15.0114</v>
      </c>
      <c r="G687" s="1">
        <v>14.668200000000001</v>
      </c>
      <c r="H687" s="1">
        <v>14.3401</v>
      </c>
      <c r="I687" s="1" t="s">
        <v>16</v>
      </c>
      <c r="J687" s="2">
        <v>2.7103799999999998E-4</v>
      </c>
      <c r="K687" s="1">
        <v>3.2484799999999998</v>
      </c>
      <c r="L687" s="1">
        <v>1.9803999999999999</v>
      </c>
      <c r="M687" s="1">
        <v>0</v>
      </c>
      <c r="N687" s="3">
        <f t="shared" si="10"/>
        <v>0</v>
      </c>
    </row>
    <row r="688" spans="1:14" x14ac:dyDescent="0.45">
      <c r="A688" s="1" t="s">
        <v>1385</v>
      </c>
      <c r="B688" s="1" t="s">
        <v>1386</v>
      </c>
      <c r="C688" s="1">
        <v>18.3932</v>
      </c>
      <c r="D688" s="1">
        <v>17.967400000000001</v>
      </c>
      <c r="E688" s="1">
        <v>17.7453</v>
      </c>
      <c r="F688" s="1">
        <v>15.033899999999999</v>
      </c>
      <c r="G688" s="1">
        <v>14.903499999999999</v>
      </c>
      <c r="H688" s="1">
        <v>14.4429</v>
      </c>
      <c r="I688" s="1" t="s">
        <v>16</v>
      </c>
      <c r="J688" s="2">
        <v>1.7489400000000001E-4</v>
      </c>
      <c r="K688" s="1">
        <v>3.6151</v>
      </c>
      <c r="L688" s="1">
        <v>3.2418100000000001</v>
      </c>
      <c r="M688" s="1">
        <v>86</v>
      </c>
      <c r="N688" s="3">
        <f t="shared" si="10"/>
        <v>0.12011173184357542</v>
      </c>
    </row>
    <row r="689" spans="1:14" x14ac:dyDescent="0.45">
      <c r="A689" s="1" t="s">
        <v>1387</v>
      </c>
      <c r="B689" s="1" t="s">
        <v>1388</v>
      </c>
      <c r="C689" s="1">
        <v>21.655899999999999</v>
      </c>
      <c r="D689" s="1">
        <v>21.957799999999999</v>
      </c>
      <c r="E689" s="1">
        <v>22.067299999999999</v>
      </c>
      <c r="F689" s="1">
        <v>18.463999999999999</v>
      </c>
      <c r="G689" s="1">
        <v>17.029800000000002</v>
      </c>
      <c r="H689" s="1">
        <v>17.939399999999999</v>
      </c>
      <c r="I689" s="1" t="s">
        <v>16</v>
      </c>
      <c r="J689" s="2">
        <v>2.5050499999999999E-4</v>
      </c>
      <c r="K689" s="1">
        <v>3.1375099999999998</v>
      </c>
      <c r="L689" s="1">
        <v>4.0825899999999997</v>
      </c>
      <c r="M689" s="1">
        <v>85</v>
      </c>
      <c r="N689" s="3">
        <f t="shared" si="10"/>
        <v>0.11871508379888268</v>
      </c>
    </row>
    <row r="690" spans="1:14" x14ac:dyDescent="0.45">
      <c r="A690" s="1" t="s">
        <v>1389</v>
      </c>
      <c r="B690" s="1" t="s">
        <v>1390</v>
      </c>
      <c r="C690" s="1">
        <v>19.253499999999999</v>
      </c>
      <c r="D690" s="1">
        <v>18.607199999999999</v>
      </c>
      <c r="E690" s="1">
        <v>18.8567</v>
      </c>
      <c r="F690" s="1">
        <v>14.7675</v>
      </c>
      <c r="G690" s="1">
        <v>14.247299999999999</v>
      </c>
      <c r="H690" s="1">
        <v>14.709099999999999</v>
      </c>
      <c r="I690" s="1" t="s">
        <v>16</v>
      </c>
      <c r="J690" s="2">
        <v>0</v>
      </c>
      <c r="K690" s="1">
        <v>4.1862700000000004</v>
      </c>
      <c r="L690" s="1">
        <v>4.3311500000000001</v>
      </c>
      <c r="M690" s="1">
        <v>29</v>
      </c>
      <c r="N690" s="3">
        <f t="shared" si="10"/>
        <v>4.0502793296089384E-2</v>
      </c>
    </row>
    <row r="691" spans="1:14" x14ac:dyDescent="0.45">
      <c r="A691" s="1" t="s">
        <v>1391</v>
      </c>
      <c r="B691" s="1" t="s">
        <v>1392</v>
      </c>
      <c r="C691" s="1">
        <v>17.589099999999998</v>
      </c>
      <c r="D691" s="1">
        <v>17.839400000000001</v>
      </c>
      <c r="E691" s="1">
        <v>17.872800000000002</v>
      </c>
      <c r="F691" s="1">
        <v>14.004899999999999</v>
      </c>
      <c r="G691" s="1">
        <v>13.844099999999999</v>
      </c>
      <c r="H691" s="1">
        <v>15.450699999999999</v>
      </c>
      <c r="I691" s="1" t="s">
        <v>16</v>
      </c>
      <c r="J691" s="2">
        <v>6.75287E-4</v>
      </c>
      <c r="K691" s="1">
        <v>2.5211600000000001</v>
      </c>
      <c r="L691" s="1">
        <v>3.33386</v>
      </c>
      <c r="M691" s="1">
        <v>26</v>
      </c>
      <c r="N691" s="3">
        <f t="shared" si="10"/>
        <v>3.6312849162011177E-2</v>
      </c>
    </row>
    <row r="692" spans="1:14" x14ac:dyDescent="0.45">
      <c r="A692" s="1" t="s">
        <v>1393</v>
      </c>
      <c r="B692" s="1" t="s">
        <v>1394</v>
      </c>
      <c r="C692" s="1">
        <v>22.5504</v>
      </c>
      <c r="D692" s="1">
        <v>22.4495</v>
      </c>
      <c r="E692" s="1">
        <v>22.585599999999999</v>
      </c>
      <c r="F692" s="1">
        <v>18.3858</v>
      </c>
      <c r="G692" s="1">
        <v>18.729399999999998</v>
      </c>
      <c r="H692" s="1">
        <v>19.0684</v>
      </c>
      <c r="I692" s="1" t="s">
        <v>16</v>
      </c>
      <c r="J692" s="2">
        <v>0</v>
      </c>
      <c r="K692" s="1">
        <v>4.3345000000000002</v>
      </c>
      <c r="L692" s="1">
        <v>3.80063</v>
      </c>
      <c r="M692" s="1">
        <v>122</v>
      </c>
      <c r="N692" s="3">
        <f t="shared" si="10"/>
        <v>0.17039106145251395</v>
      </c>
    </row>
    <row r="693" spans="1:14" x14ac:dyDescent="0.45">
      <c r="A693" s="1" t="s">
        <v>1395</v>
      </c>
      <c r="B693" s="1" t="s">
        <v>1396</v>
      </c>
      <c r="C693" s="1">
        <v>22.350300000000001</v>
      </c>
      <c r="D693" s="1">
        <v>21.764700000000001</v>
      </c>
      <c r="E693" s="1">
        <v>21.891300000000001</v>
      </c>
      <c r="F693" s="1">
        <v>17.805900000000001</v>
      </c>
      <c r="G693" s="1">
        <v>17.4056</v>
      </c>
      <c r="H693" s="1">
        <v>17.398399999999999</v>
      </c>
      <c r="I693" s="1" t="s">
        <v>16</v>
      </c>
      <c r="J693" s="2">
        <v>0</v>
      </c>
      <c r="K693" s="1">
        <v>4.4343899999999996</v>
      </c>
      <c r="L693" s="1">
        <v>4.4654499999999997</v>
      </c>
      <c r="M693" s="1">
        <v>94</v>
      </c>
      <c r="N693" s="3">
        <f t="shared" si="10"/>
        <v>0.13128491620111732</v>
      </c>
    </row>
    <row r="694" spans="1:14" x14ac:dyDescent="0.45">
      <c r="A694" s="1" t="s">
        <v>1397</v>
      </c>
      <c r="B694" s="1" t="s">
        <v>1398</v>
      </c>
      <c r="C694" s="1">
        <v>19.389399999999998</v>
      </c>
      <c r="D694" s="1">
        <v>19.680099999999999</v>
      </c>
      <c r="E694" s="1">
        <v>19.8032</v>
      </c>
      <c r="F694" s="1">
        <v>15.1349</v>
      </c>
      <c r="G694" s="1">
        <v>14.0845</v>
      </c>
      <c r="H694" s="1">
        <v>14.814299999999999</v>
      </c>
      <c r="I694" s="1" t="s">
        <v>16</v>
      </c>
      <c r="J694" s="2">
        <v>0</v>
      </c>
      <c r="K694" s="1">
        <v>3.9164300000000001</v>
      </c>
      <c r="L694" s="1">
        <v>4.9463299999999997</v>
      </c>
      <c r="M694" s="1">
        <v>128</v>
      </c>
      <c r="N694" s="3">
        <f t="shared" si="10"/>
        <v>0.1787709497206704</v>
      </c>
    </row>
    <row r="695" spans="1:14" x14ac:dyDescent="0.45">
      <c r="A695" s="1" t="s">
        <v>1399</v>
      </c>
      <c r="B695" s="1" t="s">
        <v>1400</v>
      </c>
      <c r="C695" s="1">
        <v>24.1568</v>
      </c>
      <c r="D695" s="1">
        <v>23.980899999999998</v>
      </c>
      <c r="E695" s="1">
        <v>24.13</v>
      </c>
      <c r="F695" s="1">
        <v>21.222899999999999</v>
      </c>
      <c r="G695" s="1">
        <v>20.0701</v>
      </c>
      <c r="H695" s="1">
        <v>20.523599999999998</v>
      </c>
      <c r="I695" s="1" t="s">
        <v>16</v>
      </c>
      <c r="J695" s="2">
        <v>2.78652E-4</v>
      </c>
      <c r="K695" s="1">
        <v>3.2924899999999999</v>
      </c>
      <c r="L695" s="1">
        <v>3.4836800000000001</v>
      </c>
      <c r="M695" s="1">
        <v>0</v>
      </c>
      <c r="N695" s="3">
        <f t="shared" si="10"/>
        <v>0</v>
      </c>
    </row>
    <row r="696" spans="1:14" x14ac:dyDescent="0.45">
      <c r="A696" s="1" t="s">
        <v>1401</v>
      </c>
      <c r="B696" s="1" t="s">
        <v>1402</v>
      </c>
      <c r="C696" s="1">
        <v>16.446400000000001</v>
      </c>
      <c r="D696" s="1">
        <v>15.9848</v>
      </c>
      <c r="E696" s="1">
        <v>15.8073</v>
      </c>
      <c r="F696" s="1">
        <v>13.9489</v>
      </c>
      <c r="G696" s="1">
        <v>13.8622</v>
      </c>
      <c r="H696" s="1">
        <v>13.4964</v>
      </c>
      <c r="I696" s="1" t="s">
        <v>16</v>
      </c>
      <c r="J696" s="2">
        <v>2.6580899999999999E-4</v>
      </c>
      <c r="K696" s="1">
        <v>3.2175799999999999</v>
      </c>
      <c r="L696" s="1">
        <v>2.31033</v>
      </c>
      <c r="M696" s="1">
        <v>148</v>
      </c>
      <c r="N696" s="3">
        <f t="shared" si="10"/>
        <v>0.20670391061452514</v>
      </c>
    </row>
    <row r="697" spans="1:14" x14ac:dyDescent="0.45">
      <c r="A697" s="1" t="s">
        <v>1403</v>
      </c>
      <c r="B697" s="1" t="s">
        <v>1404</v>
      </c>
      <c r="C697" s="1">
        <v>15.699</v>
      </c>
      <c r="D697" s="1">
        <v>15.2498</v>
      </c>
      <c r="E697" s="1">
        <v>15.341200000000001</v>
      </c>
      <c r="F697" s="1">
        <v>13.880599999999999</v>
      </c>
      <c r="G697" s="1">
        <v>10.7997</v>
      </c>
      <c r="H697" s="1">
        <v>13.1008</v>
      </c>
      <c r="I697" s="1" t="s">
        <v>16</v>
      </c>
      <c r="J697" s="2">
        <v>7.5395799999999997E-3</v>
      </c>
      <c r="K697" s="1">
        <v>1.4130199999999999</v>
      </c>
      <c r="L697" s="1">
        <v>2.8363299999999998</v>
      </c>
      <c r="M697" s="1">
        <v>9</v>
      </c>
      <c r="N697" s="3">
        <f t="shared" si="10"/>
        <v>1.2569832402234637E-2</v>
      </c>
    </row>
    <row r="698" spans="1:14" x14ac:dyDescent="0.45">
      <c r="A698" s="1" t="s">
        <v>1405</v>
      </c>
      <c r="B698" s="1" t="s">
        <v>1406</v>
      </c>
      <c r="C698" s="1">
        <v>18.408100000000001</v>
      </c>
      <c r="D698" s="1">
        <v>17.617599999999999</v>
      </c>
      <c r="E698" s="1">
        <v>18.496600000000001</v>
      </c>
      <c r="F698" s="1">
        <v>15.472200000000001</v>
      </c>
      <c r="G698" s="1">
        <v>15.9876</v>
      </c>
      <c r="H698" s="1">
        <v>15.9816</v>
      </c>
      <c r="I698" s="1" t="s">
        <v>16</v>
      </c>
      <c r="J698" s="2">
        <v>5.4402499999999996E-4</v>
      </c>
      <c r="K698" s="1">
        <v>2.7067399999999999</v>
      </c>
      <c r="L698" s="1">
        <v>2.3603299999999998</v>
      </c>
      <c r="M698" s="1">
        <v>133</v>
      </c>
      <c r="N698" s="3">
        <f t="shared" si="10"/>
        <v>0.18575418994413409</v>
      </c>
    </row>
    <row r="699" spans="1:14" x14ac:dyDescent="0.45">
      <c r="A699" s="1" t="s">
        <v>1407</v>
      </c>
      <c r="B699" s="1" t="s">
        <v>1408</v>
      </c>
      <c r="C699" s="1">
        <v>18.324400000000001</v>
      </c>
      <c r="D699" s="1">
        <v>18.0093</v>
      </c>
      <c r="E699" s="1">
        <v>17.739100000000001</v>
      </c>
      <c r="F699" s="1">
        <v>14.4757</v>
      </c>
      <c r="G699" s="1">
        <v>15.8725</v>
      </c>
      <c r="H699" s="1">
        <v>13.8895</v>
      </c>
      <c r="I699" s="1" t="s">
        <v>16</v>
      </c>
      <c r="J699" s="2">
        <v>1.1773700000000001E-3</v>
      </c>
      <c r="K699" s="1">
        <v>2.23217</v>
      </c>
      <c r="L699" s="1">
        <v>3.27834</v>
      </c>
      <c r="M699" s="1">
        <v>7</v>
      </c>
      <c r="N699" s="3">
        <f t="shared" si="10"/>
        <v>9.7765363128491621E-3</v>
      </c>
    </row>
    <row r="700" spans="1:14" x14ac:dyDescent="0.45">
      <c r="A700" s="1" t="s">
        <v>1409</v>
      </c>
      <c r="B700" s="1" t="s">
        <v>1410</v>
      </c>
      <c r="C700" s="1">
        <v>18.742100000000001</v>
      </c>
      <c r="D700" s="1">
        <v>19.317</v>
      </c>
      <c r="E700" s="1">
        <v>19.131499999999999</v>
      </c>
      <c r="F700" s="1">
        <v>13.0618</v>
      </c>
      <c r="G700" s="1">
        <v>12.2934</v>
      </c>
      <c r="H700" s="1">
        <v>13.395799999999999</v>
      </c>
      <c r="I700" s="1" t="s">
        <v>16</v>
      </c>
      <c r="J700" s="2">
        <v>0</v>
      </c>
      <c r="K700" s="1">
        <v>4.1246299999999998</v>
      </c>
      <c r="L700" s="1">
        <v>6.1465199999999998</v>
      </c>
      <c r="M700" s="1">
        <v>83</v>
      </c>
      <c r="N700" s="3">
        <f t="shared" si="10"/>
        <v>0.11592178770949721</v>
      </c>
    </row>
    <row r="701" spans="1:14" x14ac:dyDescent="0.45">
      <c r="A701" s="1" t="s">
        <v>1411</v>
      </c>
      <c r="B701" s="1" t="s">
        <v>1412</v>
      </c>
      <c r="C701" s="1">
        <v>18.956</v>
      </c>
      <c r="D701" s="1">
        <v>19.041799999999999</v>
      </c>
      <c r="E701" s="1">
        <v>19.154399999999999</v>
      </c>
      <c r="F701" s="1">
        <v>14.6287</v>
      </c>
      <c r="G701" s="1">
        <v>15.718400000000001</v>
      </c>
      <c r="H701" s="1">
        <v>16.740500000000001</v>
      </c>
      <c r="I701" s="1" t="s">
        <v>16</v>
      </c>
      <c r="J701" s="2">
        <v>1.12999E-3</v>
      </c>
      <c r="K701" s="1">
        <v>2.2671899999999998</v>
      </c>
      <c r="L701" s="1">
        <v>3.35486</v>
      </c>
      <c r="M701" s="1">
        <v>13</v>
      </c>
      <c r="N701" s="3">
        <f t="shared" si="10"/>
        <v>1.8156424581005588E-2</v>
      </c>
    </row>
    <row r="702" spans="1:14" x14ac:dyDescent="0.45">
      <c r="A702" s="1" t="s">
        <v>1413</v>
      </c>
      <c r="B702" s="1" t="s">
        <v>1414</v>
      </c>
      <c r="C702" s="1">
        <v>18.908799999999999</v>
      </c>
      <c r="D702" s="1">
        <v>18.715800000000002</v>
      </c>
      <c r="E702" s="1">
        <v>18.814</v>
      </c>
      <c r="F702" s="1">
        <v>15.0014</v>
      </c>
      <c r="G702" s="1">
        <v>15.136900000000001</v>
      </c>
      <c r="H702" s="1">
        <v>17.096</v>
      </c>
      <c r="I702" s="1" t="s">
        <v>16</v>
      </c>
      <c r="J702" s="2">
        <v>2.1993E-3</v>
      </c>
      <c r="K702" s="1">
        <v>1.97176</v>
      </c>
      <c r="L702" s="1">
        <v>3.06813</v>
      </c>
      <c r="M702" s="1">
        <v>113</v>
      </c>
      <c r="N702" s="3">
        <f t="shared" si="10"/>
        <v>0.15782122905027932</v>
      </c>
    </row>
    <row r="703" spans="1:14" x14ac:dyDescent="0.45">
      <c r="A703" s="1" t="s">
        <v>1415</v>
      </c>
      <c r="B703" s="1" t="s">
        <v>1416</v>
      </c>
      <c r="C703" s="1">
        <v>16.283799999999999</v>
      </c>
      <c r="D703" s="1">
        <v>15.902699999999999</v>
      </c>
      <c r="E703" s="1">
        <v>15.885400000000001</v>
      </c>
      <c r="F703" s="1">
        <v>12.6783</v>
      </c>
      <c r="G703" s="1">
        <v>13.1134</v>
      </c>
      <c r="H703" s="1">
        <v>11.5532</v>
      </c>
      <c r="I703" s="1" t="s">
        <v>16</v>
      </c>
      <c r="J703" s="2">
        <v>4.8142200000000001E-4</v>
      </c>
      <c r="K703" s="1">
        <v>2.7515900000000002</v>
      </c>
      <c r="L703" s="1">
        <v>3.5756800000000002</v>
      </c>
      <c r="M703" s="1">
        <v>3</v>
      </c>
      <c r="N703" s="3">
        <f t="shared" si="10"/>
        <v>4.1899441340782122E-3</v>
      </c>
    </row>
    <row r="704" spans="1:14" x14ac:dyDescent="0.45">
      <c r="A704" s="1" t="s">
        <v>1417</v>
      </c>
      <c r="B704" s="1" t="s">
        <v>1418</v>
      </c>
      <c r="C704" s="1">
        <v>25.211300000000001</v>
      </c>
      <c r="D704" s="1">
        <v>25.048999999999999</v>
      </c>
      <c r="E704" s="1">
        <v>25.313800000000001</v>
      </c>
      <c r="F704" s="1">
        <v>19.659800000000001</v>
      </c>
      <c r="G704" s="1">
        <v>19.258500000000002</v>
      </c>
      <c r="H704" s="1">
        <v>18.548999999999999</v>
      </c>
      <c r="I704" s="1" t="s">
        <v>16</v>
      </c>
      <c r="J704" s="2">
        <v>0</v>
      </c>
      <c r="K704" s="1">
        <v>4.2597100000000001</v>
      </c>
      <c r="L704" s="1">
        <v>6.0356300000000003</v>
      </c>
      <c r="M704" s="1">
        <v>0</v>
      </c>
      <c r="N704" s="3">
        <f t="shared" si="10"/>
        <v>0</v>
      </c>
    </row>
    <row r="705" spans="1:14" x14ac:dyDescent="0.45">
      <c r="A705" s="1" t="s">
        <v>1419</v>
      </c>
      <c r="B705" s="1" t="s">
        <v>1420</v>
      </c>
      <c r="C705" s="1">
        <v>17.5807</v>
      </c>
      <c r="D705" s="1">
        <v>17.552800000000001</v>
      </c>
      <c r="E705" s="1">
        <v>17.126899999999999</v>
      </c>
      <c r="F705" s="1">
        <v>12.3993</v>
      </c>
      <c r="G705" s="1">
        <v>13.9208</v>
      </c>
      <c r="H705" s="1">
        <v>13.3851</v>
      </c>
      <c r="I705" s="1" t="s">
        <v>16</v>
      </c>
      <c r="J705" s="2">
        <v>3.5666300000000001E-4</v>
      </c>
      <c r="K705" s="1">
        <v>3.05897</v>
      </c>
      <c r="L705" s="1">
        <v>4.1850699999999996</v>
      </c>
      <c r="M705" s="1">
        <v>0</v>
      </c>
      <c r="N705" s="3">
        <f t="shared" si="10"/>
        <v>0</v>
      </c>
    </row>
    <row r="706" spans="1:14" x14ac:dyDescent="0.45">
      <c r="A706" s="1" t="s">
        <v>1421</v>
      </c>
      <c r="B706" s="1" t="s">
        <v>1422</v>
      </c>
      <c r="C706" s="1">
        <v>18.392299999999999</v>
      </c>
      <c r="D706" s="1">
        <v>18.4404</v>
      </c>
      <c r="E706" s="1">
        <v>18.3827</v>
      </c>
      <c r="F706" s="1">
        <v>16.077300000000001</v>
      </c>
      <c r="G706" s="1">
        <v>15.347899999999999</v>
      </c>
      <c r="H706" s="1">
        <v>15.5692</v>
      </c>
      <c r="I706" s="1" t="s">
        <v>16</v>
      </c>
      <c r="J706" s="2">
        <v>1.7945E-4</v>
      </c>
      <c r="K706" s="1">
        <v>3.6479200000000001</v>
      </c>
      <c r="L706" s="1">
        <v>2.7403200000000001</v>
      </c>
      <c r="M706" s="1">
        <v>47</v>
      </c>
      <c r="N706" s="3">
        <f t="shared" ref="N706:N769" si="11">M706/716</f>
        <v>6.5642458100558659E-2</v>
      </c>
    </row>
    <row r="707" spans="1:14" x14ac:dyDescent="0.45">
      <c r="A707" s="1" t="s">
        <v>1423</v>
      </c>
      <c r="B707" s="1" t="s">
        <v>1424</v>
      </c>
      <c r="C707" s="1">
        <v>18.9099</v>
      </c>
      <c r="D707" s="1">
        <v>18.938500000000001</v>
      </c>
      <c r="E707" s="1">
        <v>18.977900000000002</v>
      </c>
      <c r="F707" s="1">
        <v>15.1526</v>
      </c>
      <c r="G707" s="1">
        <v>14.813599999999999</v>
      </c>
      <c r="H707" s="1">
        <v>14.5313</v>
      </c>
      <c r="I707" s="1" t="s">
        <v>16</v>
      </c>
      <c r="J707" s="2">
        <v>0</v>
      </c>
      <c r="K707" s="1">
        <v>4.6551499999999999</v>
      </c>
      <c r="L707" s="1">
        <v>4.1096300000000001</v>
      </c>
      <c r="M707" s="1">
        <v>118</v>
      </c>
      <c r="N707" s="3">
        <f t="shared" si="11"/>
        <v>0.16480446927374301</v>
      </c>
    </row>
    <row r="708" spans="1:14" x14ac:dyDescent="0.45">
      <c r="A708" s="1" t="s">
        <v>1425</v>
      </c>
      <c r="B708" s="1" t="s">
        <v>1426</v>
      </c>
      <c r="C708" s="1">
        <v>18.586500000000001</v>
      </c>
      <c r="D708" s="1">
        <v>18.781700000000001</v>
      </c>
      <c r="E708" s="1">
        <v>19.015599999999999</v>
      </c>
      <c r="F708" s="1">
        <v>17.866900000000001</v>
      </c>
      <c r="G708" s="1">
        <v>15.4099</v>
      </c>
      <c r="H708" s="1">
        <v>15.0145</v>
      </c>
      <c r="I708" s="1" t="s">
        <v>16</v>
      </c>
      <c r="J708" s="2">
        <v>7.7162200000000002E-3</v>
      </c>
      <c r="K708" s="1">
        <v>1.39622</v>
      </c>
      <c r="L708" s="1">
        <v>2.6975199999999999</v>
      </c>
      <c r="M708" s="1">
        <v>101</v>
      </c>
      <c r="N708" s="3">
        <f t="shared" si="11"/>
        <v>0.14106145251396648</v>
      </c>
    </row>
    <row r="709" spans="1:14" x14ac:dyDescent="0.45">
      <c r="A709" s="1" t="s">
        <v>1427</v>
      </c>
      <c r="B709" s="1" t="s">
        <v>1428</v>
      </c>
      <c r="C709" s="1">
        <v>16.691600000000001</v>
      </c>
      <c r="D709" s="1">
        <v>16.395700000000001</v>
      </c>
      <c r="E709" s="1">
        <v>16.602900000000002</v>
      </c>
      <c r="F709" s="1">
        <v>14.819900000000001</v>
      </c>
      <c r="G709" s="1">
        <v>15.257300000000001</v>
      </c>
      <c r="H709" s="1">
        <v>14.746499999999999</v>
      </c>
      <c r="I709" s="1" t="s">
        <v>16</v>
      </c>
      <c r="J709" s="2">
        <v>3.5598100000000001E-4</v>
      </c>
      <c r="K709" s="1">
        <v>3.0577999999999999</v>
      </c>
      <c r="L709" s="1">
        <v>1.6221699999999999</v>
      </c>
      <c r="M709" s="1">
        <v>5</v>
      </c>
      <c r="N709" s="3">
        <f t="shared" si="11"/>
        <v>6.9832402234636867E-3</v>
      </c>
    </row>
    <row r="710" spans="1:14" x14ac:dyDescent="0.45">
      <c r="A710" s="1" t="s">
        <v>1429</v>
      </c>
      <c r="B710" s="1" t="s">
        <v>1430</v>
      </c>
      <c r="C710" s="1">
        <v>15.299899999999999</v>
      </c>
      <c r="D710" s="1">
        <v>15.005599999999999</v>
      </c>
      <c r="E710" s="1">
        <v>15.046200000000001</v>
      </c>
      <c r="F710" s="1">
        <v>13.6569</v>
      </c>
      <c r="G710" s="1">
        <v>10.822800000000001</v>
      </c>
      <c r="H710" s="1">
        <v>12.353899999999999</v>
      </c>
      <c r="I710" s="1" t="s">
        <v>16</v>
      </c>
      <c r="J710" s="2">
        <v>5.1338399999999998E-3</v>
      </c>
      <c r="K710" s="1">
        <v>1.58219</v>
      </c>
      <c r="L710" s="1">
        <v>2.8393899999999999</v>
      </c>
      <c r="M710" s="1">
        <v>1</v>
      </c>
      <c r="N710" s="3">
        <f t="shared" si="11"/>
        <v>1.3966480446927375E-3</v>
      </c>
    </row>
    <row r="711" spans="1:14" x14ac:dyDescent="0.45">
      <c r="A711" s="1" t="s">
        <v>1431</v>
      </c>
      <c r="B711" s="1" t="s">
        <v>1432</v>
      </c>
      <c r="C711" s="1">
        <v>19.649000000000001</v>
      </c>
      <c r="D711" s="1">
        <v>19.378399999999999</v>
      </c>
      <c r="E711" s="1">
        <v>18.865300000000001</v>
      </c>
      <c r="F711" s="1">
        <v>15.0966</v>
      </c>
      <c r="G711" s="1">
        <v>15.950699999999999</v>
      </c>
      <c r="H711" s="1">
        <v>15.3035</v>
      </c>
      <c r="I711" s="1" t="s">
        <v>16</v>
      </c>
      <c r="J711" s="2">
        <v>1.5214699999999999E-4</v>
      </c>
      <c r="K711" s="1">
        <v>3.4342199999999998</v>
      </c>
      <c r="L711" s="1">
        <v>3.8473099999999998</v>
      </c>
      <c r="M711" s="1">
        <v>75</v>
      </c>
      <c r="N711" s="3">
        <f t="shared" si="11"/>
        <v>0.10474860335195531</v>
      </c>
    </row>
    <row r="712" spans="1:14" x14ac:dyDescent="0.45">
      <c r="A712" s="1" t="s">
        <v>1433</v>
      </c>
      <c r="B712" s="1" t="s">
        <v>1434</v>
      </c>
      <c r="C712" s="1">
        <v>17.178100000000001</v>
      </c>
      <c r="D712" s="1">
        <v>17.607199999999999</v>
      </c>
      <c r="E712" s="1">
        <v>17.575299999999999</v>
      </c>
      <c r="F712" s="1">
        <v>11.154400000000001</v>
      </c>
      <c r="G712" s="1">
        <v>13.4999</v>
      </c>
      <c r="H712" s="1">
        <v>13.1373</v>
      </c>
      <c r="I712" s="1" t="s">
        <v>16</v>
      </c>
      <c r="J712" s="2">
        <v>6.8513099999999996E-4</v>
      </c>
      <c r="K712" s="1">
        <v>2.5504199999999999</v>
      </c>
      <c r="L712" s="1">
        <v>4.8563499999999999</v>
      </c>
      <c r="M712" s="1">
        <v>25</v>
      </c>
      <c r="N712" s="3">
        <f t="shared" si="11"/>
        <v>3.4916201117318434E-2</v>
      </c>
    </row>
    <row r="713" spans="1:14" x14ac:dyDescent="0.45">
      <c r="A713" s="1" t="s">
        <v>1435</v>
      </c>
      <c r="B713" s="1" t="s">
        <v>1436</v>
      </c>
      <c r="C713" s="1">
        <v>17.548300000000001</v>
      </c>
      <c r="D713" s="1">
        <v>17.794699999999999</v>
      </c>
      <c r="E713" s="1">
        <v>17.435099999999998</v>
      </c>
      <c r="F713" s="1">
        <v>13.966100000000001</v>
      </c>
      <c r="G713" s="1">
        <v>13.784700000000001</v>
      </c>
      <c r="H713" s="1">
        <v>13.5451</v>
      </c>
      <c r="I713" s="1" t="s">
        <v>16</v>
      </c>
      <c r="J713" s="2">
        <v>0</v>
      </c>
      <c r="K713" s="1">
        <v>4.72417</v>
      </c>
      <c r="L713" s="1">
        <v>3.8273799999999998</v>
      </c>
      <c r="M713" s="1">
        <v>8</v>
      </c>
      <c r="N713" s="3">
        <f t="shared" si="11"/>
        <v>1.11731843575419E-2</v>
      </c>
    </row>
    <row r="714" spans="1:14" x14ac:dyDescent="0.45">
      <c r="A714" s="1" t="s">
        <v>1437</v>
      </c>
      <c r="B714" s="1" t="s">
        <v>1438</v>
      </c>
      <c r="C714" s="1">
        <v>23.084599999999998</v>
      </c>
      <c r="D714" s="1">
        <v>23.156400000000001</v>
      </c>
      <c r="E714" s="1">
        <v>22.9572</v>
      </c>
      <c r="F714" s="1">
        <v>16.1218</v>
      </c>
      <c r="G714" s="1">
        <v>15.9056</v>
      </c>
      <c r="H714" s="1">
        <v>15.0928</v>
      </c>
      <c r="I714" s="1" t="s">
        <v>16</v>
      </c>
      <c r="J714" s="2">
        <v>0</v>
      </c>
      <c r="K714" s="1">
        <v>4.68161</v>
      </c>
      <c r="L714" s="1">
        <v>7.3593099999999998</v>
      </c>
      <c r="M714" s="1">
        <v>3</v>
      </c>
      <c r="N714" s="3">
        <f t="shared" si="11"/>
        <v>4.1899441340782122E-3</v>
      </c>
    </row>
    <row r="715" spans="1:14" x14ac:dyDescent="0.45">
      <c r="A715" s="1" t="s">
        <v>1439</v>
      </c>
      <c r="B715" s="1" t="s">
        <v>1440</v>
      </c>
      <c r="C715" s="1">
        <v>15.168799999999999</v>
      </c>
      <c r="D715" s="1">
        <v>14.4316</v>
      </c>
      <c r="E715" s="1">
        <v>14.5207</v>
      </c>
      <c r="F715" s="1">
        <v>13.908300000000001</v>
      </c>
      <c r="G715" s="1">
        <v>12.7912</v>
      </c>
      <c r="H715" s="1">
        <v>12.9107</v>
      </c>
      <c r="I715" s="1" t="s">
        <v>16</v>
      </c>
      <c r="J715" s="2">
        <v>4.3485399999999997E-3</v>
      </c>
      <c r="K715" s="1">
        <v>1.62358</v>
      </c>
      <c r="L715" s="1">
        <v>1.50363</v>
      </c>
      <c r="M715" s="1">
        <v>3</v>
      </c>
      <c r="N715" s="3">
        <f t="shared" si="11"/>
        <v>4.1899441340782122E-3</v>
      </c>
    </row>
    <row r="716" spans="1:14" x14ac:dyDescent="0.45">
      <c r="A716" s="1" t="s">
        <v>1441</v>
      </c>
      <c r="B716" s="1" t="s">
        <v>1442</v>
      </c>
      <c r="C716" s="1">
        <v>19.130099999999999</v>
      </c>
      <c r="D716" s="1">
        <v>18.3538</v>
      </c>
      <c r="E716" s="1">
        <v>18.9175</v>
      </c>
      <c r="F716" s="1">
        <v>15.7354</v>
      </c>
      <c r="G716" s="1">
        <v>15.7507</v>
      </c>
      <c r="H716" s="1">
        <v>15.3119</v>
      </c>
      <c r="I716" s="1" t="s">
        <v>16</v>
      </c>
      <c r="J716" s="2">
        <v>1.62304E-4</v>
      </c>
      <c r="K716" s="1">
        <v>3.5215700000000001</v>
      </c>
      <c r="L716" s="1">
        <v>3.20112</v>
      </c>
      <c r="M716" s="1">
        <v>52</v>
      </c>
      <c r="N716" s="3">
        <f t="shared" si="11"/>
        <v>7.2625698324022353E-2</v>
      </c>
    </row>
    <row r="717" spans="1:14" x14ac:dyDescent="0.45">
      <c r="A717" s="1" t="s">
        <v>1443</v>
      </c>
      <c r="B717" s="1" t="s">
        <v>1444</v>
      </c>
      <c r="C717" s="1">
        <v>18.314900000000002</v>
      </c>
      <c r="D717" s="1">
        <v>18.652699999999999</v>
      </c>
      <c r="E717" s="1">
        <v>18.619299999999999</v>
      </c>
      <c r="F717" s="1">
        <v>13.992900000000001</v>
      </c>
      <c r="G717" s="1">
        <v>12.7089</v>
      </c>
      <c r="H717" s="1">
        <v>13.901</v>
      </c>
      <c r="I717" s="1" t="s">
        <v>16</v>
      </c>
      <c r="J717" s="2">
        <v>1.61039E-4</v>
      </c>
      <c r="K717" s="1">
        <v>3.51397</v>
      </c>
      <c r="L717" s="1">
        <v>4.9946700000000002</v>
      </c>
      <c r="M717" s="1">
        <v>1</v>
      </c>
      <c r="N717" s="3">
        <f t="shared" si="11"/>
        <v>1.3966480446927375E-3</v>
      </c>
    </row>
    <row r="718" spans="1:14" x14ac:dyDescent="0.45">
      <c r="A718" s="1" t="s">
        <v>1445</v>
      </c>
      <c r="B718" s="1" t="s">
        <v>1446</v>
      </c>
      <c r="C718" s="1">
        <v>16.104399999999998</v>
      </c>
      <c r="D718" s="1">
        <v>15.8788</v>
      </c>
      <c r="E718" s="1">
        <v>15.397500000000001</v>
      </c>
      <c r="F718" s="1">
        <v>13.097200000000001</v>
      </c>
      <c r="G718" s="1">
        <v>13.7973</v>
      </c>
      <c r="H718" s="1">
        <v>13.932600000000001</v>
      </c>
      <c r="I718" s="1" t="s">
        <v>16</v>
      </c>
      <c r="J718" s="2">
        <v>6.8713499999999996E-4</v>
      </c>
      <c r="K718" s="1">
        <v>2.5569099999999998</v>
      </c>
      <c r="L718" s="1">
        <v>2.18452</v>
      </c>
      <c r="M718" s="1">
        <v>0</v>
      </c>
      <c r="N718" s="3">
        <f t="shared" si="11"/>
        <v>0</v>
      </c>
    </row>
    <row r="719" spans="1:14" x14ac:dyDescent="0.45">
      <c r="A719" s="1" t="s">
        <v>1447</v>
      </c>
      <c r="B719" s="1" t="s">
        <v>1448</v>
      </c>
      <c r="C719" s="1">
        <v>20.553599999999999</v>
      </c>
      <c r="D719" s="1">
        <v>20.333400000000001</v>
      </c>
      <c r="E719" s="1">
        <v>20.366700000000002</v>
      </c>
      <c r="F719" s="1">
        <v>14.8123</v>
      </c>
      <c r="G719" s="1">
        <v>15.346</v>
      </c>
      <c r="H719" s="1">
        <v>15.579800000000001</v>
      </c>
      <c r="I719" s="1" t="s">
        <v>16</v>
      </c>
      <c r="J719" s="2">
        <v>0</v>
      </c>
      <c r="K719" s="1">
        <v>4.5817100000000002</v>
      </c>
      <c r="L719" s="1">
        <v>5.1718200000000003</v>
      </c>
      <c r="M719" s="1">
        <v>148</v>
      </c>
      <c r="N719" s="3">
        <f t="shared" si="11"/>
        <v>0.20670391061452514</v>
      </c>
    </row>
    <row r="720" spans="1:14" x14ac:dyDescent="0.45">
      <c r="A720" s="1" t="s">
        <v>1449</v>
      </c>
      <c r="B720" s="1" t="s">
        <v>1450</v>
      </c>
      <c r="C720" s="1">
        <v>22.545200000000001</v>
      </c>
      <c r="D720" s="1">
        <v>22.549299999999999</v>
      </c>
      <c r="E720" s="1">
        <v>22.738700000000001</v>
      </c>
      <c r="F720" s="1">
        <v>19.3504</v>
      </c>
      <c r="G720" s="1">
        <v>18.835100000000001</v>
      </c>
      <c r="H720" s="1">
        <v>18.742799999999999</v>
      </c>
      <c r="I720" s="1" t="s">
        <v>16</v>
      </c>
      <c r="J720" s="2">
        <v>0</v>
      </c>
      <c r="K720" s="1">
        <v>4.2724900000000003</v>
      </c>
      <c r="L720" s="1">
        <v>3.63496</v>
      </c>
      <c r="M720" s="1">
        <v>85</v>
      </c>
      <c r="N720" s="3">
        <f t="shared" si="11"/>
        <v>0.11871508379888268</v>
      </c>
    </row>
    <row r="721" spans="1:14" x14ac:dyDescent="0.45">
      <c r="A721" s="1" t="s">
        <v>1451</v>
      </c>
      <c r="B721" s="1" t="s">
        <v>1452</v>
      </c>
      <c r="C721" s="1">
        <v>18.8291</v>
      </c>
      <c r="D721" s="1">
        <v>18.777799999999999</v>
      </c>
      <c r="E721" s="1">
        <v>18.901700000000002</v>
      </c>
      <c r="F721" s="1">
        <v>13.9237</v>
      </c>
      <c r="G721" s="1">
        <v>12.821300000000001</v>
      </c>
      <c r="H721" s="1">
        <v>11.6981</v>
      </c>
      <c r="I721" s="1" t="s">
        <v>16</v>
      </c>
      <c r="J721" s="2">
        <v>2.51012E-4</v>
      </c>
      <c r="K721" s="1">
        <v>3.13897</v>
      </c>
      <c r="L721" s="1">
        <v>6.0218499999999997</v>
      </c>
      <c r="M721" s="1">
        <v>80</v>
      </c>
      <c r="N721" s="3">
        <f t="shared" si="11"/>
        <v>0.11173184357541899</v>
      </c>
    </row>
    <row r="722" spans="1:14" x14ac:dyDescent="0.45">
      <c r="A722" s="1" t="s">
        <v>1453</v>
      </c>
      <c r="B722" s="1" t="s">
        <v>1454</v>
      </c>
      <c r="C722" s="1">
        <v>19.874500000000001</v>
      </c>
      <c r="D722" s="1">
        <v>19.480899999999998</v>
      </c>
      <c r="E722" s="1">
        <v>19.609000000000002</v>
      </c>
      <c r="F722" s="1">
        <v>16.366599999999998</v>
      </c>
      <c r="G722" s="1">
        <v>17.3279</v>
      </c>
      <c r="H722" s="1">
        <v>16.351199999999999</v>
      </c>
      <c r="I722" s="1" t="s">
        <v>16</v>
      </c>
      <c r="J722" s="2">
        <v>4.6382200000000002E-4</v>
      </c>
      <c r="K722" s="1">
        <v>3.01003</v>
      </c>
      <c r="L722" s="1">
        <v>2.9729000000000001</v>
      </c>
      <c r="M722" s="1">
        <v>116</v>
      </c>
      <c r="N722" s="3">
        <f t="shared" si="11"/>
        <v>0.16201117318435754</v>
      </c>
    </row>
    <row r="723" spans="1:14" x14ac:dyDescent="0.45">
      <c r="A723" s="1" t="s">
        <v>1455</v>
      </c>
      <c r="B723" s="1" t="s">
        <v>1456</v>
      </c>
      <c r="C723" s="1">
        <v>19.959399999999999</v>
      </c>
      <c r="D723" s="1">
        <v>20.251999999999999</v>
      </c>
      <c r="E723" s="1">
        <v>20.412500000000001</v>
      </c>
      <c r="F723" s="1">
        <v>16.873699999999999</v>
      </c>
      <c r="G723" s="1">
        <v>16.466899999999999</v>
      </c>
      <c r="H723" s="1">
        <v>16.8674</v>
      </c>
      <c r="I723" s="1" t="s">
        <v>16</v>
      </c>
      <c r="J723" s="2">
        <v>0</v>
      </c>
      <c r="K723" s="1">
        <v>4.2872199999999996</v>
      </c>
      <c r="L723" s="1">
        <v>3.4719899999999999</v>
      </c>
      <c r="M723" s="1">
        <v>0</v>
      </c>
      <c r="N723" s="3">
        <f t="shared" si="11"/>
        <v>0</v>
      </c>
    </row>
    <row r="724" spans="1:14" x14ac:dyDescent="0.45">
      <c r="A724" s="1" t="s">
        <v>1457</v>
      </c>
      <c r="B724" s="1" t="s">
        <v>1458</v>
      </c>
      <c r="C724" s="1">
        <v>20.026</v>
      </c>
      <c r="D724" s="1">
        <v>20.1586</v>
      </c>
      <c r="E724" s="1">
        <v>20.137699999999999</v>
      </c>
      <c r="F724" s="1">
        <v>16.0519</v>
      </c>
      <c r="G724" s="1">
        <v>15.866199999999999</v>
      </c>
      <c r="H724" s="1">
        <v>16.2317</v>
      </c>
      <c r="I724" s="1" t="s">
        <v>16</v>
      </c>
      <c r="J724" s="2">
        <v>0</v>
      </c>
      <c r="K724" s="1">
        <v>5.4409400000000003</v>
      </c>
      <c r="L724" s="1">
        <v>4.0575200000000002</v>
      </c>
      <c r="M724" s="1">
        <v>0</v>
      </c>
      <c r="N724" s="3">
        <f t="shared" si="11"/>
        <v>0</v>
      </c>
    </row>
    <row r="725" spans="1:14" x14ac:dyDescent="0.45">
      <c r="A725" s="1" t="s">
        <v>1459</v>
      </c>
      <c r="B725" s="1" t="s">
        <v>1460</v>
      </c>
      <c r="C725" s="1">
        <v>19.873200000000001</v>
      </c>
      <c r="D725" s="1">
        <v>20.334399999999999</v>
      </c>
      <c r="E725" s="1">
        <v>20.355699999999999</v>
      </c>
      <c r="F725" s="1">
        <v>15.700200000000001</v>
      </c>
      <c r="G725" s="1">
        <v>16.373799999999999</v>
      </c>
      <c r="H725" s="1">
        <v>16.4465</v>
      </c>
      <c r="I725" s="1" t="s">
        <v>16</v>
      </c>
      <c r="J725" s="2">
        <v>0</v>
      </c>
      <c r="K725" s="1">
        <v>3.8314599999999999</v>
      </c>
      <c r="L725" s="1">
        <v>4.0142600000000002</v>
      </c>
      <c r="M725" s="1">
        <v>7</v>
      </c>
      <c r="N725" s="3">
        <f t="shared" si="11"/>
        <v>9.7765363128491621E-3</v>
      </c>
    </row>
    <row r="726" spans="1:14" x14ac:dyDescent="0.45">
      <c r="A726" s="1" t="s">
        <v>1461</v>
      </c>
      <c r="B726" s="1" t="s">
        <v>1462</v>
      </c>
      <c r="C726" s="1">
        <v>23.2182</v>
      </c>
      <c r="D726" s="1">
        <v>23.464099999999998</v>
      </c>
      <c r="E726" s="1">
        <v>23.6861</v>
      </c>
      <c r="F726" s="1">
        <v>17.7102</v>
      </c>
      <c r="G726" s="1">
        <v>17.863800000000001</v>
      </c>
      <c r="H726" s="1">
        <v>18.275200000000002</v>
      </c>
      <c r="I726" s="1" t="s">
        <v>16</v>
      </c>
      <c r="J726" s="2">
        <v>0</v>
      </c>
      <c r="K726" s="1">
        <v>4.8509900000000004</v>
      </c>
      <c r="L726" s="1">
        <v>5.5064000000000002</v>
      </c>
      <c r="M726" s="1">
        <v>9</v>
      </c>
      <c r="N726" s="3">
        <f t="shared" si="11"/>
        <v>1.2569832402234637E-2</v>
      </c>
    </row>
    <row r="727" spans="1:14" x14ac:dyDescent="0.45">
      <c r="A727" s="1" t="s">
        <v>1463</v>
      </c>
      <c r="B727" s="1" t="s">
        <v>1464</v>
      </c>
      <c r="C727" s="1">
        <v>14.4466</v>
      </c>
      <c r="D727" s="1">
        <v>15.0334</v>
      </c>
      <c r="E727" s="1">
        <v>15.1767</v>
      </c>
      <c r="F727" s="1">
        <v>12.404199999999999</v>
      </c>
      <c r="G727" s="1">
        <v>13.2704</v>
      </c>
      <c r="H727" s="1">
        <v>12.434900000000001</v>
      </c>
      <c r="I727" s="1" t="s">
        <v>16</v>
      </c>
      <c r="J727" s="2">
        <v>9.2729800000000001E-4</v>
      </c>
      <c r="K727" s="1">
        <v>2.4222999999999999</v>
      </c>
      <c r="L727" s="1">
        <v>2.1823800000000002</v>
      </c>
      <c r="M727" s="1">
        <v>9</v>
      </c>
      <c r="N727" s="3">
        <f t="shared" si="11"/>
        <v>1.2569832402234637E-2</v>
      </c>
    </row>
    <row r="728" spans="1:14" x14ac:dyDescent="0.45">
      <c r="A728" s="1" t="s">
        <v>1465</v>
      </c>
      <c r="B728" s="1" t="s">
        <v>1466</v>
      </c>
      <c r="C728" s="1">
        <v>20.323899999999998</v>
      </c>
      <c r="D728" s="1">
        <v>19.6172</v>
      </c>
      <c r="E728" s="1">
        <v>19.73</v>
      </c>
      <c r="F728" s="1">
        <v>16.129300000000001</v>
      </c>
      <c r="G728" s="1">
        <v>16.227499999999999</v>
      </c>
      <c r="H728" s="1">
        <v>15.353999999999999</v>
      </c>
      <c r="I728" s="1" t="s">
        <v>16</v>
      </c>
      <c r="J728" s="2">
        <v>1.55E-4</v>
      </c>
      <c r="K728" s="1">
        <v>3.4572699999999998</v>
      </c>
      <c r="L728" s="1">
        <v>3.98678</v>
      </c>
      <c r="M728" s="1">
        <v>0</v>
      </c>
      <c r="N728" s="3">
        <f t="shared" si="11"/>
        <v>0</v>
      </c>
    </row>
    <row r="729" spans="1:14" x14ac:dyDescent="0.45">
      <c r="A729" s="1" t="s">
        <v>1467</v>
      </c>
      <c r="B729" s="1" t="s">
        <v>1468</v>
      </c>
      <c r="C729" s="1">
        <v>21.104700000000001</v>
      </c>
      <c r="D729" s="1">
        <v>21.652699999999999</v>
      </c>
      <c r="E729" s="1">
        <v>22.0016</v>
      </c>
      <c r="F729" s="1">
        <v>14.648099999999999</v>
      </c>
      <c r="G729" s="1">
        <v>15.133900000000001</v>
      </c>
      <c r="H729" s="1">
        <v>14.982200000000001</v>
      </c>
      <c r="I729" s="1" t="s">
        <v>16</v>
      </c>
      <c r="J729" s="2">
        <v>0</v>
      </c>
      <c r="K729" s="1">
        <v>4.6266600000000002</v>
      </c>
      <c r="L729" s="1">
        <v>6.66493</v>
      </c>
      <c r="M729" s="1">
        <v>1</v>
      </c>
      <c r="N729" s="3">
        <f t="shared" si="11"/>
        <v>1.3966480446927375E-3</v>
      </c>
    </row>
    <row r="730" spans="1:14" x14ac:dyDescent="0.45">
      <c r="A730" s="1" t="s">
        <v>1469</v>
      </c>
      <c r="B730" s="1" t="s">
        <v>1470</v>
      </c>
      <c r="C730" s="1">
        <v>19.322299999999998</v>
      </c>
      <c r="D730" s="1">
        <v>19.633500000000002</v>
      </c>
      <c r="E730" s="1">
        <v>19.430599999999998</v>
      </c>
      <c r="F730" s="1">
        <v>13.632199999999999</v>
      </c>
      <c r="G730" s="1">
        <v>13.6052</v>
      </c>
      <c r="H730" s="1">
        <v>14.620100000000001</v>
      </c>
      <c r="I730" s="1" t="s">
        <v>16</v>
      </c>
      <c r="J730" s="2">
        <v>0</v>
      </c>
      <c r="K730" s="1">
        <v>4.0406899999999997</v>
      </c>
      <c r="L730" s="1">
        <v>5.5096100000000003</v>
      </c>
      <c r="M730" s="1">
        <v>9</v>
      </c>
      <c r="N730" s="3">
        <f t="shared" si="11"/>
        <v>1.2569832402234637E-2</v>
      </c>
    </row>
    <row r="731" spans="1:14" x14ac:dyDescent="0.45">
      <c r="A731" s="1" t="s">
        <v>1471</v>
      </c>
      <c r="B731" s="1" t="s">
        <v>1472</v>
      </c>
      <c r="C731" s="1">
        <v>18.5547</v>
      </c>
      <c r="D731" s="1">
        <v>18.351700000000001</v>
      </c>
      <c r="E731" s="1">
        <v>18.440799999999999</v>
      </c>
      <c r="F731" s="1">
        <v>15.8414</v>
      </c>
      <c r="G731" s="1">
        <v>15.0633</v>
      </c>
      <c r="H731" s="1">
        <v>15.251899999999999</v>
      </c>
      <c r="I731" s="1" t="s">
        <v>16</v>
      </c>
      <c r="J731" s="2">
        <v>1.8023299999999999E-4</v>
      </c>
      <c r="K731" s="1">
        <v>3.6521400000000002</v>
      </c>
      <c r="L731" s="1">
        <v>3.0635300000000001</v>
      </c>
      <c r="M731" s="1">
        <v>0</v>
      </c>
      <c r="N731" s="3">
        <f t="shared" si="11"/>
        <v>0</v>
      </c>
    </row>
    <row r="732" spans="1:14" x14ac:dyDescent="0.45">
      <c r="A732" s="1" t="s">
        <v>1473</v>
      </c>
      <c r="B732" s="1" t="s">
        <v>1474</v>
      </c>
      <c r="C732" s="1">
        <v>20.642299999999999</v>
      </c>
      <c r="D732" s="1">
        <v>20.7743</v>
      </c>
      <c r="E732" s="1">
        <v>20.937100000000001</v>
      </c>
      <c r="F732" s="1">
        <v>16.331</v>
      </c>
      <c r="G732" s="1">
        <v>16.953399999999998</v>
      </c>
      <c r="H732" s="1">
        <v>16.9497</v>
      </c>
      <c r="I732" s="1" t="s">
        <v>16</v>
      </c>
      <c r="J732" s="2">
        <v>0</v>
      </c>
      <c r="K732" s="1">
        <v>4.2571500000000002</v>
      </c>
      <c r="L732" s="1">
        <v>4.0398399999999999</v>
      </c>
      <c r="M732" s="1">
        <v>51</v>
      </c>
      <c r="N732" s="3">
        <f t="shared" si="11"/>
        <v>7.1229050279329603E-2</v>
      </c>
    </row>
    <row r="733" spans="1:14" x14ac:dyDescent="0.45">
      <c r="A733" s="1" t="s">
        <v>1475</v>
      </c>
      <c r="B733" s="1" t="s">
        <v>1476</v>
      </c>
      <c r="C733" s="1">
        <v>17.230699999999999</v>
      </c>
      <c r="D733" s="1">
        <v>16.9145</v>
      </c>
      <c r="E733" s="1">
        <v>17.663900000000002</v>
      </c>
      <c r="F733" s="1">
        <v>14.7522</v>
      </c>
      <c r="G733" s="1">
        <v>14.0756</v>
      </c>
      <c r="H733" s="1">
        <v>14.409800000000001</v>
      </c>
      <c r="I733" s="1" t="s">
        <v>16</v>
      </c>
      <c r="J733" s="2">
        <v>2.6524099999999999E-4</v>
      </c>
      <c r="K733" s="1">
        <v>3.2130800000000002</v>
      </c>
      <c r="L733" s="1">
        <v>2.8572000000000002</v>
      </c>
      <c r="M733" s="1">
        <v>1</v>
      </c>
      <c r="N733" s="3">
        <f t="shared" si="11"/>
        <v>1.3966480446927375E-3</v>
      </c>
    </row>
    <row r="734" spans="1:14" x14ac:dyDescent="0.45">
      <c r="A734" s="1" t="s">
        <v>1477</v>
      </c>
      <c r="B734" s="1" t="s">
        <v>1478</v>
      </c>
      <c r="C734" s="1">
        <v>16.2684</v>
      </c>
      <c r="D734" s="1">
        <v>14.9253</v>
      </c>
      <c r="E734" s="1">
        <v>16.060500000000001</v>
      </c>
      <c r="F734" s="1">
        <v>13.744300000000001</v>
      </c>
      <c r="G734" s="1">
        <v>12.768800000000001</v>
      </c>
      <c r="H734" s="1">
        <v>13.9223</v>
      </c>
      <c r="I734" s="1" t="s">
        <v>16</v>
      </c>
      <c r="J734" s="2">
        <v>2.8454700000000001E-3</v>
      </c>
      <c r="K734" s="1">
        <v>1.8391</v>
      </c>
      <c r="L734" s="1">
        <v>2.2729300000000001</v>
      </c>
      <c r="M734" s="1">
        <v>9</v>
      </c>
      <c r="N734" s="3">
        <f t="shared" si="11"/>
        <v>1.2569832402234637E-2</v>
      </c>
    </row>
    <row r="735" spans="1:14" x14ac:dyDescent="0.45">
      <c r="A735" s="1" t="s">
        <v>1479</v>
      </c>
      <c r="B735" s="1" t="s">
        <v>1480</v>
      </c>
      <c r="C735" s="1">
        <v>17.018899999999999</v>
      </c>
      <c r="D735" s="1">
        <v>16.1417</v>
      </c>
      <c r="E735" s="1">
        <v>17.365600000000001</v>
      </c>
      <c r="F735" s="1">
        <v>13.7631</v>
      </c>
      <c r="G735" s="1">
        <v>14.638</v>
      </c>
      <c r="H735" s="1">
        <v>14.4697</v>
      </c>
      <c r="I735" s="1" t="s">
        <v>16</v>
      </c>
      <c r="J735" s="2">
        <v>1.15299E-3</v>
      </c>
      <c r="K735" s="1">
        <v>2.3137699999999999</v>
      </c>
      <c r="L735" s="1">
        <v>2.5518000000000001</v>
      </c>
      <c r="M735" s="1">
        <v>11</v>
      </c>
      <c r="N735" s="3">
        <f t="shared" si="11"/>
        <v>1.5363128491620111E-2</v>
      </c>
    </row>
    <row r="736" spans="1:14" x14ac:dyDescent="0.45">
      <c r="A736" s="1" t="s">
        <v>1481</v>
      </c>
      <c r="B736" s="1" t="s">
        <v>1482</v>
      </c>
      <c r="C736" s="1">
        <v>15.5703</v>
      </c>
      <c r="D736" s="1">
        <v>15.5221</v>
      </c>
      <c r="E736" s="1">
        <v>16.247</v>
      </c>
      <c r="F736" s="1">
        <v>13.923</v>
      </c>
      <c r="G736" s="1">
        <v>12.9499</v>
      </c>
      <c r="H736" s="1">
        <v>12.959300000000001</v>
      </c>
      <c r="I736" s="1" t="s">
        <v>16</v>
      </c>
      <c r="J736" s="2">
        <v>8.1632700000000005E-4</v>
      </c>
      <c r="K736" s="1">
        <v>2.4828299999999999</v>
      </c>
      <c r="L736" s="1">
        <v>2.50237</v>
      </c>
      <c r="M736" s="1">
        <v>7</v>
      </c>
      <c r="N736" s="3">
        <f t="shared" si="11"/>
        <v>9.7765363128491621E-3</v>
      </c>
    </row>
    <row r="737" spans="1:14" x14ac:dyDescent="0.45">
      <c r="A737" s="1" t="s">
        <v>1483</v>
      </c>
      <c r="B737" s="1" t="s">
        <v>1484</v>
      </c>
      <c r="C737" s="1">
        <v>18.677900000000001</v>
      </c>
      <c r="D737" s="1">
        <v>18.6157</v>
      </c>
      <c r="E737" s="1">
        <v>19.124199999999998</v>
      </c>
      <c r="F737" s="1">
        <v>12.879300000000001</v>
      </c>
      <c r="G737" s="1">
        <v>14.5258</v>
      </c>
      <c r="H737" s="1">
        <v>13.9276</v>
      </c>
      <c r="I737" s="1" t="s">
        <v>16</v>
      </c>
      <c r="J737" s="2">
        <v>2.6810799999999997E-4</v>
      </c>
      <c r="K737" s="1">
        <v>3.2359499999999999</v>
      </c>
      <c r="L737" s="1">
        <v>5.0283600000000002</v>
      </c>
      <c r="M737" s="1">
        <v>105</v>
      </c>
      <c r="N737" s="3">
        <f t="shared" si="11"/>
        <v>0.14664804469273743</v>
      </c>
    </row>
    <row r="738" spans="1:14" x14ac:dyDescent="0.45">
      <c r="A738" s="1" t="s">
        <v>1485</v>
      </c>
      <c r="B738" s="1" t="s">
        <v>1486</v>
      </c>
      <c r="C738" s="1">
        <v>15.821999999999999</v>
      </c>
      <c r="D738" s="1">
        <v>16.153199999999998</v>
      </c>
      <c r="E738" s="1">
        <v>16.605</v>
      </c>
      <c r="F738" s="1">
        <v>13.5623</v>
      </c>
      <c r="G738" s="1">
        <v>11.528</v>
      </c>
      <c r="H738" s="1">
        <v>13.873799999999999</v>
      </c>
      <c r="I738" s="1" t="s">
        <v>16</v>
      </c>
      <c r="J738" s="2">
        <v>2.7176100000000001E-3</v>
      </c>
      <c r="K738" s="1">
        <v>1.8509100000000001</v>
      </c>
      <c r="L738" s="1">
        <v>3.20539</v>
      </c>
      <c r="M738" s="1">
        <v>3</v>
      </c>
      <c r="N738" s="3">
        <f t="shared" si="11"/>
        <v>4.1899441340782122E-3</v>
      </c>
    </row>
    <row r="739" spans="1:14" x14ac:dyDescent="0.45">
      <c r="A739" s="1" t="s">
        <v>1487</v>
      </c>
      <c r="B739" s="1" t="s">
        <v>1488</v>
      </c>
      <c r="C739" s="1">
        <v>17.655200000000001</v>
      </c>
      <c r="D739" s="1">
        <v>17.909400000000002</v>
      </c>
      <c r="E739" s="1">
        <v>18.055900000000001</v>
      </c>
      <c r="F739" s="1">
        <v>14.000299999999999</v>
      </c>
      <c r="G739" s="1">
        <v>14.434799999999999</v>
      </c>
      <c r="H739" s="1">
        <v>14.719099999999999</v>
      </c>
      <c r="I739" s="1" t="s">
        <v>16</v>
      </c>
      <c r="J739" s="2">
        <v>0</v>
      </c>
      <c r="K739" s="1">
        <v>3.8883299999999998</v>
      </c>
      <c r="L739" s="1">
        <v>3.4887600000000001</v>
      </c>
      <c r="M739" s="1">
        <v>28</v>
      </c>
      <c r="N739" s="3">
        <f t="shared" si="11"/>
        <v>3.9106145251396648E-2</v>
      </c>
    </row>
    <row r="740" spans="1:14" x14ac:dyDescent="0.45">
      <c r="A740" s="1" t="s">
        <v>1489</v>
      </c>
      <c r="B740" s="1" t="s">
        <v>1490</v>
      </c>
      <c r="C740" s="1">
        <v>15.8149</v>
      </c>
      <c r="D740" s="1">
        <v>15.510199999999999</v>
      </c>
      <c r="E740" s="1">
        <v>16.509499999999999</v>
      </c>
      <c r="F740" s="1">
        <v>10.668200000000001</v>
      </c>
      <c r="G740" s="1">
        <v>13.102600000000001</v>
      </c>
      <c r="H740" s="1">
        <v>11.2582</v>
      </c>
      <c r="I740" s="1" t="s">
        <v>16</v>
      </c>
      <c r="J740" s="2">
        <v>1.1833900000000001E-3</v>
      </c>
      <c r="K740" s="1">
        <v>2.2445300000000001</v>
      </c>
      <c r="L740" s="1">
        <v>4.2685500000000003</v>
      </c>
      <c r="M740" s="1">
        <v>3</v>
      </c>
      <c r="N740" s="3">
        <f t="shared" si="11"/>
        <v>4.1899441340782122E-3</v>
      </c>
    </row>
    <row r="741" spans="1:14" x14ac:dyDescent="0.45">
      <c r="A741" s="1" t="s">
        <v>1491</v>
      </c>
      <c r="B741" s="1" t="s">
        <v>1492</v>
      </c>
      <c r="C741" s="1">
        <v>17.606400000000001</v>
      </c>
      <c r="D741" s="1">
        <v>17.733899999999998</v>
      </c>
      <c r="E741" s="1">
        <v>17.9086</v>
      </c>
      <c r="F741" s="1">
        <v>15.287000000000001</v>
      </c>
      <c r="G741" s="1">
        <v>15.6663</v>
      </c>
      <c r="H741" s="1">
        <v>15.3249</v>
      </c>
      <c r="I741" s="1" t="s">
        <v>16</v>
      </c>
      <c r="J741" s="2">
        <v>0</v>
      </c>
      <c r="K741" s="1">
        <v>4.0049299999999999</v>
      </c>
      <c r="L741" s="1">
        <v>2.32361</v>
      </c>
      <c r="M741" s="1">
        <v>48</v>
      </c>
      <c r="N741" s="3">
        <f t="shared" si="11"/>
        <v>6.7039106145251395E-2</v>
      </c>
    </row>
    <row r="742" spans="1:14" x14ac:dyDescent="0.45">
      <c r="A742" s="1" t="s">
        <v>1493</v>
      </c>
      <c r="B742" s="1" t="s">
        <v>1494</v>
      </c>
      <c r="C742" s="1">
        <v>16.4054</v>
      </c>
      <c r="D742" s="1">
        <v>16.6191</v>
      </c>
      <c r="E742" s="1">
        <v>16.577400000000001</v>
      </c>
      <c r="F742" s="1">
        <v>14.5022</v>
      </c>
      <c r="G742" s="1">
        <v>13.907999999999999</v>
      </c>
      <c r="H742" s="1">
        <v>14.2919</v>
      </c>
      <c r="I742" s="1" t="s">
        <v>16</v>
      </c>
      <c r="J742" s="2">
        <v>1.73427E-4</v>
      </c>
      <c r="K742" s="1">
        <v>3.6108899999999999</v>
      </c>
      <c r="L742" s="1">
        <v>2.29996</v>
      </c>
      <c r="M742" s="1">
        <v>59</v>
      </c>
      <c r="N742" s="3">
        <f t="shared" si="11"/>
        <v>8.2402234636871505E-2</v>
      </c>
    </row>
    <row r="743" spans="1:14" x14ac:dyDescent="0.45">
      <c r="A743" s="1" t="s">
        <v>1495</v>
      </c>
      <c r="B743" s="1" t="s">
        <v>1496</v>
      </c>
      <c r="C743" s="1">
        <v>20.820499999999999</v>
      </c>
      <c r="D743" s="1">
        <v>20.736799999999999</v>
      </c>
      <c r="E743" s="1">
        <v>20.860700000000001</v>
      </c>
      <c r="F743" s="1">
        <v>17.6433</v>
      </c>
      <c r="G743" s="1">
        <v>17.172000000000001</v>
      </c>
      <c r="H743" s="1">
        <v>17.4895</v>
      </c>
      <c r="I743" s="1" t="s">
        <v>16</v>
      </c>
      <c r="J743" s="2">
        <v>0</v>
      </c>
      <c r="K743" s="1">
        <v>4.71096</v>
      </c>
      <c r="L743" s="1">
        <v>3.3710200000000001</v>
      </c>
      <c r="M743" s="1">
        <v>0</v>
      </c>
      <c r="N743" s="3">
        <f t="shared" si="11"/>
        <v>0</v>
      </c>
    </row>
    <row r="744" spans="1:14" x14ac:dyDescent="0.45">
      <c r="A744" s="1" t="s">
        <v>1497</v>
      </c>
      <c r="B744" s="1" t="s">
        <v>1498</v>
      </c>
      <c r="C744" s="1">
        <v>18.938800000000001</v>
      </c>
      <c r="D744" s="1">
        <v>17.798500000000001</v>
      </c>
      <c r="E744" s="1">
        <v>17.753</v>
      </c>
      <c r="F744" s="1">
        <v>15.708</v>
      </c>
      <c r="G744" s="1">
        <v>15.244999999999999</v>
      </c>
      <c r="H744" s="1">
        <v>16.200600000000001</v>
      </c>
      <c r="I744" s="1" t="s">
        <v>16</v>
      </c>
      <c r="J744" s="2">
        <v>1.34402E-3</v>
      </c>
      <c r="K744" s="1">
        <v>2.1673200000000001</v>
      </c>
      <c r="L744" s="1">
        <v>2.44557</v>
      </c>
      <c r="M744" s="1">
        <v>44</v>
      </c>
      <c r="N744" s="3">
        <f t="shared" si="11"/>
        <v>6.1452513966480445E-2</v>
      </c>
    </row>
    <row r="745" spans="1:14" x14ac:dyDescent="0.45">
      <c r="A745" s="1" t="s">
        <v>1499</v>
      </c>
      <c r="B745" s="1" t="s">
        <v>1500</v>
      </c>
      <c r="C745" s="1">
        <v>17.907900000000001</v>
      </c>
      <c r="D745" s="1">
        <v>18.069299999999998</v>
      </c>
      <c r="E745" s="1">
        <v>18.4133</v>
      </c>
      <c r="F745" s="1">
        <v>12.863099999999999</v>
      </c>
      <c r="G745" s="1">
        <v>11.4847</v>
      </c>
      <c r="H745" s="1">
        <v>13.2021</v>
      </c>
      <c r="I745" s="1" t="s">
        <v>16</v>
      </c>
      <c r="J745" s="2">
        <v>2.8054300000000001E-4</v>
      </c>
      <c r="K745" s="1">
        <v>3.2972100000000002</v>
      </c>
      <c r="L745" s="1">
        <v>5.6135299999999999</v>
      </c>
      <c r="M745" s="1">
        <v>1</v>
      </c>
      <c r="N745" s="3">
        <f t="shared" si="11"/>
        <v>1.3966480446927375E-3</v>
      </c>
    </row>
    <row r="746" spans="1:14" x14ac:dyDescent="0.45">
      <c r="A746" s="1" t="s">
        <v>1501</v>
      </c>
      <c r="B746" s="1" t="s">
        <v>1502</v>
      </c>
      <c r="C746" s="1">
        <v>16.761900000000001</v>
      </c>
      <c r="D746" s="1">
        <v>16.610700000000001</v>
      </c>
      <c r="E746" s="1">
        <v>16.445499999999999</v>
      </c>
      <c r="F746" s="1">
        <v>13.630699999999999</v>
      </c>
      <c r="G746" s="1">
        <v>12.868499999999999</v>
      </c>
      <c r="H746" s="1">
        <v>13.4749</v>
      </c>
      <c r="I746" s="1" t="s">
        <v>16</v>
      </c>
      <c r="J746" s="2">
        <v>1.8845E-4</v>
      </c>
      <c r="K746" s="1">
        <v>3.7122999999999999</v>
      </c>
      <c r="L746" s="1">
        <v>3.2813500000000002</v>
      </c>
      <c r="M746" s="1">
        <v>4</v>
      </c>
      <c r="N746" s="3">
        <f t="shared" si="11"/>
        <v>5.5865921787709499E-3</v>
      </c>
    </row>
    <row r="747" spans="1:14" x14ac:dyDescent="0.45">
      <c r="A747" s="1" t="s">
        <v>1503</v>
      </c>
      <c r="B747" s="1" t="s">
        <v>1504</v>
      </c>
      <c r="C747" s="1">
        <v>18.754799999999999</v>
      </c>
      <c r="D747" s="1">
        <v>18.3949</v>
      </c>
      <c r="E747" s="1">
        <v>18.584199999999999</v>
      </c>
      <c r="F747" s="1">
        <v>13.309200000000001</v>
      </c>
      <c r="G747" s="1">
        <v>17.103400000000001</v>
      </c>
      <c r="H747" s="1">
        <v>11.742599999999999</v>
      </c>
      <c r="I747" s="1" t="s">
        <v>16</v>
      </c>
      <c r="J747" s="2">
        <v>9.2009499999999994E-3</v>
      </c>
      <c r="K747" s="1">
        <v>1.3282700000000001</v>
      </c>
      <c r="L747" s="1">
        <v>4.52623</v>
      </c>
      <c r="M747" s="1">
        <v>86</v>
      </c>
      <c r="N747" s="3">
        <f t="shared" si="11"/>
        <v>0.12011173184357542</v>
      </c>
    </row>
    <row r="748" spans="1:14" x14ac:dyDescent="0.45">
      <c r="A748" s="1" t="s">
        <v>1503</v>
      </c>
      <c r="B748" s="1" t="s">
        <v>1505</v>
      </c>
      <c r="C748" s="1">
        <v>22.7075</v>
      </c>
      <c r="D748" s="1">
        <v>22.467500000000001</v>
      </c>
      <c r="E748" s="1">
        <v>22.6188</v>
      </c>
      <c r="F748" s="1">
        <v>18.162199999999999</v>
      </c>
      <c r="G748" s="1">
        <v>18.823799999999999</v>
      </c>
      <c r="H748" s="1">
        <v>17.8874</v>
      </c>
      <c r="I748" s="1" t="s">
        <v>16</v>
      </c>
      <c r="J748" s="2">
        <v>0</v>
      </c>
      <c r="K748" s="1">
        <v>3.94217</v>
      </c>
      <c r="L748" s="1">
        <v>4.3068200000000001</v>
      </c>
      <c r="M748" s="1">
        <v>0</v>
      </c>
      <c r="N748" s="3">
        <f t="shared" si="11"/>
        <v>0</v>
      </c>
    </row>
    <row r="749" spans="1:14" x14ac:dyDescent="0.45">
      <c r="A749" s="1" t="s">
        <v>1506</v>
      </c>
      <c r="B749" s="1" t="s">
        <v>1507</v>
      </c>
      <c r="C749" s="1">
        <v>18.507999999999999</v>
      </c>
      <c r="D749" s="1">
        <v>18.4452</v>
      </c>
      <c r="E749" s="1">
        <v>18.438600000000001</v>
      </c>
      <c r="F749" s="1">
        <v>14.787800000000001</v>
      </c>
      <c r="G749" s="1">
        <v>15.149800000000001</v>
      </c>
      <c r="H749" s="1">
        <v>15.688000000000001</v>
      </c>
      <c r="I749" s="1" t="s">
        <v>16</v>
      </c>
      <c r="J749" s="2">
        <v>1.7464800000000001E-4</v>
      </c>
      <c r="K749" s="1">
        <v>3.6147999999999998</v>
      </c>
      <c r="L749" s="1">
        <v>3.2553999999999998</v>
      </c>
      <c r="M749" s="1">
        <v>1</v>
      </c>
      <c r="N749" s="3">
        <f t="shared" si="11"/>
        <v>1.3966480446927375E-3</v>
      </c>
    </row>
    <row r="750" spans="1:14" x14ac:dyDescent="0.45">
      <c r="A750" s="1" t="s">
        <v>1508</v>
      </c>
      <c r="B750" s="1" t="s">
        <v>1509</v>
      </c>
      <c r="C750" s="1">
        <v>22.827300000000001</v>
      </c>
      <c r="D750" s="1">
        <v>22.9</v>
      </c>
      <c r="E750" s="1">
        <v>22.984200000000001</v>
      </c>
      <c r="F750" s="1">
        <v>19.851600000000001</v>
      </c>
      <c r="G750" s="1">
        <v>19.9222</v>
      </c>
      <c r="H750" s="1">
        <v>19.171500000000002</v>
      </c>
      <c r="I750" s="1" t="s">
        <v>16</v>
      </c>
      <c r="J750" s="2">
        <v>1.9284599999999999E-4</v>
      </c>
      <c r="K750" s="1">
        <v>3.74159</v>
      </c>
      <c r="L750" s="1">
        <v>3.25543</v>
      </c>
      <c r="M750" s="1">
        <v>191</v>
      </c>
      <c r="N750" s="3">
        <f t="shared" si="11"/>
        <v>0.26675977653631283</v>
      </c>
    </row>
    <row r="751" spans="1:14" x14ac:dyDescent="0.45">
      <c r="A751" s="1" t="s">
        <v>1510</v>
      </c>
      <c r="B751" s="1" t="s">
        <v>1511</v>
      </c>
      <c r="C751" s="1">
        <v>16.116399999999999</v>
      </c>
      <c r="D751" s="1">
        <v>15.9725</v>
      </c>
      <c r="E751" s="1">
        <v>16.383500000000002</v>
      </c>
      <c r="F751" s="1">
        <v>13.3971</v>
      </c>
      <c r="G751" s="1">
        <v>13.447100000000001</v>
      </c>
      <c r="H751" s="1">
        <v>11.696</v>
      </c>
      <c r="I751" s="1" t="s">
        <v>16</v>
      </c>
      <c r="J751" s="2">
        <v>1.1514800000000001E-3</v>
      </c>
      <c r="K751" s="1">
        <v>2.3102399999999998</v>
      </c>
      <c r="L751" s="1">
        <v>3.3107000000000002</v>
      </c>
      <c r="M751" s="1">
        <v>0</v>
      </c>
      <c r="N751" s="3">
        <f t="shared" si="11"/>
        <v>0</v>
      </c>
    </row>
    <row r="752" spans="1:14" x14ac:dyDescent="0.45">
      <c r="A752" s="1" t="s">
        <v>1512</v>
      </c>
      <c r="B752" s="1" t="s">
        <v>1513</v>
      </c>
      <c r="C752" s="1">
        <v>15.748200000000001</v>
      </c>
      <c r="D752" s="1">
        <v>15.8523</v>
      </c>
      <c r="E752" s="1">
        <v>15.988</v>
      </c>
      <c r="F752" s="1">
        <v>12.360200000000001</v>
      </c>
      <c r="G752" s="1">
        <v>14.700699999999999</v>
      </c>
      <c r="H752" s="1">
        <v>14.164999999999999</v>
      </c>
      <c r="I752" s="1" t="s">
        <v>16</v>
      </c>
      <c r="J752" s="2">
        <v>7.7648200000000004E-3</v>
      </c>
      <c r="K752" s="1">
        <v>1.3905799999999999</v>
      </c>
      <c r="L752" s="1">
        <v>2.1208800000000001</v>
      </c>
      <c r="M752" s="1">
        <v>1</v>
      </c>
      <c r="N752" s="3">
        <f t="shared" si="11"/>
        <v>1.3966480446927375E-3</v>
      </c>
    </row>
    <row r="753" spans="1:14" x14ac:dyDescent="0.45">
      <c r="A753" s="1" t="s">
        <v>1514</v>
      </c>
      <c r="B753" s="1" t="s">
        <v>1515</v>
      </c>
      <c r="C753" s="1">
        <v>19.620999999999999</v>
      </c>
      <c r="D753" s="1">
        <v>19.160399999999999</v>
      </c>
      <c r="E753" s="1">
        <v>19.329499999999999</v>
      </c>
      <c r="F753" s="1">
        <v>13.606</v>
      </c>
      <c r="G753" s="1">
        <v>13.195600000000001</v>
      </c>
      <c r="H753" s="1">
        <v>12.8025</v>
      </c>
      <c r="I753" s="1" t="s">
        <v>16</v>
      </c>
      <c r="J753" s="2">
        <v>0</v>
      </c>
      <c r="K753" s="1">
        <v>4.6746100000000004</v>
      </c>
      <c r="L753" s="1">
        <v>6.1689499999999997</v>
      </c>
      <c r="M753" s="1">
        <v>26</v>
      </c>
      <c r="N753" s="3">
        <f t="shared" si="11"/>
        <v>3.6312849162011177E-2</v>
      </c>
    </row>
    <row r="754" spans="1:14" x14ac:dyDescent="0.45">
      <c r="A754" s="1" t="s">
        <v>1516</v>
      </c>
      <c r="B754" s="1" t="s">
        <v>1517</v>
      </c>
      <c r="C754" s="1">
        <v>15.9336</v>
      </c>
      <c r="D754" s="1">
        <v>15.875299999999999</v>
      </c>
      <c r="E754" s="1">
        <v>15.775499999999999</v>
      </c>
      <c r="F754" s="1">
        <v>13.459300000000001</v>
      </c>
      <c r="G754" s="1">
        <v>11.357799999999999</v>
      </c>
      <c r="H754" s="1">
        <v>13.412699999999999</v>
      </c>
      <c r="I754" s="1" t="s">
        <v>16</v>
      </c>
      <c r="J754" s="2">
        <v>2.1891599999999999E-3</v>
      </c>
      <c r="K754" s="1">
        <v>1.9624999999999999</v>
      </c>
      <c r="L754" s="1">
        <v>3.1181700000000001</v>
      </c>
      <c r="M754" s="1">
        <v>92</v>
      </c>
      <c r="N754" s="3">
        <f t="shared" si="11"/>
        <v>0.12849162011173185</v>
      </c>
    </row>
    <row r="755" spans="1:14" x14ac:dyDescent="0.45">
      <c r="A755" s="1" t="s">
        <v>1518</v>
      </c>
      <c r="B755" s="1" t="s">
        <v>1519</v>
      </c>
      <c r="C755" s="1">
        <v>15.938499999999999</v>
      </c>
      <c r="D755" s="1">
        <v>15.6685</v>
      </c>
      <c r="E755" s="1">
        <v>16.011399999999998</v>
      </c>
      <c r="F755" s="1">
        <v>10.6571</v>
      </c>
      <c r="G755" s="1">
        <v>10.9406</v>
      </c>
      <c r="H755" s="1">
        <v>13.898</v>
      </c>
      <c r="I755" s="1" t="s">
        <v>16</v>
      </c>
      <c r="J755" s="2">
        <v>3.32797E-3</v>
      </c>
      <c r="K755" s="1">
        <v>1.74848</v>
      </c>
      <c r="L755" s="1">
        <v>4.04087</v>
      </c>
      <c r="M755" s="1">
        <v>66</v>
      </c>
      <c r="N755" s="3">
        <f t="shared" si="11"/>
        <v>9.217877094972067E-2</v>
      </c>
    </row>
    <row r="756" spans="1:14" x14ac:dyDescent="0.45">
      <c r="A756" s="1" t="s">
        <v>1520</v>
      </c>
      <c r="B756" s="1" t="s">
        <v>1521</v>
      </c>
      <c r="C756" s="1">
        <v>16.497900000000001</v>
      </c>
      <c r="D756" s="1">
        <v>16.6694</v>
      </c>
      <c r="E756" s="1">
        <v>16.822900000000001</v>
      </c>
      <c r="F756" s="1">
        <v>13.290100000000001</v>
      </c>
      <c r="G756" s="1">
        <v>12.572900000000001</v>
      </c>
      <c r="H756" s="1">
        <v>14.015000000000001</v>
      </c>
      <c r="I756" s="1" t="s">
        <v>16</v>
      </c>
      <c r="J756" s="2">
        <v>5.0380399999999995E-4</v>
      </c>
      <c r="K756" s="1">
        <v>2.8571</v>
      </c>
      <c r="L756" s="1">
        <v>3.3707099999999999</v>
      </c>
      <c r="M756" s="1">
        <v>0</v>
      </c>
      <c r="N756" s="3">
        <f t="shared" si="11"/>
        <v>0</v>
      </c>
    </row>
    <row r="757" spans="1:14" x14ac:dyDescent="0.45">
      <c r="A757" s="1" t="s">
        <v>1522</v>
      </c>
      <c r="B757" s="1" t="s">
        <v>1523</v>
      </c>
      <c r="C757" s="1">
        <v>17.7196</v>
      </c>
      <c r="D757" s="1">
        <v>17.855799999999999</v>
      </c>
      <c r="E757" s="1">
        <v>18.2624</v>
      </c>
      <c r="F757" s="1">
        <v>15.744400000000001</v>
      </c>
      <c r="G757" s="1">
        <v>16.088100000000001</v>
      </c>
      <c r="H757" s="1">
        <v>15.6898</v>
      </c>
      <c r="I757" s="1" t="s">
        <v>16</v>
      </c>
      <c r="J757" s="2">
        <v>2.78965E-4</v>
      </c>
      <c r="K757" s="1">
        <v>3.2928299999999999</v>
      </c>
      <c r="L757" s="1">
        <v>2.10514</v>
      </c>
      <c r="M757" s="1">
        <v>0</v>
      </c>
      <c r="N757" s="3">
        <f t="shared" si="11"/>
        <v>0</v>
      </c>
    </row>
    <row r="758" spans="1:14" x14ac:dyDescent="0.45">
      <c r="A758" s="1" t="s">
        <v>1524</v>
      </c>
      <c r="B758" s="1" t="s">
        <v>1525</v>
      </c>
      <c r="C758" s="1">
        <v>15.292</v>
      </c>
      <c r="D758" s="1">
        <v>15.414</v>
      </c>
      <c r="E758" s="1">
        <v>15.6561</v>
      </c>
      <c r="F758" s="1">
        <v>13.7723</v>
      </c>
      <c r="G758" s="1">
        <v>12.813800000000001</v>
      </c>
      <c r="H758" s="1">
        <v>12.741099999999999</v>
      </c>
      <c r="I758" s="1" t="s">
        <v>16</v>
      </c>
      <c r="J758" s="2">
        <v>6.08955E-4</v>
      </c>
      <c r="K758" s="1">
        <v>2.5922200000000002</v>
      </c>
      <c r="L758" s="1">
        <v>2.3449499999999999</v>
      </c>
      <c r="M758" s="1">
        <v>192</v>
      </c>
      <c r="N758" s="3">
        <f t="shared" si="11"/>
        <v>0.26815642458100558</v>
      </c>
    </row>
    <row r="759" spans="1:14" x14ac:dyDescent="0.45">
      <c r="A759" s="1" t="s">
        <v>1526</v>
      </c>
      <c r="B759" s="1" t="s">
        <v>1527</v>
      </c>
      <c r="C759" s="1">
        <v>23.116599999999998</v>
      </c>
      <c r="D759" s="1">
        <v>23.023599999999998</v>
      </c>
      <c r="E759" s="1">
        <v>22.928599999999999</v>
      </c>
      <c r="F759" s="1">
        <v>18.0244</v>
      </c>
      <c r="G759" s="1">
        <v>18.135100000000001</v>
      </c>
      <c r="H759" s="1">
        <v>17.542300000000001</v>
      </c>
      <c r="I759" s="1" t="s">
        <v>16</v>
      </c>
      <c r="J759" s="2">
        <v>0</v>
      </c>
      <c r="K759" s="1">
        <v>4.9495699999999996</v>
      </c>
      <c r="L759" s="1">
        <v>5.1223700000000001</v>
      </c>
      <c r="M759" s="1">
        <v>206</v>
      </c>
      <c r="N759" s="3">
        <f t="shared" si="11"/>
        <v>0.28770949720670391</v>
      </c>
    </row>
    <row r="760" spans="1:14" x14ac:dyDescent="0.45">
      <c r="A760" s="1" t="s">
        <v>1528</v>
      </c>
      <c r="B760" s="1" t="s">
        <v>1529</v>
      </c>
      <c r="C760" s="1">
        <v>20.212599999999998</v>
      </c>
      <c r="D760" s="1">
        <v>19.848199999999999</v>
      </c>
      <c r="E760" s="1">
        <v>19.944500000000001</v>
      </c>
      <c r="F760" s="1">
        <v>13.353400000000001</v>
      </c>
      <c r="G760" s="1">
        <v>13.5053</v>
      </c>
      <c r="H760" s="1">
        <v>13.1515</v>
      </c>
      <c r="I760" s="1" t="s">
        <v>16</v>
      </c>
      <c r="J760" s="2">
        <v>0</v>
      </c>
      <c r="K760" s="1">
        <v>5.8186799999999996</v>
      </c>
      <c r="L760" s="1">
        <v>6.6650200000000002</v>
      </c>
      <c r="M760" s="1">
        <v>85</v>
      </c>
      <c r="N760" s="3">
        <f t="shared" si="11"/>
        <v>0.11871508379888268</v>
      </c>
    </row>
    <row r="761" spans="1:14" x14ac:dyDescent="0.45">
      <c r="A761" s="1" t="s">
        <v>1530</v>
      </c>
      <c r="B761" s="1" t="s">
        <v>1531</v>
      </c>
      <c r="C761" s="1">
        <v>14.0906</v>
      </c>
      <c r="D761" s="1">
        <v>15.8561</v>
      </c>
      <c r="E761" s="1">
        <v>16.202500000000001</v>
      </c>
      <c r="F761" s="1">
        <v>11.741199999999999</v>
      </c>
      <c r="G761" s="1">
        <v>13.941599999999999</v>
      </c>
      <c r="H761" s="1">
        <v>12.0602</v>
      </c>
      <c r="I761" s="1" t="s">
        <v>16</v>
      </c>
      <c r="J761" s="2">
        <v>8.0902100000000005E-3</v>
      </c>
      <c r="K761" s="1">
        <v>1.37941</v>
      </c>
      <c r="L761" s="1">
        <v>2.80206</v>
      </c>
      <c r="M761" s="1">
        <v>63</v>
      </c>
      <c r="N761" s="3">
        <f t="shared" si="11"/>
        <v>8.7988826815642462E-2</v>
      </c>
    </row>
    <row r="762" spans="1:14" x14ac:dyDescent="0.45">
      <c r="A762" s="1" t="s">
        <v>1532</v>
      </c>
      <c r="B762" s="1" t="s">
        <v>1533</v>
      </c>
      <c r="C762" s="1">
        <v>18.776599999999998</v>
      </c>
      <c r="D762" s="1">
        <v>18.728000000000002</v>
      </c>
      <c r="E762" s="1">
        <v>18.427900000000001</v>
      </c>
      <c r="F762" s="1">
        <v>13.1096</v>
      </c>
      <c r="G762" s="1">
        <v>12.8706</v>
      </c>
      <c r="H762" s="1">
        <v>13.355399999999999</v>
      </c>
      <c r="I762" s="1" t="s">
        <v>16</v>
      </c>
      <c r="J762" s="2">
        <v>0</v>
      </c>
      <c r="K762" s="1">
        <v>5.20052</v>
      </c>
      <c r="L762" s="1">
        <v>5.5323099999999998</v>
      </c>
      <c r="M762" s="1">
        <v>1</v>
      </c>
      <c r="N762" s="3">
        <f t="shared" si="11"/>
        <v>1.3966480446927375E-3</v>
      </c>
    </row>
    <row r="763" spans="1:14" x14ac:dyDescent="0.45">
      <c r="A763" s="1" t="s">
        <v>1534</v>
      </c>
      <c r="B763" s="1" t="s">
        <v>1535</v>
      </c>
      <c r="C763" s="1">
        <v>22.577999999999999</v>
      </c>
      <c r="D763" s="1">
        <v>22.318300000000001</v>
      </c>
      <c r="E763" s="1">
        <v>22.593800000000002</v>
      </c>
      <c r="F763" s="1">
        <v>16.8139</v>
      </c>
      <c r="G763" s="1">
        <v>18.0183</v>
      </c>
      <c r="H763" s="1">
        <v>17.0761</v>
      </c>
      <c r="I763" s="1" t="s">
        <v>16</v>
      </c>
      <c r="J763" s="2">
        <v>2.01626E-4</v>
      </c>
      <c r="K763" s="1">
        <v>3.7960799999999999</v>
      </c>
      <c r="L763" s="1">
        <v>5.1939099999999998</v>
      </c>
      <c r="M763" s="1">
        <v>179</v>
      </c>
      <c r="N763" s="3">
        <f t="shared" si="11"/>
        <v>0.25</v>
      </c>
    </row>
    <row r="764" spans="1:14" x14ac:dyDescent="0.45">
      <c r="A764" s="1" t="s">
        <v>1536</v>
      </c>
      <c r="B764" s="1" t="s">
        <v>1537</v>
      </c>
      <c r="C764" s="1">
        <v>15.4072</v>
      </c>
      <c r="D764" s="1">
        <v>14.8352</v>
      </c>
      <c r="E764" s="1">
        <v>16.209199999999999</v>
      </c>
      <c r="F764" s="1">
        <v>12.8659</v>
      </c>
      <c r="G764" s="1">
        <v>12.9147</v>
      </c>
      <c r="H764" s="1">
        <v>13.232799999999999</v>
      </c>
      <c r="I764" s="1" t="s">
        <v>16</v>
      </c>
      <c r="J764" s="2">
        <v>9.8097799999999997E-4</v>
      </c>
      <c r="K764" s="1">
        <v>2.4049999999999998</v>
      </c>
      <c r="L764" s="1">
        <v>2.47939</v>
      </c>
      <c r="M764" s="1">
        <v>0</v>
      </c>
      <c r="N764" s="3">
        <f t="shared" si="11"/>
        <v>0</v>
      </c>
    </row>
    <row r="765" spans="1:14" x14ac:dyDescent="0.45">
      <c r="A765" s="1" t="s">
        <v>1538</v>
      </c>
      <c r="B765" s="1" t="s">
        <v>1539</v>
      </c>
      <c r="C765" s="1">
        <v>15.0953</v>
      </c>
      <c r="D765" s="1">
        <v>15.512600000000001</v>
      </c>
      <c r="E765" s="1">
        <v>15.878299999999999</v>
      </c>
      <c r="F765" s="1">
        <v>13.511900000000001</v>
      </c>
      <c r="G765" s="1">
        <v>11.8666</v>
      </c>
      <c r="H765" s="1">
        <v>13.9886</v>
      </c>
      <c r="I765" s="1" t="s">
        <v>16</v>
      </c>
      <c r="J765" s="2">
        <v>4.7514000000000002E-3</v>
      </c>
      <c r="K765" s="1">
        <v>1.5969199999999999</v>
      </c>
      <c r="L765" s="1">
        <v>2.3730199999999999</v>
      </c>
      <c r="M765" s="1">
        <v>150</v>
      </c>
      <c r="N765" s="3">
        <f t="shared" si="11"/>
        <v>0.20949720670391062</v>
      </c>
    </row>
    <row r="766" spans="1:14" x14ac:dyDescent="0.45">
      <c r="A766" s="1" t="s">
        <v>1540</v>
      </c>
      <c r="B766" s="1" t="s">
        <v>1541</v>
      </c>
      <c r="C766" s="1">
        <v>19.6097</v>
      </c>
      <c r="D766" s="1">
        <v>19.490300000000001</v>
      </c>
      <c r="E766" s="1">
        <v>19.8264</v>
      </c>
      <c r="F766" s="1">
        <v>15.922800000000001</v>
      </c>
      <c r="G766" s="1">
        <v>15.9312</v>
      </c>
      <c r="H766" s="1">
        <v>15.9491</v>
      </c>
      <c r="I766" s="1" t="s">
        <v>16</v>
      </c>
      <c r="J766" s="2">
        <v>0</v>
      </c>
      <c r="K766" s="1">
        <v>5.5230699999999997</v>
      </c>
      <c r="L766" s="1">
        <v>3.7077399999999998</v>
      </c>
      <c r="M766" s="1">
        <v>0</v>
      </c>
      <c r="N766" s="3">
        <f t="shared" si="11"/>
        <v>0</v>
      </c>
    </row>
    <row r="767" spans="1:14" x14ac:dyDescent="0.45">
      <c r="A767" s="1" t="s">
        <v>1542</v>
      </c>
      <c r="B767" s="1" t="s">
        <v>1543</v>
      </c>
      <c r="C767" s="1">
        <v>16.416699999999999</v>
      </c>
      <c r="D767" s="1">
        <v>17.4633</v>
      </c>
      <c r="E767" s="1">
        <v>17.997900000000001</v>
      </c>
      <c r="F767" s="1">
        <v>13.702400000000001</v>
      </c>
      <c r="G767" s="1">
        <v>12.540900000000001</v>
      </c>
      <c r="H767" s="1">
        <v>13.6793</v>
      </c>
      <c r="I767" s="1" t="s">
        <v>16</v>
      </c>
      <c r="J767" s="2">
        <v>5.9999999999999995E-4</v>
      </c>
      <c r="K767" s="1">
        <v>2.5681400000000001</v>
      </c>
      <c r="L767" s="1">
        <v>3.9851000000000001</v>
      </c>
      <c r="M767" s="1">
        <v>2</v>
      </c>
      <c r="N767" s="3">
        <f t="shared" si="11"/>
        <v>2.7932960893854749E-3</v>
      </c>
    </row>
    <row r="768" spans="1:14" x14ac:dyDescent="0.45">
      <c r="A768" s="1" t="s">
        <v>1544</v>
      </c>
      <c r="B768" s="1" t="s">
        <v>1545</v>
      </c>
      <c r="C768" s="1">
        <v>16.111799999999999</v>
      </c>
      <c r="D768" s="1">
        <v>16.0366</v>
      </c>
      <c r="E768" s="1">
        <v>16.273399999999999</v>
      </c>
      <c r="F768" s="1">
        <v>10.505000000000001</v>
      </c>
      <c r="G768" s="1">
        <v>11.1846</v>
      </c>
      <c r="H768" s="1">
        <v>12.803900000000001</v>
      </c>
      <c r="I768" s="1" t="s">
        <v>16</v>
      </c>
      <c r="J768" s="2">
        <v>6.1445800000000002E-4</v>
      </c>
      <c r="K768" s="1">
        <v>2.6057199999999998</v>
      </c>
      <c r="L768" s="1">
        <v>4.6427699999999996</v>
      </c>
      <c r="M768" s="1">
        <v>11</v>
      </c>
      <c r="N768" s="3">
        <f t="shared" si="11"/>
        <v>1.5363128491620111E-2</v>
      </c>
    </row>
    <row r="769" spans="1:14" x14ac:dyDescent="0.45">
      <c r="A769" s="1" t="s">
        <v>1546</v>
      </c>
      <c r="B769" s="1" t="s">
        <v>1547</v>
      </c>
      <c r="C769" s="1">
        <v>16.930199999999999</v>
      </c>
      <c r="D769" s="1">
        <v>16.428799999999999</v>
      </c>
      <c r="E769" s="1">
        <v>17.194800000000001</v>
      </c>
      <c r="F769" s="1">
        <v>14.1707</v>
      </c>
      <c r="G769" s="1">
        <v>14.5237</v>
      </c>
      <c r="H769" s="1">
        <v>14.5921</v>
      </c>
      <c r="I769" s="1" t="s">
        <v>16</v>
      </c>
      <c r="J769" s="2">
        <v>2.4974799999999999E-4</v>
      </c>
      <c r="K769" s="1">
        <v>3.1327500000000001</v>
      </c>
      <c r="L769" s="1">
        <v>2.4224199999999998</v>
      </c>
      <c r="M769" s="1">
        <v>59</v>
      </c>
      <c r="N769" s="3">
        <f t="shared" si="11"/>
        <v>8.2402234636871505E-2</v>
      </c>
    </row>
    <row r="770" spans="1:14" x14ac:dyDescent="0.45">
      <c r="A770" s="1" t="s">
        <v>1548</v>
      </c>
      <c r="B770" s="1" t="s">
        <v>1549</v>
      </c>
      <c r="C770" s="1">
        <v>14.5814</v>
      </c>
      <c r="D770" s="1">
        <v>15.220800000000001</v>
      </c>
      <c r="E770" s="1">
        <v>14.9284</v>
      </c>
      <c r="F770" s="1">
        <v>13.5685</v>
      </c>
      <c r="G770" s="1">
        <v>11.711600000000001</v>
      </c>
      <c r="H770" s="1">
        <v>11.568</v>
      </c>
      <c r="I770" s="1" t="s">
        <v>16</v>
      </c>
      <c r="J770" s="2">
        <v>3.3495399999999998E-3</v>
      </c>
      <c r="K770" s="1">
        <v>1.7634099999999999</v>
      </c>
      <c r="L770" s="1">
        <v>2.6274899999999999</v>
      </c>
      <c r="M770" s="1">
        <v>4</v>
      </c>
      <c r="N770" s="3">
        <f t="shared" ref="N770:N833" si="12">M770/716</f>
        <v>5.5865921787709499E-3</v>
      </c>
    </row>
    <row r="771" spans="1:14" x14ac:dyDescent="0.45">
      <c r="A771" s="1" t="s">
        <v>1550</v>
      </c>
      <c r="B771" s="1" t="s">
        <v>1551</v>
      </c>
      <c r="C771" s="1">
        <v>18.918600000000001</v>
      </c>
      <c r="D771" s="1">
        <v>18.967400000000001</v>
      </c>
      <c r="E771" s="1">
        <v>19.144400000000001</v>
      </c>
      <c r="F771" s="1">
        <v>16.269200000000001</v>
      </c>
      <c r="G771" s="1">
        <v>17.076499999999999</v>
      </c>
      <c r="H771" s="1">
        <v>16.931899999999999</v>
      </c>
      <c r="I771" s="1" t="s">
        <v>16</v>
      </c>
      <c r="J771" s="2">
        <v>4.6816499999999999E-4</v>
      </c>
      <c r="K771" s="1">
        <v>3.02318</v>
      </c>
      <c r="L771" s="1">
        <v>2.2509100000000002</v>
      </c>
      <c r="M771" s="1">
        <v>0</v>
      </c>
      <c r="N771" s="3">
        <f t="shared" si="12"/>
        <v>0</v>
      </c>
    </row>
    <row r="772" spans="1:14" x14ac:dyDescent="0.45">
      <c r="A772" s="1" t="s">
        <v>1552</v>
      </c>
      <c r="B772" s="1" t="s">
        <v>1553</v>
      </c>
      <c r="C772" s="1">
        <v>15.271000000000001</v>
      </c>
      <c r="D772" s="1">
        <v>16.0547</v>
      </c>
      <c r="E772" s="1">
        <v>14.7842</v>
      </c>
      <c r="F772" s="1">
        <v>12.7334</v>
      </c>
      <c r="G772" s="1">
        <v>13.7407</v>
      </c>
      <c r="H772" s="1">
        <v>13.809699999999999</v>
      </c>
      <c r="I772" s="1" t="s">
        <v>16</v>
      </c>
      <c r="J772" s="2">
        <v>3.6036200000000001E-3</v>
      </c>
      <c r="K772" s="1">
        <v>1.7277800000000001</v>
      </c>
      <c r="L772" s="1">
        <v>1.9420200000000001</v>
      </c>
      <c r="M772" s="1">
        <v>27</v>
      </c>
      <c r="N772" s="3">
        <f t="shared" si="12"/>
        <v>3.7709497206703912E-2</v>
      </c>
    </row>
    <row r="773" spans="1:14" x14ac:dyDescent="0.45">
      <c r="A773" s="1" t="s">
        <v>1554</v>
      </c>
      <c r="B773" s="1" t="s">
        <v>1555</v>
      </c>
      <c r="C773" s="1">
        <v>21.849499999999999</v>
      </c>
      <c r="D773" s="1">
        <v>21.4556</v>
      </c>
      <c r="E773" s="1">
        <v>21.764199999999999</v>
      </c>
      <c r="F773" s="1">
        <v>18.9253</v>
      </c>
      <c r="G773" s="1">
        <v>18.7653</v>
      </c>
      <c r="H773" s="1">
        <v>18.337599999999998</v>
      </c>
      <c r="I773" s="1" t="s">
        <v>16</v>
      </c>
      <c r="J773" s="2">
        <v>0</v>
      </c>
      <c r="K773" s="1">
        <v>3.8443200000000002</v>
      </c>
      <c r="L773" s="1">
        <v>3.0137399999999999</v>
      </c>
      <c r="M773" s="1">
        <v>0</v>
      </c>
      <c r="N773" s="3">
        <f t="shared" si="12"/>
        <v>0</v>
      </c>
    </row>
    <row r="774" spans="1:14" x14ac:dyDescent="0.45">
      <c r="A774" s="1" t="s">
        <v>1556</v>
      </c>
      <c r="B774" s="1" t="s">
        <v>1557</v>
      </c>
      <c r="C774" s="1">
        <v>27.489699999999999</v>
      </c>
      <c r="D774" s="1">
        <v>27.295100000000001</v>
      </c>
      <c r="E774" s="1">
        <v>27.334299999999999</v>
      </c>
      <c r="F774" s="1">
        <v>21.666399999999999</v>
      </c>
      <c r="G774" s="1">
        <v>21.855499999999999</v>
      </c>
      <c r="H774" s="1">
        <v>21.679600000000001</v>
      </c>
      <c r="I774" s="1" t="s">
        <v>16</v>
      </c>
      <c r="J774" s="2">
        <v>0</v>
      </c>
      <c r="K774" s="1">
        <v>6.5074800000000002</v>
      </c>
      <c r="L774" s="1">
        <v>5.6391900000000001</v>
      </c>
      <c r="M774" s="1">
        <v>0</v>
      </c>
      <c r="N774" s="3">
        <f t="shared" si="12"/>
        <v>0</v>
      </c>
    </row>
    <row r="775" spans="1:14" x14ac:dyDescent="0.45">
      <c r="A775" s="1" t="s">
        <v>1558</v>
      </c>
      <c r="B775" s="1" t="s">
        <v>1559</v>
      </c>
      <c r="C775" s="1">
        <v>19.897400000000001</v>
      </c>
      <c r="D775" s="1">
        <v>18.5992</v>
      </c>
      <c r="E775" s="1">
        <v>19.313199999999998</v>
      </c>
      <c r="F775" s="1">
        <v>16.257999999999999</v>
      </c>
      <c r="G775" s="1">
        <v>15.920500000000001</v>
      </c>
      <c r="H775" s="1">
        <v>15.8104</v>
      </c>
      <c r="I775" s="1" t="s">
        <v>16</v>
      </c>
      <c r="J775" s="2">
        <v>5.2603700000000003E-4</v>
      </c>
      <c r="K775" s="1">
        <v>2.92076</v>
      </c>
      <c r="L775" s="1">
        <v>3.2736200000000002</v>
      </c>
      <c r="M775" s="1">
        <v>0</v>
      </c>
      <c r="N775" s="3">
        <f t="shared" si="12"/>
        <v>0</v>
      </c>
    </row>
    <row r="776" spans="1:14" x14ac:dyDescent="0.45">
      <c r="A776" s="1" t="s">
        <v>1560</v>
      </c>
      <c r="B776" s="1" t="s">
        <v>1561</v>
      </c>
      <c r="C776" s="1">
        <v>20.484500000000001</v>
      </c>
      <c r="D776" s="1">
        <v>20.401</v>
      </c>
      <c r="E776" s="1">
        <v>20.7729</v>
      </c>
      <c r="F776" s="1">
        <v>17.3581</v>
      </c>
      <c r="G776" s="1">
        <v>16.6721</v>
      </c>
      <c r="H776" s="1">
        <v>16.722899999999999</v>
      </c>
      <c r="I776" s="1" t="s">
        <v>16</v>
      </c>
      <c r="J776" s="2">
        <v>0</v>
      </c>
      <c r="K776" s="1">
        <v>3.90083</v>
      </c>
      <c r="L776" s="1">
        <v>3.6351</v>
      </c>
      <c r="M776" s="1">
        <v>25</v>
      </c>
      <c r="N776" s="3">
        <f t="shared" si="12"/>
        <v>3.4916201117318434E-2</v>
      </c>
    </row>
    <row r="777" spans="1:14" x14ac:dyDescent="0.45">
      <c r="A777" s="1" t="s">
        <v>1562</v>
      </c>
      <c r="B777" s="1" t="s">
        <v>1563</v>
      </c>
      <c r="C777" s="1">
        <v>21.2285</v>
      </c>
      <c r="D777" s="1">
        <v>21.1815</v>
      </c>
      <c r="E777" s="1">
        <v>21.306799999999999</v>
      </c>
      <c r="F777" s="1">
        <v>17.3172</v>
      </c>
      <c r="G777" s="1">
        <v>18.345099999999999</v>
      </c>
      <c r="H777" s="1">
        <v>16.829999999999998</v>
      </c>
      <c r="I777" s="1" t="s">
        <v>16</v>
      </c>
      <c r="J777" s="2">
        <v>5.3500900000000003E-4</v>
      </c>
      <c r="K777" s="1">
        <v>2.9491800000000001</v>
      </c>
      <c r="L777" s="1">
        <v>3.7415400000000001</v>
      </c>
      <c r="M777" s="1">
        <v>159</v>
      </c>
      <c r="N777" s="3">
        <f t="shared" si="12"/>
        <v>0.22206703910614525</v>
      </c>
    </row>
    <row r="778" spans="1:14" x14ac:dyDescent="0.45">
      <c r="A778" s="1" t="s">
        <v>1564</v>
      </c>
      <c r="B778" s="1" t="s">
        <v>1565</v>
      </c>
      <c r="C778" s="1">
        <v>22.514800000000001</v>
      </c>
      <c r="D778" s="1">
        <v>22.6053</v>
      </c>
      <c r="E778" s="1">
        <v>22.7927</v>
      </c>
      <c r="F778" s="1">
        <v>17.587800000000001</v>
      </c>
      <c r="G778" s="1">
        <v>17.792000000000002</v>
      </c>
      <c r="H778" s="1">
        <v>17.6602</v>
      </c>
      <c r="I778" s="1" t="s">
        <v>16</v>
      </c>
      <c r="J778" s="2">
        <v>0</v>
      </c>
      <c r="K778" s="1">
        <v>5.9810600000000003</v>
      </c>
      <c r="L778" s="1">
        <v>4.9576099999999999</v>
      </c>
      <c r="M778" s="1">
        <v>152</v>
      </c>
      <c r="N778" s="3">
        <f t="shared" si="12"/>
        <v>0.21229050279329609</v>
      </c>
    </row>
    <row r="779" spans="1:14" x14ac:dyDescent="0.45">
      <c r="A779" s="1" t="s">
        <v>1566</v>
      </c>
      <c r="B779" s="1" t="s">
        <v>1567</v>
      </c>
      <c r="C779" s="1">
        <v>20.440300000000001</v>
      </c>
      <c r="D779" s="1">
        <v>20.2547</v>
      </c>
      <c r="E779" s="1">
        <v>20.584299999999999</v>
      </c>
      <c r="F779" s="1">
        <v>17.087199999999999</v>
      </c>
      <c r="G779" s="1">
        <v>17.290299999999998</v>
      </c>
      <c r="H779" s="1">
        <v>17.2484</v>
      </c>
      <c r="I779" s="1" t="s">
        <v>16</v>
      </c>
      <c r="J779" s="2">
        <v>0</v>
      </c>
      <c r="K779" s="1">
        <v>5.0318899999999998</v>
      </c>
      <c r="L779" s="1">
        <v>3.2178</v>
      </c>
      <c r="M779" s="1">
        <v>57</v>
      </c>
      <c r="N779" s="3">
        <f t="shared" si="12"/>
        <v>7.9608938547486033E-2</v>
      </c>
    </row>
    <row r="780" spans="1:14" x14ac:dyDescent="0.45">
      <c r="A780" s="1" t="s">
        <v>1568</v>
      </c>
      <c r="B780" s="1" t="s">
        <v>1569</v>
      </c>
      <c r="C780" s="1">
        <v>16.241099999999999</v>
      </c>
      <c r="D780" s="1">
        <v>15.526</v>
      </c>
      <c r="E780" s="1">
        <v>13.184100000000001</v>
      </c>
      <c r="F780" s="1">
        <v>11.2387</v>
      </c>
      <c r="G780" s="1">
        <v>11.302099999999999</v>
      </c>
      <c r="H780" s="1">
        <v>12.3065</v>
      </c>
      <c r="I780" s="1" t="s">
        <v>16</v>
      </c>
      <c r="J780" s="2">
        <v>5.18053E-3</v>
      </c>
      <c r="K780" s="1">
        <v>1.5707100000000001</v>
      </c>
      <c r="L780" s="1">
        <v>3.3679999999999999</v>
      </c>
      <c r="M780" s="1">
        <v>30</v>
      </c>
      <c r="N780" s="3">
        <f t="shared" si="12"/>
        <v>4.189944134078212E-2</v>
      </c>
    </row>
    <row r="781" spans="1:14" x14ac:dyDescent="0.45">
      <c r="A781" s="1" t="s">
        <v>1570</v>
      </c>
      <c r="B781" s="1" t="s">
        <v>1571</v>
      </c>
      <c r="C781" s="1">
        <v>22.389299999999999</v>
      </c>
      <c r="D781" s="1">
        <v>22.196000000000002</v>
      </c>
      <c r="E781" s="1">
        <v>22.286200000000001</v>
      </c>
      <c r="F781" s="1">
        <v>19.649699999999999</v>
      </c>
      <c r="G781" s="1">
        <v>19.0442</v>
      </c>
      <c r="H781" s="1">
        <v>18.733899999999998</v>
      </c>
      <c r="I781" s="1" t="s">
        <v>16</v>
      </c>
      <c r="J781" s="2">
        <v>1.5676399999999999E-4</v>
      </c>
      <c r="K781" s="1">
        <v>3.48062</v>
      </c>
      <c r="L781" s="1">
        <v>3.1478899999999999</v>
      </c>
      <c r="M781" s="1">
        <v>52</v>
      </c>
      <c r="N781" s="3">
        <f t="shared" si="12"/>
        <v>7.2625698324022353E-2</v>
      </c>
    </row>
    <row r="782" spans="1:14" x14ac:dyDescent="0.45">
      <c r="A782" s="1" t="s">
        <v>1572</v>
      </c>
      <c r="B782" s="1" t="s">
        <v>1573</v>
      </c>
      <c r="C782" s="1">
        <v>25.302299999999999</v>
      </c>
      <c r="D782" s="1">
        <v>25.2835</v>
      </c>
      <c r="E782" s="1">
        <v>25.3688</v>
      </c>
      <c r="F782" s="1">
        <v>19.500399999999999</v>
      </c>
      <c r="G782" s="1">
        <v>19.476900000000001</v>
      </c>
      <c r="H782" s="1">
        <v>18.962800000000001</v>
      </c>
      <c r="I782" s="1" t="s">
        <v>16</v>
      </c>
      <c r="J782" s="2">
        <v>0</v>
      </c>
      <c r="K782" s="1">
        <v>5.3432899999999997</v>
      </c>
      <c r="L782" s="1">
        <v>6.0048300000000001</v>
      </c>
      <c r="M782" s="1">
        <v>148</v>
      </c>
      <c r="N782" s="3">
        <f t="shared" si="12"/>
        <v>0.20670391061452514</v>
      </c>
    </row>
    <row r="783" spans="1:14" x14ac:dyDescent="0.45">
      <c r="A783" s="1" t="s">
        <v>1574</v>
      </c>
      <c r="B783" s="1" t="s">
        <v>1575</v>
      </c>
      <c r="C783" s="1">
        <v>17.733499999999999</v>
      </c>
      <c r="D783" s="1">
        <v>16.739999999999998</v>
      </c>
      <c r="E783" s="1">
        <v>17.6889</v>
      </c>
      <c r="F783" s="1">
        <v>15.0982</v>
      </c>
      <c r="G783" s="1">
        <v>14.814399999999999</v>
      </c>
      <c r="H783" s="1">
        <v>14.5664</v>
      </c>
      <c r="I783" s="1" t="s">
        <v>16</v>
      </c>
      <c r="J783" s="2">
        <v>5.4062499999999998E-4</v>
      </c>
      <c r="K783" s="1">
        <v>2.6920000000000002</v>
      </c>
      <c r="L783" s="1">
        <v>2.56114</v>
      </c>
      <c r="M783" s="1">
        <v>34</v>
      </c>
      <c r="N783" s="3">
        <f t="shared" si="12"/>
        <v>4.7486033519553071E-2</v>
      </c>
    </row>
    <row r="784" spans="1:14" x14ac:dyDescent="0.45">
      <c r="A784" s="1" t="s">
        <v>1576</v>
      </c>
      <c r="B784" s="1" t="s">
        <v>1577</v>
      </c>
      <c r="C784" s="1">
        <v>17.003399999999999</v>
      </c>
      <c r="D784" s="1">
        <v>16.589300000000001</v>
      </c>
      <c r="E784" s="1">
        <v>16.624500000000001</v>
      </c>
      <c r="F784" s="1">
        <v>13.770099999999999</v>
      </c>
      <c r="G784" s="1">
        <v>13.630800000000001</v>
      </c>
      <c r="H784" s="1">
        <v>14.021800000000001</v>
      </c>
      <c r="I784" s="1" t="s">
        <v>16</v>
      </c>
      <c r="J784" s="2">
        <v>0</v>
      </c>
      <c r="K784" s="1">
        <v>4.1273200000000001</v>
      </c>
      <c r="L784" s="1">
        <v>2.9314900000000002</v>
      </c>
      <c r="M784" s="1">
        <v>42</v>
      </c>
      <c r="N784" s="3">
        <f t="shared" si="12"/>
        <v>5.8659217877094973E-2</v>
      </c>
    </row>
    <row r="785" spans="1:14" x14ac:dyDescent="0.45">
      <c r="A785" s="1" t="s">
        <v>1578</v>
      </c>
      <c r="B785" s="1" t="s">
        <v>1579</v>
      </c>
      <c r="C785" s="1">
        <v>16.3109</v>
      </c>
      <c r="D785" s="1">
        <v>15.5901</v>
      </c>
      <c r="E785" s="1">
        <v>16.017299999999999</v>
      </c>
      <c r="F785" s="1">
        <v>11.847099999999999</v>
      </c>
      <c r="G785" s="1">
        <v>10.818300000000001</v>
      </c>
      <c r="H785" s="1">
        <v>12.831</v>
      </c>
      <c r="I785" s="1" t="s">
        <v>16</v>
      </c>
      <c r="J785" s="2">
        <v>6.0804800000000003E-4</v>
      </c>
      <c r="K785" s="1">
        <v>2.5891299999999999</v>
      </c>
      <c r="L785" s="1">
        <v>4.1406599999999996</v>
      </c>
      <c r="M785" s="1">
        <v>6</v>
      </c>
      <c r="N785" s="3">
        <f t="shared" si="12"/>
        <v>8.3798882681564244E-3</v>
      </c>
    </row>
    <row r="786" spans="1:14" x14ac:dyDescent="0.45">
      <c r="A786" s="1" t="s">
        <v>1580</v>
      </c>
      <c r="B786" s="1" t="s">
        <v>1581</v>
      </c>
      <c r="C786" s="1">
        <v>17.0412</v>
      </c>
      <c r="D786" s="1">
        <v>16.5246</v>
      </c>
      <c r="E786" s="1">
        <v>16.7681</v>
      </c>
      <c r="F786" s="1">
        <v>14.0846</v>
      </c>
      <c r="G786" s="1">
        <v>13.3574</v>
      </c>
      <c r="H786" s="1">
        <v>14.0685</v>
      </c>
      <c r="I786" s="1" t="s">
        <v>16</v>
      </c>
      <c r="J786" s="2">
        <v>2.8473000000000002E-4</v>
      </c>
      <c r="K786" s="1">
        <v>3.3185600000000002</v>
      </c>
      <c r="L786" s="1">
        <v>2.9411200000000002</v>
      </c>
      <c r="M786" s="1">
        <v>1</v>
      </c>
      <c r="N786" s="3">
        <f t="shared" si="12"/>
        <v>1.3966480446927375E-3</v>
      </c>
    </row>
    <row r="787" spans="1:14" x14ac:dyDescent="0.45">
      <c r="A787" s="1" t="s">
        <v>1582</v>
      </c>
      <c r="B787" s="1" t="s">
        <v>1583</v>
      </c>
      <c r="C787" s="1">
        <v>15.9564</v>
      </c>
      <c r="D787" s="1">
        <v>15.6038</v>
      </c>
      <c r="E787" s="1">
        <v>16.059799999999999</v>
      </c>
      <c r="F787" s="1">
        <v>13.81</v>
      </c>
      <c r="G787" s="1">
        <v>12.271699999999999</v>
      </c>
      <c r="H787" s="1">
        <v>14.029400000000001</v>
      </c>
      <c r="I787" s="1" t="s">
        <v>16</v>
      </c>
      <c r="J787" s="2">
        <v>2.3380800000000002E-3</v>
      </c>
      <c r="K787" s="1">
        <v>1.9293</v>
      </c>
      <c r="L787" s="1">
        <v>2.5029599999999999</v>
      </c>
      <c r="M787" s="1">
        <v>9</v>
      </c>
      <c r="N787" s="3">
        <f t="shared" si="12"/>
        <v>1.2569832402234637E-2</v>
      </c>
    </row>
    <row r="788" spans="1:14" x14ac:dyDescent="0.45">
      <c r="A788" s="1" t="s">
        <v>1584</v>
      </c>
      <c r="B788" s="1" t="s">
        <v>1585</v>
      </c>
      <c r="C788" s="1">
        <v>15.498799999999999</v>
      </c>
      <c r="D788" s="1">
        <v>15.964399999999999</v>
      </c>
      <c r="E788" s="1">
        <v>17.054600000000001</v>
      </c>
      <c r="F788" s="1">
        <v>14.0783</v>
      </c>
      <c r="G788" s="1">
        <v>13.495100000000001</v>
      </c>
      <c r="H788" s="1">
        <v>12.4579</v>
      </c>
      <c r="I788" s="1" t="s">
        <v>16</v>
      </c>
      <c r="J788" s="2">
        <v>2.4560200000000002E-3</v>
      </c>
      <c r="K788" s="1">
        <v>1.8907799999999999</v>
      </c>
      <c r="L788" s="1">
        <v>2.8288700000000002</v>
      </c>
      <c r="M788" s="1">
        <v>64</v>
      </c>
      <c r="N788" s="3">
        <f t="shared" si="12"/>
        <v>8.9385474860335198E-2</v>
      </c>
    </row>
    <row r="789" spans="1:14" x14ac:dyDescent="0.45">
      <c r="A789" s="1" t="s">
        <v>1586</v>
      </c>
      <c r="B789" s="1" t="s">
        <v>1587</v>
      </c>
      <c r="C789" s="1">
        <v>18.214200000000002</v>
      </c>
      <c r="D789" s="1">
        <v>17.929400000000001</v>
      </c>
      <c r="E789" s="1">
        <v>17.879300000000001</v>
      </c>
      <c r="F789" s="1">
        <v>14.948399999999999</v>
      </c>
      <c r="G789" s="1">
        <v>14.9962</v>
      </c>
      <c r="H789" s="1">
        <v>15.323600000000001</v>
      </c>
      <c r="I789" s="1" t="s">
        <v>16</v>
      </c>
      <c r="J789" s="2">
        <v>0</v>
      </c>
      <c r="K789" s="1">
        <v>4.3026299999999997</v>
      </c>
      <c r="L789" s="1">
        <v>2.91825</v>
      </c>
      <c r="M789" s="1">
        <v>0</v>
      </c>
      <c r="N789" s="3">
        <f t="shared" si="12"/>
        <v>0</v>
      </c>
    </row>
    <row r="790" spans="1:14" x14ac:dyDescent="0.45">
      <c r="A790" s="1" t="s">
        <v>1588</v>
      </c>
      <c r="B790" s="1" t="s">
        <v>1589</v>
      </c>
      <c r="C790" s="1">
        <v>17.472000000000001</v>
      </c>
      <c r="D790" s="1">
        <v>18.029299999999999</v>
      </c>
      <c r="E790" s="1">
        <v>18.116700000000002</v>
      </c>
      <c r="F790" s="1">
        <v>13.631500000000001</v>
      </c>
      <c r="G790" s="1">
        <v>11.790699999999999</v>
      </c>
      <c r="H790" s="1">
        <v>12.805300000000001</v>
      </c>
      <c r="I790" s="1" t="s">
        <v>16</v>
      </c>
      <c r="J790" s="2">
        <v>2.40077E-4</v>
      </c>
      <c r="K790" s="1">
        <v>3.0757500000000002</v>
      </c>
      <c r="L790" s="1">
        <v>5.1301199999999998</v>
      </c>
      <c r="M790" s="1">
        <v>0</v>
      </c>
      <c r="N790" s="3">
        <f t="shared" si="12"/>
        <v>0</v>
      </c>
    </row>
    <row r="791" spans="1:14" x14ac:dyDescent="0.45">
      <c r="A791" s="1" t="s">
        <v>1590</v>
      </c>
      <c r="B791" s="1" t="s">
        <v>1591</v>
      </c>
      <c r="C791" s="1">
        <v>18.212700000000002</v>
      </c>
      <c r="D791" s="1">
        <v>17.559000000000001</v>
      </c>
      <c r="E791" s="1">
        <v>17.418299999999999</v>
      </c>
      <c r="F791" s="1">
        <v>11.0562</v>
      </c>
      <c r="G791" s="1">
        <v>14.5541</v>
      </c>
      <c r="H791" s="1">
        <v>13.9854</v>
      </c>
      <c r="I791" s="1" t="s">
        <v>16</v>
      </c>
      <c r="J791" s="2">
        <v>3.0642500000000001E-3</v>
      </c>
      <c r="K791" s="1">
        <v>1.82064</v>
      </c>
      <c r="L791" s="1">
        <v>4.5314699999999997</v>
      </c>
      <c r="M791" s="1">
        <v>25</v>
      </c>
      <c r="N791" s="3">
        <f t="shared" si="12"/>
        <v>3.4916201117318434E-2</v>
      </c>
    </row>
    <row r="792" spans="1:14" x14ac:dyDescent="0.45">
      <c r="A792" s="1" t="s">
        <v>1592</v>
      </c>
      <c r="B792" s="1" t="s">
        <v>1593</v>
      </c>
      <c r="C792" s="1">
        <v>14.465999999999999</v>
      </c>
      <c r="D792" s="1">
        <v>14.9526</v>
      </c>
      <c r="E792" s="1">
        <v>14.672000000000001</v>
      </c>
      <c r="F792" s="1">
        <v>12.0853</v>
      </c>
      <c r="G792" s="1">
        <v>11.3895</v>
      </c>
      <c r="H792" s="1">
        <v>13.9285</v>
      </c>
      <c r="I792" s="1" t="s">
        <v>16</v>
      </c>
      <c r="J792" s="2">
        <v>8.5567200000000003E-3</v>
      </c>
      <c r="K792" s="1">
        <v>1.3524099999999999</v>
      </c>
      <c r="L792" s="1">
        <v>2.2291300000000001</v>
      </c>
      <c r="M792" s="1">
        <v>9</v>
      </c>
      <c r="N792" s="3">
        <f t="shared" si="12"/>
        <v>1.2569832402234637E-2</v>
      </c>
    </row>
    <row r="793" spans="1:14" x14ac:dyDescent="0.45">
      <c r="A793" s="1" t="s">
        <v>1594</v>
      </c>
      <c r="B793" s="1" t="s">
        <v>1595</v>
      </c>
      <c r="C793" s="1">
        <v>16.328700000000001</v>
      </c>
      <c r="D793" s="1">
        <v>16.425899999999999</v>
      </c>
      <c r="E793" s="1">
        <v>17.195799999999998</v>
      </c>
      <c r="F793" s="1">
        <v>15.019600000000001</v>
      </c>
      <c r="G793" s="1">
        <v>14.3811</v>
      </c>
      <c r="H793" s="1">
        <v>14.028</v>
      </c>
      <c r="I793" s="1" t="s">
        <v>16</v>
      </c>
      <c r="J793" s="2">
        <v>1.1887E-3</v>
      </c>
      <c r="K793" s="1">
        <v>2.2576100000000001</v>
      </c>
      <c r="L793" s="1">
        <v>2.1739099999999998</v>
      </c>
      <c r="M793" s="1">
        <v>124</v>
      </c>
      <c r="N793" s="3">
        <f t="shared" si="12"/>
        <v>0.17318435754189945</v>
      </c>
    </row>
    <row r="794" spans="1:14" x14ac:dyDescent="0.45">
      <c r="A794" s="1" t="s">
        <v>1596</v>
      </c>
      <c r="B794" s="1" t="s">
        <v>1597</v>
      </c>
      <c r="C794" s="1">
        <v>17.558399999999999</v>
      </c>
      <c r="D794" s="1">
        <v>17.488099999999999</v>
      </c>
      <c r="E794" s="1">
        <v>17.796199999999999</v>
      </c>
      <c r="F794" s="1">
        <v>13.106299999999999</v>
      </c>
      <c r="G794" s="1">
        <v>13.453900000000001</v>
      </c>
      <c r="H794" s="1">
        <v>14.049899999999999</v>
      </c>
      <c r="I794" s="1" t="s">
        <v>16</v>
      </c>
      <c r="J794" s="2">
        <v>0</v>
      </c>
      <c r="K794" s="1">
        <v>3.8232599999999999</v>
      </c>
      <c r="L794" s="1">
        <v>4.0775399999999999</v>
      </c>
      <c r="M794" s="1">
        <v>80</v>
      </c>
      <c r="N794" s="3">
        <f t="shared" si="12"/>
        <v>0.11173184357541899</v>
      </c>
    </row>
    <row r="795" spans="1:14" x14ac:dyDescent="0.45">
      <c r="A795" s="1" t="s">
        <v>1598</v>
      </c>
      <c r="B795" s="1" t="s">
        <v>1599</v>
      </c>
      <c r="C795" s="1">
        <v>19.256799999999998</v>
      </c>
      <c r="D795" s="1">
        <v>19.027999999999999</v>
      </c>
      <c r="E795" s="1">
        <v>18.9771</v>
      </c>
      <c r="F795" s="1">
        <v>14.969900000000001</v>
      </c>
      <c r="G795" s="1">
        <v>14.7852</v>
      </c>
      <c r="H795" s="1">
        <v>14.8154</v>
      </c>
      <c r="I795" s="1" t="s">
        <v>16</v>
      </c>
      <c r="J795" s="2">
        <v>0</v>
      </c>
      <c r="K795" s="1">
        <v>5.6729599999999998</v>
      </c>
      <c r="L795" s="1">
        <v>4.2304199999999996</v>
      </c>
      <c r="M795" s="1">
        <v>94</v>
      </c>
      <c r="N795" s="3">
        <f t="shared" si="12"/>
        <v>0.13128491620111732</v>
      </c>
    </row>
    <row r="796" spans="1:14" x14ac:dyDescent="0.45">
      <c r="A796" s="1" t="s">
        <v>1600</v>
      </c>
      <c r="B796" s="1" t="s">
        <v>1601</v>
      </c>
      <c r="C796" s="1">
        <v>18.689499999999999</v>
      </c>
      <c r="D796" s="1">
        <v>18.917899999999999</v>
      </c>
      <c r="E796" s="1">
        <v>19.1128</v>
      </c>
      <c r="F796" s="1">
        <v>16.234100000000002</v>
      </c>
      <c r="G796" s="1">
        <v>16.484500000000001</v>
      </c>
      <c r="H796" s="1">
        <v>16.035499999999999</v>
      </c>
      <c r="I796" s="1" t="s">
        <v>16</v>
      </c>
      <c r="J796" s="2">
        <v>0</v>
      </c>
      <c r="K796" s="1">
        <v>3.9254899999999999</v>
      </c>
      <c r="L796" s="1">
        <v>2.6553800000000001</v>
      </c>
      <c r="M796" s="1">
        <v>41</v>
      </c>
      <c r="N796" s="3">
        <f t="shared" si="12"/>
        <v>5.7262569832402237E-2</v>
      </c>
    </row>
    <row r="797" spans="1:14" x14ac:dyDescent="0.45">
      <c r="A797" s="1" t="s">
        <v>1602</v>
      </c>
      <c r="B797" s="1" t="s">
        <v>1603</v>
      </c>
      <c r="C797" s="1">
        <v>16.456199999999999</v>
      </c>
      <c r="D797" s="1">
        <v>16.315200000000001</v>
      </c>
      <c r="E797" s="1">
        <v>16.4923</v>
      </c>
      <c r="F797" s="1">
        <v>14.032299999999999</v>
      </c>
      <c r="G797" s="1">
        <v>13.9781</v>
      </c>
      <c r="H797" s="1">
        <v>13.976900000000001</v>
      </c>
      <c r="I797" s="1" t="s">
        <v>16</v>
      </c>
      <c r="J797" s="2">
        <v>0</v>
      </c>
      <c r="K797" s="1">
        <v>5.7374400000000003</v>
      </c>
      <c r="L797" s="1">
        <v>2.4255</v>
      </c>
      <c r="M797" s="1">
        <v>44</v>
      </c>
      <c r="N797" s="3">
        <f t="shared" si="12"/>
        <v>6.1452513966480445E-2</v>
      </c>
    </row>
    <row r="798" spans="1:14" x14ac:dyDescent="0.45">
      <c r="A798" s="1" t="s">
        <v>1604</v>
      </c>
      <c r="B798" s="1" t="s">
        <v>1605</v>
      </c>
      <c r="C798" s="1">
        <v>15.7248</v>
      </c>
      <c r="D798" s="1">
        <v>15.784800000000001</v>
      </c>
      <c r="E798" s="1">
        <v>16.7575</v>
      </c>
      <c r="F798" s="1">
        <v>13.7171</v>
      </c>
      <c r="G798" s="1">
        <v>11.8443</v>
      </c>
      <c r="H798" s="1">
        <v>11.5204</v>
      </c>
      <c r="I798" s="1" t="s">
        <v>16</v>
      </c>
      <c r="J798" s="2">
        <v>1.66387E-3</v>
      </c>
      <c r="K798" s="1">
        <v>2.0921500000000002</v>
      </c>
      <c r="L798" s="1">
        <v>3.7283900000000001</v>
      </c>
      <c r="M798" s="1">
        <v>32</v>
      </c>
      <c r="N798" s="3">
        <f t="shared" si="12"/>
        <v>4.4692737430167599E-2</v>
      </c>
    </row>
    <row r="799" spans="1:14" x14ac:dyDescent="0.45">
      <c r="A799" s="1" t="s">
        <v>1606</v>
      </c>
      <c r="B799" s="1" t="s">
        <v>1607</v>
      </c>
      <c r="C799" s="1">
        <v>18.435400000000001</v>
      </c>
      <c r="D799" s="1">
        <v>18.2225</v>
      </c>
      <c r="E799" s="1">
        <v>18.1067</v>
      </c>
      <c r="F799" s="1">
        <v>14.1067</v>
      </c>
      <c r="G799" s="1">
        <v>15.559699999999999</v>
      </c>
      <c r="H799" s="1">
        <v>14.6219</v>
      </c>
      <c r="I799" s="1" t="s">
        <v>16</v>
      </c>
      <c r="J799" s="2">
        <v>5.11588E-4</v>
      </c>
      <c r="K799" s="1">
        <v>2.8797100000000002</v>
      </c>
      <c r="L799" s="1">
        <v>3.4920800000000001</v>
      </c>
      <c r="M799" s="1">
        <v>101</v>
      </c>
      <c r="N799" s="3">
        <f t="shared" si="12"/>
        <v>0.14106145251396648</v>
      </c>
    </row>
    <row r="800" spans="1:14" x14ac:dyDescent="0.45">
      <c r="A800" s="1" t="s">
        <v>1608</v>
      </c>
      <c r="B800" s="1" t="s">
        <v>1609</v>
      </c>
      <c r="C800" s="1">
        <v>20.5672</v>
      </c>
      <c r="D800" s="1">
        <v>20.3124</v>
      </c>
      <c r="E800" s="1">
        <v>20.709</v>
      </c>
      <c r="F800" s="1">
        <v>16.756799999999998</v>
      </c>
      <c r="G800" s="1">
        <v>17.238499999999998</v>
      </c>
      <c r="H800" s="1">
        <v>16.922799999999999</v>
      </c>
      <c r="I800" s="1" t="s">
        <v>16</v>
      </c>
      <c r="J800" s="2">
        <v>0</v>
      </c>
      <c r="K800" s="1">
        <v>4.3857600000000003</v>
      </c>
      <c r="L800" s="1">
        <v>3.55687</v>
      </c>
      <c r="M800" s="1">
        <v>18</v>
      </c>
      <c r="N800" s="3">
        <f t="shared" si="12"/>
        <v>2.5139664804469275E-2</v>
      </c>
    </row>
    <row r="801" spans="1:14" x14ac:dyDescent="0.45">
      <c r="A801" s="1" t="s">
        <v>1610</v>
      </c>
      <c r="B801" s="1" t="s">
        <v>1611</v>
      </c>
      <c r="C801" s="1">
        <v>19.7592</v>
      </c>
      <c r="D801" s="1">
        <v>19.936699999999998</v>
      </c>
      <c r="E801" s="1">
        <v>20.235600000000002</v>
      </c>
      <c r="F801" s="1">
        <v>15.216699999999999</v>
      </c>
      <c r="G801" s="1">
        <v>15.3605</v>
      </c>
      <c r="H801" s="1">
        <v>15.6386</v>
      </c>
      <c r="I801" s="1" t="s">
        <v>16</v>
      </c>
      <c r="J801" s="2">
        <v>0</v>
      </c>
      <c r="K801" s="1">
        <v>4.7873799999999997</v>
      </c>
      <c r="L801" s="1">
        <v>4.5718500000000004</v>
      </c>
      <c r="M801" s="1">
        <v>67</v>
      </c>
      <c r="N801" s="3">
        <f t="shared" si="12"/>
        <v>9.3575418994413406E-2</v>
      </c>
    </row>
    <row r="802" spans="1:14" x14ac:dyDescent="0.45">
      <c r="A802" s="1" t="s">
        <v>1612</v>
      </c>
      <c r="B802" s="1" t="s">
        <v>1613</v>
      </c>
      <c r="C802" s="1">
        <v>18.964200000000002</v>
      </c>
      <c r="D802" s="1">
        <v>19.787299999999998</v>
      </c>
      <c r="E802" s="1">
        <v>19.938300000000002</v>
      </c>
      <c r="F802" s="1">
        <v>16.3399</v>
      </c>
      <c r="G802" s="1">
        <v>14.916700000000001</v>
      </c>
      <c r="H802" s="1">
        <v>14.323600000000001</v>
      </c>
      <c r="I802" s="1" t="s">
        <v>16</v>
      </c>
      <c r="J802" s="2">
        <v>6.8363600000000005E-4</v>
      </c>
      <c r="K802" s="1">
        <v>2.5434199999999998</v>
      </c>
      <c r="L802" s="1">
        <v>4.3698300000000003</v>
      </c>
      <c r="M802" s="1">
        <v>75</v>
      </c>
      <c r="N802" s="3">
        <f t="shared" si="12"/>
        <v>0.10474860335195531</v>
      </c>
    </row>
    <row r="803" spans="1:14" x14ac:dyDescent="0.45">
      <c r="A803" s="1" t="s">
        <v>1614</v>
      </c>
      <c r="B803" s="1" t="s">
        <v>1615</v>
      </c>
      <c r="C803" s="1">
        <v>16.406600000000001</v>
      </c>
      <c r="D803" s="1">
        <v>17.262499999999999</v>
      </c>
      <c r="E803" s="1">
        <v>18.190100000000001</v>
      </c>
      <c r="F803" s="1">
        <v>14.2963</v>
      </c>
      <c r="G803" s="1">
        <v>11.0869</v>
      </c>
      <c r="H803" s="1">
        <v>13.915699999999999</v>
      </c>
      <c r="I803" s="1" t="s">
        <v>16</v>
      </c>
      <c r="J803" s="2">
        <v>3.7720900000000001E-3</v>
      </c>
      <c r="K803" s="1">
        <v>1.6758999999999999</v>
      </c>
      <c r="L803" s="1">
        <v>4.18675</v>
      </c>
      <c r="M803" s="1">
        <v>35</v>
      </c>
      <c r="N803" s="3">
        <f t="shared" si="12"/>
        <v>4.8882681564245807E-2</v>
      </c>
    </row>
    <row r="804" spans="1:14" x14ac:dyDescent="0.45">
      <c r="A804" s="1" t="s">
        <v>1616</v>
      </c>
      <c r="B804" s="1" t="s">
        <v>1617</v>
      </c>
      <c r="C804" s="1">
        <v>16.795400000000001</v>
      </c>
      <c r="D804" s="1">
        <v>16.899100000000001</v>
      </c>
      <c r="E804" s="1">
        <v>17.3721</v>
      </c>
      <c r="F804" s="1">
        <v>13.8771</v>
      </c>
      <c r="G804" s="1">
        <v>12.6015</v>
      </c>
      <c r="H804" s="1">
        <v>13.5982</v>
      </c>
      <c r="I804" s="1" t="s">
        <v>16</v>
      </c>
      <c r="J804" s="2">
        <v>4.6040499999999999E-4</v>
      </c>
      <c r="K804" s="1">
        <v>2.9981800000000001</v>
      </c>
      <c r="L804" s="1">
        <v>3.6632400000000001</v>
      </c>
      <c r="M804" s="1">
        <v>5</v>
      </c>
      <c r="N804" s="3">
        <f t="shared" si="12"/>
        <v>6.9832402234636867E-3</v>
      </c>
    </row>
    <row r="805" spans="1:14" x14ac:dyDescent="0.45">
      <c r="A805" s="1" t="s">
        <v>1618</v>
      </c>
      <c r="B805" s="1" t="s">
        <v>1619</v>
      </c>
      <c r="C805" s="1">
        <v>16.0548</v>
      </c>
      <c r="D805" s="1">
        <v>16.248000000000001</v>
      </c>
      <c r="E805" s="1">
        <v>16.3597</v>
      </c>
      <c r="F805" s="1">
        <v>14.0733</v>
      </c>
      <c r="G805" s="1">
        <v>15.271100000000001</v>
      </c>
      <c r="H805" s="1">
        <v>13.930400000000001</v>
      </c>
      <c r="I805" s="1" t="s">
        <v>16</v>
      </c>
      <c r="J805" s="2">
        <v>2.8470499999999998E-3</v>
      </c>
      <c r="K805" s="1">
        <v>1.8406199999999999</v>
      </c>
      <c r="L805" s="1">
        <v>1.79593</v>
      </c>
      <c r="M805" s="1">
        <v>54</v>
      </c>
      <c r="N805" s="3">
        <f t="shared" si="12"/>
        <v>7.5418994413407825E-2</v>
      </c>
    </row>
    <row r="806" spans="1:14" x14ac:dyDescent="0.45">
      <c r="A806" s="1" t="s">
        <v>1620</v>
      </c>
      <c r="B806" s="1" t="s">
        <v>1621</v>
      </c>
      <c r="C806" s="1">
        <v>14.581099999999999</v>
      </c>
      <c r="D806" s="1">
        <v>15.3018</v>
      </c>
      <c r="E806" s="1">
        <v>15.6151</v>
      </c>
      <c r="F806" s="1">
        <v>13.588800000000001</v>
      </c>
      <c r="G806" s="1">
        <v>13.934799999999999</v>
      </c>
      <c r="H806" s="1">
        <v>13.218500000000001</v>
      </c>
      <c r="I806" s="1" t="s">
        <v>16</v>
      </c>
      <c r="J806" s="2">
        <v>2.4615399999999999E-3</v>
      </c>
      <c r="K806" s="1">
        <v>1.8950800000000001</v>
      </c>
      <c r="L806" s="1">
        <v>1.5852999999999999</v>
      </c>
      <c r="M806" s="1">
        <v>0</v>
      </c>
      <c r="N806" s="3">
        <f t="shared" si="12"/>
        <v>0</v>
      </c>
    </row>
    <row r="807" spans="1:14" x14ac:dyDescent="0.45">
      <c r="A807" s="1" t="s">
        <v>1622</v>
      </c>
      <c r="B807" s="1" t="s">
        <v>1623</v>
      </c>
      <c r="C807" s="1">
        <v>19.683800000000002</v>
      </c>
      <c r="D807" s="1">
        <v>20.0442</v>
      </c>
      <c r="E807" s="1">
        <v>19.9068</v>
      </c>
      <c r="F807" s="1">
        <v>14.8269</v>
      </c>
      <c r="G807" s="1">
        <v>13.4156</v>
      </c>
      <c r="H807" s="1">
        <v>14.0715</v>
      </c>
      <c r="I807" s="1" t="s">
        <v>16</v>
      </c>
      <c r="J807" s="2">
        <v>2.00323E-4</v>
      </c>
      <c r="K807" s="1">
        <v>3.7855500000000002</v>
      </c>
      <c r="L807" s="1">
        <v>5.7736099999999997</v>
      </c>
      <c r="M807" s="1">
        <v>10</v>
      </c>
      <c r="N807" s="3">
        <f t="shared" si="12"/>
        <v>1.3966480446927373E-2</v>
      </c>
    </row>
    <row r="808" spans="1:14" x14ac:dyDescent="0.45">
      <c r="A808" s="1" t="s">
        <v>1624</v>
      </c>
      <c r="B808" s="1" t="s">
        <v>1625</v>
      </c>
      <c r="C808" s="1">
        <v>16.0059</v>
      </c>
      <c r="D808" s="1">
        <v>16.721399999999999</v>
      </c>
      <c r="E808" s="1">
        <v>16.315899999999999</v>
      </c>
      <c r="F808" s="1">
        <v>11.071400000000001</v>
      </c>
      <c r="G808" s="1">
        <v>13.751799999999999</v>
      </c>
      <c r="H808" s="1">
        <v>13.398</v>
      </c>
      <c r="I808" s="1" t="s">
        <v>16</v>
      </c>
      <c r="J808" s="2">
        <v>2.7191099999999998E-3</v>
      </c>
      <c r="K808" s="1">
        <v>1.85154</v>
      </c>
      <c r="L808" s="1">
        <v>3.60731</v>
      </c>
      <c r="M808" s="1">
        <v>0</v>
      </c>
      <c r="N808" s="3">
        <f t="shared" si="12"/>
        <v>0</v>
      </c>
    </row>
    <row r="809" spans="1:14" x14ac:dyDescent="0.45">
      <c r="A809" s="1" t="s">
        <v>1626</v>
      </c>
      <c r="B809" s="1" t="s">
        <v>1627</v>
      </c>
      <c r="C809" s="1">
        <v>16.2319</v>
      </c>
      <c r="D809" s="1">
        <v>15.9291</v>
      </c>
      <c r="E809" s="1">
        <v>16.042100000000001</v>
      </c>
      <c r="F809" s="1">
        <v>11.453900000000001</v>
      </c>
      <c r="G809" s="1">
        <v>14.068199999999999</v>
      </c>
      <c r="H809" s="1">
        <v>12.053699999999999</v>
      </c>
      <c r="I809" s="1" t="s">
        <v>16</v>
      </c>
      <c r="J809" s="2">
        <v>2.23705E-3</v>
      </c>
      <c r="K809" s="1">
        <v>1.9498800000000001</v>
      </c>
      <c r="L809" s="1">
        <v>3.5424600000000002</v>
      </c>
      <c r="M809" s="1">
        <v>0</v>
      </c>
      <c r="N809" s="3">
        <f t="shared" si="12"/>
        <v>0</v>
      </c>
    </row>
    <row r="810" spans="1:14" x14ac:dyDescent="0.45">
      <c r="A810" s="1" t="s">
        <v>1628</v>
      </c>
      <c r="B810" s="1" t="s">
        <v>1629</v>
      </c>
      <c r="C810" s="1">
        <v>17.167200000000001</v>
      </c>
      <c r="D810" s="1">
        <v>16.5136</v>
      </c>
      <c r="E810" s="1">
        <v>16.6038</v>
      </c>
      <c r="F810" s="1">
        <v>14.580500000000001</v>
      </c>
      <c r="G810" s="1">
        <v>14.682399999999999</v>
      </c>
      <c r="H810" s="1">
        <v>13.7437</v>
      </c>
      <c r="I810" s="1" t="s">
        <v>16</v>
      </c>
      <c r="J810" s="2">
        <v>6.0941000000000001E-4</v>
      </c>
      <c r="K810" s="1">
        <v>2.5933299999999999</v>
      </c>
      <c r="L810" s="1">
        <v>2.4260000000000002</v>
      </c>
      <c r="M810" s="1">
        <v>152</v>
      </c>
      <c r="N810" s="3">
        <f t="shared" si="12"/>
        <v>0.21229050279329609</v>
      </c>
    </row>
    <row r="811" spans="1:14" x14ac:dyDescent="0.45">
      <c r="A811" s="1" t="s">
        <v>1630</v>
      </c>
      <c r="B811" s="1" t="s">
        <v>1631</v>
      </c>
      <c r="C811" s="1">
        <v>17.9101</v>
      </c>
      <c r="D811" s="1">
        <v>18.353000000000002</v>
      </c>
      <c r="E811" s="1">
        <v>18.376000000000001</v>
      </c>
      <c r="F811" s="1">
        <v>16.731000000000002</v>
      </c>
      <c r="G811" s="1">
        <v>14.5161</v>
      </c>
      <c r="H811" s="1">
        <v>16.852699999999999</v>
      </c>
      <c r="I811" s="1" t="s">
        <v>16</v>
      </c>
      <c r="J811" s="2">
        <v>9.4497399999999999E-3</v>
      </c>
      <c r="K811" s="1">
        <v>1.31806</v>
      </c>
      <c r="L811" s="1">
        <v>2.1798099999999998</v>
      </c>
      <c r="M811" s="1">
        <v>17</v>
      </c>
      <c r="N811" s="3">
        <f t="shared" si="12"/>
        <v>2.3743016759776536E-2</v>
      </c>
    </row>
    <row r="812" spans="1:14" x14ac:dyDescent="0.45">
      <c r="A812" s="1" t="s">
        <v>1632</v>
      </c>
      <c r="B812" s="1" t="s">
        <v>1633</v>
      </c>
      <c r="C812" s="1">
        <v>15.606999999999999</v>
      </c>
      <c r="D812" s="1">
        <v>15.515499999999999</v>
      </c>
      <c r="E812" s="1">
        <v>15.614599999999999</v>
      </c>
      <c r="F812" s="1">
        <v>13.9056</v>
      </c>
      <c r="G812" s="1">
        <v>13.6099</v>
      </c>
      <c r="H812" s="1">
        <v>13.593400000000001</v>
      </c>
      <c r="I812" s="1" t="s">
        <v>16</v>
      </c>
      <c r="J812" s="2">
        <v>0</v>
      </c>
      <c r="K812" s="1">
        <v>4.2177699999999998</v>
      </c>
      <c r="L812" s="1">
        <v>1.87601</v>
      </c>
      <c r="M812" s="1">
        <v>20</v>
      </c>
      <c r="N812" s="3">
        <f t="shared" si="12"/>
        <v>2.7932960893854747E-2</v>
      </c>
    </row>
    <row r="813" spans="1:14" x14ac:dyDescent="0.45">
      <c r="A813" s="1" t="s">
        <v>1634</v>
      </c>
      <c r="B813" s="1" t="s">
        <v>1635</v>
      </c>
      <c r="C813" s="1">
        <v>23.567399999999999</v>
      </c>
      <c r="D813" s="1">
        <v>23.383700000000001</v>
      </c>
      <c r="E813" s="1">
        <v>23.6508</v>
      </c>
      <c r="F813" s="1">
        <v>19.2362</v>
      </c>
      <c r="G813" s="1">
        <v>19.595099999999999</v>
      </c>
      <c r="H813" s="1">
        <v>18.832599999999999</v>
      </c>
      <c r="I813" s="1" t="s">
        <v>16</v>
      </c>
      <c r="J813" s="2">
        <v>0</v>
      </c>
      <c r="K813" s="1">
        <v>4.2928899999999999</v>
      </c>
      <c r="L813" s="1">
        <v>4.3126499999999997</v>
      </c>
      <c r="M813" s="1">
        <v>28</v>
      </c>
      <c r="N813" s="3">
        <f t="shared" si="12"/>
        <v>3.9106145251396648E-2</v>
      </c>
    </row>
    <row r="814" spans="1:14" x14ac:dyDescent="0.45">
      <c r="A814" s="1" t="s">
        <v>1636</v>
      </c>
      <c r="B814" s="1" t="s">
        <v>1637</v>
      </c>
      <c r="C814" s="1">
        <v>17.690999999999999</v>
      </c>
      <c r="D814" s="1">
        <v>17.330500000000001</v>
      </c>
      <c r="E814" s="1">
        <v>17.490400000000001</v>
      </c>
      <c r="F814" s="1">
        <v>14.941599999999999</v>
      </c>
      <c r="G814" s="1">
        <v>14.4693</v>
      </c>
      <c r="H814" s="1">
        <v>14.0631</v>
      </c>
      <c r="I814" s="1" t="s">
        <v>16</v>
      </c>
      <c r="J814" s="2">
        <v>1.49758E-4</v>
      </c>
      <c r="K814" s="1">
        <v>3.4075299999999999</v>
      </c>
      <c r="L814" s="1">
        <v>3.0126499999999998</v>
      </c>
      <c r="M814" s="1">
        <v>3</v>
      </c>
      <c r="N814" s="3">
        <f t="shared" si="12"/>
        <v>4.1899441340782122E-3</v>
      </c>
    </row>
    <row r="815" spans="1:14" x14ac:dyDescent="0.45">
      <c r="A815" s="1" t="s">
        <v>1638</v>
      </c>
      <c r="B815" s="1" t="s">
        <v>1639</v>
      </c>
      <c r="C815" s="1">
        <v>20.932600000000001</v>
      </c>
      <c r="D815" s="1">
        <v>20.6554</v>
      </c>
      <c r="E815" s="1">
        <v>20.722200000000001</v>
      </c>
      <c r="F815" s="1">
        <v>17.2774</v>
      </c>
      <c r="G815" s="1">
        <v>16.383500000000002</v>
      </c>
      <c r="H815" s="1">
        <v>18.041499999999999</v>
      </c>
      <c r="I815" s="1" t="s">
        <v>16</v>
      </c>
      <c r="J815" s="2">
        <v>5.4964300000000005E-4</v>
      </c>
      <c r="K815" s="1">
        <v>2.7210399999999999</v>
      </c>
      <c r="L815" s="1">
        <v>3.53592</v>
      </c>
      <c r="M815" s="1">
        <v>46</v>
      </c>
      <c r="N815" s="3">
        <f t="shared" si="12"/>
        <v>6.4245810055865923E-2</v>
      </c>
    </row>
    <row r="816" spans="1:14" x14ac:dyDescent="0.45">
      <c r="A816" s="1" t="s">
        <v>1640</v>
      </c>
      <c r="B816" s="1" t="s">
        <v>1641</v>
      </c>
      <c r="C816" s="1">
        <v>17.106200000000001</v>
      </c>
      <c r="D816" s="1">
        <v>17.1614</v>
      </c>
      <c r="E816" s="1">
        <v>17.3992</v>
      </c>
      <c r="F816" s="1">
        <v>14.3658</v>
      </c>
      <c r="G816" s="1">
        <v>15.512600000000001</v>
      </c>
      <c r="H816" s="1">
        <v>14.4252</v>
      </c>
      <c r="I816" s="1" t="s">
        <v>16</v>
      </c>
      <c r="J816" s="2">
        <v>7.4105899999999997E-4</v>
      </c>
      <c r="K816" s="1">
        <v>2.5144199999999999</v>
      </c>
      <c r="L816" s="1">
        <v>2.4544600000000001</v>
      </c>
      <c r="M816" s="1">
        <v>0</v>
      </c>
      <c r="N816" s="3">
        <f t="shared" si="12"/>
        <v>0</v>
      </c>
    </row>
    <row r="817" spans="1:14" x14ac:dyDescent="0.45">
      <c r="A817" s="1" t="s">
        <v>1642</v>
      </c>
      <c r="B817" s="1" t="s">
        <v>1643</v>
      </c>
      <c r="C817" s="1">
        <v>21.087399999999999</v>
      </c>
      <c r="D817" s="1">
        <v>20.7056</v>
      </c>
      <c r="E817" s="1">
        <v>20.7532</v>
      </c>
      <c r="F817" s="1">
        <v>16.4467</v>
      </c>
      <c r="G817" s="1">
        <v>18.093499999999999</v>
      </c>
      <c r="H817" s="1">
        <v>16.942699999999999</v>
      </c>
      <c r="I817" s="1" t="s">
        <v>16</v>
      </c>
      <c r="J817" s="2">
        <v>4.7756399999999998E-4</v>
      </c>
      <c r="K817" s="1">
        <v>2.7368800000000002</v>
      </c>
      <c r="L817" s="1">
        <v>3.6878099999999998</v>
      </c>
      <c r="M817" s="1">
        <v>8</v>
      </c>
      <c r="N817" s="3">
        <f t="shared" si="12"/>
        <v>1.11731843575419E-2</v>
      </c>
    </row>
    <row r="818" spans="1:14" x14ac:dyDescent="0.45">
      <c r="A818" s="1" t="s">
        <v>1644</v>
      </c>
      <c r="B818" s="1" t="s">
        <v>1645</v>
      </c>
      <c r="C818" s="1">
        <v>20.509599999999999</v>
      </c>
      <c r="D818" s="1">
        <v>20.252300000000002</v>
      </c>
      <c r="E818" s="1">
        <v>20.5412</v>
      </c>
      <c r="F818" s="1">
        <v>17.652000000000001</v>
      </c>
      <c r="G818" s="1">
        <v>16.270299999999999</v>
      </c>
      <c r="H818" s="1">
        <v>18.094999999999999</v>
      </c>
      <c r="I818" s="1" t="s">
        <v>16</v>
      </c>
      <c r="J818" s="2">
        <v>1.1424899999999999E-3</v>
      </c>
      <c r="K818" s="1">
        <v>2.2894800000000002</v>
      </c>
      <c r="L818" s="1">
        <v>3.0952899999999999</v>
      </c>
      <c r="M818" s="1">
        <v>23</v>
      </c>
      <c r="N818" s="3">
        <f t="shared" si="12"/>
        <v>3.2122905027932962E-2</v>
      </c>
    </row>
    <row r="819" spans="1:14" x14ac:dyDescent="0.45">
      <c r="A819" s="1" t="s">
        <v>1646</v>
      </c>
      <c r="B819" s="1" t="s">
        <v>1647</v>
      </c>
      <c r="C819" s="1">
        <v>16.164200000000001</v>
      </c>
      <c r="D819" s="1">
        <v>13.400600000000001</v>
      </c>
      <c r="E819" s="1">
        <v>16.082799999999999</v>
      </c>
      <c r="F819" s="1">
        <v>12.257400000000001</v>
      </c>
      <c r="G819" s="1">
        <v>12.8414</v>
      </c>
      <c r="H819" s="1">
        <v>11.1302</v>
      </c>
      <c r="I819" s="1" t="s">
        <v>16</v>
      </c>
      <c r="J819" s="2">
        <v>7.5249599999999998E-3</v>
      </c>
      <c r="K819" s="1">
        <v>1.4096</v>
      </c>
      <c r="L819" s="1">
        <v>3.1394700000000002</v>
      </c>
      <c r="M819" s="1">
        <v>0</v>
      </c>
      <c r="N819" s="3">
        <f t="shared" si="12"/>
        <v>0</v>
      </c>
    </row>
    <row r="820" spans="1:14" x14ac:dyDescent="0.45">
      <c r="A820" s="1" t="s">
        <v>1648</v>
      </c>
      <c r="B820" s="1" t="s">
        <v>1649</v>
      </c>
      <c r="C820" s="1">
        <v>15.651899999999999</v>
      </c>
      <c r="D820" s="1">
        <v>15.8447</v>
      </c>
      <c r="E820" s="1">
        <v>16.309999999999999</v>
      </c>
      <c r="F820" s="1">
        <v>13.718299999999999</v>
      </c>
      <c r="G820" s="1">
        <v>12.9069</v>
      </c>
      <c r="H820" s="1">
        <v>13.537000000000001</v>
      </c>
      <c r="I820" s="1" t="s">
        <v>16</v>
      </c>
      <c r="J820" s="2">
        <v>5.1916400000000002E-4</v>
      </c>
      <c r="K820" s="1">
        <v>2.90158</v>
      </c>
      <c r="L820" s="1">
        <v>2.5481199999999999</v>
      </c>
      <c r="M820" s="1">
        <v>0</v>
      </c>
      <c r="N820" s="3">
        <f t="shared" si="12"/>
        <v>0</v>
      </c>
    </row>
    <row r="821" spans="1:14" x14ac:dyDescent="0.45">
      <c r="A821" s="1" t="s">
        <v>1650</v>
      </c>
      <c r="B821" s="1" t="s">
        <v>1651</v>
      </c>
      <c r="C821" s="1">
        <v>16.7074</v>
      </c>
      <c r="D821" s="1">
        <v>17.043500000000002</v>
      </c>
      <c r="E821" s="1">
        <v>17.140599999999999</v>
      </c>
      <c r="F821" s="1">
        <v>13.4802</v>
      </c>
      <c r="G821" s="1">
        <v>12.553699999999999</v>
      </c>
      <c r="H821" s="1">
        <v>13.8681</v>
      </c>
      <c r="I821" s="1" t="s">
        <v>16</v>
      </c>
      <c r="J821" s="2">
        <v>3.5530099999999998E-4</v>
      </c>
      <c r="K821" s="1">
        <v>3.05585</v>
      </c>
      <c r="L821" s="1">
        <v>3.6631800000000001</v>
      </c>
      <c r="M821" s="1">
        <v>0</v>
      </c>
      <c r="N821" s="3">
        <f t="shared" si="12"/>
        <v>0</v>
      </c>
    </row>
    <row r="822" spans="1:14" x14ac:dyDescent="0.45">
      <c r="A822" s="1" t="s">
        <v>1650</v>
      </c>
      <c r="B822" s="1" t="s">
        <v>1652</v>
      </c>
      <c r="C822" s="1">
        <v>19.967700000000001</v>
      </c>
      <c r="D822" s="1">
        <v>19.776199999999999</v>
      </c>
      <c r="E822" s="1">
        <v>19.735299999999999</v>
      </c>
      <c r="F822" s="1">
        <v>14.977399999999999</v>
      </c>
      <c r="G822" s="1">
        <v>15.529400000000001</v>
      </c>
      <c r="H822" s="1">
        <v>14.354200000000001</v>
      </c>
      <c r="I822" s="1" t="s">
        <v>16</v>
      </c>
      <c r="J822" s="2">
        <v>0</v>
      </c>
      <c r="K822" s="1">
        <v>3.8264</v>
      </c>
      <c r="L822" s="1">
        <v>4.8727499999999999</v>
      </c>
      <c r="M822" s="1">
        <v>0</v>
      </c>
      <c r="N822" s="3">
        <f t="shared" si="12"/>
        <v>0</v>
      </c>
    </row>
    <row r="823" spans="1:14" x14ac:dyDescent="0.45">
      <c r="A823" s="1" t="s">
        <v>1653</v>
      </c>
      <c r="B823" s="1" t="s">
        <v>1654</v>
      </c>
      <c r="C823" s="1">
        <v>18.484999999999999</v>
      </c>
      <c r="D823" s="1">
        <v>18.3948</v>
      </c>
      <c r="E823" s="1">
        <v>18.552700000000002</v>
      </c>
      <c r="F823" s="1">
        <v>15.696300000000001</v>
      </c>
      <c r="G823" s="1">
        <v>15.8071</v>
      </c>
      <c r="H823" s="1">
        <v>15.1691</v>
      </c>
      <c r="I823" s="1" t="s">
        <v>16</v>
      </c>
      <c r="J823" s="2">
        <v>0</v>
      </c>
      <c r="K823" s="1">
        <v>3.8750900000000001</v>
      </c>
      <c r="L823" s="1">
        <v>2.91995</v>
      </c>
      <c r="M823" s="1">
        <v>9</v>
      </c>
      <c r="N823" s="3">
        <f t="shared" si="12"/>
        <v>1.2569832402234637E-2</v>
      </c>
    </row>
    <row r="824" spans="1:14" x14ac:dyDescent="0.45">
      <c r="A824" s="1" t="s">
        <v>1655</v>
      </c>
      <c r="B824" s="1" t="s">
        <v>1656</v>
      </c>
      <c r="C824" s="1">
        <v>15.266299999999999</v>
      </c>
      <c r="D824" s="1">
        <v>15.6258</v>
      </c>
      <c r="E824" s="1">
        <v>15.8004</v>
      </c>
      <c r="F824" s="1">
        <v>13.744899999999999</v>
      </c>
      <c r="G824" s="1">
        <v>10.722799999999999</v>
      </c>
      <c r="H824" s="1">
        <v>12.071899999999999</v>
      </c>
      <c r="I824" s="1" t="s">
        <v>16</v>
      </c>
      <c r="J824" s="2">
        <v>3.5902299999999998E-3</v>
      </c>
      <c r="K824" s="1">
        <v>1.7228600000000001</v>
      </c>
      <c r="L824" s="1">
        <v>3.3842699999999999</v>
      </c>
      <c r="M824" s="1">
        <v>3</v>
      </c>
      <c r="N824" s="3">
        <f t="shared" si="12"/>
        <v>4.1899441340782122E-3</v>
      </c>
    </row>
    <row r="825" spans="1:14" x14ac:dyDescent="0.45">
      <c r="A825" s="1" t="s">
        <v>1657</v>
      </c>
      <c r="B825" s="1" t="s">
        <v>1658</v>
      </c>
      <c r="C825" s="1">
        <v>17.578600000000002</v>
      </c>
      <c r="D825" s="1">
        <v>17.4556</v>
      </c>
      <c r="E825" s="1">
        <v>16.9438</v>
      </c>
      <c r="F825" s="1">
        <v>13.380100000000001</v>
      </c>
      <c r="G825" s="1">
        <v>14.9795</v>
      </c>
      <c r="H825" s="1">
        <v>13.3704</v>
      </c>
      <c r="I825" s="1" t="s">
        <v>16</v>
      </c>
      <c r="J825" s="2">
        <v>9.8432199999999993E-4</v>
      </c>
      <c r="K825" s="1">
        <v>2.4119000000000002</v>
      </c>
      <c r="L825" s="1">
        <v>3.4159899999999999</v>
      </c>
      <c r="M825" s="1">
        <v>47</v>
      </c>
      <c r="N825" s="3">
        <f t="shared" si="12"/>
        <v>6.5642458100558659E-2</v>
      </c>
    </row>
    <row r="826" spans="1:14" x14ac:dyDescent="0.45">
      <c r="A826" s="1" t="s">
        <v>1659</v>
      </c>
      <c r="B826" s="1" t="s">
        <v>1660</v>
      </c>
      <c r="C826" s="1">
        <v>15.239699999999999</v>
      </c>
      <c r="D826" s="1">
        <v>15.2826</v>
      </c>
      <c r="E826" s="1">
        <v>16.096599999999999</v>
      </c>
      <c r="F826" s="1">
        <v>12.589700000000001</v>
      </c>
      <c r="G826" s="1">
        <v>12.535600000000001</v>
      </c>
      <c r="H826" s="1">
        <v>13.442500000000001</v>
      </c>
      <c r="I826" s="1" t="s">
        <v>16</v>
      </c>
      <c r="J826" s="2">
        <v>6.0132600000000001E-4</v>
      </c>
      <c r="K826" s="1">
        <v>2.5704899999999999</v>
      </c>
      <c r="L826" s="1">
        <v>2.6836799999999998</v>
      </c>
      <c r="M826" s="1">
        <v>2</v>
      </c>
      <c r="N826" s="3">
        <f t="shared" si="12"/>
        <v>2.7932960893854749E-3</v>
      </c>
    </row>
    <row r="827" spans="1:14" x14ac:dyDescent="0.45">
      <c r="A827" s="1" t="s">
        <v>1661</v>
      </c>
      <c r="B827" s="1" t="s">
        <v>1662</v>
      </c>
      <c r="C827" s="1">
        <v>19.613900000000001</v>
      </c>
      <c r="D827" s="1">
        <v>19.5472</v>
      </c>
      <c r="E827" s="1">
        <v>19.5242</v>
      </c>
      <c r="F827" s="1">
        <v>15.814299999999999</v>
      </c>
      <c r="G827" s="1">
        <v>15.3863</v>
      </c>
      <c r="H827" s="1">
        <v>15.959099999999999</v>
      </c>
      <c r="I827" s="1" t="s">
        <v>16</v>
      </c>
      <c r="J827" s="2">
        <v>0</v>
      </c>
      <c r="K827" s="1">
        <v>4.6033299999999997</v>
      </c>
      <c r="L827" s="1">
        <v>3.8418700000000001</v>
      </c>
      <c r="M827" s="1">
        <v>97</v>
      </c>
      <c r="N827" s="3">
        <f t="shared" si="12"/>
        <v>0.13547486033519554</v>
      </c>
    </row>
    <row r="828" spans="1:14" x14ac:dyDescent="0.45">
      <c r="A828" s="1" t="s">
        <v>1663</v>
      </c>
      <c r="B828" s="1" t="s">
        <v>1664</v>
      </c>
      <c r="C828" s="1">
        <v>20.568200000000001</v>
      </c>
      <c r="D828" s="1">
        <v>20.374300000000002</v>
      </c>
      <c r="E828" s="1">
        <v>20.533999999999999</v>
      </c>
      <c r="F828" s="1">
        <v>16.6265</v>
      </c>
      <c r="G828" s="1">
        <v>17.904900000000001</v>
      </c>
      <c r="H828" s="1">
        <v>16.965199999999999</v>
      </c>
      <c r="I828" s="1" t="s">
        <v>16</v>
      </c>
      <c r="J828" s="2">
        <v>4.59982E-4</v>
      </c>
      <c r="K828" s="1">
        <v>2.9970300000000001</v>
      </c>
      <c r="L828" s="1">
        <v>3.3266300000000002</v>
      </c>
      <c r="M828" s="1">
        <v>0</v>
      </c>
      <c r="N828" s="3">
        <f t="shared" si="12"/>
        <v>0</v>
      </c>
    </row>
    <row r="829" spans="1:14" x14ac:dyDescent="0.45">
      <c r="A829" s="1" t="s">
        <v>1665</v>
      </c>
      <c r="B829" s="1" t="s">
        <v>1666</v>
      </c>
      <c r="C829" s="1">
        <v>16.905000000000001</v>
      </c>
      <c r="D829" s="1">
        <v>16.046199999999999</v>
      </c>
      <c r="E829" s="1">
        <v>16.555099999999999</v>
      </c>
      <c r="F829" s="1">
        <v>12.0929</v>
      </c>
      <c r="G829" s="1">
        <v>12.0307</v>
      </c>
      <c r="H829" s="1">
        <v>14.837400000000001</v>
      </c>
      <c r="I829" s="1" t="s">
        <v>16</v>
      </c>
      <c r="J829" s="2">
        <v>3.76225E-3</v>
      </c>
      <c r="K829" s="1">
        <v>1.66893</v>
      </c>
      <c r="L829" s="1">
        <v>3.5151400000000002</v>
      </c>
      <c r="M829" s="1">
        <v>11</v>
      </c>
      <c r="N829" s="3">
        <f t="shared" si="12"/>
        <v>1.5363128491620111E-2</v>
      </c>
    </row>
    <row r="830" spans="1:14" x14ac:dyDescent="0.45">
      <c r="A830" s="1" t="s">
        <v>1667</v>
      </c>
      <c r="B830" s="1" t="s">
        <v>1668</v>
      </c>
      <c r="C830" s="1">
        <v>20.032900000000001</v>
      </c>
      <c r="D830" s="1">
        <v>19.322399999999998</v>
      </c>
      <c r="E830" s="1">
        <v>19.209599999999998</v>
      </c>
      <c r="F830" s="1">
        <v>15.042899999999999</v>
      </c>
      <c r="G830" s="1">
        <v>14.6896</v>
      </c>
      <c r="H830" s="1">
        <v>15.310499999999999</v>
      </c>
      <c r="I830" s="1" t="s">
        <v>16</v>
      </c>
      <c r="J830" s="2">
        <v>0</v>
      </c>
      <c r="K830" s="1">
        <v>3.8624200000000002</v>
      </c>
      <c r="L830" s="1">
        <v>4.5072900000000002</v>
      </c>
      <c r="M830" s="1">
        <v>10</v>
      </c>
      <c r="N830" s="3">
        <f t="shared" si="12"/>
        <v>1.3966480446927373E-2</v>
      </c>
    </row>
    <row r="831" spans="1:14" x14ac:dyDescent="0.45">
      <c r="A831" s="1" t="s">
        <v>1669</v>
      </c>
      <c r="B831" s="1" t="s">
        <v>1670</v>
      </c>
      <c r="C831" s="1">
        <v>17.107399999999998</v>
      </c>
      <c r="D831" s="1">
        <v>15.9712</v>
      </c>
      <c r="E831" s="1">
        <v>17.632300000000001</v>
      </c>
      <c r="F831" s="1">
        <v>14.737500000000001</v>
      </c>
      <c r="G831" s="1">
        <v>13.7775</v>
      </c>
      <c r="H831" s="1">
        <v>13.7997</v>
      </c>
      <c r="I831" s="1" t="s">
        <v>16</v>
      </c>
      <c r="J831" s="2">
        <v>1.7238100000000001E-3</v>
      </c>
      <c r="K831" s="1">
        <v>2.0620500000000002</v>
      </c>
      <c r="L831" s="1">
        <v>2.79874</v>
      </c>
      <c r="M831" s="1">
        <v>20</v>
      </c>
      <c r="N831" s="3">
        <f t="shared" si="12"/>
        <v>2.7932960893854747E-2</v>
      </c>
    </row>
    <row r="832" spans="1:14" x14ac:dyDescent="0.45">
      <c r="A832" s="1" t="s">
        <v>1671</v>
      </c>
      <c r="B832" s="1" t="s">
        <v>1672</v>
      </c>
      <c r="C832" s="1">
        <v>16.458500000000001</v>
      </c>
      <c r="D832" s="1">
        <v>16.0442</v>
      </c>
      <c r="E832" s="1">
        <v>18.105</v>
      </c>
      <c r="F832" s="1">
        <v>13.9917</v>
      </c>
      <c r="G832" s="1">
        <v>13.9824</v>
      </c>
      <c r="H832" s="1">
        <v>13.9422</v>
      </c>
      <c r="I832" s="1" t="s">
        <v>16</v>
      </c>
      <c r="J832" s="2">
        <v>1.95794E-3</v>
      </c>
      <c r="K832" s="1">
        <v>1.9993099999999999</v>
      </c>
      <c r="L832" s="1">
        <v>2.8971100000000001</v>
      </c>
      <c r="M832" s="1">
        <v>113</v>
      </c>
      <c r="N832" s="3">
        <f t="shared" si="12"/>
        <v>0.15782122905027932</v>
      </c>
    </row>
    <row r="833" spans="1:14" x14ac:dyDescent="0.45">
      <c r="A833" s="1" t="s">
        <v>1673</v>
      </c>
      <c r="B833" s="1" t="s">
        <v>1674</v>
      </c>
      <c r="C833" s="1">
        <v>14.524100000000001</v>
      </c>
      <c r="D833" s="1">
        <v>14.5808</v>
      </c>
      <c r="E833" s="1">
        <v>14.9602</v>
      </c>
      <c r="F833" s="1">
        <v>10.3895</v>
      </c>
      <c r="G833" s="1">
        <v>10.928100000000001</v>
      </c>
      <c r="H833" s="1">
        <v>13.040699999999999</v>
      </c>
      <c r="I833" s="1" t="s">
        <v>16</v>
      </c>
      <c r="J833" s="2">
        <v>3.2329400000000001E-3</v>
      </c>
      <c r="K833" s="1">
        <v>1.7717499999999999</v>
      </c>
      <c r="L833" s="1">
        <v>3.2355800000000001</v>
      </c>
      <c r="M833" s="1">
        <v>63</v>
      </c>
      <c r="N833" s="3">
        <f t="shared" si="12"/>
        <v>8.7988826815642462E-2</v>
      </c>
    </row>
    <row r="834" spans="1:14" x14ac:dyDescent="0.45">
      <c r="A834" s="1" t="s">
        <v>1675</v>
      </c>
      <c r="B834" s="1" t="s">
        <v>1676</v>
      </c>
      <c r="C834" s="1">
        <v>16.309999999999999</v>
      </c>
      <c r="D834" s="1">
        <v>15.6549</v>
      </c>
      <c r="E834" s="1">
        <v>16.4175</v>
      </c>
      <c r="F834" s="1">
        <v>13.212400000000001</v>
      </c>
      <c r="G834" s="1">
        <v>11.8978</v>
      </c>
      <c r="H834" s="1">
        <v>13.8566</v>
      </c>
      <c r="I834" s="1" t="s">
        <v>16</v>
      </c>
      <c r="J834" s="2">
        <v>1.55949E-3</v>
      </c>
      <c r="K834" s="1">
        <v>2.1353200000000001</v>
      </c>
      <c r="L834" s="1">
        <v>3.1385100000000001</v>
      </c>
      <c r="M834" s="1">
        <v>0</v>
      </c>
      <c r="N834" s="3">
        <f t="shared" ref="N834:N897" si="13">M834/716</f>
        <v>0</v>
      </c>
    </row>
    <row r="835" spans="1:14" x14ac:dyDescent="0.45">
      <c r="A835" s="1" t="s">
        <v>1677</v>
      </c>
      <c r="B835" s="1" t="s">
        <v>1678</v>
      </c>
      <c r="C835" s="1">
        <v>17.532399999999999</v>
      </c>
      <c r="D835" s="1">
        <v>17.520499999999998</v>
      </c>
      <c r="E835" s="1">
        <v>17.740300000000001</v>
      </c>
      <c r="F835" s="1">
        <v>14.0899</v>
      </c>
      <c r="G835" s="1">
        <v>15.417199999999999</v>
      </c>
      <c r="H835" s="1">
        <v>14.706</v>
      </c>
      <c r="I835" s="1" t="s">
        <v>16</v>
      </c>
      <c r="J835" s="2">
        <v>4.7603800000000003E-4</v>
      </c>
      <c r="K835" s="1">
        <v>2.7347199999999998</v>
      </c>
      <c r="L835" s="1">
        <v>2.8600099999999999</v>
      </c>
      <c r="M835" s="1">
        <v>33</v>
      </c>
      <c r="N835" s="3">
        <f t="shared" si="13"/>
        <v>4.6089385474860335E-2</v>
      </c>
    </row>
    <row r="836" spans="1:14" x14ac:dyDescent="0.45">
      <c r="A836" s="1" t="s">
        <v>1679</v>
      </c>
      <c r="B836" s="1" t="s">
        <v>1680</v>
      </c>
      <c r="C836" s="1">
        <v>15.8512</v>
      </c>
      <c r="D836" s="1">
        <v>16.315300000000001</v>
      </c>
      <c r="E836" s="1">
        <v>17.04</v>
      </c>
      <c r="F836" s="1">
        <v>14.545500000000001</v>
      </c>
      <c r="G836" s="1">
        <v>14.8863</v>
      </c>
      <c r="H836" s="1">
        <v>12.3362</v>
      </c>
      <c r="I836" s="1" t="s">
        <v>16</v>
      </c>
      <c r="J836" s="2">
        <v>9.0757600000000004E-3</v>
      </c>
      <c r="K836" s="1">
        <v>1.3321499999999999</v>
      </c>
      <c r="L836" s="1">
        <v>2.4795199999999999</v>
      </c>
      <c r="M836" s="1">
        <v>86</v>
      </c>
      <c r="N836" s="3">
        <f t="shared" si="13"/>
        <v>0.12011173184357542</v>
      </c>
    </row>
    <row r="837" spans="1:14" x14ac:dyDescent="0.45">
      <c r="A837" s="1" t="s">
        <v>1681</v>
      </c>
      <c r="B837" s="1" t="s">
        <v>1682</v>
      </c>
      <c r="C837" s="1">
        <v>16.533999999999999</v>
      </c>
      <c r="D837" s="1">
        <v>16.428999999999998</v>
      </c>
      <c r="E837" s="1">
        <v>17.028400000000001</v>
      </c>
      <c r="F837" s="1">
        <v>12.9719</v>
      </c>
      <c r="G837" s="1">
        <v>14.0496</v>
      </c>
      <c r="H837" s="1">
        <v>12.457000000000001</v>
      </c>
      <c r="I837" s="1" t="s">
        <v>16</v>
      </c>
      <c r="J837" s="2">
        <v>6.2672800000000001E-4</v>
      </c>
      <c r="K837" s="1">
        <v>2.6472199999999999</v>
      </c>
      <c r="L837" s="1">
        <v>3.5042399999999998</v>
      </c>
      <c r="M837" s="1">
        <v>122</v>
      </c>
      <c r="N837" s="3">
        <f t="shared" si="13"/>
        <v>0.17039106145251395</v>
      </c>
    </row>
    <row r="838" spans="1:14" x14ac:dyDescent="0.45">
      <c r="A838" s="1" t="s">
        <v>1683</v>
      </c>
      <c r="B838" s="1" t="s">
        <v>1684</v>
      </c>
      <c r="C838" s="1">
        <v>16.9528</v>
      </c>
      <c r="D838" s="1">
        <v>16.2986</v>
      </c>
      <c r="E838" s="1">
        <v>16.198899999999998</v>
      </c>
      <c r="F838" s="1">
        <v>12.942299999999999</v>
      </c>
      <c r="G838" s="1">
        <v>13.9863</v>
      </c>
      <c r="H838" s="1">
        <v>13.896100000000001</v>
      </c>
      <c r="I838" s="1" t="s">
        <v>16</v>
      </c>
      <c r="J838" s="2">
        <v>6.2962999999999995E-4</v>
      </c>
      <c r="K838" s="1">
        <v>2.6652800000000001</v>
      </c>
      <c r="L838" s="1">
        <v>2.8751799999999998</v>
      </c>
      <c r="M838" s="1">
        <v>98</v>
      </c>
      <c r="N838" s="3">
        <f t="shared" si="13"/>
        <v>0.13687150837988826</v>
      </c>
    </row>
    <row r="839" spans="1:14" x14ac:dyDescent="0.45">
      <c r="A839" s="1" t="s">
        <v>1685</v>
      </c>
      <c r="B839" s="1" t="s">
        <v>1686</v>
      </c>
      <c r="C839" s="1">
        <v>19.166799999999999</v>
      </c>
      <c r="D839" s="1">
        <v>18.677600000000002</v>
      </c>
      <c r="E839" s="1">
        <v>18.641999999999999</v>
      </c>
      <c r="F839" s="1">
        <v>15.6433</v>
      </c>
      <c r="G839" s="1">
        <v>15.387600000000001</v>
      </c>
      <c r="H839" s="1">
        <v>15.7258</v>
      </c>
      <c r="I839" s="1" t="s">
        <v>16</v>
      </c>
      <c r="J839" s="2">
        <v>0</v>
      </c>
      <c r="K839" s="1">
        <v>4.0936599999999999</v>
      </c>
      <c r="L839" s="1">
        <v>3.2432300000000001</v>
      </c>
      <c r="M839" s="1">
        <v>147</v>
      </c>
      <c r="N839" s="3">
        <f t="shared" si="13"/>
        <v>0.20530726256983239</v>
      </c>
    </row>
    <row r="840" spans="1:14" x14ac:dyDescent="0.45">
      <c r="A840" s="1" t="s">
        <v>1687</v>
      </c>
      <c r="B840" s="1" t="s">
        <v>1688</v>
      </c>
      <c r="C840" s="1">
        <v>19.540900000000001</v>
      </c>
      <c r="D840" s="1">
        <v>20.408899999999999</v>
      </c>
      <c r="E840" s="1">
        <v>20.405000000000001</v>
      </c>
      <c r="F840" s="1">
        <v>15.1456</v>
      </c>
      <c r="G840" s="1">
        <v>15.381</v>
      </c>
      <c r="H840" s="1">
        <v>14.8056</v>
      </c>
      <c r="I840" s="1" t="s">
        <v>16</v>
      </c>
      <c r="J840" s="2">
        <v>0</v>
      </c>
      <c r="K840" s="1">
        <v>3.94062</v>
      </c>
      <c r="L840" s="1">
        <v>5.00753</v>
      </c>
      <c r="M840" s="1">
        <v>78</v>
      </c>
      <c r="N840" s="3">
        <f t="shared" si="13"/>
        <v>0.10893854748603352</v>
      </c>
    </row>
    <row r="841" spans="1:14" x14ac:dyDescent="0.45">
      <c r="A841" s="1" t="s">
        <v>1689</v>
      </c>
      <c r="B841" s="1" t="s">
        <v>1690</v>
      </c>
      <c r="C841" s="1">
        <v>19.466799999999999</v>
      </c>
      <c r="D841" s="1">
        <v>18.989599999999999</v>
      </c>
      <c r="E841" s="1">
        <v>19.002099999999999</v>
      </c>
      <c r="F841" s="1">
        <v>15.9724</v>
      </c>
      <c r="G841" s="1">
        <v>16.029</v>
      </c>
      <c r="H841" s="1">
        <v>15.746</v>
      </c>
      <c r="I841" s="1" t="s">
        <v>16</v>
      </c>
      <c r="J841" s="2">
        <v>0</v>
      </c>
      <c r="K841" s="1">
        <v>4.2574100000000001</v>
      </c>
      <c r="L841" s="1">
        <v>3.23699</v>
      </c>
      <c r="M841" s="1">
        <v>39</v>
      </c>
      <c r="N841" s="3">
        <f t="shared" si="13"/>
        <v>5.4469273743016758E-2</v>
      </c>
    </row>
    <row r="842" spans="1:14" x14ac:dyDescent="0.45">
      <c r="A842" s="1" t="s">
        <v>1691</v>
      </c>
      <c r="B842" s="1" t="s">
        <v>1692</v>
      </c>
      <c r="C842" s="1">
        <v>21.163699999999999</v>
      </c>
      <c r="D842" s="1">
        <v>21.128599999999999</v>
      </c>
      <c r="E842" s="1">
        <v>20.869399999999999</v>
      </c>
      <c r="F842" s="1">
        <v>15.744899999999999</v>
      </c>
      <c r="G842" s="1">
        <v>15.8195</v>
      </c>
      <c r="H842" s="1">
        <v>15.8225</v>
      </c>
      <c r="I842" s="1" t="s">
        <v>16</v>
      </c>
      <c r="J842" s="2">
        <v>0</v>
      </c>
      <c r="K842" s="1">
        <v>6.1736000000000004</v>
      </c>
      <c r="L842" s="1">
        <v>5.2582800000000001</v>
      </c>
      <c r="M842" s="1">
        <v>0</v>
      </c>
      <c r="N842" s="3">
        <f t="shared" si="13"/>
        <v>0</v>
      </c>
    </row>
    <row r="843" spans="1:14" x14ac:dyDescent="0.45">
      <c r="A843" s="1" t="s">
        <v>1693</v>
      </c>
      <c r="B843" s="1" t="s">
        <v>1694</v>
      </c>
      <c r="C843" s="1">
        <v>13.5808</v>
      </c>
      <c r="D843" s="1">
        <v>14.023999999999999</v>
      </c>
      <c r="E843" s="1">
        <v>14.766299999999999</v>
      </c>
      <c r="F843" s="1">
        <v>13.226900000000001</v>
      </c>
      <c r="G843" s="1">
        <v>12.0015</v>
      </c>
      <c r="H843" s="1">
        <v>12.3955</v>
      </c>
      <c r="I843" s="1" t="s">
        <v>16</v>
      </c>
      <c r="J843" s="2">
        <v>6.3558399999999998E-3</v>
      </c>
      <c r="K843" s="1">
        <v>1.4679899999999999</v>
      </c>
      <c r="L843" s="1">
        <v>1.5824</v>
      </c>
      <c r="M843" s="1">
        <v>46</v>
      </c>
      <c r="N843" s="3">
        <f t="shared" si="13"/>
        <v>6.4245810055865923E-2</v>
      </c>
    </row>
    <row r="844" spans="1:14" x14ac:dyDescent="0.45">
      <c r="A844" s="1" t="s">
        <v>1695</v>
      </c>
      <c r="B844" s="1" t="s">
        <v>1696</v>
      </c>
      <c r="C844" s="1">
        <v>21.441700000000001</v>
      </c>
      <c r="D844" s="1">
        <v>21.279699999999998</v>
      </c>
      <c r="E844" s="1">
        <v>21.117699999999999</v>
      </c>
      <c r="F844" s="1">
        <v>17.945</v>
      </c>
      <c r="G844" s="1">
        <v>18.3261</v>
      </c>
      <c r="H844" s="1">
        <v>18.281600000000001</v>
      </c>
      <c r="I844" s="1" t="s">
        <v>16</v>
      </c>
      <c r="J844" s="2">
        <v>0</v>
      </c>
      <c r="K844" s="1">
        <v>4.4599599999999997</v>
      </c>
      <c r="L844" s="1">
        <v>3.0954999999999999</v>
      </c>
      <c r="M844" s="1">
        <v>208</v>
      </c>
      <c r="N844" s="3">
        <f t="shared" si="13"/>
        <v>0.29050279329608941</v>
      </c>
    </row>
    <row r="845" spans="1:14" x14ac:dyDescent="0.45">
      <c r="A845" s="1" t="s">
        <v>1697</v>
      </c>
      <c r="B845" s="1" t="s">
        <v>1698</v>
      </c>
      <c r="C845" s="1">
        <v>16.317</v>
      </c>
      <c r="D845" s="1">
        <v>16.6708</v>
      </c>
      <c r="E845" s="1">
        <v>16.737200000000001</v>
      </c>
      <c r="F845" s="1">
        <v>13.923500000000001</v>
      </c>
      <c r="G845" s="1">
        <v>10.513199999999999</v>
      </c>
      <c r="H845" s="1">
        <v>13.8314</v>
      </c>
      <c r="I845" s="1" t="s">
        <v>16</v>
      </c>
      <c r="J845" s="2">
        <v>5.2820999999999996E-3</v>
      </c>
      <c r="K845" s="1">
        <v>1.55687</v>
      </c>
      <c r="L845" s="1">
        <v>3.8189199999999999</v>
      </c>
      <c r="M845" s="1">
        <v>7</v>
      </c>
      <c r="N845" s="3">
        <f t="shared" si="13"/>
        <v>9.7765363128491621E-3</v>
      </c>
    </row>
    <row r="846" spans="1:14" x14ac:dyDescent="0.45">
      <c r="A846" s="1" t="s">
        <v>1699</v>
      </c>
      <c r="B846" s="1" t="s">
        <v>1700</v>
      </c>
      <c r="C846" s="1">
        <v>17.3673</v>
      </c>
      <c r="D846" s="1">
        <v>17.552099999999999</v>
      </c>
      <c r="E846" s="1">
        <v>17.884499999999999</v>
      </c>
      <c r="F846" s="1">
        <v>15.2403</v>
      </c>
      <c r="G846" s="1">
        <v>15.4476</v>
      </c>
      <c r="H846" s="1">
        <v>13.739100000000001</v>
      </c>
      <c r="I846" s="1" t="s">
        <v>16</v>
      </c>
      <c r="J846" s="2">
        <v>1.6155200000000001E-3</v>
      </c>
      <c r="K846" s="1">
        <v>2.12358</v>
      </c>
      <c r="L846" s="1">
        <v>2.7922699999999998</v>
      </c>
      <c r="M846" s="1">
        <v>69</v>
      </c>
      <c r="N846" s="3">
        <f t="shared" si="13"/>
        <v>9.6368715083798878E-2</v>
      </c>
    </row>
    <row r="847" spans="1:14" x14ac:dyDescent="0.45">
      <c r="A847" s="1" t="s">
        <v>1701</v>
      </c>
      <c r="B847" s="1" t="s">
        <v>1702</v>
      </c>
      <c r="C847" s="1">
        <v>15.5204</v>
      </c>
      <c r="D847" s="1">
        <v>15.285399999999999</v>
      </c>
      <c r="E847" s="1">
        <v>15.310600000000001</v>
      </c>
      <c r="F847" s="1">
        <v>12.7918</v>
      </c>
      <c r="G847" s="1">
        <v>10.654</v>
      </c>
      <c r="H847" s="1">
        <v>13.9429</v>
      </c>
      <c r="I847" s="1" t="s">
        <v>16</v>
      </c>
      <c r="J847" s="2">
        <v>7.67521E-3</v>
      </c>
      <c r="K847" s="1">
        <v>1.4029799999999999</v>
      </c>
      <c r="L847" s="1">
        <v>2.90924</v>
      </c>
      <c r="M847" s="1">
        <v>35</v>
      </c>
      <c r="N847" s="3">
        <f t="shared" si="13"/>
        <v>4.8882681564245807E-2</v>
      </c>
    </row>
    <row r="848" spans="1:14" x14ac:dyDescent="0.45">
      <c r="A848" s="1" t="s">
        <v>1703</v>
      </c>
      <c r="B848" s="1" t="s">
        <v>1704</v>
      </c>
      <c r="C848" s="1">
        <v>23.032599999999999</v>
      </c>
      <c r="D848" s="1">
        <v>23.023599999999998</v>
      </c>
      <c r="E848" s="1">
        <v>22.5105</v>
      </c>
      <c r="F848" s="1">
        <v>18.0335</v>
      </c>
      <c r="G848" s="1">
        <v>16.6675</v>
      </c>
      <c r="H848" s="1">
        <v>14.8424</v>
      </c>
      <c r="I848" s="1" t="s">
        <v>16</v>
      </c>
      <c r="J848" s="2">
        <v>6.1261300000000002E-4</v>
      </c>
      <c r="K848" s="1">
        <v>2.5985100000000001</v>
      </c>
      <c r="L848" s="1">
        <v>6.3411200000000001</v>
      </c>
      <c r="M848" s="1">
        <v>0</v>
      </c>
      <c r="N848" s="3">
        <f t="shared" si="13"/>
        <v>0</v>
      </c>
    </row>
    <row r="849" spans="1:14" x14ac:dyDescent="0.45">
      <c r="A849" s="1" t="s">
        <v>1705</v>
      </c>
      <c r="B849" s="1" t="s">
        <v>1706</v>
      </c>
      <c r="C849" s="1">
        <v>17.5215</v>
      </c>
      <c r="D849" s="1">
        <v>17.396699999999999</v>
      </c>
      <c r="E849" s="1">
        <v>17.6126</v>
      </c>
      <c r="F849" s="1">
        <v>15.218999999999999</v>
      </c>
      <c r="G849" s="1">
        <v>15.257300000000001</v>
      </c>
      <c r="H849" s="1">
        <v>14.642099999999999</v>
      </c>
      <c r="I849" s="1" t="s">
        <v>16</v>
      </c>
      <c r="J849" s="2">
        <v>1.6489400000000001E-4</v>
      </c>
      <c r="K849" s="1">
        <v>3.5364900000000001</v>
      </c>
      <c r="L849" s="1">
        <v>2.4708199999999998</v>
      </c>
      <c r="M849" s="1">
        <v>16</v>
      </c>
      <c r="N849" s="3">
        <f t="shared" si="13"/>
        <v>2.23463687150838E-2</v>
      </c>
    </row>
    <row r="850" spans="1:14" x14ac:dyDescent="0.45">
      <c r="A850" s="1" t="s">
        <v>1707</v>
      </c>
      <c r="B850" s="1" t="s">
        <v>1708</v>
      </c>
      <c r="C850" s="1">
        <v>16.4604</v>
      </c>
      <c r="D850" s="1">
        <v>16.569900000000001</v>
      </c>
      <c r="E850" s="1">
        <v>16.5318</v>
      </c>
      <c r="F850" s="1">
        <v>13.803000000000001</v>
      </c>
      <c r="G850" s="1">
        <v>13.808199999999999</v>
      </c>
      <c r="H850" s="1">
        <v>13.9899</v>
      </c>
      <c r="I850" s="1" t="s">
        <v>16</v>
      </c>
      <c r="J850" s="2">
        <v>0</v>
      </c>
      <c r="K850" s="1">
        <v>5.55619</v>
      </c>
      <c r="L850" s="1">
        <v>2.6536900000000001</v>
      </c>
      <c r="M850" s="1">
        <v>48</v>
      </c>
      <c r="N850" s="3">
        <f t="shared" si="13"/>
        <v>6.7039106145251395E-2</v>
      </c>
    </row>
    <row r="851" spans="1:14" x14ac:dyDescent="0.45">
      <c r="A851" s="1" t="s">
        <v>1709</v>
      </c>
      <c r="B851" s="1" t="s">
        <v>1710</v>
      </c>
      <c r="C851" s="1">
        <v>15.953900000000001</v>
      </c>
      <c r="D851" s="1">
        <v>15.9481</v>
      </c>
      <c r="E851" s="1">
        <v>16.387599999999999</v>
      </c>
      <c r="F851" s="1">
        <v>14.2897</v>
      </c>
      <c r="G851" s="1">
        <v>14.739699999999999</v>
      </c>
      <c r="H851" s="1">
        <v>13.351000000000001</v>
      </c>
      <c r="I851" s="1" t="s">
        <v>16</v>
      </c>
      <c r="J851" s="2">
        <v>2.1313199999999999E-3</v>
      </c>
      <c r="K851" s="1">
        <v>1.97784</v>
      </c>
      <c r="L851" s="1">
        <v>1.9697499999999999</v>
      </c>
      <c r="M851" s="1">
        <v>36</v>
      </c>
      <c r="N851" s="3">
        <f t="shared" si="13"/>
        <v>5.027932960893855E-2</v>
      </c>
    </row>
    <row r="852" spans="1:14" x14ac:dyDescent="0.45">
      <c r="A852" s="1" t="s">
        <v>1711</v>
      </c>
      <c r="B852" s="1" t="s">
        <v>1712</v>
      </c>
      <c r="C852" s="1">
        <v>15.9034</v>
      </c>
      <c r="D852" s="1">
        <v>15.6838</v>
      </c>
      <c r="E852" s="1">
        <v>15.407999999999999</v>
      </c>
      <c r="F852" s="1">
        <v>10.4368</v>
      </c>
      <c r="G852" s="1">
        <v>13.407299999999999</v>
      </c>
      <c r="H852" s="1">
        <v>13.7178</v>
      </c>
      <c r="I852" s="1" t="s">
        <v>16</v>
      </c>
      <c r="J852" s="2">
        <v>7.7573399999999997E-3</v>
      </c>
      <c r="K852" s="1">
        <v>1.3895500000000001</v>
      </c>
      <c r="L852" s="1">
        <v>3.14445</v>
      </c>
      <c r="M852" s="1">
        <v>71</v>
      </c>
      <c r="N852" s="3">
        <f t="shared" si="13"/>
        <v>9.9162011173184364E-2</v>
      </c>
    </row>
    <row r="853" spans="1:14" x14ac:dyDescent="0.45">
      <c r="A853" s="1" t="s">
        <v>1713</v>
      </c>
      <c r="B853" s="1" t="s">
        <v>1714</v>
      </c>
      <c r="C853" s="1">
        <v>15.2043</v>
      </c>
      <c r="D853" s="1">
        <v>15.4032</v>
      </c>
      <c r="E853" s="1">
        <v>15.476599999999999</v>
      </c>
      <c r="F853" s="1">
        <v>13.126200000000001</v>
      </c>
      <c r="G853" s="1">
        <v>13.7164</v>
      </c>
      <c r="H853" s="1">
        <v>11.623200000000001</v>
      </c>
      <c r="I853" s="1" t="s">
        <v>16</v>
      </c>
      <c r="J853" s="2">
        <v>3.0943799999999999E-3</v>
      </c>
      <c r="K853" s="1">
        <v>1.80721</v>
      </c>
      <c r="L853" s="1">
        <v>2.53945</v>
      </c>
      <c r="M853" s="1">
        <v>98</v>
      </c>
      <c r="N853" s="3">
        <f t="shared" si="13"/>
        <v>0.13687150837988826</v>
      </c>
    </row>
    <row r="854" spans="1:14" x14ac:dyDescent="0.45">
      <c r="A854" s="1" t="s">
        <v>1715</v>
      </c>
      <c r="B854" s="1" t="s">
        <v>1716</v>
      </c>
      <c r="C854" s="1">
        <v>16.6431</v>
      </c>
      <c r="D854" s="1">
        <v>16.023399999999999</v>
      </c>
      <c r="E854" s="1">
        <v>16.344899999999999</v>
      </c>
      <c r="F854" s="1">
        <v>11.961600000000001</v>
      </c>
      <c r="G854" s="1">
        <v>10.414199999999999</v>
      </c>
      <c r="H854" s="1">
        <v>12.065799999999999</v>
      </c>
      <c r="I854" s="1" t="s">
        <v>16</v>
      </c>
      <c r="J854" s="2">
        <v>4.6125499999999999E-4</v>
      </c>
      <c r="K854" s="1">
        <v>3.0025200000000001</v>
      </c>
      <c r="L854" s="1">
        <v>4.85663</v>
      </c>
      <c r="M854" s="1">
        <v>2</v>
      </c>
      <c r="N854" s="3">
        <f t="shared" si="13"/>
        <v>2.7932960893854749E-3</v>
      </c>
    </row>
    <row r="855" spans="1:14" x14ac:dyDescent="0.45">
      <c r="A855" s="1" t="s">
        <v>1717</v>
      </c>
      <c r="B855" s="1" t="s">
        <v>1718</v>
      </c>
      <c r="C855" s="1">
        <v>15.680300000000001</v>
      </c>
      <c r="D855" s="1">
        <v>15.5261</v>
      </c>
      <c r="E855" s="1">
        <v>16.138300000000001</v>
      </c>
      <c r="F855" s="1">
        <v>13.937200000000001</v>
      </c>
      <c r="G855" s="1">
        <v>11.5649</v>
      </c>
      <c r="H855" s="1">
        <v>13.9193</v>
      </c>
      <c r="I855" s="1" t="s">
        <v>16</v>
      </c>
      <c r="J855" s="2">
        <v>5.8308500000000003E-3</v>
      </c>
      <c r="K855" s="1">
        <v>1.5094700000000001</v>
      </c>
      <c r="L855" s="1">
        <v>2.64107</v>
      </c>
      <c r="M855" s="1">
        <v>12</v>
      </c>
      <c r="N855" s="3">
        <f t="shared" si="13"/>
        <v>1.6759776536312849E-2</v>
      </c>
    </row>
    <row r="856" spans="1:14" x14ac:dyDescent="0.45">
      <c r="A856" s="1" t="s">
        <v>1719</v>
      </c>
      <c r="B856" s="1" t="s">
        <v>1720</v>
      </c>
      <c r="C856" s="1">
        <v>16.3386</v>
      </c>
      <c r="D856" s="1">
        <v>16.100100000000001</v>
      </c>
      <c r="E856" s="1">
        <v>16.393899999999999</v>
      </c>
      <c r="F856" s="1">
        <v>13.144</v>
      </c>
      <c r="G856" s="1">
        <v>14.7293</v>
      </c>
      <c r="H856" s="1">
        <v>12.9345</v>
      </c>
      <c r="I856" s="1" t="s">
        <v>16</v>
      </c>
      <c r="J856" s="2">
        <v>1.90632E-3</v>
      </c>
      <c r="K856" s="1">
        <v>2.0189900000000001</v>
      </c>
      <c r="L856" s="1">
        <v>2.6749100000000001</v>
      </c>
      <c r="M856" s="1">
        <v>46</v>
      </c>
      <c r="N856" s="3">
        <f t="shared" si="13"/>
        <v>6.4245810055865923E-2</v>
      </c>
    </row>
    <row r="857" spans="1:14" x14ac:dyDescent="0.45">
      <c r="A857" s="1" t="s">
        <v>1721</v>
      </c>
      <c r="B857" s="1" t="s">
        <v>1722</v>
      </c>
      <c r="C857" s="1">
        <v>15.968999999999999</v>
      </c>
      <c r="D857" s="1">
        <v>16.5183</v>
      </c>
      <c r="E857" s="1">
        <v>16.5855</v>
      </c>
      <c r="F857" s="1">
        <v>13.797800000000001</v>
      </c>
      <c r="G857" s="1">
        <v>13.275499999999999</v>
      </c>
      <c r="H857" s="1">
        <v>10.7624</v>
      </c>
      <c r="I857" s="1" t="s">
        <v>16</v>
      </c>
      <c r="J857" s="2">
        <v>3.3423200000000002E-3</v>
      </c>
      <c r="K857" s="1">
        <v>1.76092</v>
      </c>
      <c r="L857" s="1">
        <v>3.7456800000000001</v>
      </c>
      <c r="M857" s="1">
        <v>124</v>
      </c>
      <c r="N857" s="3">
        <f t="shared" si="13"/>
        <v>0.17318435754189945</v>
      </c>
    </row>
    <row r="858" spans="1:14" x14ac:dyDescent="0.45">
      <c r="A858" s="1" t="s">
        <v>1723</v>
      </c>
      <c r="B858" s="1" t="s">
        <v>1724</v>
      </c>
      <c r="C858" s="1">
        <v>20.050999999999998</v>
      </c>
      <c r="D858" s="1">
        <v>19.654900000000001</v>
      </c>
      <c r="E858" s="1">
        <v>19.961400000000001</v>
      </c>
      <c r="F858" s="1">
        <v>15.9908</v>
      </c>
      <c r="G858" s="1">
        <v>16.416799999999999</v>
      </c>
      <c r="H858" s="1">
        <v>15.652900000000001</v>
      </c>
      <c r="I858" s="1" t="s">
        <v>16</v>
      </c>
      <c r="J858" s="2">
        <v>0</v>
      </c>
      <c r="K858" s="1">
        <v>3.9824999999999999</v>
      </c>
      <c r="L858" s="1">
        <v>3.8689499999999999</v>
      </c>
      <c r="M858" s="1">
        <v>42</v>
      </c>
      <c r="N858" s="3">
        <f t="shared" si="13"/>
        <v>5.8659217877094973E-2</v>
      </c>
    </row>
    <row r="859" spans="1:14" x14ac:dyDescent="0.45">
      <c r="A859" s="1" t="s">
        <v>1725</v>
      </c>
      <c r="B859" s="1" t="s">
        <v>1726</v>
      </c>
      <c r="C859" s="1">
        <v>17.322199999999999</v>
      </c>
      <c r="D859" s="1">
        <v>17.0321</v>
      </c>
      <c r="E859" s="1">
        <v>17.166899999999998</v>
      </c>
      <c r="F859" s="1">
        <v>13.894399999999999</v>
      </c>
      <c r="G859" s="1">
        <v>13.9023</v>
      </c>
      <c r="H859" s="1">
        <v>16.010999999999999</v>
      </c>
      <c r="I859" s="1" t="s">
        <v>16</v>
      </c>
      <c r="J859" s="2">
        <v>3.9211599999999999E-3</v>
      </c>
      <c r="K859" s="1">
        <v>1.65266</v>
      </c>
      <c r="L859" s="1">
        <v>2.5711300000000001</v>
      </c>
      <c r="M859" s="1">
        <v>55</v>
      </c>
      <c r="N859" s="3">
        <f t="shared" si="13"/>
        <v>7.6815642458100561E-2</v>
      </c>
    </row>
    <row r="860" spans="1:14" x14ac:dyDescent="0.45">
      <c r="A860" s="1" t="s">
        <v>1727</v>
      </c>
      <c r="B860" s="1" t="s">
        <v>1728</v>
      </c>
      <c r="C860" s="1">
        <v>22.6816</v>
      </c>
      <c r="D860" s="1">
        <v>22.527000000000001</v>
      </c>
      <c r="E860" s="1">
        <v>22.517700000000001</v>
      </c>
      <c r="F860" s="1">
        <v>17.625499999999999</v>
      </c>
      <c r="G860" s="1">
        <v>18.338000000000001</v>
      </c>
      <c r="H860" s="1">
        <v>17.3489</v>
      </c>
      <c r="I860" s="1" t="s">
        <v>16</v>
      </c>
      <c r="J860" s="2">
        <v>0</v>
      </c>
      <c r="K860" s="1">
        <v>4.0547000000000004</v>
      </c>
      <c r="L860" s="1">
        <v>4.8046800000000003</v>
      </c>
      <c r="M860" s="1">
        <v>135</v>
      </c>
      <c r="N860" s="3">
        <f t="shared" si="13"/>
        <v>0.18854748603351956</v>
      </c>
    </row>
    <row r="861" spans="1:14" x14ac:dyDescent="0.45">
      <c r="A861" s="1" t="s">
        <v>1729</v>
      </c>
      <c r="B861" s="1" t="s">
        <v>1730</v>
      </c>
      <c r="C861" s="1">
        <v>22.854199999999999</v>
      </c>
      <c r="D861" s="1">
        <v>22.734500000000001</v>
      </c>
      <c r="E861" s="1">
        <v>22.983699999999999</v>
      </c>
      <c r="F861" s="1">
        <v>17.766999999999999</v>
      </c>
      <c r="G861" s="1">
        <v>18.1553</v>
      </c>
      <c r="H861" s="1">
        <v>17.8813</v>
      </c>
      <c r="I861" s="1" t="s">
        <v>16</v>
      </c>
      <c r="J861" s="2">
        <v>0</v>
      </c>
      <c r="K861" s="1">
        <v>5.4607299999999999</v>
      </c>
      <c r="L861" s="1">
        <v>4.9229000000000003</v>
      </c>
      <c r="M861" s="1">
        <v>145</v>
      </c>
      <c r="N861" s="3">
        <f t="shared" si="13"/>
        <v>0.20251396648044692</v>
      </c>
    </row>
    <row r="862" spans="1:14" x14ac:dyDescent="0.45">
      <c r="A862" s="1" t="s">
        <v>1731</v>
      </c>
      <c r="B862" s="1" t="s">
        <v>1732</v>
      </c>
      <c r="C862" s="1">
        <v>23.807500000000001</v>
      </c>
      <c r="D862" s="1">
        <v>23.476700000000001</v>
      </c>
      <c r="E862" s="1">
        <v>23.630199999999999</v>
      </c>
      <c r="F862" s="1">
        <v>19.375499999999999</v>
      </c>
      <c r="G862" s="1">
        <v>19.621400000000001</v>
      </c>
      <c r="H862" s="1">
        <v>19.697399999999998</v>
      </c>
      <c r="I862" s="1" t="s">
        <v>16</v>
      </c>
      <c r="J862" s="2">
        <v>0</v>
      </c>
      <c r="K862" s="1">
        <v>5.1274899999999999</v>
      </c>
      <c r="L862" s="1">
        <v>4.0733499999999996</v>
      </c>
      <c r="M862" s="1">
        <v>200</v>
      </c>
      <c r="N862" s="3">
        <f t="shared" si="13"/>
        <v>0.27932960893854747</v>
      </c>
    </row>
    <row r="863" spans="1:14" x14ac:dyDescent="0.45">
      <c r="A863" s="1" t="s">
        <v>1733</v>
      </c>
      <c r="B863" s="1" t="s">
        <v>1734</v>
      </c>
      <c r="C863" s="1">
        <v>21.562200000000001</v>
      </c>
      <c r="D863" s="1">
        <v>21.4238</v>
      </c>
      <c r="E863" s="1">
        <v>21.582899999999999</v>
      </c>
      <c r="F863" s="1">
        <v>17.398599999999998</v>
      </c>
      <c r="G863" s="1">
        <v>17.5153</v>
      </c>
      <c r="H863" s="1">
        <v>16.452999999999999</v>
      </c>
      <c r="I863" s="1" t="s">
        <v>16</v>
      </c>
      <c r="J863" s="2">
        <v>1.8452400000000001E-4</v>
      </c>
      <c r="K863" s="1">
        <v>3.6869999999999998</v>
      </c>
      <c r="L863" s="1">
        <v>4.4006699999999999</v>
      </c>
      <c r="M863" s="1">
        <v>175</v>
      </c>
      <c r="N863" s="3">
        <f t="shared" si="13"/>
        <v>0.24441340782122906</v>
      </c>
    </row>
    <row r="864" spans="1:14" x14ac:dyDescent="0.45">
      <c r="A864" s="1" t="s">
        <v>1735</v>
      </c>
      <c r="B864" s="1" t="s">
        <v>1736</v>
      </c>
      <c r="C864" s="1">
        <v>22.4421</v>
      </c>
      <c r="D864" s="1">
        <v>22.213100000000001</v>
      </c>
      <c r="E864" s="1">
        <v>22.328099999999999</v>
      </c>
      <c r="F864" s="1">
        <v>16.9087</v>
      </c>
      <c r="G864" s="1">
        <v>17.158000000000001</v>
      </c>
      <c r="H864" s="1">
        <v>17.304500000000001</v>
      </c>
      <c r="I864" s="1" t="s">
        <v>16</v>
      </c>
      <c r="J864" s="2">
        <v>0</v>
      </c>
      <c r="K864" s="1">
        <v>5.5922499999999999</v>
      </c>
      <c r="L864" s="1">
        <v>5.2040600000000001</v>
      </c>
      <c r="M864" s="1">
        <v>83</v>
      </c>
      <c r="N864" s="3">
        <f t="shared" si="13"/>
        <v>0.11592178770949721</v>
      </c>
    </row>
    <row r="865" spans="1:14" x14ac:dyDescent="0.45">
      <c r="A865" s="1" t="s">
        <v>1737</v>
      </c>
      <c r="B865" s="1" t="s">
        <v>1738</v>
      </c>
      <c r="C865" s="1">
        <v>20.139199999999999</v>
      </c>
      <c r="D865" s="1">
        <v>20.254999999999999</v>
      </c>
      <c r="E865" s="1">
        <v>20.7502</v>
      </c>
      <c r="F865" s="1">
        <v>16.3489</v>
      </c>
      <c r="G865" s="1">
        <v>15.8696</v>
      </c>
      <c r="H865" s="1">
        <v>15.783200000000001</v>
      </c>
      <c r="I865" s="1" t="s">
        <v>16</v>
      </c>
      <c r="J865" s="2">
        <v>0</v>
      </c>
      <c r="K865" s="1">
        <v>4.1579899999999999</v>
      </c>
      <c r="L865" s="1">
        <v>4.3809300000000002</v>
      </c>
      <c r="M865" s="1">
        <v>52</v>
      </c>
      <c r="N865" s="3">
        <f t="shared" si="13"/>
        <v>7.2625698324022353E-2</v>
      </c>
    </row>
    <row r="866" spans="1:14" x14ac:dyDescent="0.45">
      <c r="A866" s="1" t="s">
        <v>1739</v>
      </c>
      <c r="B866" s="1" t="s">
        <v>1740</v>
      </c>
      <c r="C866" s="1">
        <v>22.732600000000001</v>
      </c>
      <c r="D866" s="1">
        <v>22.5608</v>
      </c>
      <c r="E866" s="1">
        <v>22.566099999999999</v>
      </c>
      <c r="F866" s="1">
        <v>18.1981</v>
      </c>
      <c r="G866" s="1">
        <v>18.0779</v>
      </c>
      <c r="H866" s="1">
        <v>17.280100000000001</v>
      </c>
      <c r="I866" s="1" t="s">
        <v>16</v>
      </c>
      <c r="J866" s="2">
        <v>0</v>
      </c>
      <c r="K866" s="1">
        <v>4.0754200000000003</v>
      </c>
      <c r="L866" s="1">
        <v>4.7677899999999998</v>
      </c>
      <c r="M866" s="1">
        <v>158</v>
      </c>
      <c r="N866" s="3">
        <f t="shared" si="13"/>
        <v>0.2206703910614525</v>
      </c>
    </row>
    <row r="867" spans="1:14" x14ac:dyDescent="0.45">
      <c r="A867" s="1" t="s">
        <v>1741</v>
      </c>
      <c r="B867" s="1" t="s">
        <v>1742</v>
      </c>
      <c r="C867" s="1">
        <v>19.268699999999999</v>
      </c>
      <c r="D867" s="1">
        <v>18.920100000000001</v>
      </c>
      <c r="E867" s="1">
        <v>18.8552</v>
      </c>
      <c r="F867" s="1">
        <v>14.6135</v>
      </c>
      <c r="G867" s="1">
        <v>16.2789</v>
      </c>
      <c r="H867" s="1">
        <v>15.218500000000001</v>
      </c>
      <c r="I867" s="1" t="s">
        <v>16</v>
      </c>
      <c r="J867" s="2">
        <v>5.4617200000000004E-4</v>
      </c>
      <c r="K867" s="1">
        <v>2.7141199999999999</v>
      </c>
      <c r="L867" s="1">
        <v>3.6443599999999998</v>
      </c>
      <c r="M867" s="1">
        <v>17</v>
      </c>
      <c r="N867" s="3">
        <f t="shared" si="13"/>
        <v>2.3743016759776536E-2</v>
      </c>
    </row>
    <row r="868" spans="1:14" x14ac:dyDescent="0.45">
      <c r="A868" s="1" t="s">
        <v>1743</v>
      </c>
      <c r="B868" s="1" t="s">
        <v>1744</v>
      </c>
      <c r="C868" s="1">
        <v>20.362200000000001</v>
      </c>
      <c r="D868" s="1">
        <v>20.172499999999999</v>
      </c>
      <c r="E868" s="1">
        <v>20.030999999999999</v>
      </c>
      <c r="F868" s="1">
        <v>16.7685</v>
      </c>
      <c r="G868" s="1">
        <v>17.732700000000001</v>
      </c>
      <c r="H868" s="1">
        <v>15.6297</v>
      </c>
      <c r="I868" s="1" t="s">
        <v>16</v>
      </c>
      <c r="J868" s="2">
        <v>1.1544999999999999E-3</v>
      </c>
      <c r="K868" s="1">
        <v>2.3165499999999999</v>
      </c>
      <c r="L868" s="1">
        <v>3.4782700000000002</v>
      </c>
      <c r="M868" s="1">
        <v>17</v>
      </c>
      <c r="N868" s="3">
        <f t="shared" si="13"/>
        <v>2.3743016759776536E-2</v>
      </c>
    </row>
    <row r="869" spans="1:14" x14ac:dyDescent="0.45">
      <c r="A869" s="1" t="s">
        <v>1745</v>
      </c>
      <c r="B869" s="1" t="s">
        <v>1746</v>
      </c>
      <c r="C869" s="1">
        <v>18.812100000000001</v>
      </c>
      <c r="D869" s="1">
        <v>18.365200000000002</v>
      </c>
      <c r="E869" s="1">
        <v>18.030799999999999</v>
      </c>
      <c r="F869" s="1">
        <v>16.957999999999998</v>
      </c>
      <c r="G869" s="1">
        <v>16.7683</v>
      </c>
      <c r="H869" s="1">
        <v>15.258100000000001</v>
      </c>
      <c r="I869" s="1" t="s">
        <v>16</v>
      </c>
      <c r="J869" s="2">
        <v>4.3042100000000002E-3</v>
      </c>
      <c r="K869" s="1">
        <v>1.62557</v>
      </c>
      <c r="L869" s="1">
        <v>2.07456</v>
      </c>
      <c r="M869" s="1">
        <v>175</v>
      </c>
      <c r="N869" s="3">
        <f t="shared" si="13"/>
        <v>0.24441340782122906</v>
      </c>
    </row>
    <row r="870" spans="1:14" x14ac:dyDescent="0.45">
      <c r="A870" s="1" t="s">
        <v>1747</v>
      </c>
      <c r="B870" s="1" t="s">
        <v>1748</v>
      </c>
      <c r="C870" s="1">
        <v>18.7698</v>
      </c>
      <c r="D870" s="1">
        <v>18.999400000000001</v>
      </c>
      <c r="E870" s="1">
        <v>19.157</v>
      </c>
      <c r="F870" s="1">
        <v>16.9742</v>
      </c>
      <c r="G870" s="1">
        <v>17.593299999999999</v>
      </c>
      <c r="H870" s="1">
        <v>15.458299999999999</v>
      </c>
      <c r="I870" s="1" t="s">
        <v>16</v>
      </c>
      <c r="J870" s="2">
        <v>4.0844499999999999E-3</v>
      </c>
      <c r="K870" s="1">
        <v>1.6316999999999999</v>
      </c>
      <c r="L870" s="1">
        <v>2.3001200000000002</v>
      </c>
      <c r="M870" s="1">
        <v>0</v>
      </c>
      <c r="N870" s="3">
        <f t="shared" si="13"/>
        <v>0</v>
      </c>
    </row>
    <row r="871" spans="1:14" x14ac:dyDescent="0.45">
      <c r="A871" s="1" t="s">
        <v>1749</v>
      </c>
      <c r="B871" s="1" t="s">
        <v>1750</v>
      </c>
      <c r="C871" s="1">
        <v>20.098700000000001</v>
      </c>
      <c r="D871" s="1">
        <v>19.927900000000001</v>
      </c>
      <c r="E871" s="1">
        <v>19.879200000000001</v>
      </c>
      <c r="F871" s="1">
        <v>16.0565</v>
      </c>
      <c r="G871" s="1">
        <v>15.896800000000001</v>
      </c>
      <c r="H871" s="1">
        <v>15.5206</v>
      </c>
      <c r="I871" s="1" t="s">
        <v>16</v>
      </c>
      <c r="J871" s="2">
        <v>0</v>
      </c>
      <c r="K871" s="1">
        <v>4.7520699999999998</v>
      </c>
      <c r="L871" s="1">
        <v>4.1439500000000002</v>
      </c>
      <c r="M871" s="1">
        <v>15</v>
      </c>
      <c r="N871" s="3">
        <f t="shared" si="13"/>
        <v>2.094972067039106E-2</v>
      </c>
    </row>
    <row r="872" spans="1:14" x14ac:dyDescent="0.45">
      <c r="A872" s="1" t="s">
        <v>1751</v>
      </c>
      <c r="B872" s="1" t="s">
        <v>1752</v>
      </c>
      <c r="C872" s="1">
        <v>21.106300000000001</v>
      </c>
      <c r="D872" s="1">
        <v>20.895199999999999</v>
      </c>
      <c r="E872" s="1">
        <v>20.936199999999999</v>
      </c>
      <c r="F872" s="1">
        <v>14.8574</v>
      </c>
      <c r="G872" s="1">
        <v>18.3337</v>
      </c>
      <c r="H872" s="1">
        <v>15.5661</v>
      </c>
      <c r="I872" s="1" t="s">
        <v>16</v>
      </c>
      <c r="J872" s="2">
        <v>2.2870299999999998E-3</v>
      </c>
      <c r="K872" s="1">
        <v>1.9484999999999999</v>
      </c>
      <c r="L872" s="1">
        <v>4.7268299999999996</v>
      </c>
      <c r="M872" s="1">
        <v>118</v>
      </c>
      <c r="N872" s="3">
        <f t="shared" si="13"/>
        <v>0.16480446927374301</v>
      </c>
    </row>
    <row r="873" spans="1:14" x14ac:dyDescent="0.45">
      <c r="A873" s="1" t="s">
        <v>1753</v>
      </c>
      <c r="B873" s="1" t="s">
        <v>1754</v>
      </c>
      <c r="C873" s="1">
        <v>19.701000000000001</v>
      </c>
      <c r="D873" s="1">
        <v>19.7957</v>
      </c>
      <c r="E873" s="1">
        <v>19.951599999999999</v>
      </c>
      <c r="F873" s="1">
        <v>16.168099999999999</v>
      </c>
      <c r="G873" s="1">
        <v>15.678900000000001</v>
      </c>
      <c r="H873" s="1">
        <v>15.903700000000001</v>
      </c>
      <c r="I873" s="1" t="s">
        <v>16</v>
      </c>
      <c r="J873" s="2">
        <v>0</v>
      </c>
      <c r="K873" s="1">
        <v>4.7834500000000002</v>
      </c>
      <c r="L873" s="1">
        <v>3.8991799999999999</v>
      </c>
      <c r="M873" s="1">
        <v>81</v>
      </c>
      <c r="N873" s="3">
        <f t="shared" si="13"/>
        <v>0.11312849162011174</v>
      </c>
    </row>
    <row r="874" spans="1:14" x14ac:dyDescent="0.45">
      <c r="A874" s="1" t="s">
        <v>1755</v>
      </c>
      <c r="B874" s="1" t="s">
        <v>1756</v>
      </c>
      <c r="C874" s="1">
        <v>20.863099999999999</v>
      </c>
      <c r="D874" s="1">
        <v>20.627600000000001</v>
      </c>
      <c r="E874" s="1">
        <v>20.593299999999999</v>
      </c>
      <c r="F874" s="1">
        <v>16.488299999999999</v>
      </c>
      <c r="G874" s="1">
        <v>16.677600000000002</v>
      </c>
      <c r="H874" s="1">
        <v>16.580100000000002</v>
      </c>
      <c r="I874" s="1" t="s">
        <v>16</v>
      </c>
      <c r="J874" s="2">
        <v>0</v>
      </c>
      <c r="K874" s="1">
        <v>5.6652199999999997</v>
      </c>
      <c r="L874" s="1">
        <v>4.1126699999999996</v>
      </c>
      <c r="M874" s="1">
        <v>156</v>
      </c>
      <c r="N874" s="3">
        <f t="shared" si="13"/>
        <v>0.21787709497206703</v>
      </c>
    </row>
    <row r="875" spans="1:14" x14ac:dyDescent="0.45">
      <c r="A875" s="1" t="s">
        <v>1757</v>
      </c>
      <c r="B875" s="1" t="s">
        <v>1758</v>
      </c>
      <c r="C875" s="1">
        <v>21.559200000000001</v>
      </c>
      <c r="D875" s="1">
        <v>21.434000000000001</v>
      </c>
      <c r="E875" s="1">
        <v>21.597799999999999</v>
      </c>
      <c r="F875" s="1">
        <v>18.1966</v>
      </c>
      <c r="G875" s="1">
        <v>18.007000000000001</v>
      </c>
      <c r="H875" s="1">
        <v>17.671500000000002</v>
      </c>
      <c r="I875" s="1" t="s">
        <v>16</v>
      </c>
      <c r="J875" s="2">
        <v>0</v>
      </c>
      <c r="K875" s="1">
        <v>4.6090200000000001</v>
      </c>
      <c r="L875" s="1">
        <v>3.5719599999999998</v>
      </c>
      <c r="M875" s="1">
        <v>211</v>
      </c>
      <c r="N875" s="3">
        <f t="shared" si="13"/>
        <v>0.29469273743016761</v>
      </c>
    </row>
    <row r="876" spans="1:14" x14ac:dyDescent="0.45">
      <c r="A876" s="1" t="s">
        <v>1759</v>
      </c>
      <c r="B876" s="1" t="s">
        <v>1760</v>
      </c>
      <c r="C876" s="1">
        <v>22.559000000000001</v>
      </c>
      <c r="D876" s="1">
        <v>22.332699999999999</v>
      </c>
      <c r="E876" s="1">
        <v>22.385000000000002</v>
      </c>
      <c r="F876" s="1">
        <v>18.232299999999999</v>
      </c>
      <c r="G876" s="1">
        <v>18.532599999999999</v>
      </c>
      <c r="H876" s="1">
        <v>17.5991</v>
      </c>
      <c r="I876" s="1" t="s">
        <v>16</v>
      </c>
      <c r="J876" s="2">
        <v>0</v>
      </c>
      <c r="K876" s="1">
        <v>3.9596499999999999</v>
      </c>
      <c r="L876" s="1">
        <v>4.3042100000000003</v>
      </c>
      <c r="M876" s="1">
        <v>136</v>
      </c>
      <c r="N876" s="3">
        <f t="shared" si="13"/>
        <v>0.18994413407821228</v>
      </c>
    </row>
    <row r="877" spans="1:14" x14ac:dyDescent="0.45">
      <c r="A877" s="1" t="s">
        <v>1761</v>
      </c>
      <c r="B877" s="1" t="s">
        <v>1762</v>
      </c>
      <c r="C877" s="1">
        <v>18.478100000000001</v>
      </c>
      <c r="D877" s="1">
        <v>17.993500000000001</v>
      </c>
      <c r="E877" s="1">
        <v>17.997499999999999</v>
      </c>
      <c r="F877" s="1">
        <v>13.4345</v>
      </c>
      <c r="G877" s="1">
        <v>13.534700000000001</v>
      </c>
      <c r="H877" s="1">
        <v>14.567</v>
      </c>
      <c r="I877" s="1" t="s">
        <v>16</v>
      </c>
      <c r="J877" s="2">
        <v>1.48503E-4</v>
      </c>
      <c r="K877" s="1">
        <v>3.3929200000000002</v>
      </c>
      <c r="L877" s="1">
        <v>4.3109599999999997</v>
      </c>
      <c r="M877" s="1">
        <v>111</v>
      </c>
      <c r="N877" s="3">
        <f t="shared" si="13"/>
        <v>0.15502793296089384</v>
      </c>
    </row>
    <row r="878" spans="1:14" x14ac:dyDescent="0.45">
      <c r="A878" s="1" t="s">
        <v>1763</v>
      </c>
      <c r="B878" s="1" t="s">
        <v>1764</v>
      </c>
      <c r="C878" s="1">
        <v>17.7227</v>
      </c>
      <c r="D878" s="1">
        <v>17.629300000000001</v>
      </c>
      <c r="E878" s="1">
        <v>18.065200000000001</v>
      </c>
      <c r="F878" s="1">
        <v>15.3492</v>
      </c>
      <c r="G878" s="1">
        <v>14.888500000000001</v>
      </c>
      <c r="H878" s="1">
        <v>15.0243</v>
      </c>
      <c r="I878" s="1" t="s">
        <v>16</v>
      </c>
      <c r="J878" s="2">
        <v>0</v>
      </c>
      <c r="K878" s="1">
        <v>3.8547600000000002</v>
      </c>
      <c r="L878" s="1">
        <v>2.7183899999999999</v>
      </c>
      <c r="M878" s="1">
        <v>8</v>
      </c>
      <c r="N878" s="3">
        <f t="shared" si="13"/>
        <v>1.11731843575419E-2</v>
      </c>
    </row>
    <row r="879" spans="1:14" x14ac:dyDescent="0.45">
      <c r="A879" s="1" t="s">
        <v>1765</v>
      </c>
      <c r="B879" s="1" t="s">
        <v>1766</v>
      </c>
      <c r="C879" s="1">
        <v>15.586399999999999</v>
      </c>
      <c r="D879" s="1">
        <v>15.465999999999999</v>
      </c>
      <c r="E879" s="1">
        <v>14.928900000000001</v>
      </c>
      <c r="F879" s="1">
        <v>13.9114</v>
      </c>
      <c r="G879" s="1">
        <v>13.545500000000001</v>
      </c>
      <c r="H879" s="1">
        <v>11.969799999999999</v>
      </c>
      <c r="I879" s="1" t="s">
        <v>16</v>
      </c>
      <c r="J879" s="2">
        <v>4.7489799999999999E-3</v>
      </c>
      <c r="K879" s="1">
        <v>1.5933900000000001</v>
      </c>
      <c r="L879" s="1">
        <v>2.1848299999999998</v>
      </c>
      <c r="M879" s="1">
        <v>22</v>
      </c>
      <c r="N879" s="3">
        <f t="shared" si="13"/>
        <v>3.0726256983240222E-2</v>
      </c>
    </row>
    <row r="880" spans="1:14" x14ac:dyDescent="0.45">
      <c r="A880" s="1" t="s">
        <v>1767</v>
      </c>
      <c r="B880" s="1" t="s">
        <v>1768</v>
      </c>
      <c r="C880" s="1">
        <v>24.316700000000001</v>
      </c>
      <c r="D880" s="1">
        <v>24.300899999999999</v>
      </c>
      <c r="E880" s="1">
        <v>24.469000000000001</v>
      </c>
      <c r="F880" s="1">
        <v>18.317299999999999</v>
      </c>
      <c r="G880" s="1">
        <v>19.087299999999999</v>
      </c>
      <c r="H880" s="1">
        <v>19.2318</v>
      </c>
      <c r="I880" s="1" t="s">
        <v>16</v>
      </c>
      <c r="J880" s="2">
        <v>0</v>
      </c>
      <c r="K880" s="1">
        <v>4.3433799999999998</v>
      </c>
      <c r="L880" s="1">
        <v>5.48339</v>
      </c>
      <c r="M880" s="1">
        <v>21</v>
      </c>
      <c r="N880" s="3">
        <f t="shared" si="13"/>
        <v>2.9329608938547486E-2</v>
      </c>
    </row>
    <row r="881" spans="1:14" x14ac:dyDescent="0.45">
      <c r="A881" s="1" t="s">
        <v>1769</v>
      </c>
      <c r="B881" s="1" t="s">
        <v>1770</v>
      </c>
      <c r="C881" s="1">
        <v>14.4953</v>
      </c>
      <c r="D881" s="1">
        <v>15.360900000000001</v>
      </c>
      <c r="E881" s="1">
        <v>15.741400000000001</v>
      </c>
      <c r="F881" s="1">
        <v>13.910399999999999</v>
      </c>
      <c r="G881" s="1">
        <v>13.94</v>
      </c>
      <c r="H881" s="1">
        <v>12.8506</v>
      </c>
      <c r="I881" s="1" t="s">
        <v>16</v>
      </c>
      <c r="J881" s="2">
        <v>6.27358E-3</v>
      </c>
      <c r="K881" s="1">
        <v>1.47227</v>
      </c>
      <c r="L881" s="1">
        <v>1.6321399999999999</v>
      </c>
      <c r="M881" s="1">
        <v>11</v>
      </c>
      <c r="N881" s="3">
        <f t="shared" si="13"/>
        <v>1.5363128491620111E-2</v>
      </c>
    </row>
    <row r="882" spans="1:14" x14ac:dyDescent="0.45">
      <c r="A882" s="1" t="s">
        <v>1771</v>
      </c>
      <c r="B882" s="1" t="s">
        <v>1772</v>
      </c>
      <c r="C882" s="1">
        <v>20.2516</v>
      </c>
      <c r="D882" s="1">
        <v>19.977799999999998</v>
      </c>
      <c r="E882" s="1">
        <v>20.098400000000002</v>
      </c>
      <c r="F882" s="1">
        <v>16.846800000000002</v>
      </c>
      <c r="G882" s="1">
        <v>16.487400000000001</v>
      </c>
      <c r="H882" s="1">
        <v>15.782500000000001</v>
      </c>
      <c r="I882" s="1" t="s">
        <v>16</v>
      </c>
      <c r="J882" s="2">
        <v>1.59383E-4</v>
      </c>
      <c r="K882" s="1">
        <v>3.4991500000000002</v>
      </c>
      <c r="L882" s="1">
        <v>3.7370399999999999</v>
      </c>
      <c r="M882" s="1">
        <v>162</v>
      </c>
      <c r="N882" s="3">
        <f t="shared" si="13"/>
        <v>0.22625698324022347</v>
      </c>
    </row>
    <row r="883" spans="1:14" x14ac:dyDescent="0.45">
      <c r="A883" s="1" t="s">
        <v>1773</v>
      </c>
      <c r="B883" s="1" t="s">
        <v>1774</v>
      </c>
      <c r="C883" s="1">
        <v>15.8301</v>
      </c>
      <c r="D883" s="1">
        <v>15.126200000000001</v>
      </c>
      <c r="E883" s="1">
        <v>15.446999999999999</v>
      </c>
      <c r="F883" s="1">
        <v>12.564500000000001</v>
      </c>
      <c r="G883" s="1">
        <v>13.849</v>
      </c>
      <c r="H883" s="1">
        <v>13.9917</v>
      </c>
      <c r="I883" s="1" t="s">
        <v>16</v>
      </c>
      <c r="J883" s="2">
        <v>3.0910099999999999E-3</v>
      </c>
      <c r="K883" s="1">
        <v>1.7996300000000001</v>
      </c>
      <c r="L883" s="1">
        <v>1.9993799999999999</v>
      </c>
      <c r="M883" s="1">
        <v>7</v>
      </c>
      <c r="N883" s="3">
        <f t="shared" si="13"/>
        <v>9.7765363128491621E-3</v>
      </c>
    </row>
    <row r="884" spans="1:14" x14ac:dyDescent="0.45">
      <c r="A884" s="1" t="s">
        <v>1775</v>
      </c>
      <c r="B884" s="1" t="s">
        <v>1776</v>
      </c>
      <c r="C884" s="1">
        <v>17.014900000000001</v>
      </c>
      <c r="D884" s="1">
        <v>16.835799999999999</v>
      </c>
      <c r="E884" s="1">
        <v>17.006699999999999</v>
      </c>
      <c r="F884" s="1">
        <v>13.5245</v>
      </c>
      <c r="G884" s="1">
        <v>13.955500000000001</v>
      </c>
      <c r="H884" s="1">
        <v>13.9718</v>
      </c>
      <c r="I884" s="1" t="s">
        <v>16</v>
      </c>
      <c r="J884" s="2">
        <v>0</v>
      </c>
      <c r="K884" s="1">
        <v>4.4233000000000002</v>
      </c>
      <c r="L884" s="1">
        <v>3.1352099999999998</v>
      </c>
      <c r="M884" s="1">
        <v>4</v>
      </c>
      <c r="N884" s="3">
        <f t="shared" si="13"/>
        <v>5.5865921787709499E-3</v>
      </c>
    </row>
    <row r="885" spans="1:14" x14ac:dyDescent="0.45">
      <c r="A885" s="1" t="s">
        <v>1777</v>
      </c>
      <c r="B885" s="1" t="s">
        <v>1778</v>
      </c>
      <c r="C885" s="1">
        <v>17.632999999999999</v>
      </c>
      <c r="D885" s="1">
        <v>17.607199999999999</v>
      </c>
      <c r="E885" s="1">
        <v>17.758800000000001</v>
      </c>
      <c r="F885" s="1">
        <v>15.9649</v>
      </c>
      <c r="G885" s="1">
        <v>15.118399999999999</v>
      </c>
      <c r="H885" s="1">
        <v>15.533300000000001</v>
      </c>
      <c r="I885" s="1" t="s">
        <v>16</v>
      </c>
      <c r="J885" s="2">
        <v>5.4628800000000003E-4</v>
      </c>
      <c r="K885" s="1">
        <v>2.9882900000000001</v>
      </c>
      <c r="L885" s="1">
        <v>2.1274600000000001</v>
      </c>
      <c r="M885" s="1">
        <v>85</v>
      </c>
      <c r="N885" s="3">
        <f t="shared" si="13"/>
        <v>0.11871508379888268</v>
      </c>
    </row>
    <row r="886" spans="1:14" x14ac:dyDescent="0.45">
      <c r="A886" s="1" t="s">
        <v>1779</v>
      </c>
      <c r="B886" s="1" t="s">
        <v>1780</v>
      </c>
      <c r="C886" s="1">
        <v>17.239599999999999</v>
      </c>
      <c r="D886" s="1">
        <v>17.213100000000001</v>
      </c>
      <c r="E886" s="1">
        <v>17.6233</v>
      </c>
      <c r="F886" s="1">
        <v>14.8894</v>
      </c>
      <c r="G886" s="1">
        <v>14.229200000000001</v>
      </c>
      <c r="H886" s="1">
        <v>13.0854</v>
      </c>
      <c r="I886" s="1" t="s">
        <v>16</v>
      </c>
      <c r="J886" s="2">
        <v>9.2920999999999998E-4</v>
      </c>
      <c r="K886" s="1">
        <v>2.4257200000000001</v>
      </c>
      <c r="L886" s="1">
        <v>3.29068</v>
      </c>
      <c r="M886" s="1">
        <v>7</v>
      </c>
      <c r="N886" s="3">
        <f t="shared" si="13"/>
        <v>9.7765363128491621E-3</v>
      </c>
    </row>
    <row r="887" spans="1:14" x14ac:dyDescent="0.45">
      <c r="A887" s="1" t="s">
        <v>1781</v>
      </c>
      <c r="B887" s="1" t="s">
        <v>1782</v>
      </c>
      <c r="C887" s="1">
        <v>18.273199999999999</v>
      </c>
      <c r="D887" s="1">
        <v>18.1007</v>
      </c>
      <c r="E887" s="1">
        <v>18.232900000000001</v>
      </c>
      <c r="F887" s="1">
        <v>14.7333</v>
      </c>
      <c r="G887" s="1">
        <v>13.7837</v>
      </c>
      <c r="H887" s="1">
        <v>14.749499999999999</v>
      </c>
      <c r="I887" s="1" t="s">
        <v>16</v>
      </c>
      <c r="J887" s="2">
        <v>1.6082999999999999E-4</v>
      </c>
      <c r="K887" s="1">
        <v>3.5133399999999999</v>
      </c>
      <c r="L887" s="1">
        <v>3.7801</v>
      </c>
      <c r="M887" s="1">
        <v>0</v>
      </c>
      <c r="N887" s="3">
        <f t="shared" si="13"/>
        <v>0</v>
      </c>
    </row>
    <row r="888" spans="1:14" x14ac:dyDescent="0.45">
      <c r="A888" s="1" t="s">
        <v>1783</v>
      </c>
      <c r="B888" s="1" t="s">
        <v>1784</v>
      </c>
      <c r="C888" s="1">
        <v>18.135999999999999</v>
      </c>
      <c r="D888" s="1">
        <v>18.175999999999998</v>
      </c>
      <c r="E888" s="1">
        <v>18.059100000000001</v>
      </c>
      <c r="F888" s="1">
        <v>14.3202</v>
      </c>
      <c r="G888" s="1">
        <v>15.881600000000001</v>
      </c>
      <c r="H888" s="1">
        <v>15.901300000000001</v>
      </c>
      <c r="I888" s="1" t="s">
        <v>16</v>
      </c>
      <c r="J888" s="2">
        <v>1.1574999999999999E-3</v>
      </c>
      <c r="K888" s="1">
        <v>2.2009300000000001</v>
      </c>
      <c r="L888" s="1">
        <v>2.75597</v>
      </c>
      <c r="M888" s="1">
        <v>2</v>
      </c>
      <c r="N888" s="3">
        <f t="shared" si="13"/>
        <v>2.7932960893854749E-3</v>
      </c>
    </row>
    <row r="889" spans="1:14" x14ac:dyDescent="0.45">
      <c r="A889" s="1" t="s">
        <v>1785</v>
      </c>
      <c r="B889" s="1" t="s">
        <v>1786</v>
      </c>
      <c r="C889" s="1">
        <v>20.105499999999999</v>
      </c>
      <c r="D889" s="1">
        <v>20.194400000000002</v>
      </c>
      <c r="E889" s="1">
        <v>20.389700000000001</v>
      </c>
      <c r="F889" s="1">
        <v>16.059699999999999</v>
      </c>
      <c r="G889" s="1">
        <v>15.082100000000001</v>
      </c>
      <c r="H889" s="1">
        <v>15.5307</v>
      </c>
      <c r="I889" s="1" t="s">
        <v>16</v>
      </c>
      <c r="J889" s="2">
        <v>0</v>
      </c>
      <c r="K889" s="1">
        <v>4.0336299999999996</v>
      </c>
      <c r="L889" s="1">
        <v>4.6723400000000002</v>
      </c>
      <c r="M889" s="1">
        <v>90</v>
      </c>
      <c r="N889" s="3">
        <f t="shared" si="13"/>
        <v>0.12569832402234637</v>
      </c>
    </row>
    <row r="890" spans="1:14" x14ac:dyDescent="0.45">
      <c r="A890" s="1" t="s">
        <v>1787</v>
      </c>
      <c r="B890" s="1" t="s">
        <v>1788</v>
      </c>
      <c r="C890" s="1">
        <v>16.1309</v>
      </c>
      <c r="D890" s="1">
        <v>16.367000000000001</v>
      </c>
      <c r="E890" s="1">
        <v>17.1614</v>
      </c>
      <c r="F890" s="1">
        <v>13.7247</v>
      </c>
      <c r="G890" s="1">
        <v>13.311199999999999</v>
      </c>
      <c r="H890" s="1">
        <v>12.8667</v>
      </c>
      <c r="I890" s="1" t="s">
        <v>16</v>
      </c>
      <c r="J890" s="2">
        <v>5.2234899999999997E-4</v>
      </c>
      <c r="K890" s="1">
        <v>2.9125999999999999</v>
      </c>
      <c r="L890" s="1">
        <v>3.2522600000000002</v>
      </c>
      <c r="M890" s="1">
        <v>68</v>
      </c>
      <c r="N890" s="3">
        <f t="shared" si="13"/>
        <v>9.4972067039106142E-2</v>
      </c>
    </row>
    <row r="891" spans="1:14" x14ac:dyDescent="0.45">
      <c r="A891" s="1" t="s">
        <v>1789</v>
      </c>
      <c r="B891" s="1" t="s">
        <v>1790</v>
      </c>
      <c r="C891" s="1">
        <v>14.8043</v>
      </c>
      <c r="D891" s="1">
        <v>14.974500000000001</v>
      </c>
      <c r="E891" s="1">
        <v>15.382400000000001</v>
      </c>
      <c r="F891" s="1">
        <v>10.6952</v>
      </c>
      <c r="G891" s="1">
        <v>13.484999999999999</v>
      </c>
      <c r="H891" s="1">
        <v>10.672000000000001</v>
      </c>
      <c r="I891" s="1" t="s">
        <v>16</v>
      </c>
      <c r="J891" s="2">
        <v>3.9170999999999997E-3</v>
      </c>
      <c r="K891" s="1">
        <v>1.6503099999999999</v>
      </c>
      <c r="L891" s="1">
        <v>3.4363199999999998</v>
      </c>
      <c r="M891" s="1">
        <v>0</v>
      </c>
      <c r="N891" s="3">
        <f t="shared" si="13"/>
        <v>0</v>
      </c>
    </row>
    <row r="892" spans="1:14" x14ac:dyDescent="0.45">
      <c r="A892" s="1" t="s">
        <v>1791</v>
      </c>
      <c r="B892" s="1" t="s">
        <v>1792</v>
      </c>
      <c r="C892" s="1">
        <v>17.477499999999999</v>
      </c>
      <c r="D892" s="1">
        <v>17.313700000000001</v>
      </c>
      <c r="E892" s="1">
        <v>17.0687</v>
      </c>
      <c r="F892" s="1">
        <v>13.6873</v>
      </c>
      <c r="G892" s="1">
        <v>10.8453</v>
      </c>
      <c r="H892" s="1">
        <v>13.7744</v>
      </c>
      <c r="I892" s="1" t="s">
        <v>16</v>
      </c>
      <c r="J892" s="2">
        <v>1.9052100000000001E-3</v>
      </c>
      <c r="K892" s="1">
        <v>2.01817</v>
      </c>
      <c r="L892" s="1">
        <v>4.51762</v>
      </c>
      <c r="M892" s="1">
        <v>43</v>
      </c>
      <c r="N892" s="3">
        <f t="shared" si="13"/>
        <v>6.0055865921787709E-2</v>
      </c>
    </row>
    <row r="893" spans="1:14" x14ac:dyDescent="0.45">
      <c r="A893" s="1" t="s">
        <v>1793</v>
      </c>
      <c r="B893" s="1" t="s">
        <v>1794</v>
      </c>
      <c r="C893" s="1">
        <v>17.71</v>
      </c>
      <c r="D893" s="1">
        <v>17.8596</v>
      </c>
      <c r="E893" s="1">
        <v>18.411899999999999</v>
      </c>
      <c r="F893" s="1">
        <v>14.0868</v>
      </c>
      <c r="G893" s="1">
        <v>14.994400000000001</v>
      </c>
      <c r="H893" s="1">
        <v>14.619199999999999</v>
      </c>
      <c r="I893" s="1" t="s">
        <v>16</v>
      </c>
      <c r="J893" s="2">
        <v>2.7494500000000002E-4</v>
      </c>
      <c r="K893" s="1">
        <v>3.26877</v>
      </c>
      <c r="L893" s="1">
        <v>3.4270499999999999</v>
      </c>
      <c r="M893" s="1">
        <v>0</v>
      </c>
      <c r="N893" s="3">
        <f t="shared" si="13"/>
        <v>0</v>
      </c>
    </row>
    <row r="894" spans="1:14" x14ac:dyDescent="0.45">
      <c r="A894" s="1" t="s">
        <v>1795</v>
      </c>
      <c r="B894" s="1" t="s">
        <v>1796</v>
      </c>
      <c r="C894" s="1">
        <v>20.790700000000001</v>
      </c>
      <c r="D894" s="1">
        <v>20.674700000000001</v>
      </c>
      <c r="E894" s="1">
        <v>20.8155</v>
      </c>
      <c r="F894" s="1">
        <v>18.561299999999999</v>
      </c>
      <c r="G894" s="1">
        <v>17.092500000000001</v>
      </c>
      <c r="H894" s="1">
        <v>18.0702</v>
      </c>
      <c r="I894" s="1" t="s">
        <v>16</v>
      </c>
      <c r="J894" s="2">
        <v>6.8763699999999995E-4</v>
      </c>
      <c r="K894" s="1">
        <v>2.55742</v>
      </c>
      <c r="L894" s="1">
        <v>2.8522599999999998</v>
      </c>
      <c r="M894" s="1">
        <v>96</v>
      </c>
      <c r="N894" s="3">
        <f t="shared" si="13"/>
        <v>0.13407821229050279</v>
      </c>
    </row>
    <row r="895" spans="1:14" x14ac:dyDescent="0.45">
      <c r="A895" s="1" t="s">
        <v>1797</v>
      </c>
      <c r="B895" s="1" t="s">
        <v>1798</v>
      </c>
      <c r="C895" s="1">
        <v>15.324400000000001</v>
      </c>
      <c r="D895" s="1">
        <v>15.2646</v>
      </c>
      <c r="E895" s="1">
        <v>15.648</v>
      </c>
      <c r="F895" s="1">
        <v>11.9031</v>
      </c>
      <c r="G895" s="1">
        <v>13.090400000000001</v>
      </c>
      <c r="H895" s="1">
        <v>12.4068</v>
      </c>
      <c r="I895" s="1" t="s">
        <v>16</v>
      </c>
      <c r="J895" s="2">
        <v>5.1691200000000001E-4</v>
      </c>
      <c r="K895" s="1">
        <v>2.8966799999999999</v>
      </c>
      <c r="L895" s="1">
        <v>2.9455800000000001</v>
      </c>
      <c r="M895" s="1">
        <v>17</v>
      </c>
      <c r="N895" s="3">
        <f t="shared" si="13"/>
        <v>2.3743016759776536E-2</v>
      </c>
    </row>
    <row r="896" spans="1:14" x14ac:dyDescent="0.45">
      <c r="A896" s="1" t="s">
        <v>1799</v>
      </c>
      <c r="B896" s="1" t="s">
        <v>1800</v>
      </c>
      <c r="C896" s="1">
        <v>18.833200000000001</v>
      </c>
      <c r="D896" s="1">
        <v>18.921399999999998</v>
      </c>
      <c r="E896" s="1">
        <v>18.974</v>
      </c>
      <c r="F896" s="1">
        <v>16.529800000000002</v>
      </c>
      <c r="G896" s="1">
        <v>17.5139</v>
      </c>
      <c r="H896" s="1">
        <v>15.741</v>
      </c>
      <c r="I896" s="1" t="s">
        <v>16</v>
      </c>
      <c r="J896" s="2">
        <v>2.19169E-3</v>
      </c>
      <c r="K896" s="1">
        <v>1.9653700000000001</v>
      </c>
      <c r="L896" s="1">
        <v>2.3146599999999999</v>
      </c>
      <c r="M896" s="1">
        <v>0</v>
      </c>
      <c r="N896" s="3">
        <f t="shared" si="13"/>
        <v>0</v>
      </c>
    </row>
    <row r="897" spans="1:14" x14ac:dyDescent="0.45">
      <c r="A897" s="1" t="s">
        <v>1801</v>
      </c>
      <c r="B897" s="1" t="s">
        <v>1802</v>
      </c>
      <c r="C897" s="1">
        <v>15.290699999999999</v>
      </c>
      <c r="D897" s="1">
        <v>14.484299999999999</v>
      </c>
      <c r="E897" s="1">
        <v>15.086600000000001</v>
      </c>
      <c r="F897" s="1">
        <v>12.0418</v>
      </c>
      <c r="G897" s="1">
        <v>13.1272</v>
      </c>
      <c r="H897" s="1">
        <v>12.8826</v>
      </c>
      <c r="I897" s="1" t="s">
        <v>16</v>
      </c>
      <c r="J897" s="2">
        <v>1.1432300000000001E-3</v>
      </c>
      <c r="K897" s="1">
        <v>2.2907299999999999</v>
      </c>
      <c r="L897" s="1">
        <v>2.2700399999999998</v>
      </c>
      <c r="M897" s="1">
        <v>2</v>
      </c>
      <c r="N897" s="3">
        <f t="shared" si="13"/>
        <v>2.7932960893854749E-3</v>
      </c>
    </row>
    <row r="898" spans="1:14" x14ac:dyDescent="0.45">
      <c r="A898" s="1" t="s">
        <v>1803</v>
      </c>
      <c r="B898" s="1" t="s">
        <v>1804</v>
      </c>
      <c r="C898" s="1">
        <v>20.125699999999998</v>
      </c>
      <c r="D898" s="1">
        <v>20.237100000000002</v>
      </c>
      <c r="E898" s="1">
        <v>20.6861</v>
      </c>
      <c r="F898" s="1">
        <v>15.883800000000001</v>
      </c>
      <c r="G898" s="1">
        <v>17.2531</v>
      </c>
      <c r="H898" s="1">
        <v>16.2636</v>
      </c>
      <c r="I898" s="1" t="s">
        <v>16</v>
      </c>
      <c r="J898" s="2">
        <v>4.7036700000000002E-4</v>
      </c>
      <c r="K898" s="1">
        <v>3.0310899999999998</v>
      </c>
      <c r="L898" s="1">
        <v>3.8828299999999998</v>
      </c>
      <c r="M898" s="1">
        <v>131</v>
      </c>
      <c r="N898" s="3">
        <f t="shared" ref="N898:N961" si="14">M898/716</f>
        <v>0.18296089385474859</v>
      </c>
    </row>
    <row r="899" spans="1:14" x14ac:dyDescent="0.45">
      <c r="A899" s="1" t="s">
        <v>1805</v>
      </c>
      <c r="B899" s="1" t="s">
        <v>1806</v>
      </c>
      <c r="C899" s="1">
        <v>20.148900000000001</v>
      </c>
      <c r="D899" s="1">
        <v>19.921500000000002</v>
      </c>
      <c r="E899" s="1">
        <v>19.958400000000001</v>
      </c>
      <c r="F899" s="1">
        <v>16.401900000000001</v>
      </c>
      <c r="G899" s="1">
        <v>15.337300000000001</v>
      </c>
      <c r="H899" s="1">
        <v>15.459199999999999</v>
      </c>
      <c r="I899" s="1" t="s">
        <v>16</v>
      </c>
      <c r="J899" s="2">
        <v>1.75389E-4</v>
      </c>
      <c r="K899" s="1">
        <v>3.62012</v>
      </c>
      <c r="L899" s="1">
        <v>4.2768199999999998</v>
      </c>
      <c r="M899" s="1">
        <v>77</v>
      </c>
      <c r="N899" s="3">
        <f t="shared" si="14"/>
        <v>0.10754189944134078</v>
      </c>
    </row>
    <row r="900" spans="1:14" x14ac:dyDescent="0.45">
      <c r="A900" s="1" t="s">
        <v>1807</v>
      </c>
      <c r="B900" s="1" t="s">
        <v>1808</v>
      </c>
      <c r="C900" s="1">
        <v>16.534199999999998</v>
      </c>
      <c r="D900" s="1">
        <v>16.0716</v>
      </c>
      <c r="E900" s="1">
        <v>15.865</v>
      </c>
      <c r="F900" s="1">
        <v>14.0558</v>
      </c>
      <c r="G900" s="1">
        <v>13.309699999999999</v>
      </c>
      <c r="H900" s="1">
        <v>13.0352</v>
      </c>
      <c r="I900" s="1" t="s">
        <v>16</v>
      </c>
      <c r="J900" s="2">
        <v>4.8103300000000001E-4</v>
      </c>
      <c r="K900" s="1">
        <v>2.7499500000000001</v>
      </c>
      <c r="L900" s="1">
        <v>2.6900200000000001</v>
      </c>
      <c r="M900" s="1">
        <v>83</v>
      </c>
      <c r="N900" s="3">
        <f t="shared" si="14"/>
        <v>0.11592178770949721</v>
      </c>
    </row>
    <row r="901" spans="1:14" x14ac:dyDescent="0.45">
      <c r="A901" s="1" t="s">
        <v>1809</v>
      </c>
      <c r="B901" s="1" t="s">
        <v>1810</v>
      </c>
      <c r="C901" s="1">
        <v>20.659199999999998</v>
      </c>
      <c r="D901" s="1">
        <v>20.229500000000002</v>
      </c>
      <c r="E901" s="1">
        <v>20.314399999999999</v>
      </c>
      <c r="F901" s="1">
        <v>16.174099999999999</v>
      </c>
      <c r="G901" s="1">
        <v>16.9406</v>
      </c>
      <c r="H901" s="1">
        <v>17.1402</v>
      </c>
      <c r="I901" s="1" t="s">
        <v>16</v>
      </c>
      <c r="J901" s="2">
        <v>1.5519399999999999E-4</v>
      </c>
      <c r="K901" s="1">
        <v>3.4590999999999998</v>
      </c>
      <c r="L901" s="1">
        <v>3.6493500000000001</v>
      </c>
      <c r="M901" s="1">
        <v>85</v>
      </c>
      <c r="N901" s="3">
        <f t="shared" si="14"/>
        <v>0.11871508379888268</v>
      </c>
    </row>
    <row r="902" spans="1:14" x14ac:dyDescent="0.45">
      <c r="A902" s="1" t="s">
        <v>1811</v>
      </c>
      <c r="B902" s="1" t="s">
        <v>1812</v>
      </c>
      <c r="C902" s="1">
        <v>23.113600000000002</v>
      </c>
      <c r="D902" s="1">
        <v>22.619900000000001</v>
      </c>
      <c r="E902" s="1">
        <v>22.561</v>
      </c>
      <c r="F902" s="1">
        <v>17.815799999999999</v>
      </c>
      <c r="G902" s="1">
        <v>18.192599999999999</v>
      </c>
      <c r="H902" s="1">
        <v>17.601800000000001</v>
      </c>
      <c r="I902" s="1" t="s">
        <v>16</v>
      </c>
      <c r="J902" s="2">
        <v>0</v>
      </c>
      <c r="K902" s="1">
        <v>4.42422</v>
      </c>
      <c r="L902" s="1">
        <v>4.8947700000000003</v>
      </c>
      <c r="M902" s="1">
        <v>96</v>
      </c>
      <c r="N902" s="3">
        <f t="shared" si="14"/>
        <v>0.13407821229050279</v>
      </c>
    </row>
    <row r="903" spans="1:14" x14ac:dyDescent="0.45">
      <c r="A903" s="1" t="s">
        <v>1813</v>
      </c>
      <c r="B903" s="1" t="s">
        <v>1814</v>
      </c>
      <c r="C903" s="1">
        <v>20.724499999999999</v>
      </c>
      <c r="D903" s="1">
        <v>20.480899999999998</v>
      </c>
      <c r="E903" s="1">
        <v>20.696000000000002</v>
      </c>
      <c r="F903" s="1">
        <v>16.100899999999999</v>
      </c>
      <c r="G903" s="1">
        <v>16.365500000000001</v>
      </c>
      <c r="H903" s="1">
        <v>15.4977</v>
      </c>
      <c r="I903" s="1" t="s">
        <v>16</v>
      </c>
      <c r="J903" s="2">
        <v>0</v>
      </c>
      <c r="K903" s="1">
        <v>4.1867900000000002</v>
      </c>
      <c r="L903" s="1">
        <v>4.6457699999999997</v>
      </c>
      <c r="M903" s="1">
        <v>25</v>
      </c>
      <c r="N903" s="3">
        <f t="shared" si="14"/>
        <v>3.4916201117318434E-2</v>
      </c>
    </row>
    <row r="904" spans="1:14" x14ac:dyDescent="0.45">
      <c r="A904" s="1" t="s">
        <v>1815</v>
      </c>
      <c r="B904" s="1" t="s">
        <v>1816</v>
      </c>
      <c r="C904" s="1">
        <v>18.455500000000001</v>
      </c>
      <c r="D904" s="1">
        <v>18.0137</v>
      </c>
      <c r="E904" s="1">
        <v>17.925799999999999</v>
      </c>
      <c r="F904" s="1">
        <v>15.764099999999999</v>
      </c>
      <c r="G904" s="1">
        <v>15.3919</v>
      </c>
      <c r="H904" s="1">
        <v>15.444000000000001</v>
      </c>
      <c r="I904" s="1" t="s">
        <v>16</v>
      </c>
      <c r="J904" s="2">
        <v>1.83976E-4</v>
      </c>
      <c r="K904" s="1">
        <v>3.68493</v>
      </c>
      <c r="L904" s="1">
        <v>2.5983399999999999</v>
      </c>
      <c r="M904" s="1">
        <v>46</v>
      </c>
      <c r="N904" s="3">
        <f t="shared" si="14"/>
        <v>6.4245810055865923E-2</v>
      </c>
    </row>
    <row r="905" spans="1:14" x14ac:dyDescent="0.45">
      <c r="A905" s="1" t="s">
        <v>1817</v>
      </c>
      <c r="B905" s="1" t="s">
        <v>1818</v>
      </c>
      <c r="C905" s="1">
        <v>16.073399999999999</v>
      </c>
      <c r="D905" s="1">
        <v>16.4407</v>
      </c>
      <c r="E905" s="1">
        <v>16.7942</v>
      </c>
      <c r="F905" s="1">
        <v>14.688499999999999</v>
      </c>
      <c r="G905" s="1">
        <v>14.195499999999999</v>
      </c>
      <c r="H905" s="1">
        <v>14.5381</v>
      </c>
      <c r="I905" s="1" t="s">
        <v>16</v>
      </c>
      <c r="J905" s="2">
        <v>4.9501700000000005E-4</v>
      </c>
      <c r="K905" s="1">
        <v>2.81968</v>
      </c>
      <c r="L905" s="1">
        <v>1.9621</v>
      </c>
      <c r="M905" s="1">
        <v>1</v>
      </c>
      <c r="N905" s="3">
        <f t="shared" si="14"/>
        <v>1.3966480446927375E-3</v>
      </c>
    </row>
    <row r="906" spans="1:14" x14ac:dyDescent="0.45">
      <c r="A906" s="1" t="s">
        <v>1819</v>
      </c>
      <c r="B906" s="1" t="s">
        <v>1820</v>
      </c>
      <c r="C906" s="1">
        <v>17.806100000000001</v>
      </c>
      <c r="D906" s="1">
        <v>17.840199999999999</v>
      </c>
      <c r="E906" s="1">
        <v>17.6998</v>
      </c>
      <c r="F906" s="1">
        <v>15.4002</v>
      </c>
      <c r="G906" s="1">
        <v>15.1671</v>
      </c>
      <c r="H906" s="1">
        <v>15.237299999999999</v>
      </c>
      <c r="I906" s="1" t="s">
        <v>16</v>
      </c>
      <c r="J906" s="2">
        <v>0</v>
      </c>
      <c r="K906" s="1">
        <v>5.1930899999999998</v>
      </c>
      <c r="L906" s="1">
        <v>2.5137999999999998</v>
      </c>
      <c r="M906" s="1">
        <v>6</v>
      </c>
      <c r="N906" s="3">
        <f t="shared" si="14"/>
        <v>8.3798882681564244E-3</v>
      </c>
    </row>
    <row r="907" spans="1:14" x14ac:dyDescent="0.45">
      <c r="A907" s="1" t="s">
        <v>1821</v>
      </c>
      <c r="B907" s="1" t="s">
        <v>1822</v>
      </c>
      <c r="C907" s="1">
        <v>19.744299999999999</v>
      </c>
      <c r="D907" s="1">
        <v>20.144300000000001</v>
      </c>
      <c r="E907" s="1">
        <v>20.161000000000001</v>
      </c>
      <c r="F907" s="1">
        <v>15.683999999999999</v>
      </c>
      <c r="G907" s="1">
        <v>15.3635</v>
      </c>
      <c r="H907" s="1">
        <v>15.176</v>
      </c>
      <c r="I907" s="1" t="s">
        <v>16</v>
      </c>
      <c r="J907" s="2">
        <v>0</v>
      </c>
      <c r="K907" s="1">
        <v>4.6656899999999997</v>
      </c>
      <c r="L907" s="1">
        <v>4.6086999999999998</v>
      </c>
      <c r="M907" s="1">
        <v>9</v>
      </c>
      <c r="N907" s="3">
        <f t="shared" si="14"/>
        <v>1.2569832402234637E-2</v>
      </c>
    </row>
    <row r="908" spans="1:14" x14ac:dyDescent="0.45">
      <c r="A908" s="1" t="s">
        <v>1823</v>
      </c>
      <c r="B908" s="1" t="s">
        <v>1824</v>
      </c>
      <c r="C908" s="1">
        <v>19.727599999999999</v>
      </c>
      <c r="D908" s="1">
        <v>19.301200000000001</v>
      </c>
      <c r="E908" s="1">
        <v>19.489799999999999</v>
      </c>
      <c r="F908" s="1">
        <v>15.696199999999999</v>
      </c>
      <c r="G908" s="1">
        <v>15.494400000000001</v>
      </c>
      <c r="H908" s="1">
        <v>15.200799999999999</v>
      </c>
      <c r="I908" s="1" t="s">
        <v>16</v>
      </c>
      <c r="J908" s="2">
        <v>0</v>
      </c>
      <c r="K908" s="1">
        <v>4.5445500000000001</v>
      </c>
      <c r="L908" s="1">
        <v>4.0424100000000003</v>
      </c>
      <c r="M908" s="1">
        <v>25</v>
      </c>
      <c r="N908" s="3">
        <f t="shared" si="14"/>
        <v>3.4916201117318434E-2</v>
      </c>
    </row>
    <row r="909" spans="1:14" x14ac:dyDescent="0.45">
      <c r="A909" s="1" t="s">
        <v>1825</v>
      </c>
      <c r="B909" s="1" t="s">
        <v>1826</v>
      </c>
      <c r="C909" s="1">
        <v>15.629200000000001</v>
      </c>
      <c r="D909" s="1">
        <v>15.063700000000001</v>
      </c>
      <c r="E909" s="1">
        <v>15.279199999999999</v>
      </c>
      <c r="F909" s="1">
        <v>12.350300000000001</v>
      </c>
      <c r="G909" s="1">
        <v>13.4674</v>
      </c>
      <c r="H909" s="1">
        <v>11.440300000000001</v>
      </c>
      <c r="I909" s="1" t="s">
        <v>16</v>
      </c>
      <c r="J909" s="2">
        <v>1.8660300000000001E-3</v>
      </c>
      <c r="K909" s="1">
        <v>2.0536300000000001</v>
      </c>
      <c r="L909" s="1">
        <v>2.9047200000000002</v>
      </c>
      <c r="M909" s="1">
        <v>23</v>
      </c>
      <c r="N909" s="3">
        <f t="shared" si="14"/>
        <v>3.2122905027932962E-2</v>
      </c>
    </row>
    <row r="910" spans="1:14" x14ac:dyDescent="0.45">
      <c r="A910" s="1" t="s">
        <v>1827</v>
      </c>
      <c r="B910" s="1" t="s">
        <v>1828</v>
      </c>
      <c r="C910" s="1">
        <v>21.431999999999999</v>
      </c>
      <c r="D910" s="1">
        <v>19.257000000000001</v>
      </c>
      <c r="E910" s="1">
        <v>20.682700000000001</v>
      </c>
      <c r="F910" s="1">
        <v>16.308199999999999</v>
      </c>
      <c r="G910" s="1">
        <v>18.661899999999999</v>
      </c>
      <c r="H910" s="1">
        <v>15.8767</v>
      </c>
      <c r="I910" s="1" t="s">
        <v>16</v>
      </c>
      <c r="J910" s="2">
        <v>5.8279500000000001E-3</v>
      </c>
      <c r="K910" s="1">
        <v>1.5087200000000001</v>
      </c>
      <c r="L910" s="1">
        <v>3.5082900000000001</v>
      </c>
      <c r="M910" s="1">
        <v>0</v>
      </c>
      <c r="N910" s="3">
        <f t="shared" si="14"/>
        <v>0</v>
      </c>
    </row>
    <row r="911" spans="1:14" x14ac:dyDescent="0.45">
      <c r="A911" s="1" t="s">
        <v>1829</v>
      </c>
      <c r="B911" s="1" t="s">
        <v>1830</v>
      </c>
      <c r="C911" s="1">
        <v>15.711600000000001</v>
      </c>
      <c r="D911" s="1">
        <v>15.388199999999999</v>
      </c>
      <c r="E911" s="1">
        <v>15.7385</v>
      </c>
      <c r="F911" s="1">
        <v>12.343400000000001</v>
      </c>
      <c r="G911" s="1">
        <v>12.9915</v>
      </c>
      <c r="H911" s="1">
        <v>12.311500000000001</v>
      </c>
      <c r="I911" s="1" t="s">
        <v>16</v>
      </c>
      <c r="J911" s="2">
        <v>1.7246199999999999E-4</v>
      </c>
      <c r="K911" s="1">
        <v>3.60467</v>
      </c>
      <c r="L911" s="1">
        <v>3.06393</v>
      </c>
      <c r="M911" s="1">
        <v>61</v>
      </c>
      <c r="N911" s="3">
        <f t="shared" si="14"/>
        <v>8.5195530726256977E-2</v>
      </c>
    </row>
    <row r="912" spans="1:14" x14ac:dyDescent="0.45">
      <c r="A912" s="1" t="s">
        <v>1831</v>
      </c>
      <c r="B912" s="1" t="s">
        <v>1832</v>
      </c>
      <c r="C912" s="1">
        <v>19.955500000000001</v>
      </c>
      <c r="D912" s="1">
        <v>19.8123</v>
      </c>
      <c r="E912" s="1">
        <v>19.9131</v>
      </c>
      <c r="F912" s="1">
        <v>16.253</v>
      </c>
      <c r="G912" s="1">
        <v>16.238199999999999</v>
      </c>
      <c r="H912" s="1">
        <v>16.124099999999999</v>
      </c>
      <c r="I912" s="1" t="s">
        <v>16</v>
      </c>
      <c r="J912" s="2">
        <v>0</v>
      </c>
      <c r="K912" s="1">
        <v>6.41167</v>
      </c>
      <c r="L912" s="1">
        <v>3.6885500000000002</v>
      </c>
      <c r="M912" s="1">
        <v>0</v>
      </c>
      <c r="N912" s="3">
        <f t="shared" si="14"/>
        <v>0</v>
      </c>
    </row>
    <row r="913" spans="1:14" x14ac:dyDescent="0.45">
      <c r="A913" s="1" t="s">
        <v>1833</v>
      </c>
      <c r="B913" s="1" t="s">
        <v>1834</v>
      </c>
      <c r="C913" s="1">
        <v>17.1356</v>
      </c>
      <c r="D913" s="1">
        <v>16.176500000000001</v>
      </c>
      <c r="E913" s="1">
        <v>15.9633</v>
      </c>
      <c r="F913" s="1">
        <v>13.9062</v>
      </c>
      <c r="G913" s="1">
        <v>11.863300000000001</v>
      </c>
      <c r="H913" s="1">
        <v>11.756600000000001</v>
      </c>
      <c r="I913" s="1" t="s">
        <v>16</v>
      </c>
      <c r="J913" s="2">
        <v>1.61064E-3</v>
      </c>
      <c r="K913" s="1">
        <v>2.11849</v>
      </c>
      <c r="L913" s="1">
        <v>3.9164400000000001</v>
      </c>
      <c r="M913" s="1">
        <v>78</v>
      </c>
      <c r="N913" s="3">
        <f t="shared" si="14"/>
        <v>0.10893854748603352</v>
      </c>
    </row>
    <row r="914" spans="1:14" x14ac:dyDescent="0.45">
      <c r="A914" s="1" t="s">
        <v>1835</v>
      </c>
      <c r="B914" s="1" t="s">
        <v>1836</v>
      </c>
      <c r="C914" s="1">
        <v>18.977499999999999</v>
      </c>
      <c r="D914" s="1">
        <v>18.790199999999999</v>
      </c>
      <c r="E914" s="1">
        <v>19.340199999999999</v>
      </c>
      <c r="F914" s="1">
        <v>16.514399999999998</v>
      </c>
      <c r="G914" s="1">
        <v>13.661799999999999</v>
      </c>
      <c r="H914" s="1">
        <v>14.1525</v>
      </c>
      <c r="I914" s="1" t="s">
        <v>16</v>
      </c>
      <c r="J914" s="2">
        <v>1.86382E-3</v>
      </c>
      <c r="K914" s="1">
        <v>2.0498500000000002</v>
      </c>
      <c r="L914" s="1">
        <v>4.25976</v>
      </c>
      <c r="M914" s="1">
        <v>0</v>
      </c>
      <c r="N914" s="3">
        <f t="shared" si="14"/>
        <v>0</v>
      </c>
    </row>
    <row r="915" spans="1:14" x14ac:dyDescent="0.45">
      <c r="A915" s="1" t="s">
        <v>1837</v>
      </c>
      <c r="B915" s="1" t="s">
        <v>1838</v>
      </c>
      <c r="C915" s="1">
        <v>17.279</v>
      </c>
      <c r="D915" s="1">
        <v>17.263400000000001</v>
      </c>
      <c r="E915" s="1">
        <v>17.4665</v>
      </c>
      <c r="F915" s="1">
        <v>10.967700000000001</v>
      </c>
      <c r="G915" s="1">
        <v>13.3249</v>
      </c>
      <c r="H915" s="1">
        <v>13.022600000000001</v>
      </c>
      <c r="I915" s="1" t="s">
        <v>16</v>
      </c>
      <c r="J915" s="2">
        <v>6.8965499999999996E-4</v>
      </c>
      <c r="K915" s="1">
        <v>2.5609700000000002</v>
      </c>
      <c r="L915" s="1">
        <v>4.8979200000000001</v>
      </c>
      <c r="M915" s="1">
        <v>59</v>
      </c>
      <c r="N915" s="3">
        <f t="shared" si="14"/>
        <v>8.2402234636871505E-2</v>
      </c>
    </row>
    <row r="916" spans="1:14" x14ac:dyDescent="0.45">
      <c r="A916" s="1" t="s">
        <v>1839</v>
      </c>
      <c r="B916" s="1" t="s">
        <v>1840</v>
      </c>
      <c r="C916" s="1">
        <v>18.967300000000002</v>
      </c>
      <c r="D916" s="1">
        <v>18.774699999999999</v>
      </c>
      <c r="E916" s="1">
        <v>18.963999999999999</v>
      </c>
      <c r="F916" s="1">
        <v>17.9847</v>
      </c>
      <c r="G916" s="1">
        <v>16.1892</v>
      </c>
      <c r="H916" s="1">
        <v>17.5425</v>
      </c>
      <c r="I916" s="1" t="s">
        <v>16</v>
      </c>
      <c r="J916" s="2">
        <v>7.1918199999999998E-3</v>
      </c>
      <c r="K916" s="1">
        <v>1.4234100000000001</v>
      </c>
      <c r="L916" s="1">
        <v>1.66323</v>
      </c>
      <c r="M916" s="1">
        <v>0</v>
      </c>
      <c r="N916" s="3">
        <f t="shared" si="14"/>
        <v>0</v>
      </c>
    </row>
    <row r="917" spans="1:14" x14ac:dyDescent="0.45">
      <c r="A917" s="1" t="s">
        <v>1841</v>
      </c>
      <c r="B917" s="1" t="s">
        <v>1842</v>
      </c>
      <c r="C917" s="1">
        <v>15.702500000000001</v>
      </c>
      <c r="D917" s="1">
        <v>15.7492</v>
      </c>
      <c r="E917" s="1">
        <v>15.710900000000001</v>
      </c>
      <c r="F917" s="1">
        <v>12.775499999999999</v>
      </c>
      <c r="G917" s="1">
        <v>13.765700000000001</v>
      </c>
      <c r="H917" s="1">
        <v>14.0657</v>
      </c>
      <c r="I917" s="1" t="s">
        <v>16</v>
      </c>
      <c r="J917" s="2">
        <v>1.1462099999999999E-3</v>
      </c>
      <c r="K917" s="1">
        <v>2.30233</v>
      </c>
      <c r="L917" s="1">
        <v>2.18527</v>
      </c>
      <c r="M917" s="1">
        <v>1</v>
      </c>
      <c r="N917" s="3">
        <f t="shared" si="14"/>
        <v>1.3966480446927375E-3</v>
      </c>
    </row>
    <row r="918" spans="1:14" x14ac:dyDescent="0.45">
      <c r="A918" s="1" t="s">
        <v>1843</v>
      </c>
      <c r="B918" s="1" t="s">
        <v>1844</v>
      </c>
      <c r="C918" s="1">
        <v>18.968900000000001</v>
      </c>
      <c r="D918" s="1">
        <v>18.6492</v>
      </c>
      <c r="E918" s="1">
        <v>18.523599999999998</v>
      </c>
      <c r="F918" s="1">
        <v>17.285699999999999</v>
      </c>
      <c r="G918" s="1">
        <v>16.1708</v>
      </c>
      <c r="H918" s="1">
        <v>16.809799999999999</v>
      </c>
      <c r="I918" s="1" t="s">
        <v>16</v>
      </c>
      <c r="J918" s="2">
        <v>1.14846E-3</v>
      </c>
      <c r="K918" s="1">
        <v>2.30436</v>
      </c>
      <c r="L918" s="1">
        <v>1.95845</v>
      </c>
      <c r="M918" s="1">
        <v>0</v>
      </c>
      <c r="N918" s="3">
        <f t="shared" si="14"/>
        <v>0</v>
      </c>
    </row>
    <row r="919" spans="1:14" x14ac:dyDescent="0.45">
      <c r="A919" s="1" t="s">
        <v>1845</v>
      </c>
      <c r="B919" s="1" t="s">
        <v>1846</v>
      </c>
      <c r="C919" s="1">
        <v>20.196400000000001</v>
      </c>
      <c r="D919" s="1">
        <v>19.934100000000001</v>
      </c>
      <c r="E919" s="1">
        <v>20.162199999999999</v>
      </c>
      <c r="F919" s="1">
        <v>16.506900000000002</v>
      </c>
      <c r="G919" s="1">
        <v>16.031400000000001</v>
      </c>
      <c r="H919" s="1">
        <v>16.972999999999999</v>
      </c>
      <c r="I919" s="1" t="s">
        <v>16</v>
      </c>
      <c r="J919" s="2">
        <v>1.7997099999999999E-4</v>
      </c>
      <c r="K919" s="1">
        <v>3.6485799999999999</v>
      </c>
      <c r="L919" s="1">
        <v>3.5938300000000001</v>
      </c>
      <c r="M919" s="1">
        <v>136</v>
      </c>
      <c r="N919" s="3">
        <f t="shared" si="14"/>
        <v>0.18994413407821228</v>
      </c>
    </row>
    <row r="920" spans="1:14" x14ac:dyDescent="0.45">
      <c r="A920" s="1" t="s">
        <v>1847</v>
      </c>
      <c r="B920" s="1" t="s">
        <v>1848</v>
      </c>
      <c r="C920" s="1">
        <v>20.739899999999999</v>
      </c>
      <c r="D920" s="1">
        <v>20.449100000000001</v>
      </c>
      <c r="E920" s="1">
        <v>20.441500000000001</v>
      </c>
      <c r="F920" s="1">
        <v>15.6816</v>
      </c>
      <c r="G920" s="1">
        <v>16.782599999999999</v>
      </c>
      <c r="H920" s="1">
        <v>16.318300000000001</v>
      </c>
      <c r="I920" s="1" t="s">
        <v>16</v>
      </c>
      <c r="J920" s="2">
        <v>1.8235300000000001E-4</v>
      </c>
      <c r="K920" s="1">
        <v>3.6715800000000001</v>
      </c>
      <c r="L920" s="1">
        <v>4.2827000000000002</v>
      </c>
      <c r="M920" s="1">
        <v>5</v>
      </c>
      <c r="N920" s="3">
        <f t="shared" si="14"/>
        <v>6.9832402234636867E-3</v>
      </c>
    </row>
    <row r="921" spans="1:14" x14ac:dyDescent="0.45">
      <c r="A921" s="1" t="s">
        <v>1849</v>
      </c>
      <c r="B921" s="1" t="s">
        <v>1850</v>
      </c>
      <c r="C921" s="1">
        <v>21.766300000000001</v>
      </c>
      <c r="D921" s="1">
        <v>21.4787</v>
      </c>
      <c r="E921" s="1">
        <v>21.462800000000001</v>
      </c>
      <c r="F921" s="1">
        <v>16.947399999999998</v>
      </c>
      <c r="G921" s="1">
        <v>18.1755</v>
      </c>
      <c r="H921" s="1">
        <v>16.554200000000002</v>
      </c>
      <c r="I921" s="1" t="s">
        <v>16</v>
      </c>
      <c r="J921" s="2">
        <v>4.6641800000000002E-4</v>
      </c>
      <c r="K921" s="1">
        <v>3.0209899999999998</v>
      </c>
      <c r="L921" s="1">
        <v>4.3436300000000001</v>
      </c>
      <c r="M921" s="1">
        <v>116</v>
      </c>
      <c r="N921" s="3">
        <f t="shared" si="14"/>
        <v>0.16201117318435754</v>
      </c>
    </row>
    <row r="922" spans="1:14" x14ac:dyDescent="0.45">
      <c r="A922" s="1" t="s">
        <v>1851</v>
      </c>
      <c r="B922" s="1" t="s">
        <v>1852</v>
      </c>
      <c r="C922" s="1">
        <v>21.1661</v>
      </c>
      <c r="D922" s="1">
        <v>21.226299999999998</v>
      </c>
      <c r="E922" s="1">
        <v>21.5092</v>
      </c>
      <c r="F922" s="1">
        <v>15.8986</v>
      </c>
      <c r="G922" s="1">
        <v>16.5108</v>
      </c>
      <c r="H922" s="1">
        <v>18.817699999999999</v>
      </c>
      <c r="I922" s="1" t="s">
        <v>16</v>
      </c>
      <c r="J922" s="2">
        <v>1.85395E-3</v>
      </c>
      <c r="K922" s="1">
        <v>2.0376300000000001</v>
      </c>
      <c r="L922" s="1">
        <v>4.2248200000000002</v>
      </c>
      <c r="M922" s="1">
        <v>36</v>
      </c>
      <c r="N922" s="3">
        <f t="shared" si="14"/>
        <v>5.027932960893855E-2</v>
      </c>
    </row>
    <row r="923" spans="1:14" x14ac:dyDescent="0.45">
      <c r="A923" s="1" t="s">
        <v>1853</v>
      </c>
      <c r="B923" s="1" t="s">
        <v>1854</v>
      </c>
      <c r="C923" s="1">
        <v>17.703600000000002</v>
      </c>
      <c r="D923" s="1">
        <v>17.687000000000001</v>
      </c>
      <c r="E923" s="1">
        <v>17.717600000000001</v>
      </c>
      <c r="F923" s="1">
        <v>15.4572</v>
      </c>
      <c r="G923" s="1">
        <v>15.3795</v>
      </c>
      <c r="H923" s="1">
        <v>15.1693</v>
      </c>
      <c r="I923" s="1" t="s">
        <v>16</v>
      </c>
      <c r="J923" s="2">
        <v>0</v>
      </c>
      <c r="K923" s="1">
        <v>4.9759200000000003</v>
      </c>
      <c r="L923" s="1">
        <v>2.3674200000000001</v>
      </c>
      <c r="M923" s="1">
        <v>136</v>
      </c>
      <c r="N923" s="3">
        <f t="shared" si="14"/>
        <v>0.18994413407821228</v>
      </c>
    </row>
    <row r="924" spans="1:14" x14ac:dyDescent="0.45">
      <c r="A924" s="1" t="s">
        <v>1855</v>
      </c>
      <c r="B924" s="1" t="s">
        <v>1856</v>
      </c>
      <c r="C924" s="1">
        <v>20.656400000000001</v>
      </c>
      <c r="D924" s="1">
        <v>20.5381</v>
      </c>
      <c r="E924" s="1">
        <v>20.706299999999999</v>
      </c>
      <c r="F924" s="1">
        <v>17.128799999999998</v>
      </c>
      <c r="G924" s="1">
        <v>17.3752</v>
      </c>
      <c r="H924" s="1">
        <v>16.463799999999999</v>
      </c>
      <c r="I924" s="1" t="s">
        <v>16</v>
      </c>
      <c r="J924" s="2">
        <v>1.8873699999999999E-4</v>
      </c>
      <c r="K924" s="1">
        <v>3.7164899999999998</v>
      </c>
      <c r="L924" s="1">
        <v>3.6443400000000001</v>
      </c>
      <c r="M924" s="1">
        <v>65</v>
      </c>
      <c r="N924" s="3">
        <f t="shared" si="14"/>
        <v>9.0782122905027934E-2</v>
      </c>
    </row>
    <row r="925" spans="1:14" x14ac:dyDescent="0.45">
      <c r="A925" s="1" t="s">
        <v>1857</v>
      </c>
      <c r="B925" s="1" t="s">
        <v>1858</v>
      </c>
      <c r="C925" s="1">
        <v>22.765799999999999</v>
      </c>
      <c r="D925" s="1">
        <v>22.5777</v>
      </c>
      <c r="E925" s="1">
        <v>22.633199999999999</v>
      </c>
      <c r="F925" s="1">
        <v>17.895700000000001</v>
      </c>
      <c r="G925" s="1">
        <v>17.928899999999999</v>
      </c>
      <c r="H925" s="1">
        <v>18.464200000000002</v>
      </c>
      <c r="I925" s="1" t="s">
        <v>16</v>
      </c>
      <c r="J925" s="2">
        <v>0</v>
      </c>
      <c r="K925" s="1">
        <v>4.7260400000000002</v>
      </c>
      <c r="L925" s="1">
        <v>4.5626199999999999</v>
      </c>
      <c r="M925" s="1">
        <v>46</v>
      </c>
      <c r="N925" s="3">
        <f t="shared" si="14"/>
        <v>6.4245810055865923E-2</v>
      </c>
    </row>
    <row r="926" spans="1:14" x14ac:dyDescent="0.45">
      <c r="A926" s="1" t="s">
        <v>1859</v>
      </c>
      <c r="B926" s="1" t="s">
        <v>1860</v>
      </c>
      <c r="C926" s="1">
        <v>16.636399999999998</v>
      </c>
      <c r="D926" s="1">
        <v>16.808599999999998</v>
      </c>
      <c r="E926" s="1">
        <v>17.031400000000001</v>
      </c>
      <c r="F926" s="1">
        <v>14.635</v>
      </c>
      <c r="G926" s="1">
        <v>14.8856</v>
      </c>
      <c r="H926" s="1">
        <v>14.832800000000001</v>
      </c>
      <c r="I926" s="1" t="s">
        <v>16</v>
      </c>
      <c r="J926" s="2">
        <v>0</v>
      </c>
      <c r="K926" s="1">
        <v>3.9216099999999998</v>
      </c>
      <c r="L926" s="1">
        <v>2.04101</v>
      </c>
      <c r="M926" s="1">
        <v>18</v>
      </c>
      <c r="N926" s="3">
        <f t="shared" si="14"/>
        <v>2.5139664804469275E-2</v>
      </c>
    </row>
    <row r="927" spans="1:14" x14ac:dyDescent="0.45">
      <c r="A927" s="1" t="s">
        <v>1861</v>
      </c>
      <c r="B927" s="1" t="s">
        <v>1862</v>
      </c>
      <c r="C927" s="1">
        <v>16.562100000000001</v>
      </c>
      <c r="D927" s="1">
        <v>16.202999999999999</v>
      </c>
      <c r="E927" s="1">
        <v>16.408999999999999</v>
      </c>
      <c r="F927" s="1">
        <v>14.4345</v>
      </c>
      <c r="G927" s="1">
        <v>14.211600000000001</v>
      </c>
      <c r="H927" s="1">
        <v>13.7121</v>
      </c>
      <c r="I927" s="1" t="s">
        <v>16</v>
      </c>
      <c r="J927" s="2">
        <v>2.5806499999999998E-4</v>
      </c>
      <c r="K927" s="1">
        <v>3.1753300000000002</v>
      </c>
      <c r="L927" s="1">
        <v>2.2720099999999999</v>
      </c>
      <c r="M927" s="1">
        <v>37</v>
      </c>
      <c r="N927" s="3">
        <f t="shared" si="14"/>
        <v>5.1675977653631286E-2</v>
      </c>
    </row>
    <row r="928" spans="1:14" x14ac:dyDescent="0.45">
      <c r="A928" s="1" t="s">
        <v>1863</v>
      </c>
      <c r="B928" s="1" t="s">
        <v>1864</v>
      </c>
      <c r="C928" s="1">
        <v>17.504100000000001</v>
      </c>
      <c r="D928" s="1">
        <v>17.059899999999999</v>
      </c>
      <c r="E928" s="1">
        <v>17.352499999999999</v>
      </c>
      <c r="F928" s="1">
        <v>14.495699999999999</v>
      </c>
      <c r="G928" s="1">
        <v>14.016999999999999</v>
      </c>
      <c r="H928" s="1">
        <v>15.054</v>
      </c>
      <c r="I928" s="1" t="s">
        <v>16</v>
      </c>
      <c r="J928" s="2">
        <v>5.4429200000000004E-4</v>
      </c>
      <c r="K928" s="1">
        <v>2.9819900000000001</v>
      </c>
      <c r="L928" s="1">
        <v>2.7832599999999998</v>
      </c>
      <c r="M928" s="1">
        <v>63</v>
      </c>
      <c r="N928" s="3">
        <f t="shared" si="14"/>
        <v>8.7988826815642462E-2</v>
      </c>
    </row>
    <row r="929" spans="1:14" x14ac:dyDescent="0.45">
      <c r="A929" s="1" t="s">
        <v>1865</v>
      </c>
      <c r="B929" s="1" t="s">
        <v>1866</v>
      </c>
      <c r="C929" s="1">
        <v>20.568899999999999</v>
      </c>
      <c r="D929" s="1">
        <v>20.340199999999999</v>
      </c>
      <c r="E929" s="1">
        <v>20.2866</v>
      </c>
      <c r="F929" s="1">
        <v>14.8087</v>
      </c>
      <c r="G929" s="1">
        <v>14.5471</v>
      </c>
      <c r="H929" s="1">
        <v>15.1577</v>
      </c>
      <c r="I929" s="1" t="s">
        <v>16</v>
      </c>
      <c r="J929" s="2">
        <v>0</v>
      </c>
      <c r="K929" s="1">
        <v>5.0288599999999999</v>
      </c>
      <c r="L929" s="1">
        <v>5.5607199999999999</v>
      </c>
      <c r="M929" s="1">
        <v>87</v>
      </c>
      <c r="N929" s="3">
        <f t="shared" si="14"/>
        <v>0.12150837988826815</v>
      </c>
    </row>
    <row r="930" spans="1:14" x14ac:dyDescent="0.45">
      <c r="A930" s="1" t="s">
        <v>1867</v>
      </c>
      <c r="B930" s="1" t="s">
        <v>1868</v>
      </c>
      <c r="C930" s="1">
        <v>17.620699999999999</v>
      </c>
      <c r="D930" s="1">
        <v>17.662400000000002</v>
      </c>
      <c r="E930" s="1">
        <v>17.1023</v>
      </c>
      <c r="F930" s="1">
        <v>13.3788</v>
      </c>
      <c r="G930" s="1">
        <v>13.8201</v>
      </c>
      <c r="H930" s="1">
        <v>13.074</v>
      </c>
      <c r="I930" s="1" t="s">
        <v>16</v>
      </c>
      <c r="J930" s="2">
        <v>0</v>
      </c>
      <c r="K930" s="1">
        <v>3.8609100000000001</v>
      </c>
      <c r="L930" s="1">
        <v>4.03749</v>
      </c>
      <c r="M930" s="1">
        <v>178</v>
      </c>
      <c r="N930" s="3">
        <f t="shared" si="14"/>
        <v>0.24860335195530725</v>
      </c>
    </row>
    <row r="931" spans="1:14" x14ac:dyDescent="0.45">
      <c r="A931" s="1" t="s">
        <v>1869</v>
      </c>
      <c r="B931" s="1" t="s">
        <v>1870</v>
      </c>
      <c r="C931" s="1">
        <v>19.070399999999999</v>
      </c>
      <c r="D931" s="1">
        <v>18.6524</v>
      </c>
      <c r="E931" s="1">
        <v>18.803100000000001</v>
      </c>
      <c r="F931" s="1">
        <v>16.937100000000001</v>
      </c>
      <c r="G931" s="1">
        <v>15.0746</v>
      </c>
      <c r="H931" s="1">
        <v>15.206799999999999</v>
      </c>
      <c r="I931" s="1" t="s">
        <v>16</v>
      </c>
      <c r="J931" s="2">
        <v>1.4920199999999999E-3</v>
      </c>
      <c r="K931" s="1">
        <v>2.1459100000000002</v>
      </c>
      <c r="L931" s="1">
        <v>3.1024699999999998</v>
      </c>
      <c r="M931" s="1">
        <v>99</v>
      </c>
      <c r="N931" s="3">
        <f t="shared" si="14"/>
        <v>0.13826815642458101</v>
      </c>
    </row>
    <row r="932" spans="1:14" x14ac:dyDescent="0.45">
      <c r="A932" s="1" t="s">
        <v>1871</v>
      </c>
      <c r="B932" s="1" t="s">
        <v>1872</v>
      </c>
      <c r="C932" s="1">
        <v>17.717500000000001</v>
      </c>
      <c r="D932" s="1">
        <v>17.428599999999999</v>
      </c>
      <c r="E932" s="1">
        <v>17.259699999999999</v>
      </c>
      <c r="F932" s="1">
        <v>14.3682</v>
      </c>
      <c r="G932" s="1">
        <v>14.197699999999999</v>
      </c>
      <c r="H932" s="1">
        <v>16.484100000000002</v>
      </c>
      <c r="I932" s="1" t="s">
        <v>16</v>
      </c>
      <c r="J932" s="2">
        <v>5.7815499999999999E-3</v>
      </c>
      <c r="K932" s="1">
        <v>1.5159400000000001</v>
      </c>
      <c r="L932" s="1">
        <v>2.45194</v>
      </c>
      <c r="M932" s="1">
        <v>2</v>
      </c>
      <c r="N932" s="3">
        <f t="shared" si="14"/>
        <v>2.7932960893854749E-3</v>
      </c>
    </row>
    <row r="933" spans="1:14" x14ac:dyDescent="0.45">
      <c r="A933" s="1" t="s">
        <v>1873</v>
      </c>
      <c r="B933" s="1" t="s">
        <v>1874</v>
      </c>
      <c r="C933" s="1">
        <v>16.0578</v>
      </c>
      <c r="D933" s="1">
        <v>16.1081</v>
      </c>
      <c r="E933" s="1">
        <v>15.4688</v>
      </c>
      <c r="F933" s="1">
        <v>11.1366</v>
      </c>
      <c r="G933" s="1">
        <v>13.748100000000001</v>
      </c>
      <c r="H933" s="1">
        <v>12.944800000000001</v>
      </c>
      <c r="I933" s="1" t="s">
        <v>16</v>
      </c>
      <c r="J933" s="2">
        <v>2.9642700000000002E-3</v>
      </c>
      <c r="K933" s="1">
        <v>1.8247500000000001</v>
      </c>
      <c r="L933" s="1">
        <v>3.2684600000000001</v>
      </c>
      <c r="M933" s="1">
        <v>29</v>
      </c>
      <c r="N933" s="3">
        <f t="shared" si="14"/>
        <v>4.0502793296089384E-2</v>
      </c>
    </row>
    <row r="934" spans="1:14" x14ac:dyDescent="0.45">
      <c r="A934" s="1" t="s">
        <v>1875</v>
      </c>
      <c r="B934" s="1" t="s">
        <v>1876</v>
      </c>
      <c r="C934" s="1">
        <v>17.5261</v>
      </c>
      <c r="D934" s="1">
        <v>17.4313</v>
      </c>
      <c r="E934" s="1">
        <v>17.570699999999999</v>
      </c>
      <c r="F934" s="1">
        <v>14.1409</v>
      </c>
      <c r="G934" s="1">
        <v>13.5101</v>
      </c>
      <c r="H934" s="1">
        <v>14.159599999999999</v>
      </c>
      <c r="I934" s="1" t="s">
        <v>16</v>
      </c>
      <c r="J934" s="2">
        <v>0</v>
      </c>
      <c r="K934" s="1">
        <v>4.0954600000000001</v>
      </c>
      <c r="L934" s="1">
        <v>3.5724999999999998</v>
      </c>
      <c r="M934" s="1">
        <v>178</v>
      </c>
      <c r="N934" s="3">
        <f t="shared" si="14"/>
        <v>0.24860335195530725</v>
      </c>
    </row>
    <row r="935" spans="1:14" x14ac:dyDescent="0.45">
      <c r="A935" s="1" t="s">
        <v>1877</v>
      </c>
      <c r="B935" s="1" t="s">
        <v>1878</v>
      </c>
      <c r="C935" s="1">
        <v>19.151299999999999</v>
      </c>
      <c r="D935" s="1">
        <v>19.2515</v>
      </c>
      <c r="E935" s="1">
        <v>19.169499999999999</v>
      </c>
      <c r="F935" s="1">
        <v>15.870699999999999</v>
      </c>
      <c r="G935" s="1">
        <v>15.517200000000001</v>
      </c>
      <c r="H935" s="1">
        <v>16.1191</v>
      </c>
      <c r="I935" s="1" t="s">
        <v>16</v>
      </c>
      <c r="J935" s="2">
        <v>0</v>
      </c>
      <c r="K935" s="1">
        <v>4.3374899999999998</v>
      </c>
      <c r="L935" s="1">
        <v>3.3551199999999999</v>
      </c>
      <c r="M935" s="1">
        <v>0</v>
      </c>
      <c r="N935" s="3">
        <f t="shared" si="14"/>
        <v>0</v>
      </c>
    </row>
    <row r="936" spans="1:14" x14ac:dyDescent="0.45">
      <c r="A936" s="1" t="s">
        <v>1879</v>
      </c>
      <c r="B936" s="1" t="s">
        <v>1880</v>
      </c>
      <c r="C936" s="1">
        <v>16.611499999999999</v>
      </c>
      <c r="D936" s="1">
        <v>16.886800000000001</v>
      </c>
      <c r="E936" s="1">
        <v>16.536200000000001</v>
      </c>
      <c r="F936" s="1">
        <v>13.2822</v>
      </c>
      <c r="G936" s="1">
        <v>13.208299999999999</v>
      </c>
      <c r="H936" s="1">
        <v>13.680400000000001</v>
      </c>
      <c r="I936" s="1" t="s">
        <v>16</v>
      </c>
      <c r="J936" s="2">
        <v>0</v>
      </c>
      <c r="K936" s="1">
        <v>4.2650499999999996</v>
      </c>
      <c r="L936" s="1">
        <v>3.2879100000000001</v>
      </c>
      <c r="M936" s="1">
        <v>128</v>
      </c>
      <c r="N936" s="3">
        <f t="shared" si="14"/>
        <v>0.1787709497206704</v>
      </c>
    </row>
    <row r="937" spans="1:14" x14ac:dyDescent="0.45">
      <c r="A937" s="1" t="s">
        <v>1881</v>
      </c>
      <c r="B937" s="1" t="s">
        <v>1882</v>
      </c>
      <c r="C937" s="1">
        <v>16.619700000000002</v>
      </c>
      <c r="D937" s="1">
        <v>16.9222</v>
      </c>
      <c r="E937" s="1">
        <v>16.991199999999999</v>
      </c>
      <c r="F937" s="1">
        <v>11.5464</v>
      </c>
      <c r="G937" s="1">
        <v>12.0402</v>
      </c>
      <c r="H937" s="1">
        <v>13.5809</v>
      </c>
      <c r="I937" s="1" t="s">
        <v>16</v>
      </c>
      <c r="J937" s="2">
        <v>5.4104800000000003E-4</v>
      </c>
      <c r="K937" s="1">
        <v>2.6933600000000002</v>
      </c>
      <c r="L937" s="1">
        <v>4.45519</v>
      </c>
      <c r="M937" s="1">
        <v>112</v>
      </c>
      <c r="N937" s="3">
        <f t="shared" si="14"/>
        <v>0.15642458100558659</v>
      </c>
    </row>
    <row r="938" spans="1:14" x14ac:dyDescent="0.45">
      <c r="A938" s="1" t="s">
        <v>1883</v>
      </c>
      <c r="B938" s="1" t="s">
        <v>1884</v>
      </c>
      <c r="C938" s="1">
        <v>15.603300000000001</v>
      </c>
      <c r="D938" s="1">
        <v>16.785399999999999</v>
      </c>
      <c r="E938" s="1">
        <v>16.361899999999999</v>
      </c>
      <c r="F938" s="1">
        <v>11.1485</v>
      </c>
      <c r="G938" s="1">
        <v>13.7346</v>
      </c>
      <c r="H938" s="1">
        <v>10.596299999999999</v>
      </c>
      <c r="I938" s="1" t="s">
        <v>16</v>
      </c>
      <c r="J938" s="2">
        <v>2.41259E-3</v>
      </c>
      <c r="K938" s="1">
        <v>1.9002699999999999</v>
      </c>
      <c r="L938" s="1">
        <v>4.4237700000000002</v>
      </c>
      <c r="M938" s="1">
        <v>3</v>
      </c>
      <c r="N938" s="3">
        <f t="shared" si="14"/>
        <v>4.1899441340782122E-3</v>
      </c>
    </row>
    <row r="939" spans="1:14" x14ac:dyDescent="0.45">
      <c r="A939" s="1" t="s">
        <v>1885</v>
      </c>
      <c r="B939" s="1" t="s">
        <v>1886</v>
      </c>
      <c r="C939" s="1">
        <v>16.855399999999999</v>
      </c>
      <c r="D939" s="1">
        <v>17.167000000000002</v>
      </c>
      <c r="E939" s="1">
        <v>16.908999999999999</v>
      </c>
      <c r="F939" s="1">
        <v>13.608000000000001</v>
      </c>
      <c r="G939" s="1">
        <v>13.816000000000001</v>
      </c>
      <c r="H939" s="1">
        <v>13.9521</v>
      </c>
      <c r="I939" s="1" t="s">
        <v>16</v>
      </c>
      <c r="J939" s="2">
        <v>0</v>
      </c>
      <c r="K939" s="1">
        <v>4.6707000000000001</v>
      </c>
      <c r="L939" s="1">
        <v>3.1850999999999998</v>
      </c>
      <c r="M939" s="1">
        <v>19</v>
      </c>
      <c r="N939" s="3">
        <f t="shared" si="14"/>
        <v>2.6536312849162011E-2</v>
      </c>
    </row>
    <row r="940" spans="1:14" x14ac:dyDescent="0.45">
      <c r="A940" s="1" t="s">
        <v>1887</v>
      </c>
      <c r="B940" s="1" t="s">
        <v>1888</v>
      </c>
      <c r="C940" s="1">
        <v>17.736599999999999</v>
      </c>
      <c r="D940" s="1">
        <v>17.6997</v>
      </c>
      <c r="E940" s="1">
        <v>17.7804</v>
      </c>
      <c r="F940" s="1">
        <v>15.1035</v>
      </c>
      <c r="G940" s="1">
        <v>15.2578</v>
      </c>
      <c r="H940" s="1">
        <v>15.385400000000001</v>
      </c>
      <c r="I940" s="1" t="s">
        <v>16</v>
      </c>
      <c r="J940" s="2">
        <v>0</v>
      </c>
      <c r="K940" s="1">
        <v>5.0972900000000001</v>
      </c>
      <c r="L940" s="1">
        <v>2.4899900000000001</v>
      </c>
      <c r="M940" s="1">
        <v>133</v>
      </c>
      <c r="N940" s="3">
        <f t="shared" si="14"/>
        <v>0.18575418994413409</v>
      </c>
    </row>
    <row r="941" spans="1:14" x14ac:dyDescent="0.45">
      <c r="A941" s="1" t="s">
        <v>1889</v>
      </c>
      <c r="B941" s="1" t="s">
        <v>1890</v>
      </c>
      <c r="C941" s="1">
        <v>16.5504</v>
      </c>
      <c r="D941" s="1">
        <v>16.436399999999999</v>
      </c>
      <c r="E941" s="1">
        <v>17.072099999999999</v>
      </c>
      <c r="F941" s="1">
        <v>14.8445</v>
      </c>
      <c r="G941" s="1">
        <v>14.4352</v>
      </c>
      <c r="H941" s="1">
        <v>14.646699999999999</v>
      </c>
      <c r="I941" s="1" t="s">
        <v>16</v>
      </c>
      <c r="J941" s="2">
        <v>3.5734900000000002E-4</v>
      </c>
      <c r="K941" s="1">
        <v>3.0629599999999999</v>
      </c>
      <c r="L941" s="1">
        <v>2.0441500000000001</v>
      </c>
      <c r="M941" s="1">
        <v>156</v>
      </c>
      <c r="N941" s="3">
        <f t="shared" si="14"/>
        <v>0.21787709497206703</v>
      </c>
    </row>
    <row r="942" spans="1:14" x14ac:dyDescent="0.45">
      <c r="A942" s="1" t="s">
        <v>1891</v>
      </c>
      <c r="B942" s="1" t="s">
        <v>1892</v>
      </c>
      <c r="C942" s="1">
        <v>16.395800000000001</v>
      </c>
      <c r="D942" s="1">
        <v>15.680899999999999</v>
      </c>
      <c r="E942" s="1">
        <v>15.5497</v>
      </c>
      <c r="F942" s="1">
        <v>13.4481</v>
      </c>
      <c r="G942" s="1">
        <v>14.071199999999999</v>
      </c>
      <c r="H942" s="1">
        <v>13.682600000000001</v>
      </c>
      <c r="I942" s="1" t="s">
        <v>16</v>
      </c>
      <c r="J942" s="2">
        <v>6.0714299999999998E-4</v>
      </c>
      <c r="K942" s="1">
        <v>2.5883099999999999</v>
      </c>
      <c r="L942" s="1">
        <v>2.1415199999999999</v>
      </c>
      <c r="M942" s="1">
        <v>37</v>
      </c>
      <c r="N942" s="3">
        <f t="shared" si="14"/>
        <v>5.1675977653631286E-2</v>
      </c>
    </row>
    <row r="943" spans="1:14" x14ac:dyDescent="0.45">
      <c r="A943" s="1" t="s">
        <v>1893</v>
      </c>
      <c r="B943" s="1" t="s">
        <v>1894</v>
      </c>
      <c r="C943" s="1">
        <v>15.391500000000001</v>
      </c>
      <c r="D943" s="1">
        <v>15.3337</v>
      </c>
      <c r="E943" s="1">
        <v>15.363099999999999</v>
      </c>
      <c r="F943" s="1">
        <v>12.5389</v>
      </c>
      <c r="G943" s="1">
        <v>13.007999999999999</v>
      </c>
      <c r="H943" s="1">
        <v>13.443</v>
      </c>
      <c r="I943" s="1" t="s">
        <v>16</v>
      </c>
      <c r="J943" s="2">
        <v>2.4101099999999999E-4</v>
      </c>
      <c r="K943" s="1">
        <v>3.0819999999999999</v>
      </c>
      <c r="L943" s="1">
        <v>2.3661500000000002</v>
      </c>
      <c r="M943" s="1">
        <v>0</v>
      </c>
      <c r="N943" s="3">
        <f t="shared" si="14"/>
        <v>0</v>
      </c>
    </row>
    <row r="944" spans="1:14" x14ac:dyDescent="0.45">
      <c r="A944" s="1" t="s">
        <v>1895</v>
      </c>
      <c r="B944" s="1" t="s">
        <v>1896</v>
      </c>
      <c r="C944" s="1">
        <v>20.577500000000001</v>
      </c>
      <c r="D944" s="1">
        <v>20.181000000000001</v>
      </c>
      <c r="E944" s="1">
        <v>20.1816</v>
      </c>
      <c r="F944" s="1">
        <v>15.803100000000001</v>
      </c>
      <c r="G944" s="1">
        <v>16.006699999999999</v>
      </c>
      <c r="H944" s="1">
        <v>15.955399999999999</v>
      </c>
      <c r="I944" s="1" t="s">
        <v>16</v>
      </c>
      <c r="J944" s="2">
        <v>0</v>
      </c>
      <c r="K944" s="1">
        <v>5.1438499999999996</v>
      </c>
      <c r="L944" s="1">
        <v>4.3916500000000003</v>
      </c>
      <c r="M944" s="1">
        <v>0</v>
      </c>
      <c r="N944" s="3">
        <f t="shared" si="14"/>
        <v>0</v>
      </c>
    </row>
    <row r="945" spans="1:14" x14ac:dyDescent="0.45">
      <c r="A945" s="1" t="s">
        <v>1897</v>
      </c>
      <c r="B945" s="1" t="s">
        <v>1898</v>
      </c>
      <c r="C945" s="1">
        <v>18.673400000000001</v>
      </c>
      <c r="D945" s="1">
        <v>18.6769</v>
      </c>
      <c r="E945" s="1">
        <v>18.487200000000001</v>
      </c>
      <c r="F945" s="1">
        <v>15.1333</v>
      </c>
      <c r="G945" s="1">
        <v>15.3893</v>
      </c>
      <c r="H945" s="1">
        <v>16.6051</v>
      </c>
      <c r="I945" s="1" t="s">
        <v>16</v>
      </c>
      <c r="J945" s="2">
        <v>8.2094799999999995E-4</v>
      </c>
      <c r="K945" s="1">
        <v>2.4976799999999999</v>
      </c>
      <c r="L945" s="1">
        <v>2.9032300000000002</v>
      </c>
      <c r="M945" s="1">
        <v>30</v>
      </c>
      <c r="N945" s="3">
        <f t="shared" si="14"/>
        <v>4.189944134078212E-2</v>
      </c>
    </row>
    <row r="946" spans="1:14" x14ac:dyDescent="0.45">
      <c r="A946" s="1" t="s">
        <v>1899</v>
      </c>
      <c r="B946" s="1" t="s">
        <v>1900</v>
      </c>
      <c r="C946" s="1">
        <v>15.2936</v>
      </c>
      <c r="D946" s="1">
        <v>14.9969</v>
      </c>
      <c r="E946" s="1">
        <v>15.418200000000001</v>
      </c>
      <c r="F946" s="1">
        <v>13.834199999999999</v>
      </c>
      <c r="G946" s="1">
        <v>14.0479</v>
      </c>
      <c r="H946" s="1">
        <v>12.861700000000001</v>
      </c>
      <c r="I946" s="1" t="s">
        <v>16</v>
      </c>
      <c r="J946" s="2">
        <v>2.4601599999999999E-3</v>
      </c>
      <c r="K946" s="1">
        <v>1.89446</v>
      </c>
      <c r="L946" s="1">
        <v>1.655</v>
      </c>
      <c r="M946" s="1">
        <v>5</v>
      </c>
      <c r="N946" s="3">
        <f t="shared" si="14"/>
        <v>6.9832402234636867E-3</v>
      </c>
    </row>
    <row r="947" spans="1:14" x14ac:dyDescent="0.45">
      <c r="A947" s="1" t="s">
        <v>1901</v>
      </c>
      <c r="B947" s="1" t="s">
        <v>1902</v>
      </c>
      <c r="C947" s="1">
        <v>21.597999999999999</v>
      </c>
      <c r="D947" s="1">
        <v>21.215199999999999</v>
      </c>
      <c r="E947" s="1">
        <v>21.299499999999998</v>
      </c>
      <c r="F947" s="1">
        <v>13.3695</v>
      </c>
      <c r="G947" s="1">
        <v>14.0718</v>
      </c>
      <c r="H947" s="1">
        <v>13.826000000000001</v>
      </c>
      <c r="I947" s="1" t="s">
        <v>16</v>
      </c>
      <c r="J947" s="2">
        <v>0</v>
      </c>
      <c r="K947" s="1">
        <v>5.2576599999999996</v>
      </c>
      <c r="L947" s="1">
        <v>7.6151299999999997</v>
      </c>
      <c r="M947" s="1">
        <v>78</v>
      </c>
      <c r="N947" s="3">
        <f t="shared" si="14"/>
        <v>0.10893854748603352</v>
      </c>
    </row>
    <row r="948" spans="1:14" x14ac:dyDescent="0.45">
      <c r="A948" s="1" t="s">
        <v>1901</v>
      </c>
      <c r="B948" s="1" t="s">
        <v>1903</v>
      </c>
      <c r="C948" s="1">
        <v>22.416699999999999</v>
      </c>
      <c r="D948" s="1">
        <v>22.342300000000002</v>
      </c>
      <c r="E948" s="1">
        <v>22.267299999999999</v>
      </c>
      <c r="F948" s="1">
        <v>16.4024</v>
      </c>
      <c r="G948" s="1">
        <v>16.8263</v>
      </c>
      <c r="H948" s="1">
        <v>16.462700000000002</v>
      </c>
      <c r="I948" s="1" t="s">
        <v>16</v>
      </c>
      <c r="J948" s="2">
        <v>0</v>
      </c>
      <c r="K948" s="1">
        <v>5.6953800000000001</v>
      </c>
      <c r="L948" s="1">
        <v>5.7782799999999996</v>
      </c>
      <c r="M948" s="1">
        <v>78</v>
      </c>
      <c r="N948" s="3">
        <f t="shared" si="14"/>
        <v>0.10893854748603352</v>
      </c>
    </row>
    <row r="949" spans="1:14" x14ac:dyDescent="0.45">
      <c r="A949" s="1" t="s">
        <v>1904</v>
      </c>
      <c r="B949" s="1" t="s">
        <v>1905</v>
      </c>
      <c r="C949" s="1">
        <v>16.8888</v>
      </c>
      <c r="D949" s="1">
        <v>17.023299999999999</v>
      </c>
      <c r="E949" s="1">
        <v>17.119800000000001</v>
      </c>
      <c r="F949" s="1">
        <v>13.047800000000001</v>
      </c>
      <c r="G949" s="1">
        <v>13.772600000000001</v>
      </c>
      <c r="H949" s="1">
        <v>13.597</v>
      </c>
      <c r="I949" s="1" t="s">
        <v>16</v>
      </c>
      <c r="J949" s="2">
        <v>0</v>
      </c>
      <c r="K949" s="1">
        <v>3.9944299999999999</v>
      </c>
      <c r="L949" s="1">
        <v>3.5381200000000002</v>
      </c>
      <c r="M949" s="1">
        <v>0</v>
      </c>
      <c r="N949" s="3">
        <f t="shared" si="14"/>
        <v>0</v>
      </c>
    </row>
    <row r="950" spans="1:14" x14ac:dyDescent="0.45">
      <c r="A950" s="1" t="s">
        <v>1906</v>
      </c>
      <c r="B950" s="1" t="s">
        <v>1907</v>
      </c>
      <c r="C950" s="1">
        <v>17.3827</v>
      </c>
      <c r="D950" s="1">
        <v>17.285499999999999</v>
      </c>
      <c r="E950" s="1">
        <v>17.122900000000001</v>
      </c>
      <c r="F950" s="1">
        <v>14.399900000000001</v>
      </c>
      <c r="G950" s="1">
        <v>14.6713</v>
      </c>
      <c r="H950" s="1">
        <v>14.2142</v>
      </c>
      <c r="I950" s="1" t="s">
        <v>16</v>
      </c>
      <c r="J950" s="2">
        <v>0</v>
      </c>
      <c r="K950" s="1">
        <v>4.3036000000000003</v>
      </c>
      <c r="L950" s="1">
        <v>2.8351999999999999</v>
      </c>
      <c r="M950" s="1">
        <v>0</v>
      </c>
      <c r="N950" s="3">
        <f t="shared" si="14"/>
        <v>0</v>
      </c>
    </row>
    <row r="951" spans="1:14" x14ac:dyDescent="0.45">
      <c r="A951" s="1" t="s">
        <v>1908</v>
      </c>
      <c r="B951" s="1" t="s">
        <v>1909</v>
      </c>
      <c r="C951" s="1">
        <v>16.4099</v>
      </c>
      <c r="D951" s="1">
        <v>17.624199999999998</v>
      </c>
      <c r="E951" s="1">
        <v>17.642299999999999</v>
      </c>
      <c r="F951" s="1">
        <v>14.865399999999999</v>
      </c>
      <c r="G951" s="1">
        <v>13.833500000000001</v>
      </c>
      <c r="H951" s="1">
        <v>12.992000000000001</v>
      </c>
      <c r="I951" s="1" t="s">
        <v>16</v>
      </c>
      <c r="J951" s="2">
        <v>1.6658700000000001E-3</v>
      </c>
      <c r="K951" s="1">
        <v>2.0972599999999999</v>
      </c>
      <c r="L951" s="1">
        <v>3.3284799999999999</v>
      </c>
      <c r="M951" s="1">
        <v>17</v>
      </c>
      <c r="N951" s="3">
        <f t="shared" si="14"/>
        <v>2.3743016759776536E-2</v>
      </c>
    </row>
    <row r="952" spans="1:14" x14ac:dyDescent="0.45">
      <c r="A952" s="1" t="s">
        <v>1910</v>
      </c>
      <c r="B952" s="1" t="s">
        <v>1911</v>
      </c>
      <c r="C952" s="1">
        <v>23.531500000000001</v>
      </c>
      <c r="D952" s="1">
        <v>23.789899999999999</v>
      </c>
      <c r="E952" s="1">
        <v>23.864699999999999</v>
      </c>
      <c r="F952" s="1">
        <v>18.498799999999999</v>
      </c>
      <c r="G952" s="1">
        <v>19.324300000000001</v>
      </c>
      <c r="H952" s="1">
        <v>18.598400000000002</v>
      </c>
      <c r="I952" s="1" t="s">
        <v>16</v>
      </c>
      <c r="J952" s="2">
        <v>0</v>
      </c>
      <c r="K952" s="1">
        <v>4.2168000000000001</v>
      </c>
      <c r="L952" s="1">
        <v>4.9215400000000002</v>
      </c>
      <c r="M952" s="1">
        <v>8</v>
      </c>
      <c r="N952" s="3">
        <f t="shared" si="14"/>
        <v>1.11731843575419E-2</v>
      </c>
    </row>
    <row r="953" spans="1:14" x14ac:dyDescent="0.45">
      <c r="A953" s="1" t="s">
        <v>1912</v>
      </c>
      <c r="B953" s="1" t="s">
        <v>1913</v>
      </c>
      <c r="C953" s="1">
        <v>15.6701</v>
      </c>
      <c r="D953" s="1">
        <v>15.821899999999999</v>
      </c>
      <c r="E953" s="1">
        <v>15.9404</v>
      </c>
      <c r="F953" s="1">
        <v>14.4077</v>
      </c>
      <c r="G953" s="1">
        <v>13.914</v>
      </c>
      <c r="H953" s="1">
        <v>14.6044</v>
      </c>
      <c r="I953" s="1" t="s">
        <v>16</v>
      </c>
      <c r="J953" s="2">
        <v>6.18182E-4</v>
      </c>
      <c r="K953" s="1">
        <v>2.62032</v>
      </c>
      <c r="L953" s="1">
        <v>1.5020899999999999</v>
      </c>
      <c r="M953" s="1">
        <v>27</v>
      </c>
      <c r="N953" s="3">
        <f t="shared" si="14"/>
        <v>3.7709497206703912E-2</v>
      </c>
    </row>
    <row r="954" spans="1:14" x14ac:dyDescent="0.45">
      <c r="A954" s="1" t="s">
        <v>1914</v>
      </c>
      <c r="B954" s="1" t="s">
        <v>1915</v>
      </c>
      <c r="C954" s="1">
        <v>17.423300000000001</v>
      </c>
      <c r="D954" s="1">
        <v>17.3491</v>
      </c>
      <c r="E954" s="1">
        <v>17.278700000000001</v>
      </c>
      <c r="F954" s="1">
        <v>14.7911</v>
      </c>
      <c r="G954" s="1">
        <v>13.4436</v>
      </c>
      <c r="H954" s="1">
        <v>14.8294</v>
      </c>
      <c r="I954" s="1" t="s">
        <v>16</v>
      </c>
      <c r="J954" s="2">
        <v>6.8563100000000002E-4</v>
      </c>
      <c r="K954" s="1">
        <v>2.5506000000000002</v>
      </c>
      <c r="L954" s="1">
        <v>2.9956200000000002</v>
      </c>
      <c r="M954" s="1">
        <v>1</v>
      </c>
      <c r="N954" s="3">
        <f t="shared" si="14"/>
        <v>1.3966480446927375E-3</v>
      </c>
    </row>
    <row r="955" spans="1:14" x14ac:dyDescent="0.45">
      <c r="A955" s="1" t="s">
        <v>1916</v>
      </c>
      <c r="B955" s="1" t="s">
        <v>1917</v>
      </c>
      <c r="C955" s="1">
        <v>20.058700000000002</v>
      </c>
      <c r="D955" s="1">
        <v>19.699200000000001</v>
      </c>
      <c r="E955" s="1">
        <v>19.9617</v>
      </c>
      <c r="F955" s="1">
        <v>16.438199999999998</v>
      </c>
      <c r="G955" s="1">
        <v>16.885000000000002</v>
      </c>
      <c r="H955" s="1">
        <v>16.6938</v>
      </c>
      <c r="I955" s="1" t="s">
        <v>16</v>
      </c>
      <c r="J955" s="2">
        <v>0</v>
      </c>
      <c r="K955" s="1">
        <v>4.3656300000000003</v>
      </c>
      <c r="L955" s="1">
        <v>3.2342200000000001</v>
      </c>
      <c r="M955" s="1">
        <v>9</v>
      </c>
      <c r="N955" s="3">
        <f t="shared" si="14"/>
        <v>1.2569832402234637E-2</v>
      </c>
    </row>
    <row r="956" spans="1:14" x14ac:dyDescent="0.45">
      <c r="A956" s="1" t="s">
        <v>1918</v>
      </c>
      <c r="B956" s="1" t="s">
        <v>1919</v>
      </c>
      <c r="C956" s="1">
        <v>15.198499999999999</v>
      </c>
      <c r="D956" s="1">
        <v>15.5129</v>
      </c>
      <c r="E956" s="1">
        <v>15.666</v>
      </c>
      <c r="F956" s="1">
        <v>13.4879</v>
      </c>
      <c r="G956" s="1">
        <v>13.307399999999999</v>
      </c>
      <c r="H956" s="1">
        <v>14.273300000000001</v>
      </c>
      <c r="I956" s="1" t="s">
        <v>16</v>
      </c>
      <c r="J956" s="2">
        <v>1.1849E-3</v>
      </c>
      <c r="K956" s="1">
        <v>2.2487499999999998</v>
      </c>
      <c r="L956" s="1">
        <v>1.76963</v>
      </c>
      <c r="M956" s="1">
        <v>3</v>
      </c>
      <c r="N956" s="3">
        <f t="shared" si="14"/>
        <v>4.1899441340782122E-3</v>
      </c>
    </row>
    <row r="957" spans="1:14" x14ac:dyDescent="0.45">
      <c r="A957" s="1" t="s">
        <v>1920</v>
      </c>
      <c r="B957" s="1" t="s">
        <v>1921</v>
      </c>
      <c r="C957" s="1">
        <v>15.4754</v>
      </c>
      <c r="D957" s="1">
        <v>15.989800000000001</v>
      </c>
      <c r="E957" s="1">
        <v>16.0334</v>
      </c>
      <c r="F957" s="1">
        <v>13.7765</v>
      </c>
      <c r="G957" s="1">
        <v>13.1929</v>
      </c>
      <c r="H957" s="1">
        <v>13.3513</v>
      </c>
      <c r="I957" s="1" t="s">
        <v>16</v>
      </c>
      <c r="J957" s="2">
        <v>2.5860299999999999E-4</v>
      </c>
      <c r="K957" s="1">
        <v>3.17699</v>
      </c>
      <c r="L957" s="1">
        <v>2.3926799999999999</v>
      </c>
      <c r="M957" s="1">
        <v>33</v>
      </c>
      <c r="N957" s="3">
        <f t="shared" si="14"/>
        <v>4.6089385474860335E-2</v>
      </c>
    </row>
    <row r="958" spans="1:14" x14ac:dyDescent="0.45">
      <c r="A958" s="1" t="s">
        <v>1922</v>
      </c>
      <c r="B958" s="1" t="s">
        <v>1923</v>
      </c>
      <c r="C958" s="1">
        <v>16.169699999999999</v>
      </c>
      <c r="D958" s="1">
        <v>15.447800000000001</v>
      </c>
      <c r="E958" s="1">
        <v>14.8817</v>
      </c>
      <c r="F958" s="1">
        <v>13.651400000000001</v>
      </c>
      <c r="G958" s="1">
        <v>12.6013</v>
      </c>
      <c r="H958" s="1">
        <v>13.337</v>
      </c>
      <c r="I958" s="1" t="s">
        <v>16</v>
      </c>
      <c r="J958" s="2">
        <v>1.8583199999999999E-3</v>
      </c>
      <c r="K958" s="1">
        <v>2.0451600000000001</v>
      </c>
      <c r="L958" s="1">
        <v>2.30315</v>
      </c>
      <c r="M958" s="1">
        <v>59</v>
      </c>
      <c r="N958" s="3">
        <f t="shared" si="14"/>
        <v>8.2402234636871505E-2</v>
      </c>
    </row>
    <row r="959" spans="1:14" x14ac:dyDescent="0.45">
      <c r="A959" s="1" t="s">
        <v>1924</v>
      </c>
      <c r="B959" s="1" t="s">
        <v>1925</v>
      </c>
      <c r="C959" s="1">
        <v>19.3933</v>
      </c>
      <c r="D959" s="1">
        <v>18.927700000000002</v>
      </c>
      <c r="E959" s="1">
        <v>19.400700000000001</v>
      </c>
      <c r="F959" s="1">
        <v>15.369400000000001</v>
      </c>
      <c r="G959" s="1">
        <v>15.2851</v>
      </c>
      <c r="H959" s="1">
        <v>15.740600000000001</v>
      </c>
      <c r="I959" s="1" t="s">
        <v>16</v>
      </c>
      <c r="J959" s="2">
        <v>0</v>
      </c>
      <c r="K959" s="1">
        <v>4.2507200000000003</v>
      </c>
      <c r="L959" s="1">
        <v>3.7755299999999998</v>
      </c>
      <c r="M959" s="1">
        <v>7</v>
      </c>
      <c r="N959" s="3">
        <f t="shared" si="14"/>
        <v>9.7765363128491621E-3</v>
      </c>
    </row>
    <row r="960" spans="1:14" x14ac:dyDescent="0.45">
      <c r="A960" s="1" t="s">
        <v>1926</v>
      </c>
      <c r="B960" s="1" t="s">
        <v>1927</v>
      </c>
      <c r="C960" s="1">
        <v>15.288600000000001</v>
      </c>
      <c r="D960" s="1">
        <v>15.342700000000001</v>
      </c>
      <c r="E960" s="1">
        <v>15.911799999999999</v>
      </c>
      <c r="F960" s="1">
        <v>13.6502</v>
      </c>
      <c r="G960" s="1">
        <v>13.637499999999999</v>
      </c>
      <c r="H960" s="1">
        <v>12.4618</v>
      </c>
      <c r="I960" s="1" t="s">
        <v>16</v>
      </c>
      <c r="J960" s="2">
        <v>1.34154E-3</v>
      </c>
      <c r="K960" s="1">
        <v>2.1645799999999999</v>
      </c>
      <c r="L960" s="1">
        <v>2.2645400000000002</v>
      </c>
      <c r="M960" s="1">
        <v>11</v>
      </c>
      <c r="N960" s="3">
        <f t="shared" si="14"/>
        <v>1.5363128491620111E-2</v>
      </c>
    </row>
    <row r="961" spans="1:14" x14ac:dyDescent="0.45">
      <c r="A961" s="1" t="s">
        <v>1928</v>
      </c>
      <c r="B961" s="1" t="s">
        <v>1929</v>
      </c>
      <c r="C961" s="1">
        <v>17.7179</v>
      </c>
      <c r="D961" s="1">
        <v>16.878</v>
      </c>
      <c r="E961" s="1">
        <v>17.998200000000001</v>
      </c>
      <c r="F961" s="1">
        <v>14.921799999999999</v>
      </c>
      <c r="G961" s="1">
        <v>16.5777</v>
      </c>
      <c r="H961" s="1">
        <v>13.879200000000001</v>
      </c>
      <c r="I961" s="1" t="s">
        <v>16</v>
      </c>
      <c r="J961" s="2">
        <v>9.4452800000000003E-3</v>
      </c>
      <c r="K961" s="1">
        <v>1.3176099999999999</v>
      </c>
      <c r="L961" s="1">
        <v>2.4051300000000002</v>
      </c>
      <c r="M961" s="1">
        <v>28</v>
      </c>
      <c r="N961" s="3">
        <f t="shared" si="14"/>
        <v>3.9106145251396648E-2</v>
      </c>
    </row>
    <row r="962" spans="1:14" x14ac:dyDescent="0.45">
      <c r="A962" s="1" t="s">
        <v>1930</v>
      </c>
      <c r="B962" s="1" t="s">
        <v>1931</v>
      </c>
      <c r="C962" s="1">
        <v>18.023499999999999</v>
      </c>
      <c r="D962" s="1">
        <v>18.442599999999999</v>
      </c>
      <c r="E962" s="1">
        <v>18.451499999999999</v>
      </c>
      <c r="F962" s="1">
        <v>15.183</v>
      </c>
      <c r="G962" s="1">
        <v>14.9985</v>
      </c>
      <c r="H962" s="1">
        <v>15.7691</v>
      </c>
      <c r="I962" s="1" t="s">
        <v>16</v>
      </c>
      <c r="J962" s="2">
        <v>1.5012099999999999E-4</v>
      </c>
      <c r="K962" s="1">
        <v>3.4102100000000002</v>
      </c>
      <c r="L962" s="1">
        <v>2.98895</v>
      </c>
      <c r="M962" s="1">
        <v>75</v>
      </c>
      <c r="N962" s="3">
        <f t="shared" ref="N962:N1025" si="15">M962/716</f>
        <v>0.10474860335195531</v>
      </c>
    </row>
    <row r="963" spans="1:14" x14ac:dyDescent="0.45">
      <c r="A963" s="1" t="s">
        <v>1932</v>
      </c>
      <c r="B963" s="1" t="s">
        <v>1933</v>
      </c>
      <c r="C963" s="1">
        <v>21.303999999999998</v>
      </c>
      <c r="D963" s="1">
        <v>20.938099999999999</v>
      </c>
      <c r="E963" s="1">
        <v>21.327000000000002</v>
      </c>
      <c r="F963" s="1">
        <v>15.6751</v>
      </c>
      <c r="G963" s="1">
        <v>15.354200000000001</v>
      </c>
      <c r="H963" s="1">
        <v>17.207000000000001</v>
      </c>
      <c r="I963" s="1" t="s">
        <v>16</v>
      </c>
      <c r="J963" s="2">
        <v>4.6772699999999998E-4</v>
      </c>
      <c r="K963" s="1">
        <v>3.0231300000000001</v>
      </c>
      <c r="L963" s="1">
        <v>5.1109200000000001</v>
      </c>
      <c r="M963" s="1">
        <v>108</v>
      </c>
      <c r="N963" s="3">
        <f t="shared" si="15"/>
        <v>0.15083798882681565</v>
      </c>
    </row>
    <row r="964" spans="1:14" x14ac:dyDescent="0.45">
      <c r="A964" s="1" t="s">
        <v>1934</v>
      </c>
      <c r="B964" s="1" t="s">
        <v>1935</v>
      </c>
      <c r="C964" s="1">
        <v>19.253599999999999</v>
      </c>
      <c r="D964" s="1">
        <v>19.010100000000001</v>
      </c>
      <c r="E964" s="1">
        <v>19.1401</v>
      </c>
      <c r="F964" s="1">
        <v>14.6928</v>
      </c>
      <c r="G964" s="1">
        <v>14.9733</v>
      </c>
      <c r="H964" s="1">
        <v>15.8568</v>
      </c>
      <c r="I964" s="1" t="s">
        <v>16</v>
      </c>
      <c r="J964" s="2">
        <v>1.5122000000000001E-4</v>
      </c>
      <c r="K964" s="1">
        <v>3.42178</v>
      </c>
      <c r="L964" s="1">
        <v>3.9603299999999999</v>
      </c>
      <c r="M964" s="1">
        <v>92</v>
      </c>
      <c r="N964" s="3">
        <f t="shared" si="15"/>
        <v>0.12849162011173185</v>
      </c>
    </row>
    <row r="965" spans="1:14" x14ac:dyDescent="0.45">
      <c r="A965" s="1" t="s">
        <v>1936</v>
      </c>
      <c r="B965" s="1" t="s">
        <v>1937</v>
      </c>
      <c r="C965" s="1">
        <v>16.842099999999999</v>
      </c>
      <c r="D965" s="1">
        <v>16.240400000000001</v>
      </c>
      <c r="E965" s="1">
        <v>17.046600000000002</v>
      </c>
      <c r="F965" s="1">
        <v>12.3508</v>
      </c>
      <c r="G965" s="1">
        <v>13.4838</v>
      </c>
      <c r="H965" s="1">
        <v>13.4419</v>
      </c>
      <c r="I965" s="1" t="s">
        <v>16</v>
      </c>
      <c r="J965" s="2">
        <v>5.2326599999999999E-4</v>
      </c>
      <c r="K965" s="1">
        <v>2.9126799999999999</v>
      </c>
      <c r="L965" s="1">
        <v>3.6174900000000001</v>
      </c>
      <c r="M965" s="1">
        <v>108</v>
      </c>
      <c r="N965" s="3">
        <f t="shared" si="15"/>
        <v>0.15083798882681565</v>
      </c>
    </row>
    <row r="966" spans="1:14" x14ac:dyDescent="0.45">
      <c r="A966" s="1" t="s">
        <v>1938</v>
      </c>
      <c r="B966" s="1" t="s">
        <v>1939</v>
      </c>
      <c r="C966" s="1">
        <v>19.986699999999999</v>
      </c>
      <c r="D966" s="1">
        <v>19.804600000000001</v>
      </c>
      <c r="E966" s="1">
        <v>19.860800000000001</v>
      </c>
      <c r="F966" s="1">
        <v>17.409199999999998</v>
      </c>
      <c r="G966" s="1">
        <v>17.836600000000001</v>
      </c>
      <c r="H966" s="1">
        <v>16.184000000000001</v>
      </c>
      <c r="I966" s="1" t="s">
        <v>16</v>
      </c>
      <c r="J966" s="2">
        <v>1.13583E-3</v>
      </c>
      <c r="K966" s="1">
        <v>2.2738399999999999</v>
      </c>
      <c r="L966" s="1">
        <v>2.7407699999999999</v>
      </c>
      <c r="M966" s="1">
        <v>71</v>
      </c>
      <c r="N966" s="3">
        <f t="shared" si="15"/>
        <v>9.9162011173184364E-2</v>
      </c>
    </row>
    <row r="967" spans="1:14" x14ac:dyDescent="0.45">
      <c r="A967" s="1" t="s">
        <v>1940</v>
      </c>
      <c r="B967" s="1" t="s">
        <v>1941</v>
      </c>
      <c r="C967" s="1">
        <v>19.314299999999999</v>
      </c>
      <c r="D967" s="1">
        <v>18.853899999999999</v>
      </c>
      <c r="E967" s="1">
        <v>19.225100000000001</v>
      </c>
      <c r="F967" s="1">
        <v>16.114899999999999</v>
      </c>
      <c r="G967" s="1">
        <v>15.9557</v>
      </c>
      <c r="H967" s="1">
        <v>15.3628</v>
      </c>
      <c r="I967" s="1" t="s">
        <v>16</v>
      </c>
      <c r="J967" s="2">
        <v>1.72943E-4</v>
      </c>
      <c r="K967" s="1">
        <v>3.6074799999999998</v>
      </c>
      <c r="L967" s="1">
        <v>3.3199399999999999</v>
      </c>
      <c r="M967" s="1">
        <v>70</v>
      </c>
      <c r="N967" s="3">
        <f t="shared" si="15"/>
        <v>9.7765363128491614E-2</v>
      </c>
    </row>
    <row r="968" spans="1:14" x14ac:dyDescent="0.45">
      <c r="A968" s="1" t="s">
        <v>1942</v>
      </c>
      <c r="B968" s="1" t="s">
        <v>1943</v>
      </c>
      <c r="C968" s="1">
        <v>16.666599999999999</v>
      </c>
      <c r="D968" s="1">
        <v>17.4053</v>
      </c>
      <c r="E968" s="1">
        <v>16.702300000000001</v>
      </c>
      <c r="F968" s="1">
        <v>11.609400000000001</v>
      </c>
      <c r="G968" s="1">
        <v>12.5695</v>
      </c>
      <c r="H968" s="1">
        <v>14.0548</v>
      </c>
      <c r="I968" s="1" t="s">
        <v>16</v>
      </c>
      <c r="J968" s="2">
        <v>1.14397E-3</v>
      </c>
      <c r="K968" s="1">
        <v>2.29243</v>
      </c>
      <c r="L968" s="1">
        <v>4.1801599999999999</v>
      </c>
      <c r="M968" s="1">
        <v>166</v>
      </c>
      <c r="N968" s="3">
        <f t="shared" si="15"/>
        <v>0.23184357541899442</v>
      </c>
    </row>
    <row r="969" spans="1:14" x14ac:dyDescent="0.45">
      <c r="A969" s="1" t="s">
        <v>1944</v>
      </c>
      <c r="B969" s="1" t="s">
        <v>1945</v>
      </c>
      <c r="C969" s="1">
        <v>17.310199999999998</v>
      </c>
      <c r="D969" s="1">
        <v>17.434100000000001</v>
      </c>
      <c r="E969" s="1">
        <v>17.478300000000001</v>
      </c>
      <c r="F969" s="1">
        <v>14.1327</v>
      </c>
      <c r="G969" s="1">
        <v>13.5298</v>
      </c>
      <c r="H969" s="1">
        <v>14.450900000000001</v>
      </c>
      <c r="I969" s="1" t="s">
        <v>16</v>
      </c>
      <c r="J969" s="2">
        <v>1.7079899999999999E-4</v>
      </c>
      <c r="K969" s="1">
        <v>3.5955699999999999</v>
      </c>
      <c r="L969" s="1">
        <v>3.3696999999999999</v>
      </c>
      <c r="M969" s="1">
        <v>9</v>
      </c>
      <c r="N969" s="3">
        <f t="shared" si="15"/>
        <v>1.2569832402234637E-2</v>
      </c>
    </row>
    <row r="970" spans="1:14" x14ac:dyDescent="0.45">
      <c r="A970" s="1" t="s">
        <v>1946</v>
      </c>
      <c r="B970" s="1" t="s">
        <v>1947</v>
      </c>
      <c r="C970" s="1">
        <v>15.375</v>
      </c>
      <c r="D970" s="1">
        <v>15.0777</v>
      </c>
      <c r="E970" s="1">
        <v>15.086</v>
      </c>
      <c r="F970" s="1">
        <v>13.119</v>
      </c>
      <c r="G970" s="1">
        <v>14.045199999999999</v>
      </c>
      <c r="H970" s="1">
        <v>13.569900000000001</v>
      </c>
      <c r="I970" s="1" t="s">
        <v>16</v>
      </c>
      <c r="J970" s="2">
        <v>1.15072E-3</v>
      </c>
      <c r="K970" s="1">
        <v>2.30871</v>
      </c>
      <c r="L970" s="1">
        <v>1.60151</v>
      </c>
      <c r="M970" s="1">
        <v>0</v>
      </c>
      <c r="N970" s="3">
        <f t="shared" si="15"/>
        <v>0</v>
      </c>
    </row>
    <row r="971" spans="1:14" x14ac:dyDescent="0.45">
      <c r="A971" s="1" t="s">
        <v>1948</v>
      </c>
      <c r="B971" s="1" t="s">
        <v>1949</v>
      </c>
      <c r="C971" s="1">
        <v>17.9131</v>
      </c>
      <c r="D971" s="1">
        <v>17.759799999999998</v>
      </c>
      <c r="E971" s="1">
        <v>17.506399999999999</v>
      </c>
      <c r="F971" s="1">
        <v>15.776899999999999</v>
      </c>
      <c r="G971" s="1">
        <v>15.401400000000001</v>
      </c>
      <c r="H971" s="1">
        <v>15.555199999999999</v>
      </c>
      <c r="I971" s="1" t="s">
        <v>16</v>
      </c>
      <c r="J971" s="2">
        <v>1.92547E-4</v>
      </c>
      <c r="K971" s="1">
        <v>3.7386400000000002</v>
      </c>
      <c r="L971" s="1">
        <v>2.1486000000000001</v>
      </c>
      <c r="M971" s="1">
        <v>0</v>
      </c>
      <c r="N971" s="3">
        <f t="shared" si="15"/>
        <v>0</v>
      </c>
    </row>
    <row r="972" spans="1:14" x14ac:dyDescent="0.45">
      <c r="A972" s="1" t="s">
        <v>1950</v>
      </c>
      <c r="B972" s="1" t="s">
        <v>1951</v>
      </c>
      <c r="C972" s="1">
        <v>17.051200000000001</v>
      </c>
      <c r="D972" s="1">
        <v>17.044</v>
      </c>
      <c r="E972" s="1">
        <v>17.5867</v>
      </c>
      <c r="F972" s="1">
        <v>14.4186</v>
      </c>
      <c r="G972" s="1">
        <v>13.1668</v>
      </c>
      <c r="H972" s="1">
        <v>14.238799999999999</v>
      </c>
      <c r="I972" s="1" t="s">
        <v>16</v>
      </c>
      <c r="J972" s="2">
        <v>4.90132E-4</v>
      </c>
      <c r="K972" s="1">
        <v>2.8022399999999998</v>
      </c>
      <c r="L972" s="1">
        <v>3.2859099999999999</v>
      </c>
      <c r="M972" s="1">
        <v>22</v>
      </c>
      <c r="N972" s="3">
        <f t="shared" si="15"/>
        <v>3.0726256983240222E-2</v>
      </c>
    </row>
    <row r="973" spans="1:14" x14ac:dyDescent="0.45">
      <c r="A973" s="1" t="s">
        <v>1952</v>
      </c>
      <c r="B973" s="1" t="s">
        <v>1953</v>
      </c>
      <c r="C973" s="1">
        <v>16.035499999999999</v>
      </c>
      <c r="D973" s="1">
        <v>16.104600000000001</v>
      </c>
      <c r="E973" s="1">
        <v>16.229199999999999</v>
      </c>
      <c r="F973" s="1">
        <v>14.154299999999999</v>
      </c>
      <c r="G973" s="1">
        <v>14.1861</v>
      </c>
      <c r="H973" s="1">
        <v>14.767300000000001</v>
      </c>
      <c r="I973" s="1" t="s">
        <v>16</v>
      </c>
      <c r="J973" s="2">
        <v>5.4181800000000001E-4</v>
      </c>
      <c r="K973" s="1">
        <v>2.97194</v>
      </c>
      <c r="L973" s="1">
        <v>1.7538499999999999</v>
      </c>
      <c r="M973" s="1">
        <v>23</v>
      </c>
      <c r="N973" s="3">
        <f t="shared" si="15"/>
        <v>3.2122905027932962E-2</v>
      </c>
    </row>
    <row r="974" spans="1:14" x14ac:dyDescent="0.45">
      <c r="A974" s="1" t="s">
        <v>1954</v>
      </c>
      <c r="B974" s="1" t="s">
        <v>1955</v>
      </c>
      <c r="C974" s="1">
        <v>19.075099999999999</v>
      </c>
      <c r="D974" s="1">
        <v>19.167400000000001</v>
      </c>
      <c r="E974" s="1">
        <v>19.167300000000001</v>
      </c>
      <c r="F974" s="1">
        <v>16.122199999999999</v>
      </c>
      <c r="G974" s="1">
        <v>17.581499999999998</v>
      </c>
      <c r="H974" s="1">
        <v>16.113900000000001</v>
      </c>
      <c r="I974" s="1" t="s">
        <v>16</v>
      </c>
      <c r="J974" s="2">
        <v>1.2895999999999999E-3</v>
      </c>
      <c r="K974" s="1">
        <v>2.1792899999999999</v>
      </c>
      <c r="L974" s="1">
        <v>2.5307400000000002</v>
      </c>
      <c r="M974" s="1">
        <v>0</v>
      </c>
      <c r="N974" s="3">
        <f t="shared" si="15"/>
        <v>0</v>
      </c>
    </row>
    <row r="975" spans="1:14" x14ac:dyDescent="0.45">
      <c r="A975" s="1" t="s">
        <v>1956</v>
      </c>
      <c r="B975" s="1" t="s">
        <v>1957</v>
      </c>
      <c r="C975" s="1">
        <v>20.158899999999999</v>
      </c>
      <c r="D975" s="1">
        <v>19.921900000000001</v>
      </c>
      <c r="E975" s="1">
        <v>20.200600000000001</v>
      </c>
      <c r="F975" s="1">
        <v>16.5868</v>
      </c>
      <c r="G975" s="1">
        <v>17.049199999999999</v>
      </c>
      <c r="H975" s="1">
        <v>16.179600000000001</v>
      </c>
      <c r="I975" s="1" t="s">
        <v>16</v>
      </c>
      <c r="J975" s="2">
        <v>1.88164E-4</v>
      </c>
      <c r="K975" s="1">
        <v>3.7111100000000001</v>
      </c>
      <c r="L975" s="1">
        <v>3.4885799999999998</v>
      </c>
      <c r="M975" s="1">
        <v>130</v>
      </c>
      <c r="N975" s="3">
        <f t="shared" si="15"/>
        <v>0.18156424581005587</v>
      </c>
    </row>
    <row r="976" spans="1:14" x14ac:dyDescent="0.45">
      <c r="A976" s="1" t="s">
        <v>1958</v>
      </c>
      <c r="B976" s="1" t="s">
        <v>1959</v>
      </c>
      <c r="C976" s="1">
        <v>15.664400000000001</v>
      </c>
      <c r="D976" s="1">
        <v>16.239999999999998</v>
      </c>
      <c r="E976" s="1">
        <v>17.064299999999999</v>
      </c>
      <c r="F976" s="1">
        <v>14.7928</v>
      </c>
      <c r="G976" s="1">
        <v>12.8629</v>
      </c>
      <c r="H976" s="1">
        <v>13.727600000000001</v>
      </c>
      <c r="I976" s="1" t="s">
        <v>16</v>
      </c>
      <c r="J976" s="2">
        <v>3.7583299999999998E-3</v>
      </c>
      <c r="K976" s="1">
        <v>1.6669799999999999</v>
      </c>
      <c r="L976" s="1">
        <v>2.5284300000000002</v>
      </c>
      <c r="M976" s="1">
        <v>73</v>
      </c>
      <c r="N976" s="3">
        <f t="shared" si="15"/>
        <v>0.10195530726256984</v>
      </c>
    </row>
    <row r="977" spans="1:14" x14ac:dyDescent="0.45">
      <c r="A977" s="1" t="s">
        <v>1960</v>
      </c>
      <c r="B977" s="1" t="s">
        <v>1961</v>
      </c>
      <c r="C977" s="1">
        <v>14.3765</v>
      </c>
      <c r="D977" s="1">
        <v>15.483700000000001</v>
      </c>
      <c r="E977" s="1">
        <v>15.851000000000001</v>
      </c>
      <c r="F977" s="1">
        <v>13.799899999999999</v>
      </c>
      <c r="G977" s="1">
        <v>13.9161</v>
      </c>
      <c r="H977" s="1">
        <v>13.403600000000001</v>
      </c>
      <c r="I977" s="1" t="s">
        <v>16</v>
      </c>
      <c r="J977" s="2">
        <v>5.82505E-3</v>
      </c>
      <c r="K977" s="1">
        <v>1.5073799999999999</v>
      </c>
      <c r="L977" s="1">
        <v>1.53051</v>
      </c>
      <c r="M977" s="1">
        <v>7</v>
      </c>
      <c r="N977" s="3">
        <f t="shared" si="15"/>
        <v>9.7765363128491621E-3</v>
      </c>
    </row>
    <row r="978" spans="1:14" x14ac:dyDescent="0.45">
      <c r="A978" s="1" t="s">
        <v>1962</v>
      </c>
      <c r="B978" s="1" t="s">
        <v>1963</v>
      </c>
      <c r="C978" s="1">
        <v>18.7453</v>
      </c>
      <c r="D978" s="1">
        <v>17.677600000000002</v>
      </c>
      <c r="E978" s="1">
        <v>19.5015</v>
      </c>
      <c r="F978" s="1">
        <v>13.9894</v>
      </c>
      <c r="G978" s="1">
        <v>13.8843</v>
      </c>
      <c r="H978" s="1">
        <v>13.3996</v>
      </c>
      <c r="I978" s="1" t="s">
        <v>16</v>
      </c>
      <c r="J978" s="2">
        <v>4.6728999999999998E-4</v>
      </c>
      <c r="K978" s="1">
        <v>3.0230199999999998</v>
      </c>
      <c r="L978" s="1">
        <v>4.88368</v>
      </c>
      <c r="M978" s="1">
        <v>0</v>
      </c>
      <c r="N978" s="3">
        <f t="shared" si="15"/>
        <v>0</v>
      </c>
    </row>
    <row r="979" spans="1:14" x14ac:dyDescent="0.45">
      <c r="A979" s="1" t="s">
        <v>1964</v>
      </c>
      <c r="B979" s="1" t="s">
        <v>1965</v>
      </c>
      <c r="C979" s="1">
        <v>19.9511</v>
      </c>
      <c r="D979" s="1">
        <v>19.5488</v>
      </c>
      <c r="E979" s="1">
        <v>19.461300000000001</v>
      </c>
      <c r="F979" s="1">
        <v>15.164999999999999</v>
      </c>
      <c r="G979" s="1">
        <v>14.978199999999999</v>
      </c>
      <c r="H979" s="1">
        <v>17.207699999999999</v>
      </c>
      <c r="I979" s="1" t="s">
        <v>16</v>
      </c>
      <c r="J979" s="2">
        <v>1.16405E-3</v>
      </c>
      <c r="K979" s="1">
        <v>2.21638</v>
      </c>
      <c r="L979" s="1">
        <v>3.8700399999999999</v>
      </c>
      <c r="M979" s="1">
        <v>75</v>
      </c>
      <c r="N979" s="3">
        <f t="shared" si="15"/>
        <v>0.10474860335195531</v>
      </c>
    </row>
    <row r="980" spans="1:14" x14ac:dyDescent="0.45">
      <c r="A980" s="1" t="s">
        <v>1966</v>
      </c>
      <c r="B980" s="1" t="s">
        <v>1967</v>
      </c>
      <c r="C980" s="1">
        <v>15.0799</v>
      </c>
      <c r="D980" s="1">
        <v>15.5707</v>
      </c>
      <c r="E980" s="1">
        <v>15.8398</v>
      </c>
      <c r="F980" s="1">
        <v>13.408300000000001</v>
      </c>
      <c r="G980" s="1">
        <v>13.272</v>
      </c>
      <c r="H980" s="1">
        <v>12.984299999999999</v>
      </c>
      <c r="I980" s="1" t="s">
        <v>16</v>
      </c>
      <c r="J980" s="2">
        <v>3.5632200000000001E-4</v>
      </c>
      <c r="K980" s="1">
        <v>3.0582199999999999</v>
      </c>
      <c r="L980" s="1">
        <v>2.2752699999999999</v>
      </c>
      <c r="M980" s="1">
        <v>0</v>
      </c>
      <c r="N980" s="3">
        <f t="shared" si="15"/>
        <v>0</v>
      </c>
    </row>
    <row r="981" spans="1:14" x14ac:dyDescent="0.45">
      <c r="A981" s="1" t="s">
        <v>1968</v>
      </c>
      <c r="B981" s="1" t="s">
        <v>1969</v>
      </c>
      <c r="C981" s="1">
        <v>15.561400000000001</v>
      </c>
      <c r="D981" s="1">
        <v>15.5722</v>
      </c>
      <c r="E981" s="1">
        <v>16.027899999999999</v>
      </c>
      <c r="F981" s="1">
        <v>13.726000000000001</v>
      </c>
      <c r="G981" s="1">
        <v>12.9465</v>
      </c>
      <c r="H981" s="1">
        <v>13.086</v>
      </c>
      <c r="I981" s="1" t="s">
        <v>16</v>
      </c>
      <c r="J981" s="2">
        <v>4.6339200000000002E-4</v>
      </c>
      <c r="K981" s="1">
        <v>3.0091999999999999</v>
      </c>
      <c r="L981" s="1">
        <v>2.46767</v>
      </c>
      <c r="M981" s="1">
        <v>73</v>
      </c>
      <c r="N981" s="3">
        <f t="shared" si="15"/>
        <v>0.10195530726256984</v>
      </c>
    </row>
    <row r="982" spans="1:14" x14ac:dyDescent="0.45">
      <c r="A982" s="1" t="s">
        <v>1970</v>
      </c>
      <c r="B982" s="1" t="s">
        <v>1971</v>
      </c>
      <c r="C982" s="1">
        <v>18.834299999999999</v>
      </c>
      <c r="D982" s="1">
        <v>17.444099999999999</v>
      </c>
      <c r="E982" s="1">
        <v>17.8659</v>
      </c>
      <c r="F982" s="1">
        <v>15.818</v>
      </c>
      <c r="G982" s="1">
        <v>15.51</v>
      </c>
      <c r="H982" s="1">
        <v>15.33</v>
      </c>
      <c r="I982" s="1" t="s">
        <v>16</v>
      </c>
      <c r="J982" s="2">
        <v>1.1071200000000001E-3</v>
      </c>
      <c r="K982" s="1">
        <v>2.33786</v>
      </c>
      <c r="L982" s="1">
        <v>2.4954399999999999</v>
      </c>
      <c r="M982" s="1">
        <v>18</v>
      </c>
      <c r="N982" s="3">
        <f t="shared" si="15"/>
        <v>2.5139664804469275E-2</v>
      </c>
    </row>
    <row r="983" spans="1:14" x14ac:dyDescent="0.45">
      <c r="A983" s="1" t="s">
        <v>1972</v>
      </c>
      <c r="B983" s="1" t="s">
        <v>1973</v>
      </c>
      <c r="C983" s="1">
        <v>19.048999999999999</v>
      </c>
      <c r="D983" s="1">
        <v>18.770800000000001</v>
      </c>
      <c r="E983" s="1">
        <v>18.669</v>
      </c>
      <c r="F983" s="1">
        <v>14.461399999999999</v>
      </c>
      <c r="G983" s="1">
        <v>15.0306</v>
      </c>
      <c r="H983" s="1">
        <v>15.2499</v>
      </c>
      <c r="I983" s="1" t="s">
        <v>16</v>
      </c>
      <c r="J983" s="2">
        <v>0</v>
      </c>
      <c r="K983" s="1">
        <v>3.9394499999999999</v>
      </c>
      <c r="L983" s="1">
        <v>3.9156300000000002</v>
      </c>
      <c r="M983" s="1">
        <v>31</v>
      </c>
      <c r="N983" s="3">
        <f t="shared" si="15"/>
        <v>4.3296089385474863E-2</v>
      </c>
    </row>
    <row r="984" spans="1:14" x14ac:dyDescent="0.45">
      <c r="A984" s="1" t="s">
        <v>1974</v>
      </c>
      <c r="B984" s="1" t="s">
        <v>1975</v>
      </c>
      <c r="C984" s="1">
        <v>15.7906</v>
      </c>
      <c r="D984" s="1">
        <v>15.340999999999999</v>
      </c>
      <c r="E984" s="1">
        <v>15.9108</v>
      </c>
      <c r="F984" s="1">
        <v>12.983700000000001</v>
      </c>
      <c r="G984" s="1">
        <v>12.663</v>
      </c>
      <c r="H984" s="1">
        <v>13.484299999999999</v>
      </c>
      <c r="I984" s="1" t="s">
        <v>16</v>
      </c>
      <c r="J984" s="2">
        <v>3.5700599999999999E-4</v>
      </c>
      <c r="K984" s="1">
        <v>3.0609500000000001</v>
      </c>
      <c r="L984" s="1">
        <v>2.6371000000000002</v>
      </c>
      <c r="M984" s="1">
        <v>200</v>
      </c>
      <c r="N984" s="3">
        <f t="shared" si="15"/>
        <v>0.27932960893854747</v>
      </c>
    </row>
    <row r="985" spans="1:14" x14ac:dyDescent="0.45">
      <c r="A985" s="1" t="s">
        <v>1976</v>
      </c>
      <c r="B985" s="1" t="s">
        <v>1977</v>
      </c>
      <c r="C985" s="1">
        <v>15.939299999999999</v>
      </c>
      <c r="D985" s="1">
        <v>15.775700000000001</v>
      </c>
      <c r="E985" s="1">
        <v>15.549099999999999</v>
      </c>
      <c r="F985" s="1">
        <v>14.0466</v>
      </c>
      <c r="G985" s="1">
        <v>13.6447</v>
      </c>
      <c r="H985" s="1">
        <v>13.5434</v>
      </c>
      <c r="I985" s="1" t="s">
        <v>16</v>
      </c>
      <c r="J985" s="2">
        <v>2.8803699999999999E-4</v>
      </c>
      <c r="K985" s="1">
        <v>3.3376299999999999</v>
      </c>
      <c r="L985" s="1">
        <v>2.0097800000000001</v>
      </c>
      <c r="M985" s="1">
        <v>23</v>
      </c>
      <c r="N985" s="3">
        <f t="shared" si="15"/>
        <v>3.2122905027932962E-2</v>
      </c>
    </row>
    <row r="986" spans="1:14" x14ac:dyDescent="0.45">
      <c r="A986" s="1" t="s">
        <v>1978</v>
      </c>
      <c r="B986" s="1" t="s">
        <v>1979</v>
      </c>
      <c r="C986" s="1">
        <v>15.178000000000001</v>
      </c>
      <c r="D986" s="1">
        <v>14.3726</v>
      </c>
      <c r="E986" s="1">
        <v>14.7225</v>
      </c>
      <c r="F986" s="1">
        <v>12.641999999999999</v>
      </c>
      <c r="G986" s="1">
        <v>12.262600000000001</v>
      </c>
      <c r="H986" s="1">
        <v>11.6793</v>
      </c>
      <c r="I986" s="1" t="s">
        <v>16</v>
      </c>
      <c r="J986" s="2">
        <v>6.3060299999999998E-4</v>
      </c>
      <c r="K986" s="1">
        <v>2.6671100000000001</v>
      </c>
      <c r="L986" s="1">
        <v>2.5630899999999999</v>
      </c>
      <c r="M986" s="1">
        <v>53</v>
      </c>
      <c r="N986" s="3">
        <f t="shared" si="15"/>
        <v>7.4022346368715089E-2</v>
      </c>
    </row>
    <row r="987" spans="1:14" x14ac:dyDescent="0.45">
      <c r="A987" s="1" t="s">
        <v>1980</v>
      </c>
      <c r="B987" s="1" t="s">
        <v>1981</v>
      </c>
      <c r="C987" s="1">
        <v>15.2334</v>
      </c>
      <c r="D987" s="1">
        <v>15.4716</v>
      </c>
      <c r="E987" s="1">
        <v>15.606</v>
      </c>
      <c r="F987" s="1">
        <v>10.9842</v>
      </c>
      <c r="G987" s="1">
        <v>12.715299999999999</v>
      </c>
      <c r="H987" s="1">
        <v>13.653499999999999</v>
      </c>
      <c r="I987" s="1" t="s">
        <v>16</v>
      </c>
      <c r="J987" s="2">
        <v>3.6483100000000001E-3</v>
      </c>
      <c r="K987" s="1">
        <v>1.71244</v>
      </c>
      <c r="L987" s="1">
        <v>2.9860000000000002</v>
      </c>
      <c r="M987" s="1">
        <v>213</v>
      </c>
      <c r="N987" s="3">
        <f t="shared" si="15"/>
        <v>0.29748603351955305</v>
      </c>
    </row>
    <row r="988" spans="1:14" x14ac:dyDescent="0.45">
      <c r="A988" s="1" t="s">
        <v>1982</v>
      </c>
      <c r="B988" s="1" t="s">
        <v>1983</v>
      </c>
      <c r="C988" s="1">
        <v>20.8721</v>
      </c>
      <c r="D988" s="1">
        <v>20.371200000000002</v>
      </c>
      <c r="E988" s="1">
        <v>20.654399999999999</v>
      </c>
      <c r="F988" s="1">
        <v>18.335699999999999</v>
      </c>
      <c r="G988" s="1">
        <v>16.9405</v>
      </c>
      <c r="H988" s="1">
        <v>18.173300000000001</v>
      </c>
      <c r="I988" s="1" t="s">
        <v>16</v>
      </c>
      <c r="J988" s="2">
        <v>9.3241400000000001E-4</v>
      </c>
      <c r="K988" s="1">
        <v>2.43004</v>
      </c>
      <c r="L988" s="1">
        <v>2.8160799999999999</v>
      </c>
      <c r="M988" s="1">
        <v>6</v>
      </c>
      <c r="N988" s="3">
        <f t="shared" si="15"/>
        <v>8.3798882681564244E-3</v>
      </c>
    </row>
    <row r="989" spans="1:14" x14ac:dyDescent="0.45">
      <c r="A989" s="1" t="s">
        <v>1984</v>
      </c>
      <c r="B989" s="1" t="s">
        <v>1985</v>
      </c>
      <c r="C989" s="1">
        <v>20.409300000000002</v>
      </c>
      <c r="D989" s="1">
        <v>19.014700000000001</v>
      </c>
      <c r="E989" s="1">
        <v>19.323799999999999</v>
      </c>
      <c r="F989" s="1">
        <v>14.5223</v>
      </c>
      <c r="G989" s="1">
        <v>15.1021</v>
      </c>
      <c r="H989" s="1">
        <v>14.6516</v>
      </c>
      <c r="I989" s="1" t="s">
        <v>16</v>
      </c>
      <c r="J989" s="2">
        <v>2.8837200000000001E-4</v>
      </c>
      <c r="K989" s="1">
        <v>3.3379300000000001</v>
      </c>
      <c r="L989" s="1">
        <v>4.8239400000000003</v>
      </c>
      <c r="M989" s="1">
        <v>158</v>
      </c>
      <c r="N989" s="3">
        <f t="shared" si="15"/>
        <v>0.2206703910614525</v>
      </c>
    </row>
    <row r="990" spans="1:14" x14ac:dyDescent="0.45">
      <c r="A990" s="1" t="s">
        <v>1986</v>
      </c>
      <c r="B990" s="1" t="s">
        <v>1987</v>
      </c>
      <c r="C990" s="1">
        <v>21.474399999999999</v>
      </c>
      <c r="D990" s="1">
        <v>20.831</v>
      </c>
      <c r="E990" s="1">
        <v>20.860800000000001</v>
      </c>
      <c r="F990" s="1">
        <v>16.588899999999999</v>
      </c>
      <c r="G990" s="1">
        <v>16.3383</v>
      </c>
      <c r="H990" s="1">
        <v>16.714400000000001</v>
      </c>
      <c r="I990" s="1" t="s">
        <v>16</v>
      </c>
      <c r="J990" s="2">
        <v>0</v>
      </c>
      <c r="K990" s="1">
        <v>4.3466100000000001</v>
      </c>
      <c r="L990" s="1">
        <v>4.5081800000000003</v>
      </c>
      <c r="M990" s="1">
        <v>145</v>
      </c>
      <c r="N990" s="3">
        <f t="shared" si="15"/>
        <v>0.20251396648044692</v>
      </c>
    </row>
    <row r="991" spans="1:14" x14ac:dyDescent="0.45">
      <c r="A991" s="1" t="s">
        <v>1988</v>
      </c>
      <c r="B991" s="1" t="s">
        <v>1989</v>
      </c>
      <c r="C991" s="1">
        <v>21.410599999999999</v>
      </c>
      <c r="D991" s="1">
        <v>20.578299999999999</v>
      </c>
      <c r="E991" s="1">
        <v>20.803699999999999</v>
      </c>
      <c r="F991" s="1">
        <v>16.6586</v>
      </c>
      <c r="G991" s="1">
        <v>17.806000000000001</v>
      </c>
      <c r="H991" s="1">
        <v>16.6356</v>
      </c>
      <c r="I991" s="1" t="s">
        <v>16</v>
      </c>
      <c r="J991" s="2">
        <v>5.4280500000000005E-4</v>
      </c>
      <c r="K991" s="1">
        <v>2.9754499999999999</v>
      </c>
      <c r="L991" s="1">
        <v>3.8974799999999998</v>
      </c>
      <c r="M991" s="1">
        <v>22</v>
      </c>
      <c r="N991" s="3">
        <f t="shared" si="15"/>
        <v>3.0726256983240222E-2</v>
      </c>
    </row>
    <row r="992" spans="1:14" x14ac:dyDescent="0.45">
      <c r="A992" s="1" t="s">
        <v>1990</v>
      </c>
      <c r="B992" s="1" t="s">
        <v>1991</v>
      </c>
      <c r="C992" s="1">
        <v>15.2681</v>
      </c>
      <c r="D992" s="1">
        <v>15.635300000000001</v>
      </c>
      <c r="E992" s="1">
        <v>16.228400000000001</v>
      </c>
      <c r="F992" s="1">
        <v>14.257199999999999</v>
      </c>
      <c r="G992" s="1">
        <v>14.4383</v>
      </c>
      <c r="H992" s="1">
        <v>13.690899999999999</v>
      </c>
      <c r="I992" s="1" t="s">
        <v>16</v>
      </c>
      <c r="J992" s="2">
        <v>2.3394100000000001E-3</v>
      </c>
      <c r="K992" s="1">
        <v>1.9338200000000001</v>
      </c>
      <c r="L992" s="1">
        <v>1.58182</v>
      </c>
      <c r="M992" s="1">
        <v>31</v>
      </c>
      <c r="N992" s="3">
        <f t="shared" si="15"/>
        <v>4.3296089385474863E-2</v>
      </c>
    </row>
    <row r="993" spans="1:14" x14ac:dyDescent="0.45">
      <c r="A993" s="1" t="s">
        <v>1992</v>
      </c>
      <c r="B993" s="1" t="s">
        <v>1993</v>
      </c>
      <c r="C993" s="1">
        <v>17.108499999999999</v>
      </c>
      <c r="D993" s="1">
        <v>15.900700000000001</v>
      </c>
      <c r="E993" s="1">
        <v>15.702299999999999</v>
      </c>
      <c r="F993" s="1">
        <v>12.6363</v>
      </c>
      <c r="G993" s="1">
        <v>13.9832</v>
      </c>
      <c r="H993" s="1">
        <v>12.6571</v>
      </c>
      <c r="I993" s="1" t="s">
        <v>16</v>
      </c>
      <c r="J993" s="2">
        <v>1.55759E-3</v>
      </c>
      <c r="K993" s="1">
        <v>2.13341</v>
      </c>
      <c r="L993" s="1">
        <v>3.145</v>
      </c>
      <c r="M993" s="1">
        <v>50</v>
      </c>
      <c r="N993" s="3">
        <f t="shared" si="15"/>
        <v>6.9832402234636867E-2</v>
      </c>
    </row>
    <row r="994" spans="1:14" x14ac:dyDescent="0.45">
      <c r="A994" s="1" t="s">
        <v>1994</v>
      </c>
      <c r="B994" s="1" t="s">
        <v>1995</v>
      </c>
      <c r="C994" s="1">
        <v>18.321300000000001</v>
      </c>
      <c r="D994" s="1">
        <v>18.148499999999999</v>
      </c>
      <c r="E994" s="1">
        <v>18.4725</v>
      </c>
      <c r="F994" s="1">
        <v>15.2738</v>
      </c>
      <c r="G994" s="1">
        <v>15.3962</v>
      </c>
      <c r="H994" s="1">
        <v>15.4138</v>
      </c>
      <c r="I994" s="1" t="s">
        <v>16</v>
      </c>
      <c r="J994" s="2">
        <v>0</v>
      </c>
      <c r="K994" s="1">
        <v>5.0478199999999998</v>
      </c>
      <c r="L994" s="1">
        <v>2.9528300000000001</v>
      </c>
      <c r="M994" s="1">
        <v>116</v>
      </c>
      <c r="N994" s="3">
        <f t="shared" si="15"/>
        <v>0.16201117318435754</v>
      </c>
    </row>
    <row r="995" spans="1:14" x14ac:dyDescent="0.45">
      <c r="A995" s="1" t="s">
        <v>1996</v>
      </c>
      <c r="B995" s="1" t="s">
        <v>1997</v>
      </c>
      <c r="C995" s="1">
        <v>13.7156</v>
      </c>
      <c r="D995" s="1">
        <v>13.7689</v>
      </c>
      <c r="E995" s="1">
        <v>14.1205</v>
      </c>
      <c r="F995" s="1">
        <v>11.9377</v>
      </c>
      <c r="G995" s="1">
        <v>12.835000000000001</v>
      </c>
      <c r="H995" s="1">
        <v>11.880699999999999</v>
      </c>
      <c r="I995" s="1" t="s">
        <v>16</v>
      </c>
      <c r="J995" s="2">
        <v>1.60385E-3</v>
      </c>
      <c r="K995" s="1">
        <v>2.1069399999999998</v>
      </c>
      <c r="L995" s="1">
        <v>1.6505000000000001</v>
      </c>
      <c r="M995" s="1">
        <v>2</v>
      </c>
      <c r="N995" s="3">
        <f t="shared" si="15"/>
        <v>2.7932960893854749E-3</v>
      </c>
    </row>
    <row r="996" spans="1:14" x14ac:dyDescent="0.45">
      <c r="A996" s="1" t="s">
        <v>1998</v>
      </c>
      <c r="B996" s="1" t="s">
        <v>1999</v>
      </c>
      <c r="C996" s="1">
        <v>16.5078</v>
      </c>
      <c r="D996" s="1">
        <v>16.3963</v>
      </c>
      <c r="E996" s="1">
        <v>16.561499999999999</v>
      </c>
      <c r="F996" s="1">
        <v>13.871600000000001</v>
      </c>
      <c r="G996" s="1">
        <v>13.9156</v>
      </c>
      <c r="H996" s="1">
        <v>11.5746</v>
      </c>
      <c r="I996" s="1" t="s">
        <v>16</v>
      </c>
      <c r="J996" s="2">
        <v>2.37557E-3</v>
      </c>
      <c r="K996" s="1">
        <v>1.91445</v>
      </c>
      <c r="L996" s="1">
        <v>3.3679299999999999</v>
      </c>
      <c r="M996" s="1">
        <v>5</v>
      </c>
      <c r="N996" s="3">
        <f t="shared" si="15"/>
        <v>6.9832402234636867E-3</v>
      </c>
    </row>
    <row r="997" spans="1:14" x14ac:dyDescent="0.45">
      <c r="A997" s="1" t="s">
        <v>2000</v>
      </c>
      <c r="B997" s="1" t="s">
        <v>2001</v>
      </c>
      <c r="C997" s="1">
        <v>20.2498</v>
      </c>
      <c r="D997" s="1">
        <v>20.836500000000001</v>
      </c>
      <c r="E997" s="1">
        <v>20.619499999999999</v>
      </c>
      <c r="F997" s="1">
        <v>14.7399</v>
      </c>
      <c r="G997" s="1">
        <v>15.993399999999999</v>
      </c>
      <c r="H997" s="1">
        <v>15.730700000000001</v>
      </c>
      <c r="I997" s="1" t="s">
        <v>16</v>
      </c>
      <c r="J997" s="2">
        <v>1.6847800000000001E-4</v>
      </c>
      <c r="K997" s="1">
        <v>3.5787800000000001</v>
      </c>
      <c r="L997" s="1">
        <v>5.0805899999999999</v>
      </c>
      <c r="M997" s="1">
        <v>7</v>
      </c>
      <c r="N997" s="3">
        <f t="shared" si="15"/>
        <v>9.7765363128491621E-3</v>
      </c>
    </row>
    <row r="998" spans="1:14" x14ac:dyDescent="0.45">
      <c r="A998" s="1" t="s">
        <v>2002</v>
      </c>
      <c r="B998" s="1" t="s">
        <v>2003</v>
      </c>
      <c r="C998" s="1">
        <v>17.512499999999999</v>
      </c>
      <c r="D998" s="1">
        <v>17.424299999999999</v>
      </c>
      <c r="E998" s="1">
        <v>17.384499999999999</v>
      </c>
      <c r="F998" s="1">
        <v>14.0669</v>
      </c>
      <c r="G998" s="1">
        <v>14.565799999999999</v>
      </c>
      <c r="H998" s="1">
        <v>14.321300000000001</v>
      </c>
      <c r="I998" s="1" t="s">
        <v>16</v>
      </c>
      <c r="J998" s="2">
        <v>0</v>
      </c>
      <c r="K998" s="1">
        <v>4.5146300000000004</v>
      </c>
      <c r="L998" s="1">
        <v>3.12243</v>
      </c>
      <c r="M998" s="1">
        <v>18</v>
      </c>
      <c r="N998" s="3">
        <f t="shared" si="15"/>
        <v>2.5139664804469275E-2</v>
      </c>
    </row>
    <row r="999" spans="1:14" x14ac:dyDescent="0.45">
      <c r="A999" s="1" t="s">
        <v>2004</v>
      </c>
      <c r="B999" s="1" t="s">
        <v>2005</v>
      </c>
      <c r="C999" s="1">
        <v>17.069800000000001</v>
      </c>
      <c r="D999" s="1">
        <v>17.546700000000001</v>
      </c>
      <c r="E999" s="1">
        <v>17.310500000000001</v>
      </c>
      <c r="F999" s="1">
        <v>14.739800000000001</v>
      </c>
      <c r="G999" s="1">
        <v>14.379</v>
      </c>
      <c r="H999" s="1">
        <v>14.798400000000001</v>
      </c>
      <c r="I999" s="1" t="s">
        <v>16</v>
      </c>
      <c r="J999" s="2">
        <v>0</v>
      </c>
      <c r="K999" s="1">
        <v>3.8260999999999998</v>
      </c>
      <c r="L999" s="1">
        <v>2.6698900000000001</v>
      </c>
      <c r="M999" s="1">
        <v>0</v>
      </c>
      <c r="N999" s="3">
        <f t="shared" si="15"/>
        <v>0</v>
      </c>
    </row>
    <row r="1000" spans="1:14" x14ac:dyDescent="0.45">
      <c r="A1000" s="1" t="s">
        <v>2006</v>
      </c>
      <c r="B1000" s="1" t="s">
        <v>2007</v>
      </c>
      <c r="C1000" s="1">
        <v>19.747599999999998</v>
      </c>
      <c r="D1000" s="1">
        <v>19.677399999999999</v>
      </c>
      <c r="E1000" s="1">
        <v>19.126300000000001</v>
      </c>
      <c r="F1000" s="1">
        <v>16.583300000000001</v>
      </c>
      <c r="G1000" s="1">
        <v>16.138100000000001</v>
      </c>
      <c r="H1000" s="1">
        <v>17.478899999999999</v>
      </c>
      <c r="I1000" s="1" t="s">
        <v>16</v>
      </c>
      <c r="J1000" s="2">
        <v>8.2036800000000003E-4</v>
      </c>
      <c r="K1000" s="1">
        <v>2.4937999999999998</v>
      </c>
      <c r="L1000" s="1">
        <v>2.7836699999999999</v>
      </c>
      <c r="M1000" s="1">
        <v>131</v>
      </c>
      <c r="N1000" s="3">
        <f t="shared" si="15"/>
        <v>0.18296089385474859</v>
      </c>
    </row>
    <row r="1001" spans="1:14" x14ac:dyDescent="0.45">
      <c r="A1001" s="1" t="s">
        <v>2008</v>
      </c>
      <c r="B1001" s="1" t="s">
        <v>2009</v>
      </c>
      <c r="C1001" s="1">
        <v>23.430800000000001</v>
      </c>
      <c r="D1001" s="1">
        <v>23.227499999999999</v>
      </c>
      <c r="E1001" s="1">
        <v>23.392399999999999</v>
      </c>
      <c r="F1001" s="1">
        <v>17.772200000000002</v>
      </c>
      <c r="G1001" s="1">
        <v>17.209599999999998</v>
      </c>
      <c r="H1001" s="1">
        <v>17.7944</v>
      </c>
      <c r="I1001" s="1" t="s">
        <v>16</v>
      </c>
      <c r="J1001" s="2">
        <v>0</v>
      </c>
      <c r="K1001" s="1">
        <v>5.05159</v>
      </c>
      <c r="L1001" s="1">
        <v>5.7582000000000004</v>
      </c>
      <c r="M1001" s="1">
        <v>168</v>
      </c>
      <c r="N1001" s="3">
        <f t="shared" si="15"/>
        <v>0.23463687150837989</v>
      </c>
    </row>
    <row r="1002" spans="1:14" x14ac:dyDescent="0.45">
      <c r="A1002" s="1" t="s">
        <v>2010</v>
      </c>
      <c r="B1002" s="1" t="s">
        <v>2011</v>
      </c>
      <c r="C1002" s="1">
        <v>19.945799999999998</v>
      </c>
      <c r="D1002" s="1">
        <v>19.420400000000001</v>
      </c>
      <c r="E1002" s="1">
        <v>19.807300000000001</v>
      </c>
      <c r="F1002" s="1">
        <v>15.9406</v>
      </c>
      <c r="G1002" s="1">
        <v>17.024000000000001</v>
      </c>
      <c r="H1002" s="1">
        <v>16.472100000000001</v>
      </c>
      <c r="I1002" s="1" t="s">
        <v>16</v>
      </c>
      <c r="J1002" s="2">
        <v>2.4750500000000002E-4</v>
      </c>
      <c r="K1002" s="1">
        <v>3.1233300000000002</v>
      </c>
      <c r="L1002" s="1">
        <v>3.24559</v>
      </c>
      <c r="M1002" s="1">
        <v>148</v>
      </c>
      <c r="N1002" s="3">
        <f t="shared" si="15"/>
        <v>0.20670391061452514</v>
      </c>
    </row>
    <row r="1003" spans="1:14" x14ac:dyDescent="0.45">
      <c r="A1003" s="1" t="s">
        <v>2012</v>
      </c>
      <c r="B1003" s="1" t="s">
        <v>2013</v>
      </c>
      <c r="C1003" s="1">
        <v>15.555099999999999</v>
      </c>
      <c r="D1003" s="1">
        <v>15.7469</v>
      </c>
      <c r="E1003" s="1">
        <v>16.3538</v>
      </c>
      <c r="F1003" s="1">
        <v>12.61</v>
      </c>
      <c r="G1003" s="1">
        <v>12.296799999999999</v>
      </c>
      <c r="H1003" s="1">
        <v>13.8089</v>
      </c>
      <c r="I1003" s="1" t="s">
        <v>16</v>
      </c>
      <c r="J1003" s="2">
        <v>1.10786E-3</v>
      </c>
      <c r="K1003" s="1">
        <v>2.3384499999999999</v>
      </c>
      <c r="L1003" s="1">
        <v>2.98001</v>
      </c>
      <c r="M1003" s="1">
        <v>195</v>
      </c>
      <c r="N1003" s="3">
        <f t="shared" si="15"/>
        <v>0.27234636871508378</v>
      </c>
    </row>
    <row r="1004" spans="1:14" x14ac:dyDescent="0.45">
      <c r="A1004" s="1" t="s">
        <v>2012</v>
      </c>
      <c r="B1004" s="1" t="s">
        <v>2014</v>
      </c>
      <c r="C1004" s="1">
        <v>22.483899999999998</v>
      </c>
      <c r="D1004" s="1">
        <v>22.339300000000001</v>
      </c>
      <c r="E1004" s="1">
        <v>22.531600000000001</v>
      </c>
      <c r="F1004" s="1">
        <v>17.862200000000001</v>
      </c>
      <c r="G1004" s="1">
        <v>18.087499999999999</v>
      </c>
      <c r="H1004" s="1">
        <v>17.3416</v>
      </c>
      <c r="I1004" s="1" t="s">
        <v>16</v>
      </c>
      <c r="J1004" s="2">
        <v>0</v>
      </c>
      <c r="K1004" s="1">
        <v>4.4784100000000002</v>
      </c>
      <c r="L1004" s="1">
        <v>4.6878000000000002</v>
      </c>
      <c r="M1004" s="1">
        <v>0</v>
      </c>
      <c r="N1004" s="3">
        <f t="shared" si="15"/>
        <v>0</v>
      </c>
    </row>
    <row r="1005" spans="1:14" x14ac:dyDescent="0.45">
      <c r="A1005" s="1" t="s">
        <v>2015</v>
      </c>
      <c r="B1005" s="1" t="s">
        <v>2016</v>
      </c>
      <c r="C1005" s="1">
        <v>20.922000000000001</v>
      </c>
      <c r="D1005" s="1">
        <v>20.689299999999999</v>
      </c>
      <c r="E1005" s="1">
        <v>20.944900000000001</v>
      </c>
      <c r="F1005" s="1">
        <v>17.718699999999998</v>
      </c>
      <c r="G1005" s="1">
        <v>18.299900000000001</v>
      </c>
      <c r="H1005" s="1">
        <v>18.0319</v>
      </c>
      <c r="I1005" s="1" t="s">
        <v>16</v>
      </c>
      <c r="J1005" s="2">
        <v>0</v>
      </c>
      <c r="K1005" s="1">
        <v>3.95987</v>
      </c>
      <c r="L1005" s="1">
        <v>2.8352400000000002</v>
      </c>
      <c r="M1005" s="1">
        <v>180</v>
      </c>
      <c r="N1005" s="3">
        <f t="shared" si="15"/>
        <v>0.25139664804469275</v>
      </c>
    </row>
    <row r="1006" spans="1:14" x14ac:dyDescent="0.45">
      <c r="A1006" s="1" t="s">
        <v>2017</v>
      </c>
      <c r="B1006" s="1" t="s">
        <v>2018</v>
      </c>
      <c r="C1006" s="1">
        <v>18.9023</v>
      </c>
      <c r="D1006" s="1">
        <v>18.493500000000001</v>
      </c>
      <c r="E1006" s="1">
        <v>18.768799999999999</v>
      </c>
      <c r="F1006" s="1">
        <v>16.345400000000001</v>
      </c>
      <c r="G1006" s="1">
        <v>16.235600000000002</v>
      </c>
      <c r="H1006" s="1">
        <v>16.842700000000001</v>
      </c>
      <c r="I1006" s="1" t="s">
        <v>16</v>
      </c>
      <c r="J1006" s="2">
        <v>2.7525E-4</v>
      </c>
      <c r="K1006" s="1">
        <v>3.2692600000000001</v>
      </c>
      <c r="L1006" s="1">
        <v>2.2469299999999999</v>
      </c>
      <c r="M1006" s="1">
        <v>212</v>
      </c>
      <c r="N1006" s="3">
        <f t="shared" si="15"/>
        <v>0.29608938547486036</v>
      </c>
    </row>
    <row r="1007" spans="1:14" x14ac:dyDescent="0.45">
      <c r="A1007" s="1" t="s">
        <v>2019</v>
      </c>
      <c r="B1007" s="1" t="s">
        <v>2020</v>
      </c>
      <c r="C1007" s="1">
        <v>19.780200000000001</v>
      </c>
      <c r="D1007" s="1">
        <v>19.9617</v>
      </c>
      <c r="E1007" s="1">
        <v>20.069800000000001</v>
      </c>
      <c r="F1007" s="1">
        <v>15.6113</v>
      </c>
      <c r="G1007" s="1">
        <v>16.559200000000001</v>
      </c>
      <c r="H1007" s="1">
        <v>15.616400000000001</v>
      </c>
      <c r="I1007" s="1" t="s">
        <v>16</v>
      </c>
      <c r="J1007" s="2">
        <v>1.7198300000000001E-4</v>
      </c>
      <c r="K1007" s="1">
        <v>3.5985299999999998</v>
      </c>
      <c r="L1007" s="1">
        <v>4.0082500000000003</v>
      </c>
      <c r="M1007" s="1">
        <v>195</v>
      </c>
      <c r="N1007" s="3">
        <f t="shared" si="15"/>
        <v>0.27234636871508378</v>
      </c>
    </row>
    <row r="1008" spans="1:14" x14ac:dyDescent="0.45">
      <c r="A1008" s="1" t="s">
        <v>2021</v>
      </c>
      <c r="B1008" s="1" t="s">
        <v>2022</v>
      </c>
      <c r="C1008" s="1">
        <v>18.720800000000001</v>
      </c>
      <c r="D1008" s="1">
        <v>18.661300000000001</v>
      </c>
      <c r="E1008" s="1">
        <v>19.189900000000002</v>
      </c>
      <c r="F1008" s="1">
        <v>15.3292</v>
      </c>
      <c r="G1008" s="1">
        <v>14.808199999999999</v>
      </c>
      <c r="H1008" s="1">
        <v>14.491300000000001</v>
      </c>
      <c r="I1008" s="1" t="s">
        <v>16</v>
      </c>
      <c r="J1008" s="2">
        <v>1.9435700000000001E-4</v>
      </c>
      <c r="K1008" s="1">
        <v>3.75264</v>
      </c>
      <c r="L1008" s="1">
        <v>3.9811000000000001</v>
      </c>
      <c r="M1008" s="1">
        <v>210</v>
      </c>
      <c r="N1008" s="3">
        <f t="shared" si="15"/>
        <v>0.29329608938547486</v>
      </c>
    </row>
    <row r="1009" spans="1:14" x14ac:dyDescent="0.45">
      <c r="A1009" s="1" t="s">
        <v>2023</v>
      </c>
      <c r="B1009" s="1" t="s">
        <v>2024</v>
      </c>
      <c r="C1009" s="1">
        <v>19.8553</v>
      </c>
      <c r="D1009" s="1">
        <v>19.733699999999999</v>
      </c>
      <c r="E1009" s="1">
        <v>19.8262</v>
      </c>
      <c r="F1009" s="1">
        <v>15.040900000000001</v>
      </c>
      <c r="G1009" s="1">
        <v>15.888199999999999</v>
      </c>
      <c r="H1009" s="1">
        <v>15.568099999999999</v>
      </c>
      <c r="I1009" s="1" t="s">
        <v>16</v>
      </c>
      <c r="J1009" s="2">
        <v>0</v>
      </c>
      <c r="K1009" s="1">
        <v>4.1779200000000003</v>
      </c>
      <c r="L1009" s="1">
        <v>4.3060400000000003</v>
      </c>
      <c r="M1009" s="1">
        <v>179</v>
      </c>
      <c r="N1009" s="3">
        <f t="shared" si="15"/>
        <v>0.25</v>
      </c>
    </row>
    <row r="1010" spans="1:14" x14ac:dyDescent="0.45">
      <c r="A1010" s="1" t="s">
        <v>2025</v>
      </c>
      <c r="B1010" s="1" t="s">
        <v>2026</v>
      </c>
      <c r="C1010" s="1">
        <v>15.927899999999999</v>
      </c>
      <c r="D1010" s="1">
        <v>15.0059</v>
      </c>
      <c r="E1010" s="1">
        <v>16.2072</v>
      </c>
      <c r="F1010" s="1">
        <v>13.9017</v>
      </c>
      <c r="G1010" s="1">
        <v>13.514099999999999</v>
      </c>
      <c r="H1010" s="1">
        <v>12.2578</v>
      </c>
      <c r="I1010" s="1" t="s">
        <v>16</v>
      </c>
      <c r="J1010" s="2">
        <v>3.05252E-3</v>
      </c>
      <c r="K1010" s="1">
        <v>1.81003</v>
      </c>
      <c r="L1010" s="1">
        <v>2.4891000000000001</v>
      </c>
      <c r="M1010" s="1">
        <v>160</v>
      </c>
      <c r="N1010" s="3">
        <f t="shared" si="15"/>
        <v>0.22346368715083798</v>
      </c>
    </row>
    <row r="1011" spans="1:14" x14ac:dyDescent="0.45">
      <c r="A1011" s="1" t="s">
        <v>2027</v>
      </c>
      <c r="B1011" s="1" t="s">
        <v>2028</v>
      </c>
      <c r="C1011" s="1">
        <v>16.006799999999998</v>
      </c>
      <c r="D1011" s="1">
        <v>15.528700000000001</v>
      </c>
      <c r="E1011" s="1">
        <v>15.0999</v>
      </c>
      <c r="F1011" s="1">
        <v>12.4047</v>
      </c>
      <c r="G1011" s="1">
        <v>11.304600000000001</v>
      </c>
      <c r="H1011" s="1">
        <v>13.5937</v>
      </c>
      <c r="I1011" s="1" t="s">
        <v>16</v>
      </c>
      <c r="J1011" s="2">
        <v>2.3863600000000001E-3</v>
      </c>
      <c r="K1011" s="1">
        <v>1.9238200000000001</v>
      </c>
      <c r="L1011" s="1">
        <v>3.1107999999999998</v>
      </c>
      <c r="M1011" s="1">
        <v>187</v>
      </c>
      <c r="N1011" s="3">
        <f t="shared" si="15"/>
        <v>0.26117318435754189</v>
      </c>
    </row>
    <row r="1012" spans="1:14" x14ac:dyDescent="0.45">
      <c r="A1012" s="1" t="s">
        <v>2029</v>
      </c>
      <c r="B1012" s="1" t="s">
        <v>2030</v>
      </c>
      <c r="C1012" s="1">
        <v>17.193100000000001</v>
      </c>
      <c r="D1012" s="1">
        <v>17.291</v>
      </c>
      <c r="E1012" s="1">
        <v>17.518799999999999</v>
      </c>
      <c r="F1012" s="1">
        <v>14.7546</v>
      </c>
      <c r="G1012" s="1">
        <v>14.8575</v>
      </c>
      <c r="H1012" s="1">
        <v>15.457800000000001</v>
      </c>
      <c r="I1012" s="1" t="s">
        <v>16</v>
      </c>
      <c r="J1012" s="2">
        <v>2.6187999999999998E-4</v>
      </c>
      <c r="K1012" s="1">
        <v>3.18987</v>
      </c>
      <c r="L1012" s="1">
        <v>2.31101</v>
      </c>
      <c r="M1012" s="1">
        <v>4</v>
      </c>
      <c r="N1012" s="3">
        <f t="shared" si="15"/>
        <v>5.5865921787709499E-3</v>
      </c>
    </row>
    <row r="1013" spans="1:14" x14ac:dyDescent="0.45">
      <c r="A1013" s="1" t="s">
        <v>2031</v>
      </c>
      <c r="B1013" s="1" t="s">
        <v>2032</v>
      </c>
      <c r="C1013" s="1">
        <v>19.2364</v>
      </c>
      <c r="D1013" s="1">
        <v>19.183700000000002</v>
      </c>
      <c r="E1013" s="1">
        <v>18.825500000000002</v>
      </c>
      <c r="F1013" s="1">
        <v>14.150600000000001</v>
      </c>
      <c r="G1013" s="1">
        <v>13.7218</v>
      </c>
      <c r="H1013" s="1">
        <v>12.037100000000001</v>
      </c>
      <c r="I1013" s="1" t="s">
        <v>16</v>
      </c>
      <c r="J1013" s="2">
        <v>4.71254E-4</v>
      </c>
      <c r="K1013" s="1">
        <v>3.03342</v>
      </c>
      <c r="L1013" s="1">
        <v>5.77867</v>
      </c>
      <c r="M1013" s="1">
        <v>14</v>
      </c>
      <c r="N1013" s="3">
        <f t="shared" si="15"/>
        <v>1.9553072625698324E-2</v>
      </c>
    </row>
    <row r="1014" spans="1:14" x14ac:dyDescent="0.45">
      <c r="A1014" s="1" t="s">
        <v>2033</v>
      </c>
      <c r="B1014" s="1" t="s">
        <v>2034</v>
      </c>
      <c r="C1014" s="1">
        <v>16.266300000000001</v>
      </c>
      <c r="D1014" s="1">
        <v>16.147500000000001</v>
      </c>
      <c r="E1014" s="1">
        <v>16.598199999999999</v>
      </c>
      <c r="F1014" s="1">
        <v>12.4771</v>
      </c>
      <c r="G1014" s="1">
        <v>12.2789</v>
      </c>
      <c r="H1014" s="1">
        <v>13.683199999999999</v>
      </c>
      <c r="I1014" s="1" t="s">
        <v>16</v>
      </c>
      <c r="J1014" s="2">
        <v>4.91344E-4</v>
      </c>
      <c r="K1014" s="1">
        <v>2.8101799999999999</v>
      </c>
      <c r="L1014" s="1">
        <v>3.5242599999999999</v>
      </c>
      <c r="M1014" s="1">
        <v>0</v>
      </c>
      <c r="N1014" s="3">
        <f t="shared" si="15"/>
        <v>0</v>
      </c>
    </row>
    <row r="1015" spans="1:14" x14ac:dyDescent="0.45">
      <c r="A1015" s="1" t="s">
        <v>2035</v>
      </c>
      <c r="B1015" s="1" t="s">
        <v>2036</v>
      </c>
      <c r="C1015" s="1">
        <v>21.767099999999999</v>
      </c>
      <c r="D1015" s="1">
        <v>21.408300000000001</v>
      </c>
      <c r="E1015" s="1">
        <v>21.561800000000002</v>
      </c>
      <c r="F1015" s="1">
        <v>17.244199999999999</v>
      </c>
      <c r="G1015" s="1">
        <v>18.514299999999999</v>
      </c>
      <c r="H1015" s="1">
        <v>17.264600000000002</v>
      </c>
      <c r="I1015" s="1" t="s">
        <v>16</v>
      </c>
      <c r="J1015" s="2">
        <v>2.4054299999999999E-4</v>
      </c>
      <c r="K1015" s="1">
        <v>3.0782600000000002</v>
      </c>
      <c r="L1015" s="1">
        <v>3.9047000000000001</v>
      </c>
      <c r="M1015" s="1">
        <v>124</v>
      </c>
      <c r="N1015" s="3">
        <f t="shared" si="15"/>
        <v>0.17318435754189945</v>
      </c>
    </row>
    <row r="1016" spans="1:14" x14ac:dyDescent="0.45">
      <c r="A1016" s="1" t="s">
        <v>2037</v>
      </c>
      <c r="B1016" s="1" t="s">
        <v>2038</v>
      </c>
      <c r="C1016" s="1">
        <v>18.046800000000001</v>
      </c>
      <c r="D1016" s="1">
        <v>17.8796</v>
      </c>
      <c r="E1016" s="1">
        <v>18.028099999999998</v>
      </c>
      <c r="F1016" s="1">
        <v>15.6409</v>
      </c>
      <c r="G1016" s="1">
        <v>14.524699999999999</v>
      </c>
      <c r="H1016" s="1">
        <v>14.988</v>
      </c>
      <c r="I1016" s="1" t="s">
        <v>16</v>
      </c>
      <c r="J1016" s="2">
        <v>3.57692E-4</v>
      </c>
      <c r="K1016" s="1">
        <v>3.06311</v>
      </c>
      <c r="L1016" s="1">
        <v>2.9336500000000001</v>
      </c>
      <c r="M1016" s="1">
        <v>67</v>
      </c>
      <c r="N1016" s="3">
        <f t="shared" si="15"/>
        <v>9.3575418994413406E-2</v>
      </c>
    </row>
    <row r="1017" spans="1:14" x14ac:dyDescent="0.45">
      <c r="A1017" s="1" t="s">
        <v>2039</v>
      </c>
      <c r="B1017" s="1" t="s">
        <v>2040</v>
      </c>
      <c r="C1017" s="1">
        <v>15.0342</v>
      </c>
      <c r="D1017" s="1">
        <v>15.0662</v>
      </c>
      <c r="E1017" s="1">
        <v>14.268000000000001</v>
      </c>
      <c r="F1017" s="1">
        <v>13.864100000000001</v>
      </c>
      <c r="G1017" s="1">
        <v>11.5307</v>
      </c>
      <c r="H1017" s="1">
        <v>10.919499999999999</v>
      </c>
      <c r="I1017" s="1" t="s">
        <v>16</v>
      </c>
      <c r="J1017" s="2">
        <v>8.7638100000000003E-3</v>
      </c>
      <c r="K1017" s="1">
        <v>1.3437399999999999</v>
      </c>
      <c r="L1017" s="1">
        <v>2.6846700000000001</v>
      </c>
      <c r="M1017" s="1">
        <v>1</v>
      </c>
      <c r="N1017" s="3">
        <f t="shared" si="15"/>
        <v>1.3966480446927375E-3</v>
      </c>
    </row>
    <row r="1018" spans="1:14" x14ac:dyDescent="0.45">
      <c r="A1018" s="1" t="s">
        <v>2041</v>
      </c>
      <c r="B1018" s="1" t="s">
        <v>2042</v>
      </c>
      <c r="C1018" s="1">
        <v>15.9307</v>
      </c>
      <c r="D1018" s="1">
        <v>16.665099999999999</v>
      </c>
      <c r="E1018" s="1">
        <v>17.032699999999998</v>
      </c>
      <c r="F1018" s="1">
        <v>14.641</v>
      </c>
      <c r="G1018" s="1">
        <v>14.700799999999999</v>
      </c>
      <c r="H1018" s="1">
        <v>14.4948</v>
      </c>
      <c r="I1018" s="1" t="s">
        <v>16</v>
      </c>
      <c r="J1018" s="2">
        <v>1.1182799999999999E-3</v>
      </c>
      <c r="K1018" s="1">
        <v>2.37229</v>
      </c>
      <c r="L1018" s="1">
        <v>1.93062</v>
      </c>
      <c r="M1018" s="1">
        <v>31</v>
      </c>
      <c r="N1018" s="3">
        <f t="shared" si="15"/>
        <v>4.3296089385474863E-2</v>
      </c>
    </row>
    <row r="1019" spans="1:14" x14ac:dyDescent="0.45">
      <c r="A1019" s="1" t="s">
        <v>2043</v>
      </c>
      <c r="B1019" s="1" t="s">
        <v>2044</v>
      </c>
      <c r="C1019" s="1">
        <v>18.056699999999999</v>
      </c>
      <c r="D1019" s="1">
        <v>17.992599999999999</v>
      </c>
      <c r="E1019" s="1">
        <v>17.854600000000001</v>
      </c>
      <c r="F1019" s="1">
        <v>14.892300000000001</v>
      </c>
      <c r="G1019" s="1">
        <v>14.792999999999999</v>
      </c>
      <c r="H1019" s="1">
        <v>15.0466</v>
      </c>
      <c r="I1019" s="1" t="s">
        <v>16</v>
      </c>
      <c r="J1019" s="2">
        <v>0</v>
      </c>
      <c r="K1019" s="1">
        <v>5.2576099999999997</v>
      </c>
      <c r="L1019" s="1">
        <v>3.05735</v>
      </c>
      <c r="M1019" s="1">
        <v>64</v>
      </c>
      <c r="N1019" s="3">
        <f t="shared" si="15"/>
        <v>8.9385474860335198E-2</v>
      </c>
    </row>
    <row r="1020" spans="1:14" x14ac:dyDescent="0.45">
      <c r="A1020" s="1" t="s">
        <v>2045</v>
      </c>
      <c r="B1020" s="1" t="s">
        <v>2046</v>
      </c>
      <c r="C1020" s="1">
        <v>14.304399999999999</v>
      </c>
      <c r="D1020" s="1">
        <v>15.4938</v>
      </c>
      <c r="E1020" s="1">
        <v>15.023099999999999</v>
      </c>
      <c r="F1020" s="1">
        <v>12.501200000000001</v>
      </c>
      <c r="G1020" s="1">
        <v>12.321300000000001</v>
      </c>
      <c r="H1020" s="1">
        <v>12.633699999999999</v>
      </c>
      <c r="I1020" s="1" t="s">
        <v>16</v>
      </c>
      <c r="J1020" s="2">
        <v>6.1959000000000005E-4</v>
      </c>
      <c r="K1020" s="1">
        <v>2.6279699999999999</v>
      </c>
      <c r="L1020" s="1">
        <v>2.4550100000000001</v>
      </c>
      <c r="M1020" s="1">
        <v>55</v>
      </c>
      <c r="N1020" s="3">
        <f t="shared" si="15"/>
        <v>7.6815642458100561E-2</v>
      </c>
    </row>
    <row r="1021" spans="1:14" x14ac:dyDescent="0.45">
      <c r="A1021" s="1" t="s">
        <v>2047</v>
      </c>
      <c r="B1021" s="1" t="s">
        <v>2048</v>
      </c>
      <c r="C1021" s="1">
        <v>14.080399999999999</v>
      </c>
      <c r="D1021" s="1">
        <v>14.9246</v>
      </c>
      <c r="E1021" s="1">
        <v>15.5344</v>
      </c>
      <c r="F1021" s="1">
        <v>12.1555</v>
      </c>
      <c r="G1021" s="1">
        <v>12.4008</v>
      </c>
      <c r="H1021" s="1">
        <v>12.3269</v>
      </c>
      <c r="I1021" s="1" t="s">
        <v>16</v>
      </c>
      <c r="J1021" s="2">
        <v>9.8031199999999989E-4</v>
      </c>
      <c r="K1021" s="1">
        <v>2.4018000000000002</v>
      </c>
      <c r="L1021" s="1">
        <v>2.5520399999999999</v>
      </c>
      <c r="M1021" s="1">
        <v>50</v>
      </c>
      <c r="N1021" s="3">
        <f t="shared" si="15"/>
        <v>6.9832402234636867E-2</v>
      </c>
    </row>
    <row r="1022" spans="1:14" x14ac:dyDescent="0.45">
      <c r="A1022" s="1" t="s">
        <v>2049</v>
      </c>
      <c r="B1022" s="1" t="s">
        <v>2050</v>
      </c>
      <c r="C1022" s="1">
        <v>16.5562</v>
      </c>
      <c r="D1022" s="1">
        <v>16.322700000000001</v>
      </c>
      <c r="E1022" s="1">
        <v>16.6021</v>
      </c>
      <c r="F1022" s="1">
        <v>14.618399999999999</v>
      </c>
      <c r="G1022" s="1">
        <v>14.8879</v>
      </c>
      <c r="H1022" s="1">
        <v>13.1096</v>
      </c>
      <c r="I1022" s="1" t="s">
        <v>16</v>
      </c>
      <c r="J1022" s="2">
        <v>2.9626399999999999E-3</v>
      </c>
      <c r="K1022" s="1">
        <v>1.82318</v>
      </c>
      <c r="L1022" s="1">
        <v>2.2883599999999999</v>
      </c>
      <c r="M1022" s="1">
        <v>2</v>
      </c>
      <c r="N1022" s="3">
        <f t="shared" si="15"/>
        <v>2.7932960893854749E-3</v>
      </c>
    </row>
    <row r="1023" spans="1:14" x14ac:dyDescent="0.45">
      <c r="A1023" s="1" t="s">
        <v>2051</v>
      </c>
      <c r="B1023" s="1" t="s">
        <v>2052</v>
      </c>
      <c r="C1023" s="1">
        <v>18.694099999999999</v>
      </c>
      <c r="D1023" s="1">
        <v>18.206199999999999</v>
      </c>
      <c r="E1023" s="1">
        <v>17.992699999999999</v>
      </c>
      <c r="F1023" s="1">
        <v>15.426399999999999</v>
      </c>
      <c r="G1023" s="1">
        <v>16.5336</v>
      </c>
      <c r="H1023" s="1">
        <v>15.0009</v>
      </c>
      <c r="I1023" s="1" t="s">
        <v>16</v>
      </c>
      <c r="J1023" s="2">
        <v>1.15967E-3</v>
      </c>
      <c r="K1023" s="1">
        <v>2.2065800000000002</v>
      </c>
      <c r="L1023" s="1">
        <v>2.6439900000000001</v>
      </c>
      <c r="M1023" s="1">
        <v>82</v>
      </c>
      <c r="N1023" s="3">
        <f t="shared" si="15"/>
        <v>0.11452513966480447</v>
      </c>
    </row>
    <row r="1024" spans="1:14" x14ac:dyDescent="0.45">
      <c r="A1024" s="1" t="s">
        <v>2053</v>
      </c>
      <c r="B1024" s="1" t="s">
        <v>2054</v>
      </c>
      <c r="C1024" s="1">
        <v>17.984500000000001</v>
      </c>
      <c r="D1024" s="1">
        <v>17.343900000000001</v>
      </c>
      <c r="E1024" s="1">
        <v>17.6493</v>
      </c>
      <c r="F1024" s="1">
        <v>14.090199999999999</v>
      </c>
      <c r="G1024" s="1">
        <v>12.7821</v>
      </c>
      <c r="H1024" s="1">
        <v>14.3346</v>
      </c>
      <c r="I1024" s="1" t="s">
        <v>16</v>
      </c>
      <c r="J1024" s="2">
        <v>4.87725E-4</v>
      </c>
      <c r="K1024" s="1">
        <v>2.7936800000000002</v>
      </c>
      <c r="L1024" s="1">
        <v>3.92361</v>
      </c>
      <c r="M1024" s="1">
        <v>44</v>
      </c>
      <c r="N1024" s="3">
        <f t="shared" si="15"/>
        <v>6.1452513966480445E-2</v>
      </c>
    </row>
    <row r="1025" spans="1:14" x14ac:dyDescent="0.45">
      <c r="A1025" s="1" t="s">
        <v>2055</v>
      </c>
      <c r="B1025" s="1" t="s">
        <v>2056</v>
      </c>
      <c r="C1025" s="1">
        <v>17.809000000000001</v>
      </c>
      <c r="D1025" s="1">
        <v>17.4419</v>
      </c>
      <c r="E1025" s="1">
        <v>17.854199999999999</v>
      </c>
      <c r="F1025" s="1">
        <v>14.4017</v>
      </c>
      <c r="G1025" s="1">
        <v>13.3292</v>
      </c>
      <c r="H1025" s="1">
        <v>14.4794</v>
      </c>
      <c r="I1025" s="1" t="s">
        <v>16</v>
      </c>
      <c r="J1025" s="2">
        <v>2.4578799999999999E-4</v>
      </c>
      <c r="K1025" s="1">
        <v>3.1160899999999998</v>
      </c>
      <c r="L1025" s="1">
        <v>3.63158</v>
      </c>
      <c r="M1025" s="1">
        <v>71</v>
      </c>
      <c r="N1025" s="3">
        <f t="shared" si="15"/>
        <v>9.9162011173184364E-2</v>
      </c>
    </row>
    <row r="1026" spans="1:14" x14ac:dyDescent="0.45">
      <c r="A1026" s="1" t="s">
        <v>2057</v>
      </c>
      <c r="B1026" s="1" t="s">
        <v>2058</v>
      </c>
      <c r="C1026" s="1">
        <v>14.9344</v>
      </c>
      <c r="D1026" s="1">
        <v>15.1777</v>
      </c>
      <c r="E1026" s="1">
        <v>15.985099999999999</v>
      </c>
      <c r="F1026" s="1">
        <v>13.8651</v>
      </c>
      <c r="G1026" s="1">
        <v>13.9887</v>
      </c>
      <c r="H1026" s="1">
        <v>12.8428</v>
      </c>
      <c r="I1026" s="1" t="s">
        <v>16</v>
      </c>
      <c r="J1026" s="2">
        <v>3.69053E-3</v>
      </c>
      <c r="K1026" s="1">
        <v>1.69326</v>
      </c>
      <c r="L1026" s="1">
        <v>1.8002</v>
      </c>
      <c r="M1026" s="1">
        <v>74</v>
      </c>
      <c r="N1026" s="3">
        <f t="shared" ref="N1026:N1089" si="16">M1026/716</f>
        <v>0.10335195530726257</v>
      </c>
    </row>
    <row r="1027" spans="1:14" x14ac:dyDescent="0.45">
      <c r="A1027" s="1" t="s">
        <v>2059</v>
      </c>
      <c r="B1027" s="1" t="s">
        <v>2060</v>
      </c>
      <c r="C1027" s="1">
        <v>16.329999999999998</v>
      </c>
      <c r="D1027" s="1">
        <v>15.8317</v>
      </c>
      <c r="E1027" s="1">
        <v>15.6172</v>
      </c>
      <c r="F1027" s="1">
        <v>13.783200000000001</v>
      </c>
      <c r="G1027" s="1">
        <v>14.472300000000001</v>
      </c>
      <c r="H1027" s="1">
        <v>13.440300000000001</v>
      </c>
      <c r="I1027" s="1" t="s">
        <v>16</v>
      </c>
      <c r="J1027" s="2">
        <v>1.13144E-3</v>
      </c>
      <c r="K1027" s="1">
        <v>2.2691599999999998</v>
      </c>
      <c r="L1027" s="1">
        <v>2.02773</v>
      </c>
      <c r="M1027" s="1">
        <v>0</v>
      </c>
      <c r="N1027" s="3">
        <f t="shared" si="16"/>
        <v>0</v>
      </c>
    </row>
    <row r="1028" spans="1:14" x14ac:dyDescent="0.45">
      <c r="A1028" s="1" t="s">
        <v>2061</v>
      </c>
      <c r="B1028" s="1" t="s">
        <v>2062</v>
      </c>
      <c r="C1028" s="1">
        <v>16.468</v>
      </c>
      <c r="D1028" s="1">
        <v>15.8872</v>
      </c>
      <c r="E1028" s="1">
        <v>16.373200000000001</v>
      </c>
      <c r="F1028" s="1">
        <v>12.0175</v>
      </c>
      <c r="G1028" s="1">
        <v>12.873900000000001</v>
      </c>
      <c r="H1028" s="1">
        <v>12.928800000000001</v>
      </c>
      <c r="I1028" s="1" t="s">
        <v>16</v>
      </c>
      <c r="J1028" s="2">
        <v>2.8737000000000001E-4</v>
      </c>
      <c r="K1028" s="1">
        <v>3.3360599999999998</v>
      </c>
      <c r="L1028" s="1">
        <v>3.63605</v>
      </c>
      <c r="M1028" s="1">
        <v>24</v>
      </c>
      <c r="N1028" s="3">
        <f t="shared" si="16"/>
        <v>3.3519553072625698E-2</v>
      </c>
    </row>
    <row r="1029" spans="1:14" x14ac:dyDescent="0.45">
      <c r="A1029" s="1" t="s">
        <v>2063</v>
      </c>
      <c r="B1029" s="1" t="s">
        <v>2064</v>
      </c>
      <c r="C1029" s="1">
        <v>22.577400000000001</v>
      </c>
      <c r="D1029" s="1">
        <v>22.885400000000001</v>
      </c>
      <c r="E1029" s="1">
        <v>23.089700000000001</v>
      </c>
      <c r="F1029" s="1">
        <v>15.4556</v>
      </c>
      <c r="G1029" s="1">
        <v>15.610799999999999</v>
      </c>
      <c r="H1029" s="1">
        <v>17.185500000000001</v>
      </c>
      <c r="I1029" s="1" t="s">
        <v>16</v>
      </c>
      <c r="J1029" s="2">
        <v>1.6402100000000001E-4</v>
      </c>
      <c r="K1029" s="1">
        <v>3.5333199999999998</v>
      </c>
      <c r="L1029" s="1">
        <v>6.7668499999999998</v>
      </c>
      <c r="M1029" s="1">
        <v>176</v>
      </c>
      <c r="N1029" s="3">
        <f t="shared" si="16"/>
        <v>0.24581005586592178</v>
      </c>
    </row>
    <row r="1030" spans="1:14" x14ac:dyDescent="0.45">
      <c r="A1030" s="1" t="s">
        <v>2065</v>
      </c>
      <c r="B1030" s="1" t="s">
        <v>2066</v>
      </c>
      <c r="C1030" s="1">
        <v>17.726800000000001</v>
      </c>
      <c r="D1030" s="1">
        <v>18.1647</v>
      </c>
      <c r="E1030" s="1">
        <v>18.360700000000001</v>
      </c>
      <c r="F1030" s="1">
        <v>14.392799999999999</v>
      </c>
      <c r="G1030" s="1">
        <v>12.7227</v>
      </c>
      <c r="H1030" s="1">
        <v>14.077400000000001</v>
      </c>
      <c r="I1030" s="1" t="s">
        <v>16</v>
      </c>
      <c r="J1030" s="2">
        <v>5.1027400000000001E-4</v>
      </c>
      <c r="K1030" s="1">
        <v>2.8740600000000001</v>
      </c>
      <c r="L1030" s="1">
        <v>4.35311</v>
      </c>
      <c r="M1030" s="1">
        <v>125</v>
      </c>
      <c r="N1030" s="3">
        <f t="shared" si="16"/>
        <v>0.17458100558659218</v>
      </c>
    </row>
    <row r="1031" spans="1:14" x14ac:dyDescent="0.45">
      <c r="A1031" s="1" t="s">
        <v>2067</v>
      </c>
      <c r="B1031" s="1" t="s">
        <v>2068</v>
      </c>
      <c r="C1031" s="1">
        <v>21.212599999999998</v>
      </c>
      <c r="D1031" s="1">
        <v>20.732099999999999</v>
      </c>
      <c r="E1031" s="1">
        <v>20.997800000000002</v>
      </c>
      <c r="F1031" s="1">
        <v>17.090900000000001</v>
      </c>
      <c r="G1031" s="1">
        <v>18.0763</v>
      </c>
      <c r="H1031" s="1">
        <v>17.182400000000001</v>
      </c>
      <c r="I1031" s="1" t="s">
        <v>16</v>
      </c>
      <c r="J1031" s="2">
        <v>2.8022600000000001E-4</v>
      </c>
      <c r="K1031" s="1">
        <v>3.2956500000000002</v>
      </c>
      <c r="L1031" s="1">
        <v>3.5309599999999999</v>
      </c>
      <c r="M1031" s="1">
        <v>23</v>
      </c>
      <c r="N1031" s="3">
        <f t="shared" si="16"/>
        <v>3.2122905027932962E-2</v>
      </c>
    </row>
    <row r="1032" spans="1:14" x14ac:dyDescent="0.45">
      <c r="A1032" s="1" t="s">
        <v>2069</v>
      </c>
      <c r="B1032" s="1" t="s">
        <v>2070</v>
      </c>
      <c r="C1032" s="1">
        <v>16.465399999999999</v>
      </c>
      <c r="D1032" s="1">
        <v>17.1905</v>
      </c>
      <c r="E1032" s="1">
        <v>17.280100000000001</v>
      </c>
      <c r="F1032" s="1">
        <v>14.2478</v>
      </c>
      <c r="G1032" s="1">
        <v>14.7896</v>
      </c>
      <c r="H1032" s="1">
        <v>13.3894</v>
      </c>
      <c r="I1032" s="1" t="s">
        <v>16</v>
      </c>
      <c r="J1032" s="2">
        <v>1.1220500000000001E-3</v>
      </c>
      <c r="K1032" s="1">
        <v>2.3787600000000002</v>
      </c>
      <c r="L1032" s="1">
        <v>2.8363999999999998</v>
      </c>
      <c r="M1032" s="1">
        <v>128</v>
      </c>
      <c r="N1032" s="3">
        <f t="shared" si="16"/>
        <v>0.1787709497206704</v>
      </c>
    </row>
    <row r="1033" spans="1:14" x14ac:dyDescent="0.45">
      <c r="A1033" s="1" t="s">
        <v>2071</v>
      </c>
      <c r="B1033" s="1" t="s">
        <v>2072</v>
      </c>
      <c r="C1033" s="1">
        <v>18.422999999999998</v>
      </c>
      <c r="D1033" s="1">
        <v>18.643899999999999</v>
      </c>
      <c r="E1033" s="1">
        <v>18.618400000000001</v>
      </c>
      <c r="F1033" s="1">
        <v>14.7774</v>
      </c>
      <c r="G1033" s="1">
        <v>15.543900000000001</v>
      </c>
      <c r="H1033" s="1">
        <v>14.456200000000001</v>
      </c>
      <c r="I1033" s="1" t="s">
        <v>16</v>
      </c>
      <c r="J1033" s="2">
        <v>1.5048500000000001E-4</v>
      </c>
      <c r="K1033" s="1">
        <v>3.4131999999999998</v>
      </c>
      <c r="L1033" s="1">
        <v>3.6359699999999999</v>
      </c>
      <c r="M1033" s="1">
        <v>151</v>
      </c>
      <c r="N1033" s="3">
        <f t="shared" si="16"/>
        <v>0.21089385474860337</v>
      </c>
    </row>
    <row r="1034" spans="1:14" x14ac:dyDescent="0.45">
      <c r="A1034" s="1" t="s">
        <v>2073</v>
      </c>
      <c r="B1034" s="1" t="s">
        <v>2074</v>
      </c>
      <c r="C1034" s="1">
        <v>14.94</v>
      </c>
      <c r="D1034" s="1">
        <v>15.3847</v>
      </c>
      <c r="E1034" s="1">
        <v>15.2677</v>
      </c>
      <c r="F1034" s="1">
        <v>12.5128</v>
      </c>
      <c r="G1034" s="1">
        <v>11.6235</v>
      </c>
      <c r="H1034" s="1">
        <v>14.3796</v>
      </c>
      <c r="I1034" s="1" t="s">
        <v>16</v>
      </c>
      <c r="J1034" s="2">
        <v>8.86435E-3</v>
      </c>
      <c r="K1034" s="1">
        <v>1.3406400000000001</v>
      </c>
      <c r="L1034" s="1">
        <v>2.3588300000000002</v>
      </c>
      <c r="M1034" s="1">
        <v>84</v>
      </c>
      <c r="N1034" s="3">
        <f t="shared" si="16"/>
        <v>0.11731843575418995</v>
      </c>
    </row>
    <row r="1035" spans="1:14" x14ac:dyDescent="0.45">
      <c r="A1035" s="1" t="s">
        <v>2075</v>
      </c>
      <c r="B1035" s="1" t="s">
        <v>2076</v>
      </c>
      <c r="C1035" s="1">
        <v>16.195599999999999</v>
      </c>
      <c r="D1035" s="1">
        <v>16.979199999999999</v>
      </c>
      <c r="E1035" s="1">
        <v>15.9194</v>
      </c>
      <c r="F1035" s="1">
        <v>14.3154</v>
      </c>
      <c r="G1035" s="1">
        <v>14.540900000000001</v>
      </c>
      <c r="H1035" s="1">
        <v>14.8714</v>
      </c>
      <c r="I1035" s="1" t="s">
        <v>16</v>
      </c>
      <c r="J1035" s="2">
        <v>1.55664E-3</v>
      </c>
      <c r="K1035" s="1">
        <v>2.13259</v>
      </c>
      <c r="L1035" s="1">
        <v>1.7888200000000001</v>
      </c>
      <c r="M1035" s="1">
        <v>195</v>
      </c>
      <c r="N1035" s="3">
        <f t="shared" si="16"/>
        <v>0.27234636871508378</v>
      </c>
    </row>
    <row r="1036" spans="1:14" x14ac:dyDescent="0.45">
      <c r="A1036" s="1" t="s">
        <v>2077</v>
      </c>
      <c r="B1036" s="1" t="s">
        <v>2078</v>
      </c>
      <c r="C1036" s="1">
        <v>17.657900000000001</v>
      </c>
      <c r="D1036" s="1">
        <v>17.770099999999999</v>
      </c>
      <c r="E1036" s="1">
        <v>17.640499999999999</v>
      </c>
      <c r="F1036" s="1">
        <v>13.8226</v>
      </c>
      <c r="G1036" s="1">
        <v>14.087199999999999</v>
      </c>
      <c r="H1036" s="1">
        <v>13.2354</v>
      </c>
      <c r="I1036" s="1" t="s">
        <v>16</v>
      </c>
      <c r="J1036" s="2">
        <v>0</v>
      </c>
      <c r="K1036" s="1">
        <v>4.0049999999999999</v>
      </c>
      <c r="L1036" s="1">
        <v>3.97445</v>
      </c>
      <c r="M1036" s="1">
        <v>131</v>
      </c>
      <c r="N1036" s="3">
        <f t="shared" si="16"/>
        <v>0.18296089385474859</v>
      </c>
    </row>
    <row r="1037" spans="1:14" x14ac:dyDescent="0.45">
      <c r="A1037" s="1" t="s">
        <v>2079</v>
      </c>
      <c r="B1037" s="1" t="s">
        <v>2080</v>
      </c>
      <c r="C1037" s="1">
        <v>17.081700000000001</v>
      </c>
      <c r="D1037" s="1">
        <v>17.229500000000002</v>
      </c>
      <c r="E1037" s="1">
        <v>17.5611</v>
      </c>
      <c r="F1037" s="1">
        <v>12.8117</v>
      </c>
      <c r="G1037" s="1">
        <v>16.236000000000001</v>
      </c>
      <c r="H1037" s="1">
        <v>13.938700000000001</v>
      </c>
      <c r="I1037" s="1" t="s">
        <v>16</v>
      </c>
      <c r="J1037" s="2">
        <v>8.3572100000000003E-3</v>
      </c>
      <c r="K1037" s="1">
        <v>1.3601799999999999</v>
      </c>
      <c r="L1037" s="1">
        <v>2.9619499999999999</v>
      </c>
      <c r="M1037" s="1">
        <v>5</v>
      </c>
      <c r="N1037" s="3">
        <f t="shared" si="16"/>
        <v>6.9832402234636867E-3</v>
      </c>
    </row>
    <row r="1038" spans="1:14" x14ac:dyDescent="0.45">
      <c r="A1038" s="1" t="s">
        <v>2081</v>
      </c>
      <c r="B1038" s="1" t="s">
        <v>2082</v>
      </c>
      <c r="C1038" s="1">
        <v>15.174200000000001</v>
      </c>
      <c r="D1038" s="1">
        <v>15.4801</v>
      </c>
      <c r="E1038" s="1">
        <v>15.468500000000001</v>
      </c>
      <c r="F1038" s="1">
        <v>13.0406</v>
      </c>
      <c r="G1038" s="1">
        <v>13.951599999999999</v>
      </c>
      <c r="H1038" s="1">
        <v>12.7631</v>
      </c>
      <c r="I1038" s="1" t="s">
        <v>16</v>
      </c>
      <c r="J1038" s="2">
        <v>1.10126E-3</v>
      </c>
      <c r="K1038" s="1">
        <v>2.3284600000000002</v>
      </c>
      <c r="L1038" s="1">
        <v>2.1225299999999998</v>
      </c>
      <c r="M1038" s="1">
        <v>58</v>
      </c>
      <c r="N1038" s="3">
        <f t="shared" si="16"/>
        <v>8.1005586592178769E-2</v>
      </c>
    </row>
    <row r="1039" spans="1:14" x14ac:dyDescent="0.45">
      <c r="A1039" s="1" t="s">
        <v>2083</v>
      </c>
      <c r="B1039" s="1" t="s">
        <v>2084</v>
      </c>
      <c r="C1039" s="1">
        <v>17.434699999999999</v>
      </c>
      <c r="D1039" s="1">
        <v>17.791699999999999</v>
      </c>
      <c r="E1039" s="1">
        <v>18.276199999999999</v>
      </c>
      <c r="F1039" s="1">
        <v>12.694800000000001</v>
      </c>
      <c r="G1039" s="1">
        <v>13.969099999999999</v>
      </c>
      <c r="H1039" s="1">
        <v>13.8858</v>
      </c>
      <c r="I1039" s="1" t="s">
        <v>16</v>
      </c>
      <c r="J1039" s="2">
        <v>2.4077699999999999E-4</v>
      </c>
      <c r="K1039" s="1">
        <v>3.0784600000000002</v>
      </c>
      <c r="L1039" s="1">
        <v>4.3176300000000003</v>
      </c>
      <c r="M1039" s="1">
        <v>37</v>
      </c>
      <c r="N1039" s="3">
        <f t="shared" si="16"/>
        <v>5.1675977653631286E-2</v>
      </c>
    </row>
    <row r="1040" spans="1:14" x14ac:dyDescent="0.45">
      <c r="A1040" s="1" t="s">
        <v>2085</v>
      </c>
      <c r="B1040" s="1" t="s">
        <v>2086</v>
      </c>
      <c r="C1040" s="1">
        <v>17.8979</v>
      </c>
      <c r="D1040" s="1">
        <v>17.7712</v>
      </c>
      <c r="E1040" s="1">
        <v>17.255500000000001</v>
      </c>
      <c r="F1040" s="1">
        <v>15.559100000000001</v>
      </c>
      <c r="G1040" s="1">
        <v>13.777699999999999</v>
      </c>
      <c r="H1040" s="1">
        <v>14.9642</v>
      </c>
      <c r="I1040" s="1" t="s">
        <v>16</v>
      </c>
      <c r="J1040" s="2">
        <v>1.3456799999999999E-3</v>
      </c>
      <c r="K1040" s="1">
        <v>2.1680100000000002</v>
      </c>
      <c r="L1040" s="1">
        <v>2.8745799999999999</v>
      </c>
      <c r="M1040" s="1">
        <v>165</v>
      </c>
      <c r="N1040" s="3">
        <f t="shared" si="16"/>
        <v>0.23044692737430167</v>
      </c>
    </row>
    <row r="1041" spans="1:14" x14ac:dyDescent="0.45">
      <c r="A1041" s="1" t="s">
        <v>2087</v>
      </c>
      <c r="B1041" s="1" t="s">
        <v>2088</v>
      </c>
      <c r="C1041" s="1">
        <v>15.6305</v>
      </c>
      <c r="D1041" s="1">
        <v>16.479600000000001</v>
      </c>
      <c r="E1041" s="1">
        <v>16.5885</v>
      </c>
      <c r="F1041" s="1">
        <v>12.932600000000001</v>
      </c>
      <c r="G1041" s="1">
        <v>14.6084</v>
      </c>
      <c r="H1041" s="1">
        <v>13.801299999999999</v>
      </c>
      <c r="I1041" s="1" t="s">
        <v>16</v>
      </c>
      <c r="J1041" s="2">
        <v>2.46292E-3</v>
      </c>
      <c r="K1041" s="1">
        <v>1.8966099999999999</v>
      </c>
      <c r="L1041" s="1">
        <v>2.4521199999999999</v>
      </c>
      <c r="M1041" s="1">
        <v>131</v>
      </c>
      <c r="N1041" s="3">
        <f t="shared" si="16"/>
        <v>0.18296089385474859</v>
      </c>
    </row>
    <row r="1042" spans="1:14" x14ac:dyDescent="0.45">
      <c r="A1042" s="1" t="s">
        <v>2089</v>
      </c>
      <c r="B1042" s="1" t="s">
        <v>2090</v>
      </c>
      <c r="C1042" s="1">
        <v>20.6066</v>
      </c>
      <c r="D1042" s="1">
        <v>20.629899999999999</v>
      </c>
      <c r="E1042" s="1">
        <v>20.517399999999999</v>
      </c>
      <c r="F1042" s="1">
        <v>17.092300000000002</v>
      </c>
      <c r="G1042" s="1">
        <v>16.056899999999999</v>
      </c>
      <c r="H1042" s="1">
        <v>16.8263</v>
      </c>
      <c r="I1042" s="1" t="s">
        <v>16</v>
      </c>
      <c r="J1042" s="2">
        <v>1.7663800000000001E-4</v>
      </c>
      <c r="K1042" s="1">
        <v>3.6374</v>
      </c>
      <c r="L1042" s="1">
        <v>3.9261400000000002</v>
      </c>
      <c r="M1042" s="1">
        <v>0</v>
      </c>
      <c r="N1042" s="3">
        <f t="shared" si="16"/>
        <v>0</v>
      </c>
    </row>
    <row r="1043" spans="1:14" x14ac:dyDescent="0.45">
      <c r="A1043" s="1" t="s">
        <v>2091</v>
      </c>
      <c r="B1043" s="1" t="s">
        <v>2092</v>
      </c>
      <c r="C1043" s="1">
        <v>19.814299999999999</v>
      </c>
      <c r="D1043" s="1">
        <v>20.020800000000001</v>
      </c>
      <c r="E1043" s="1">
        <v>20.286799999999999</v>
      </c>
      <c r="F1043" s="1">
        <v>15.5303</v>
      </c>
      <c r="G1043" s="1">
        <v>16.372599999999998</v>
      </c>
      <c r="H1043" s="1">
        <v>16.246500000000001</v>
      </c>
      <c r="I1043" s="1" t="s">
        <v>16</v>
      </c>
      <c r="J1043" s="2">
        <v>1.9620299999999999E-4</v>
      </c>
      <c r="K1043" s="1">
        <v>3.75786</v>
      </c>
      <c r="L1043" s="1">
        <v>3.9908700000000001</v>
      </c>
      <c r="M1043" s="1">
        <v>0</v>
      </c>
      <c r="N1043" s="3">
        <f t="shared" si="16"/>
        <v>0</v>
      </c>
    </row>
    <row r="1044" spans="1:14" x14ac:dyDescent="0.45">
      <c r="A1044" s="1" t="s">
        <v>2093</v>
      </c>
      <c r="B1044" s="1" t="s">
        <v>2094</v>
      </c>
      <c r="C1044" s="1">
        <v>18.2059</v>
      </c>
      <c r="D1044" s="1">
        <v>17.570699999999999</v>
      </c>
      <c r="E1044" s="1">
        <v>18.194400000000002</v>
      </c>
      <c r="F1044" s="1">
        <v>14.994400000000001</v>
      </c>
      <c r="G1044" s="1">
        <v>14.642200000000001</v>
      </c>
      <c r="H1044" s="1">
        <v>15.971299999999999</v>
      </c>
      <c r="I1044" s="1" t="s">
        <v>16</v>
      </c>
      <c r="J1044" s="2">
        <v>8.0892599999999996E-4</v>
      </c>
      <c r="K1044" s="1">
        <v>2.4635199999999999</v>
      </c>
      <c r="L1044" s="1">
        <v>2.78769</v>
      </c>
      <c r="M1044" s="1">
        <v>0</v>
      </c>
      <c r="N1044" s="3">
        <f t="shared" si="16"/>
        <v>0</v>
      </c>
    </row>
    <row r="1045" spans="1:14" x14ac:dyDescent="0.45">
      <c r="A1045" s="1" t="s">
        <v>2095</v>
      </c>
      <c r="B1045" s="1" t="s">
        <v>2096</v>
      </c>
      <c r="C1045" s="1">
        <v>19.052900000000001</v>
      </c>
      <c r="D1045" s="1">
        <v>16.916599999999999</v>
      </c>
      <c r="E1045" s="1">
        <v>18.211200000000002</v>
      </c>
      <c r="F1045" s="1">
        <v>13.934200000000001</v>
      </c>
      <c r="G1045" s="1">
        <v>14.303599999999999</v>
      </c>
      <c r="H1045" s="1">
        <v>14.021100000000001</v>
      </c>
      <c r="I1045" s="1" t="s">
        <v>16</v>
      </c>
      <c r="J1045" s="2">
        <v>8.1805400000000003E-4</v>
      </c>
      <c r="K1045" s="1">
        <v>2.4877500000000001</v>
      </c>
      <c r="L1045" s="1">
        <v>3.9739499999999999</v>
      </c>
      <c r="M1045" s="1">
        <v>148</v>
      </c>
      <c r="N1045" s="3">
        <f t="shared" si="16"/>
        <v>0.20670391061452514</v>
      </c>
    </row>
    <row r="1046" spans="1:14" x14ac:dyDescent="0.45">
      <c r="A1046" s="1" t="s">
        <v>2097</v>
      </c>
      <c r="B1046" s="1" t="s">
        <v>2098</v>
      </c>
      <c r="C1046" s="1">
        <v>18.7148</v>
      </c>
      <c r="D1046" s="1">
        <v>18.853200000000001</v>
      </c>
      <c r="E1046" s="1">
        <v>18.923400000000001</v>
      </c>
      <c r="F1046" s="1">
        <v>15.324199999999999</v>
      </c>
      <c r="G1046" s="1">
        <v>15.5585</v>
      </c>
      <c r="H1046" s="1">
        <v>14.983700000000001</v>
      </c>
      <c r="I1046" s="1" t="s">
        <v>16</v>
      </c>
      <c r="J1046" s="2">
        <v>0</v>
      </c>
      <c r="K1046" s="1">
        <v>4.4265499999999998</v>
      </c>
      <c r="L1046" s="1">
        <v>3.5416699999999999</v>
      </c>
      <c r="M1046" s="1">
        <v>54</v>
      </c>
      <c r="N1046" s="3">
        <f t="shared" si="16"/>
        <v>7.5418994413407825E-2</v>
      </c>
    </row>
    <row r="1047" spans="1:14" x14ac:dyDescent="0.45">
      <c r="A1047" s="1" t="s">
        <v>2099</v>
      </c>
      <c r="B1047" s="1" t="s">
        <v>2100</v>
      </c>
      <c r="C1047" s="1">
        <v>16.526800000000001</v>
      </c>
      <c r="D1047" s="1">
        <v>17.847300000000001</v>
      </c>
      <c r="E1047" s="1">
        <v>17.262699999999999</v>
      </c>
      <c r="F1047" s="1">
        <v>12.9679</v>
      </c>
      <c r="G1047" s="1">
        <v>14.2536</v>
      </c>
      <c r="H1047" s="1">
        <v>14.826499999999999</v>
      </c>
      <c r="I1047" s="1" t="s">
        <v>16</v>
      </c>
      <c r="J1047" s="2">
        <v>1.86714E-3</v>
      </c>
      <c r="K1047" s="1">
        <v>2.0553699999999999</v>
      </c>
      <c r="L1047" s="1">
        <v>3.19624</v>
      </c>
      <c r="M1047" s="1">
        <v>0</v>
      </c>
      <c r="N1047" s="3">
        <f t="shared" si="16"/>
        <v>0</v>
      </c>
    </row>
    <row r="1048" spans="1:14" x14ac:dyDescent="0.45">
      <c r="A1048" s="1" t="s">
        <v>2101</v>
      </c>
      <c r="B1048" s="1" t="s">
        <v>2102</v>
      </c>
      <c r="C1048" s="1">
        <v>20.2867</v>
      </c>
      <c r="D1048" s="1">
        <v>20.442399999999999</v>
      </c>
      <c r="E1048" s="1">
        <v>20.251000000000001</v>
      </c>
      <c r="F1048" s="1">
        <v>14.3858</v>
      </c>
      <c r="G1048" s="1">
        <v>15.129</v>
      </c>
      <c r="H1048" s="1">
        <v>15.741199999999999</v>
      </c>
      <c r="I1048" s="1" t="s">
        <v>16</v>
      </c>
      <c r="J1048" s="2">
        <v>1.9018400000000001E-4</v>
      </c>
      <c r="K1048" s="1">
        <v>3.72403</v>
      </c>
      <c r="L1048" s="1">
        <v>5.2413699999999999</v>
      </c>
      <c r="M1048" s="1">
        <v>0</v>
      </c>
      <c r="N1048" s="3">
        <f t="shared" si="16"/>
        <v>0</v>
      </c>
    </row>
    <row r="1049" spans="1:14" x14ac:dyDescent="0.45">
      <c r="A1049" s="1" t="s">
        <v>2103</v>
      </c>
      <c r="B1049" s="1" t="s">
        <v>2104</v>
      </c>
      <c r="C1049" s="1">
        <v>18.129300000000001</v>
      </c>
      <c r="D1049" s="1">
        <v>17.8066</v>
      </c>
      <c r="E1049" s="1">
        <v>18.726600000000001</v>
      </c>
      <c r="F1049" s="1">
        <v>14.4506</v>
      </c>
      <c r="G1049" s="1">
        <v>15.1578</v>
      </c>
      <c r="H1049" s="1">
        <v>15.1296</v>
      </c>
      <c r="I1049" s="1" t="s">
        <v>16</v>
      </c>
      <c r="J1049" s="2">
        <v>2.4924600000000001E-4</v>
      </c>
      <c r="K1049" s="1">
        <v>3.1315499999999998</v>
      </c>
      <c r="L1049" s="1">
        <v>3.30816</v>
      </c>
      <c r="M1049" s="1">
        <v>133</v>
      </c>
      <c r="N1049" s="3">
        <f t="shared" si="16"/>
        <v>0.18575418994413409</v>
      </c>
    </row>
    <row r="1050" spans="1:14" x14ac:dyDescent="0.45">
      <c r="A1050" s="1" t="s">
        <v>2105</v>
      </c>
      <c r="B1050" s="1" t="s">
        <v>2106</v>
      </c>
      <c r="C1050" s="1">
        <v>19.122599999999998</v>
      </c>
      <c r="D1050" s="1">
        <v>18.8903</v>
      </c>
      <c r="E1050" s="1">
        <v>19.2196</v>
      </c>
      <c r="F1050" s="1">
        <v>17.571100000000001</v>
      </c>
      <c r="G1050" s="1">
        <v>17.386099999999999</v>
      </c>
      <c r="H1050" s="1">
        <v>15.9513</v>
      </c>
      <c r="I1050" s="1" t="s">
        <v>16</v>
      </c>
      <c r="J1050" s="2">
        <v>3.0977600000000002E-3</v>
      </c>
      <c r="K1050" s="1">
        <v>1.8085599999999999</v>
      </c>
      <c r="L1050" s="1">
        <v>2.1080000000000001</v>
      </c>
      <c r="M1050" s="1">
        <v>146</v>
      </c>
      <c r="N1050" s="3">
        <f t="shared" si="16"/>
        <v>0.20391061452513967</v>
      </c>
    </row>
    <row r="1051" spans="1:14" x14ac:dyDescent="0.45">
      <c r="A1051" s="1" t="s">
        <v>2107</v>
      </c>
      <c r="B1051" s="1" t="s">
        <v>2108</v>
      </c>
      <c r="C1051" s="1">
        <v>18.949300000000001</v>
      </c>
      <c r="D1051" s="1">
        <v>18.735700000000001</v>
      </c>
      <c r="E1051" s="1">
        <v>18.927800000000001</v>
      </c>
      <c r="F1051" s="1">
        <v>16.6935</v>
      </c>
      <c r="G1051" s="1">
        <v>15.4063</v>
      </c>
      <c r="H1051" s="1">
        <v>15.3713</v>
      </c>
      <c r="I1051" s="1" t="s">
        <v>16</v>
      </c>
      <c r="J1051" s="2">
        <v>6.2385299999999995E-4</v>
      </c>
      <c r="K1051" s="1">
        <v>2.6406499999999999</v>
      </c>
      <c r="L1051" s="1">
        <v>3.0472299999999999</v>
      </c>
      <c r="M1051" s="1">
        <v>112</v>
      </c>
      <c r="N1051" s="3">
        <f t="shared" si="16"/>
        <v>0.15642458100558659</v>
      </c>
    </row>
    <row r="1052" spans="1:14" x14ac:dyDescent="0.45">
      <c r="A1052" s="1" t="s">
        <v>2109</v>
      </c>
      <c r="B1052" s="1" t="s">
        <v>2110</v>
      </c>
      <c r="C1052" s="1">
        <v>19.180199999999999</v>
      </c>
      <c r="D1052" s="1">
        <v>18.456099999999999</v>
      </c>
      <c r="E1052" s="1">
        <v>18.788699999999999</v>
      </c>
      <c r="F1052" s="1">
        <v>15.5002</v>
      </c>
      <c r="G1052" s="1">
        <v>15.564299999999999</v>
      </c>
      <c r="H1052" s="1">
        <v>15.9338</v>
      </c>
      <c r="I1052" s="1" t="s">
        <v>16</v>
      </c>
      <c r="J1052" s="2">
        <v>1.7790500000000001E-4</v>
      </c>
      <c r="K1052" s="1">
        <v>3.6432799999999999</v>
      </c>
      <c r="L1052" s="1">
        <v>3.1422300000000001</v>
      </c>
      <c r="M1052" s="1">
        <v>89</v>
      </c>
      <c r="N1052" s="3">
        <f t="shared" si="16"/>
        <v>0.12430167597765363</v>
      </c>
    </row>
    <row r="1053" spans="1:14" x14ac:dyDescent="0.45">
      <c r="A1053" s="1" t="s">
        <v>2111</v>
      </c>
      <c r="B1053" s="1" t="s">
        <v>2112</v>
      </c>
      <c r="C1053" s="1">
        <v>23.552800000000001</v>
      </c>
      <c r="D1053" s="1">
        <v>23.5746</v>
      </c>
      <c r="E1053" s="1">
        <v>23.630299999999998</v>
      </c>
      <c r="F1053" s="1">
        <v>19.076000000000001</v>
      </c>
      <c r="G1053" s="1">
        <v>18.4176</v>
      </c>
      <c r="H1053" s="1">
        <v>18.966200000000001</v>
      </c>
      <c r="I1053" s="1" t="s">
        <v>16</v>
      </c>
      <c r="J1053" s="2">
        <v>0</v>
      </c>
      <c r="K1053" s="1">
        <v>4.6929400000000001</v>
      </c>
      <c r="L1053" s="1">
        <v>4.7659700000000003</v>
      </c>
      <c r="M1053" s="1">
        <v>121</v>
      </c>
      <c r="N1053" s="3">
        <f t="shared" si="16"/>
        <v>0.16899441340782123</v>
      </c>
    </row>
    <row r="1054" spans="1:14" x14ac:dyDescent="0.45">
      <c r="A1054" s="1" t="s">
        <v>2113</v>
      </c>
      <c r="B1054" s="1" t="s">
        <v>2114</v>
      </c>
      <c r="C1054" s="1">
        <v>17.1248</v>
      </c>
      <c r="D1054" s="1">
        <v>17.245699999999999</v>
      </c>
      <c r="E1054" s="1">
        <v>16.988399999999999</v>
      </c>
      <c r="F1054" s="1">
        <v>15.1486</v>
      </c>
      <c r="G1054" s="1">
        <v>14.6031</v>
      </c>
      <c r="H1054" s="1">
        <v>12.3935</v>
      </c>
      <c r="I1054" s="1" t="s">
        <v>16</v>
      </c>
      <c r="J1054" s="2">
        <v>3.8027E-3</v>
      </c>
      <c r="K1054" s="1">
        <v>1.65524</v>
      </c>
      <c r="L1054" s="1">
        <v>3.07125</v>
      </c>
      <c r="M1054" s="1">
        <v>23</v>
      </c>
      <c r="N1054" s="3">
        <f t="shared" si="16"/>
        <v>3.2122905027932962E-2</v>
      </c>
    </row>
    <row r="1055" spans="1:14" x14ac:dyDescent="0.45">
      <c r="A1055" s="1" t="s">
        <v>2115</v>
      </c>
      <c r="B1055" s="1" t="s">
        <v>2116</v>
      </c>
      <c r="C1055" s="1">
        <v>18.1892</v>
      </c>
      <c r="D1055" s="1">
        <v>18.023599999999998</v>
      </c>
      <c r="E1055" s="1">
        <v>17.530999999999999</v>
      </c>
      <c r="F1055" s="1">
        <v>15.0168</v>
      </c>
      <c r="G1055" s="1">
        <v>15.328099999999999</v>
      </c>
      <c r="H1055" s="1">
        <v>14.8583</v>
      </c>
      <c r="I1055" s="1" t="s">
        <v>16</v>
      </c>
      <c r="J1055" s="2">
        <v>1.6358799999999999E-4</v>
      </c>
      <c r="K1055" s="1">
        <v>3.5313300000000001</v>
      </c>
      <c r="L1055" s="1">
        <v>2.8468599999999999</v>
      </c>
      <c r="M1055" s="1">
        <v>17</v>
      </c>
      <c r="N1055" s="3">
        <f t="shared" si="16"/>
        <v>2.3743016759776536E-2</v>
      </c>
    </row>
    <row r="1056" spans="1:14" x14ac:dyDescent="0.45">
      <c r="A1056" s="1" t="s">
        <v>2117</v>
      </c>
      <c r="B1056" s="1" t="s">
        <v>2118</v>
      </c>
      <c r="C1056" s="1">
        <v>19.341899999999999</v>
      </c>
      <c r="D1056" s="1">
        <v>19.376200000000001</v>
      </c>
      <c r="E1056" s="1">
        <v>19.5046</v>
      </c>
      <c r="F1056" s="1">
        <v>15.882</v>
      </c>
      <c r="G1056" s="1">
        <v>15.4085</v>
      </c>
      <c r="H1056" s="1">
        <v>16.1205</v>
      </c>
      <c r="I1056" s="1" t="s">
        <v>16</v>
      </c>
      <c r="J1056" s="2">
        <v>0</v>
      </c>
      <c r="K1056" s="1">
        <v>4.1293199999999999</v>
      </c>
      <c r="L1056" s="1">
        <v>3.6039599999999998</v>
      </c>
      <c r="M1056" s="1">
        <v>11</v>
      </c>
      <c r="N1056" s="3">
        <f t="shared" si="16"/>
        <v>1.5363128491620111E-2</v>
      </c>
    </row>
    <row r="1057" spans="1:14" x14ac:dyDescent="0.45">
      <c r="A1057" s="1" t="s">
        <v>2119</v>
      </c>
      <c r="B1057" s="1" t="s">
        <v>2120</v>
      </c>
      <c r="C1057" s="1">
        <v>20.889700000000001</v>
      </c>
      <c r="D1057" s="1">
        <v>20.505500000000001</v>
      </c>
      <c r="E1057" s="1">
        <v>20.520600000000002</v>
      </c>
      <c r="F1057" s="1">
        <v>19.389299999999999</v>
      </c>
      <c r="G1057" s="1">
        <v>16.157399999999999</v>
      </c>
      <c r="H1057" s="1">
        <v>16.0213</v>
      </c>
      <c r="I1057" s="1" t="s">
        <v>16</v>
      </c>
      <c r="J1057" s="2">
        <v>6.7039200000000004E-3</v>
      </c>
      <c r="K1057" s="1">
        <v>1.4467399999999999</v>
      </c>
      <c r="L1057" s="1">
        <v>3.44929</v>
      </c>
      <c r="M1057" s="1">
        <v>12</v>
      </c>
      <c r="N1057" s="3">
        <f t="shared" si="16"/>
        <v>1.6759776536312849E-2</v>
      </c>
    </row>
    <row r="1058" spans="1:14" x14ac:dyDescent="0.45">
      <c r="A1058" s="1" t="s">
        <v>2121</v>
      </c>
      <c r="B1058" s="1" t="s">
        <v>2122</v>
      </c>
      <c r="C1058" s="1">
        <v>16.744700000000002</v>
      </c>
      <c r="D1058" s="1">
        <v>16.8367</v>
      </c>
      <c r="E1058" s="1">
        <v>16.766999999999999</v>
      </c>
      <c r="F1058" s="1">
        <v>12.970499999999999</v>
      </c>
      <c r="G1058" s="1">
        <v>14.077</v>
      </c>
      <c r="H1058" s="1">
        <v>12.778</v>
      </c>
      <c r="I1058" s="1" t="s">
        <v>16</v>
      </c>
      <c r="J1058" s="2">
        <v>4.6210700000000001E-4</v>
      </c>
      <c r="K1058" s="1">
        <v>3.0068800000000002</v>
      </c>
      <c r="L1058" s="1">
        <v>3.50766</v>
      </c>
      <c r="M1058" s="1">
        <v>54</v>
      </c>
      <c r="N1058" s="3">
        <f t="shared" si="16"/>
        <v>7.5418994413407825E-2</v>
      </c>
    </row>
    <row r="1059" spans="1:14" x14ac:dyDescent="0.45">
      <c r="A1059" s="1" t="s">
        <v>2123</v>
      </c>
      <c r="B1059" s="1" t="s">
        <v>2124</v>
      </c>
      <c r="C1059" s="1">
        <v>17.228300000000001</v>
      </c>
      <c r="D1059" s="1">
        <v>17.389399999999998</v>
      </c>
      <c r="E1059" s="1">
        <v>18.2958</v>
      </c>
      <c r="F1059" s="1">
        <v>12.8325</v>
      </c>
      <c r="G1059" s="1">
        <v>12.705500000000001</v>
      </c>
      <c r="H1059" s="1">
        <v>13.545299999999999</v>
      </c>
      <c r="I1059" s="1" t="s">
        <v>16</v>
      </c>
      <c r="J1059" s="2">
        <v>1.4903799999999999E-4</v>
      </c>
      <c r="K1059" s="1">
        <v>3.3963700000000001</v>
      </c>
      <c r="L1059" s="1">
        <v>4.61008</v>
      </c>
      <c r="M1059" s="1">
        <v>38</v>
      </c>
      <c r="N1059" s="3">
        <f t="shared" si="16"/>
        <v>5.3072625698324022E-2</v>
      </c>
    </row>
    <row r="1060" spans="1:14" x14ac:dyDescent="0.45">
      <c r="A1060" s="1" t="s">
        <v>2125</v>
      </c>
      <c r="B1060" s="1" t="s">
        <v>2126</v>
      </c>
      <c r="C1060" s="1">
        <v>19.734000000000002</v>
      </c>
      <c r="D1060" s="1">
        <v>17.826599999999999</v>
      </c>
      <c r="E1060" s="1">
        <v>17.097799999999999</v>
      </c>
      <c r="F1060" s="1">
        <v>13.160399999999999</v>
      </c>
      <c r="G1060" s="1">
        <v>12.7263</v>
      </c>
      <c r="H1060" s="1">
        <v>13.231999999999999</v>
      </c>
      <c r="I1060" s="1" t="s">
        <v>16</v>
      </c>
      <c r="J1060" s="2">
        <v>6.7723299999999996E-4</v>
      </c>
      <c r="K1060" s="1">
        <v>2.52948</v>
      </c>
      <c r="L1060" s="1">
        <v>5.1798700000000002</v>
      </c>
      <c r="M1060" s="1">
        <v>75</v>
      </c>
      <c r="N1060" s="3">
        <f t="shared" si="16"/>
        <v>0.10474860335195531</v>
      </c>
    </row>
    <row r="1061" spans="1:14" x14ac:dyDescent="0.45">
      <c r="A1061" s="1" t="s">
        <v>2127</v>
      </c>
      <c r="B1061" s="1" t="s">
        <v>2128</v>
      </c>
      <c r="C1061" s="1">
        <v>16.061299999999999</v>
      </c>
      <c r="D1061" s="1">
        <v>16.972799999999999</v>
      </c>
      <c r="E1061" s="1">
        <v>16.715900000000001</v>
      </c>
      <c r="F1061" s="1">
        <v>14.888</v>
      </c>
      <c r="G1061" s="1">
        <v>14.0562</v>
      </c>
      <c r="H1061" s="1">
        <v>13.4938</v>
      </c>
      <c r="I1061" s="1" t="s">
        <v>16</v>
      </c>
      <c r="J1061" s="2">
        <v>1.6174900000000001E-3</v>
      </c>
      <c r="K1061" s="1">
        <v>2.12548</v>
      </c>
      <c r="L1061" s="1">
        <v>2.4373100000000001</v>
      </c>
      <c r="M1061" s="1">
        <v>17</v>
      </c>
      <c r="N1061" s="3">
        <f t="shared" si="16"/>
        <v>2.3743016759776536E-2</v>
      </c>
    </row>
    <row r="1062" spans="1:14" x14ac:dyDescent="0.45">
      <c r="A1062" s="1" t="s">
        <v>2129</v>
      </c>
      <c r="B1062" s="1" t="s">
        <v>2130</v>
      </c>
      <c r="C1062" s="1">
        <v>21.623000000000001</v>
      </c>
      <c r="D1062" s="1">
        <v>20.186199999999999</v>
      </c>
      <c r="E1062" s="1">
        <v>21.197800000000001</v>
      </c>
      <c r="F1062" s="1">
        <v>16.166599999999999</v>
      </c>
      <c r="G1062" s="1">
        <v>16.381</v>
      </c>
      <c r="H1062" s="1">
        <v>15.8064</v>
      </c>
      <c r="I1062" s="1" t="s">
        <v>16</v>
      </c>
      <c r="J1062" s="2">
        <v>2.9176499999999998E-4</v>
      </c>
      <c r="K1062" s="1">
        <v>3.3589199999999999</v>
      </c>
      <c r="L1062" s="1">
        <v>4.8843100000000002</v>
      </c>
      <c r="M1062" s="1">
        <v>37</v>
      </c>
      <c r="N1062" s="3">
        <f t="shared" si="16"/>
        <v>5.1675977653631286E-2</v>
      </c>
    </row>
    <row r="1063" spans="1:14" x14ac:dyDescent="0.45">
      <c r="A1063" s="1" t="s">
        <v>2131</v>
      </c>
      <c r="B1063" s="1" t="s">
        <v>2132</v>
      </c>
      <c r="C1063" s="1">
        <v>17.303100000000001</v>
      </c>
      <c r="D1063" s="1">
        <v>17.1952</v>
      </c>
      <c r="E1063" s="1">
        <v>17.409700000000001</v>
      </c>
      <c r="F1063" s="1">
        <v>14.9754</v>
      </c>
      <c r="G1063" s="1">
        <v>14.835699999999999</v>
      </c>
      <c r="H1063" s="1">
        <v>13.227399999999999</v>
      </c>
      <c r="I1063" s="1" t="s">
        <v>16</v>
      </c>
      <c r="J1063" s="2">
        <v>1.15678E-3</v>
      </c>
      <c r="K1063" s="1">
        <v>2.19781</v>
      </c>
      <c r="L1063" s="1">
        <v>2.9565199999999998</v>
      </c>
      <c r="M1063" s="1">
        <v>11</v>
      </c>
      <c r="N1063" s="3">
        <f t="shared" si="16"/>
        <v>1.5363128491620111E-2</v>
      </c>
    </row>
    <row r="1064" spans="1:14" x14ac:dyDescent="0.45">
      <c r="A1064" s="1" t="s">
        <v>2133</v>
      </c>
      <c r="B1064" s="1" t="s">
        <v>2134</v>
      </c>
      <c r="C1064" s="1">
        <v>19.427600000000002</v>
      </c>
      <c r="D1064" s="1">
        <v>18.415299999999998</v>
      </c>
      <c r="E1064" s="1">
        <v>19.121600000000001</v>
      </c>
      <c r="F1064" s="1">
        <v>17.034400000000002</v>
      </c>
      <c r="G1064" s="1">
        <v>15.821</v>
      </c>
      <c r="H1064" s="1">
        <v>15.8621</v>
      </c>
      <c r="I1064" s="1" t="s">
        <v>16</v>
      </c>
      <c r="J1064" s="2">
        <v>1.1365699999999999E-3</v>
      </c>
      <c r="K1064" s="1">
        <v>2.2787899999999999</v>
      </c>
      <c r="L1064" s="1">
        <v>2.7489499999999998</v>
      </c>
      <c r="M1064" s="1">
        <v>147</v>
      </c>
      <c r="N1064" s="3">
        <f t="shared" si="16"/>
        <v>0.20530726256983239</v>
      </c>
    </row>
    <row r="1065" spans="1:14" x14ac:dyDescent="0.45">
      <c r="A1065" s="1" t="s">
        <v>2135</v>
      </c>
      <c r="B1065" s="1" t="s">
        <v>2136</v>
      </c>
      <c r="C1065" s="1">
        <v>16.3413</v>
      </c>
      <c r="D1065" s="1">
        <v>16.1113</v>
      </c>
      <c r="E1065" s="1">
        <v>16.579699999999999</v>
      </c>
      <c r="F1065" s="1">
        <v>12.1609</v>
      </c>
      <c r="G1065" s="1">
        <v>11.424799999999999</v>
      </c>
      <c r="H1065" s="1">
        <v>13.8996</v>
      </c>
      <c r="I1065" s="1" t="s">
        <v>16</v>
      </c>
      <c r="J1065" s="2">
        <v>1.28801E-3</v>
      </c>
      <c r="K1065" s="1">
        <v>2.1738300000000002</v>
      </c>
      <c r="L1065" s="1">
        <v>3.8490000000000002</v>
      </c>
      <c r="M1065" s="1">
        <v>35</v>
      </c>
      <c r="N1065" s="3">
        <f t="shared" si="16"/>
        <v>4.8882681564245807E-2</v>
      </c>
    </row>
    <row r="1066" spans="1:14" x14ac:dyDescent="0.45">
      <c r="A1066" s="1" t="s">
        <v>2137</v>
      </c>
      <c r="B1066" s="1" t="s">
        <v>2138</v>
      </c>
      <c r="C1066" s="1">
        <v>20.251200000000001</v>
      </c>
      <c r="D1066" s="1">
        <v>19.695699999999999</v>
      </c>
      <c r="E1066" s="1">
        <v>20.534099999999999</v>
      </c>
      <c r="F1066" s="1">
        <v>15.7136</v>
      </c>
      <c r="G1066" s="1">
        <v>16.231400000000001</v>
      </c>
      <c r="H1066" s="1">
        <v>15.6532</v>
      </c>
      <c r="I1066" s="1" t="s">
        <v>16</v>
      </c>
      <c r="J1066" s="2">
        <v>0</v>
      </c>
      <c r="K1066" s="1">
        <v>3.8187899999999999</v>
      </c>
      <c r="L1066" s="1">
        <v>4.29427</v>
      </c>
      <c r="M1066" s="1">
        <v>127</v>
      </c>
      <c r="N1066" s="3">
        <f t="shared" si="16"/>
        <v>0.17737430167597765</v>
      </c>
    </row>
    <row r="1067" spans="1:14" x14ac:dyDescent="0.45">
      <c r="A1067" s="1" t="s">
        <v>2139</v>
      </c>
      <c r="B1067" s="1" t="s">
        <v>2140</v>
      </c>
      <c r="C1067" s="1">
        <v>16.396999999999998</v>
      </c>
      <c r="D1067" s="1">
        <v>16.058199999999999</v>
      </c>
      <c r="E1067" s="1">
        <v>16.311499999999999</v>
      </c>
      <c r="F1067" s="1">
        <v>13.8628</v>
      </c>
      <c r="G1067" s="1">
        <v>13.719099999999999</v>
      </c>
      <c r="H1067" s="1">
        <v>14.605499999999999</v>
      </c>
      <c r="I1067" s="1" t="s">
        <v>16</v>
      </c>
      <c r="J1067" s="2">
        <v>4.8220099999999997E-4</v>
      </c>
      <c r="K1067" s="1">
        <v>2.7692000000000001</v>
      </c>
      <c r="L1067" s="1">
        <v>2.1930999999999998</v>
      </c>
      <c r="M1067" s="1">
        <v>206</v>
      </c>
      <c r="N1067" s="3">
        <f t="shared" si="16"/>
        <v>0.28770949720670391</v>
      </c>
    </row>
    <row r="1068" spans="1:14" x14ac:dyDescent="0.45">
      <c r="A1068" s="1" t="s">
        <v>2141</v>
      </c>
      <c r="B1068" s="1" t="s">
        <v>2142</v>
      </c>
      <c r="C1068" s="1">
        <v>18.410499999999999</v>
      </c>
      <c r="D1068" s="1">
        <v>17.895800000000001</v>
      </c>
      <c r="E1068" s="1">
        <v>18.088000000000001</v>
      </c>
      <c r="F1068" s="1">
        <v>14.7417</v>
      </c>
      <c r="G1068" s="1">
        <v>13.785500000000001</v>
      </c>
      <c r="H1068" s="1">
        <v>14.613899999999999</v>
      </c>
      <c r="I1068" s="1" t="s">
        <v>16</v>
      </c>
      <c r="J1068" s="2">
        <v>1.5252199999999999E-4</v>
      </c>
      <c r="K1068" s="1">
        <v>3.4398399999999998</v>
      </c>
      <c r="L1068" s="1">
        <v>3.7510699999999999</v>
      </c>
      <c r="M1068" s="1">
        <v>23</v>
      </c>
      <c r="N1068" s="3">
        <f t="shared" si="16"/>
        <v>3.2122905027932962E-2</v>
      </c>
    </row>
    <row r="1069" spans="1:14" x14ac:dyDescent="0.45">
      <c r="A1069" s="1" t="s">
        <v>2143</v>
      </c>
      <c r="B1069" s="1" t="s">
        <v>2144</v>
      </c>
      <c r="C1069" s="1">
        <v>18.296099999999999</v>
      </c>
      <c r="D1069" s="1">
        <v>18.2761</v>
      </c>
      <c r="E1069" s="1">
        <v>18.295300000000001</v>
      </c>
      <c r="F1069" s="1">
        <v>17.088799999999999</v>
      </c>
      <c r="G1069" s="1">
        <v>15.5312</v>
      </c>
      <c r="H1069" s="1">
        <v>17.361499999999999</v>
      </c>
      <c r="I1069" s="1" t="s">
        <v>16</v>
      </c>
      <c r="J1069" s="2">
        <v>8.9458699999999999E-3</v>
      </c>
      <c r="K1069" s="1">
        <v>1.33639</v>
      </c>
      <c r="L1069" s="1">
        <v>1.6287</v>
      </c>
      <c r="M1069" s="1">
        <v>165</v>
      </c>
      <c r="N1069" s="3">
        <f t="shared" si="16"/>
        <v>0.23044692737430167</v>
      </c>
    </row>
    <row r="1070" spans="1:14" x14ac:dyDescent="0.45">
      <c r="A1070" s="1" t="s">
        <v>2145</v>
      </c>
      <c r="B1070" s="1" t="s">
        <v>2146</v>
      </c>
      <c r="C1070" s="1">
        <v>19.105499999999999</v>
      </c>
      <c r="D1070" s="1">
        <v>19.021799999999999</v>
      </c>
      <c r="E1070" s="1">
        <v>19.393799999999999</v>
      </c>
      <c r="F1070" s="1">
        <v>15.1326</v>
      </c>
      <c r="G1070" s="1">
        <v>15.6305</v>
      </c>
      <c r="H1070" s="1">
        <v>14.806900000000001</v>
      </c>
      <c r="I1070" s="1" t="s">
        <v>16</v>
      </c>
      <c r="J1070" s="2">
        <v>0</v>
      </c>
      <c r="K1070" s="1">
        <v>3.9449200000000002</v>
      </c>
      <c r="L1070" s="1">
        <v>3.9836900000000002</v>
      </c>
      <c r="M1070" s="1">
        <v>82</v>
      </c>
      <c r="N1070" s="3">
        <f t="shared" si="16"/>
        <v>0.11452513966480447</v>
      </c>
    </row>
    <row r="1071" spans="1:14" x14ac:dyDescent="0.45">
      <c r="A1071" s="1" t="s">
        <v>2147</v>
      </c>
      <c r="B1071" s="1" t="s">
        <v>2148</v>
      </c>
      <c r="C1071" s="1">
        <v>15.1548</v>
      </c>
      <c r="D1071" s="1">
        <v>14.793699999999999</v>
      </c>
      <c r="E1071" s="1">
        <v>15.1168</v>
      </c>
      <c r="F1071" s="1">
        <v>12.8446</v>
      </c>
      <c r="G1071" s="1">
        <v>13.854100000000001</v>
      </c>
      <c r="H1071" s="1">
        <v>12.428100000000001</v>
      </c>
      <c r="I1071" s="1" t="s">
        <v>16</v>
      </c>
      <c r="J1071" s="2">
        <v>2.19549E-3</v>
      </c>
      <c r="K1071" s="1">
        <v>1.9701200000000001</v>
      </c>
      <c r="L1071" s="1">
        <v>1.9795100000000001</v>
      </c>
      <c r="M1071" s="1">
        <v>2</v>
      </c>
      <c r="N1071" s="3">
        <f t="shared" si="16"/>
        <v>2.7932960893854749E-3</v>
      </c>
    </row>
    <row r="1072" spans="1:14" x14ac:dyDescent="0.45">
      <c r="A1072" s="1" t="s">
        <v>2149</v>
      </c>
      <c r="B1072" s="1" t="s">
        <v>2150</v>
      </c>
      <c r="C1072" s="1">
        <v>16.774899999999999</v>
      </c>
      <c r="D1072" s="1">
        <v>16.7911</v>
      </c>
      <c r="E1072" s="1">
        <v>16.988</v>
      </c>
      <c r="F1072" s="1">
        <v>14.334300000000001</v>
      </c>
      <c r="G1072" s="1">
        <v>13.850199999999999</v>
      </c>
      <c r="H1072" s="1">
        <v>14.9641</v>
      </c>
      <c r="I1072" s="1" t="s">
        <v>16</v>
      </c>
      <c r="J1072" s="2">
        <v>4.8259099999999999E-4</v>
      </c>
      <c r="K1072" s="1">
        <v>2.7692000000000001</v>
      </c>
      <c r="L1072" s="1">
        <v>2.4685100000000002</v>
      </c>
      <c r="M1072" s="1">
        <v>99</v>
      </c>
      <c r="N1072" s="3">
        <f t="shared" si="16"/>
        <v>0.13826815642458101</v>
      </c>
    </row>
    <row r="1073" spans="1:14" x14ac:dyDescent="0.45">
      <c r="A1073" s="1" t="s">
        <v>2151</v>
      </c>
      <c r="B1073" s="1" t="s">
        <v>2152</v>
      </c>
      <c r="C1073" s="1">
        <v>16.394500000000001</v>
      </c>
      <c r="D1073" s="1">
        <v>17.082899999999999</v>
      </c>
      <c r="E1073" s="1">
        <v>17.306000000000001</v>
      </c>
      <c r="F1073" s="1">
        <v>12.518700000000001</v>
      </c>
      <c r="G1073" s="1">
        <v>13.562200000000001</v>
      </c>
      <c r="H1073" s="1">
        <v>11.989100000000001</v>
      </c>
      <c r="I1073" s="1" t="s">
        <v>16</v>
      </c>
      <c r="J1073" s="2">
        <v>5.0295400000000001E-4</v>
      </c>
      <c r="K1073" s="1">
        <v>2.8544</v>
      </c>
      <c r="L1073" s="1">
        <v>4.2377700000000003</v>
      </c>
      <c r="M1073" s="1">
        <v>23</v>
      </c>
      <c r="N1073" s="3">
        <f t="shared" si="16"/>
        <v>3.2122905027932962E-2</v>
      </c>
    </row>
    <row r="1074" spans="1:14" x14ac:dyDescent="0.45">
      <c r="A1074" s="1" t="s">
        <v>2153</v>
      </c>
      <c r="B1074" s="1" t="s">
        <v>2154</v>
      </c>
      <c r="C1074" s="1">
        <v>16.265499999999999</v>
      </c>
      <c r="D1074" s="1">
        <v>16.134699999999999</v>
      </c>
      <c r="E1074" s="1">
        <v>16.328399999999998</v>
      </c>
      <c r="F1074" s="1">
        <v>13.260999999999999</v>
      </c>
      <c r="G1074" s="1">
        <v>14.038600000000001</v>
      </c>
      <c r="H1074" s="1">
        <v>13.832599999999999</v>
      </c>
      <c r="I1074" s="1" t="s">
        <v>16</v>
      </c>
      <c r="J1074" s="2">
        <v>2.8938199999999997E-4</v>
      </c>
      <c r="K1074" s="1">
        <v>3.3440400000000001</v>
      </c>
      <c r="L1074" s="1">
        <v>2.53213</v>
      </c>
      <c r="M1074" s="1">
        <v>11</v>
      </c>
      <c r="N1074" s="3">
        <f t="shared" si="16"/>
        <v>1.5363128491620111E-2</v>
      </c>
    </row>
    <row r="1075" spans="1:14" x14ac:dyDescent="0.45">
      <c r="A1075" s="1" t="s">
        <v>2155</v>
      </c>
      <c r="B1075" s="1" t="s">
        <v>2156</v>
      </c>
      <c r="C1075" s="1">
        <v>17.968</v>
      </c>
      <c r="D1075" s="1">
        <v>17.748000000000001</v>
      </c>
      <c r="E1075" s="1">
        <v>17.752700000000001</v>
      </c>
      <c r="F1075" s="1">
        <v>12.5829</v>
      </c>
      <c r="G1075" s="1">
        <v>12.991</v>
      </c>
      <c r="H1075" s="1">
        <v>12.9573</v>
      </c>
      <c r="I1075" s="1" t="s">
        <v>16</v>
      </c>
      <c r="J1075" s="2">
        <v>0</v>
      </c>
      <c r="K1075" s="1">
        <v>5.3138399999999999</v>
      </c>
      <c r="L1075" s="1">
        <v>4.9791699999999999</v>
      </c>
      <c r="M1075" s="1">
        <v>6</v>
      </c>
      <c r="N1075" s="3">
        <f t="shared" si="16"/>
        <v>8.3798882681564244E-3</v>
      </c>
    </row>
    <row r="1076" spans="1:14" x14ac:dyDescent="0.45">
      <c r="A1076" s="1" t="s">
        <v>2157</v>
      </c>
      <c r="B1076" s="1" t="s">
        <v>2158</v>
      </c>
      <c r="C1076" s="1">
        <v>18.305099999999999</v>
      </c>
      <c r="D1076" s="1">
        <v>18.4939</v>
      </c>
      <c r="E1076" s="1">
        <v>18.3948</v>
      </c>
      <c r="F1076" s="1">
        <v>14.6973</v>
      </c>
      <c r="G1076" s="1">
        <v>14.0213</v>
      </c>
      <c r="H1076" s="1">
        <v>15.0009</v>
      </c>
      <c r="I1076" s="1" t="s">
        <v>16</v>
      </c>
      <c r="J1076" s="2">
        <v>1.8507500000000001E-4</v>
      </c>
      <c r="K1076" s="1">
        <v>3.69232</v>
      </c>
      <c r="L1076" s="1">
        <v>3.8248099999999998</v>
      </c>
      <c r="M1076" s="1">
        <v>143</v>
      </c>
      <c r="N1076" s="3">
        <f t="shared" si="16"/>
        <v>0.19972067039106145</v>
      </c>
    </row>
    <row r="1077" spans="1:14" x14ac:dyDescent="0.45">
      <c r="A1077" s="1" t="s">
        <v>2159</v>
      </c>
      <c r="B1077" s="1" t="s">
        <v>2160</v>
      </c>
      <c r="C1077" s="1">
        <v>14.899100000000001</v>
      </c>
      <c r="D1077" s="1">
        <v>15.0022</v>
      </c>
      <c r="E1077" s="1">
        <v>15.345599999999999</v>
      </c>
      <c r="F1077" s="1">
        <v>13.6671</v>
      </c>
      <c r="G1077" s="1">
        <v>13.475099999999999</v>
      </c>
      <c r="H1077" s="1">
        <v>13.599500000000001</v>
      </c>
      <c r="I1077" s="1" t="s">
        <v>16</v>
      </c>
      <c r="J1077" s="2">
        <v>2.7991000000000002E-4</v>
      </c>
      <c r="K1077" s="1">
        <v>3.2951600000000001</v>
      </c>
      <c r="L1077" s="1">
        <v>1.50173</v>
      </c>
      <c r="M1077" s="1">
        <v>107</v>
      </c>
      <c r="N1077" s="3">
        <f t="shared" si="16"/>
        <v>0.1494413407821229</v>
      </c>
    </row>
    <row r="1078" spans="1:14" x14ac:dyDescent="0.45">
      <c r="A1078" s="1" t="s">
        <v>2161</v>
      </c>
      <c r="B1078" s="1" t="s">
        <v>2162</v>
      </c>
      <c r="C1078" s="1">
        <v>16.655000000000001</v>
      </c>
      <c r="D1078" s="1">
        <v>16.852599999999999</v>
      </c>
      <c r="E1078" s="1">
        <v>17.058299999999999</v>
      </c>
      <c r="F1078" s="1">
        <v>12.4413</v>
      </c>
      <c r="G1078" s="1">
        <v>13.977600000000001</v>
      </c>
      <c r="H1078" s="1">
        <v>13.795500000000001</v>
      </c>
      <c r="I1078" s="1" t="s">
        <v>16</v>
      </c>
      <c r="J1078" s="2">
        <v>6.24331E-4</v>
      </c>
      <c r="K1078" s="1">
        <v>2.6411799999999999</v>
      </c>
      <c r="L1078" s="1">
        <v>3.45051</v>
      </c>
      <c r="M1078" s="1">
        <v>208</v>
      </c>
      <c r="N1078" s="3">
        <f t="shared" si="16"/>
        <v>0.29050279329608941</v>
      </c>
    </row>
    <row r="1079" spans="1:14" x14ac:dyDescent="0.45">
      <c r="A1079" s="1" t="s">
        <v>2163</v>
      </c>
      <c r="B1079" s="1" t="s">
        <v>2164</v>
      </c>
      <c r="C1079" s="1">
        <v>14.280900000000001</v>
      </c>
      <c r="D1079" s="1">
        <v>15.116</v>
      </c>
      <c r="E1079" s="1">
        <v>15.120200000000001</v>
      </c>
      <c r="F1079" s="1">
        <v>13.824</v>
      </c>
      <c r="G1079" s="1">
        <v>12.327299999999999</v>
      </c>
      <c r="H1079" s="1">
        <v>10.974299999999999</v>
      </c>
      <c r="I1079" s="1" t="s">
        <v>16</v>
      </c>
      <c r="J1079" s="2">
        <v>9.1965999999999992E-3</v>
      </c>
      <c r="K1079" s="1">
        <v>1.3270200000000001</v>
      </c>
      <c r="L1079" s="1">
        <v>2.4638599999999999</v>
      </c>
      <c r="M1079" s="1">
        <v>63</v>
      </c>
      <c r="N1079" s="3">
        <f t="shared" si="16"/>
        <v>8.7988826815642462E-2</v>
      </c>
    </row>
    <row r="1080" spans="1:14" x14ac:dyDescent="0.45">
      <c r="A1080" s="1" t="s">
        <v>2165</v>
      </c>
      <c r="B1080" s="1" t="s">
        <v>2166</v>
      </c>
      <c r="C1080" s="1">
        <v>18.917999999999999</v>
      </c>
      <c r="D1080" s="1">
        <v>19.099599999999999</v>
      </c>
      <c r="E1080" s="1">
        <v>19.052399999999999</v>
      </c>
      <c r="F1080" s="1">
        <v>15.262600000000001</v>
      </c>
      <c r="G1080" s="1">
        <v>15.132099999999999</v>
      </c>
      <c r="H1080" s="1">
        <v>15.246499999999999</v>
      </c>
      <c r="I1080" s="1" t="s">
        <v>16</v>
      </c>
      <c r="J1080" s="2">
        <v>0</v>
      </c>
      <c r="K1080" s="1">
        <v>6.2111900000000002</v>
      </c>
      <c r="L1080" s="1">
        <v>3.80959</v>
      </c>
      <c r="M1080" s="1">
        <v>0</v>
      </c>
      <c r="N1080" s="3">
        <f t="shared" si="16"/>
        <v>0</v>
      </c>
    </row>
    <row r="1081" spans="1:14" x14ac:dyDescent="0.45">
      <c r="A1081" s="1" t="s">
        <v>2167</v>
      </c>
      <c r="B1081" s="1" t="s">
        <v>2168</v>
      </c>
      <c r="C1081" s="1">
        <v>21.322600000000001</v>
      </c>
      <c r="D1081" s="1">
        <v>21.439599999999999</v>
      </c>
      <c r="E1081" s="1">
        <v>21.4087</v>
      </c>
      <c r="F1081" s="1">
        <v>17.2026</v>
      </c>
      <c r="G1081" s="1">
        <v>17.2987</v>
      </c>
      <c r="H1081" s="1">
        <v>17.821999999999999</v>
      </c>
      <c r="I1081" s="1" t="s">
        <v>16</v>
      </c>
      <c r="J1081" s="2">
        <v>0</v>
      </c>
      <c r="K1081" s="1">
        <v>4.44923</v>
      </c>
      <c r="L1081" s="1">
        <v>3.9491999999999998</v>
      </c>
      <c r="M1081" s="1">
        <v>69</v>
      </c>
      <c r="N1081" s="3">
        <f t="shared" si="16"/>
        <v>9.6368715083798878E-2</v>
      </c>
    </row>
    <row r="1082" spans="1:14" x14ac:dyDescent="0.45">
      <c r="A1082" s="1" t="s">
        <v>2169</v>
      </c>
      <c r="B1082" s="1" t="s">
        <v>2170</v>
      </c>
      <c r="C1082" s="1">
        <v>18.815999999999999</v>
      </c>
      <c r="D1082" s="1">
        <v>18.490600000000001</v>
      </c>
      <c r="E1082" s="1">
        <v>18.912199999999999</v>
      </c>
      <c r="F1082" s="1">
        <v>16.559000000000001</v>
      </c>
      <c r="G1082" s="1">
        <v>16.701899999999998</v>
      </c>
      <c r="H1082" s="1">
        <v>16.2819</v>
      </c>
      <c r="I1082" s="1" t="s">
        <v>16</v>
      </c>
      <c r="J1082" s="2">
        <v>1.76136E-4</v>
      </c>
      <c r="K1082" s="1">
        <v>3.6336900000000001</v>
      </c>
      <c r="L1082" s="1">
        <v>2.2253400000000001</v>
      </c>
      <c r="M1082" s="1">
        <v>4</v>
      </c>
      <c r="N1082" s="3">
        <f t="shared" si="16"/>
        <v>5.5865921787709499E-3</v>
      </c>
    </row>
    <row r="1083" spans="1:14" x14ac:dyDescent="0.45">
      <c r="A1083" s="1" t="s">
        <v>2171</v>
      </c>
      <c r="B1083" s="1" t="s">
        <v>2172</v>
      </c>
      <c r="C1083" s="1">
        <v>16.8172</v>
      </c>
      <c r="D1083" s="1">
        <v>16.962199999999999</v>
      </c>
      <c r="E1083" s="1">
        <v>17.363399999999999</v>
      </c>
      <c r="F1083" s="1">
        <v>12.677899999999999</v>
      </c>
      <c r="G1083" s="1">
        <v>11.5473</v>
      </c>
      <c r="H1083" s="1">
        <v>13.178000000000001</v>
      </c>
      <c r="I1083" s="1" t="s">
        <v>16</v>
      </c>
      <c r="J1083" s="2">
        <v>2.3984500000000001E-4</v>
      </c>
      <c r="K1083" s="1">
        <v>3.0725500000000001</v>
      </c>
      <c r="L1083" s="1">
        <v>4.5798699999999997</v>
      </c>
      <c r="M1083" s="1">
        <v>69</v>
      </c>
      <c r="N1083" s="3">
        <f t="shared" si="16"/>
        <v>9.6368715083798878E-2</v>
      </c>
    </row>
    <row r="1084" spans="1:14" x14ac:dyDescent="0.45">
      <c r="A1084" s="1" t="s">
        <v>2173</v>
      </c>
      <c r="B1084" s="1" t="s">
        <v>2174</v>
      </c>
      <c r="C1084" s="1">
        <v>19.617599999999999</v>
      </c>
      <c r="D1084" s="1">
        <v>19.6174</v>
      </c>
      <c r="E1084" s="1">
        <v>19.692499999999999</v>
      </c>
      <c r="F1084" s="1">
        <v>14.543799999999999</v>
      </c>
      <c r="G1084" s="1">
        <v>13.7479</v>
      </c>
      <c r="H1084" s="1">
        <v>14.690799999999999</v>
      </c>
      <c r="I1084" s="1" t="s">
        <v>16</v>
      </c>
      <c r="J1084" s="2">
        <v>0</v>
      </c>
      <c r="K1084" s="1">
        <v>4.2596100000000003</v>
      </c>
      <c r="L1084" s="1">
        <v>5.31501</v>
      </c>
      <c r="M1084" s="1">
        <v>8</v>
      </c>
      <c r="N1084" s="3">
        <f t="shared" si="16"/>
        <v>1.11731843575419E-2</v>
      </c>
    </row>
    <row r="1085" spans="1:14" x14ac:dyDescent="0.45">
      <c r="A1085" s="1" t="s">
        <v>2175</v>
      </c>
      <c r="B1085" s="1" t="s">
        <v>2176</v>
      </c>
      <c r="C1085" s="1">
        <v>14.710900000000001</v>
      </c>
      <c r="D1085" s="1">
        <v>14.8781</v>
      </c>
      <c r="E1085" s="1">
        <v>15.1305</v>
      </c>
      <c r="F1085" s="1">
        <v>13.5321</v>
      </c>
      <c r="G1085" s="1">
        <v>11.548400000000001</v>
      </c>
      <c r="H1085" s="1">
        <v>13.63</v>
      </c>
      <c r="I1085" s="1" t="s">
        <v>16</v>
      </c>
      <c r="J1085" s="2">
        <v>8.4694699999999998E-3</v>
      </c>
      <c r="K1085" s="1">
        <v>1.3584400000000001</v>
      </c>
      <c r="L1085" s="1">
        <v>2.0030100000000002</v>
      </c>
      <c r="M1085" s="1">
        <v>3</v>
      </c>
      <c r="N1085" s="3">
        <f t="shared" si="16"/>
        <v>4.1899441340782122E-3</v>
      </c>
    </row>
    <row r="1086" spans="1:14" x14ac:dyDescent="0.45">
      <c r="A1086" s="1" t="s">
        <v>2177</v>
      </c>
      <c r="B1086" s="1" t="s">
        <v>2178</v>
      </c>
      <c r="C1086" s="1">
        <v>16.323</v>
      </c>
      <c r="D1086" s="1">
        <v>16.330200000000001</v>
      </c>
      <c r="E1086" s="1">
        <v>16.712399999999999</v>
      </c>
      <c r="F1086" s="1">
        <v>13.8987</v>
      </c>
      <c r="G1086" s="1">
        <v>13.9816</v>
      </c>
      <c r="H1086" s="1">
        <v>12.102</v>
      </c>
      <c r="I1086" s="1" t="s">
        <v>16</v>
      </c>
      <c r="J1086" s="2">
        <v>1.61455E-3</v>
      </c>
      <c r="K1086" s="1">
        <v>2.1230899999999999</v>
      </c>
      <c r="L1086" s="1">
        <v>3.1277400000000002</v>
      </c>
      <c r="M1086" s="1">
        <v>0</v>
      </c>
      <c r="N1086" s="3">
        <f t="shared" si="16"/>
        <v>0</v>
      </c>
    </row>
    <row r="1087" spans="1:14" x14ac:dyDescent="0.45">
      <c r="A1087" s="1" t="s">
        <v>2179</v>
      </c>
      <c r="B1087" s="1" t="s">
        <v>2180</v>
      </c>
      <c r="C1087" s="1">
        <v>17.415199999999999</v>
      </c>
      <c r="D1087" s="1">
        <v>16.992799999999999</v>
      </c>
      <c r="E1087" s="1">
        <v>17.7074</v>
      </c>
      <c r="F1087" s="1">
        <v>13.5389</v>
      </c>
      <c r="G1087" s="1">
        <v>13.622199999999999</v>
      </c>
      <c r="H1087" s="1">
        <v>13.8171</v>
      </c>
      <c r="I1087" s="1" t="s">
        <v>16</v>
      </c>
      <c r="J1087" s="2">
        <v>0</v>
      </c>
      <c r="K1087" s="1">
        <v>4.1160100000000002</v>
      </c>
      <c r="L1087" s="1">
        <v>3.7124100000000002</v>
      </c>
      <c r="M1087" s="1">
        <v>129</v>
      </c>
      <c r="N1087" s="3">
        <f t="shared" si="16"/>
        <v>0.18016759776536312</v>
      </c>
    </row>
    <row r="1088" spans="1:14" x14ac:dyDescent="0.45">
      <c r="A1088" s="1" t="s">
        <v>2181</v>
      </c>
      <c r="B1088" s="1" t="s">
        <v>2182</v>
      </c>
      <c r="C1088" s="1">
        <v>15.5657</v>
      </c>
      <c r="D1088" s="1">
        <v>15.354200000000001</v>
      </c>
      <c r="E1088" s="1">
        <v>15.6942</v>
      </c>
      <c r="F1088" s="1">
        <v>13.733599999999999</v>
      </c>
      <c r="G1088" s="1">
        <v>11.6386</v>
      </c>
      <c r="H1088" s="1">
        <v>11.457100000000001</v>
      </c>
      <c r="I1088" s="1" t="s">
        <v>16</v>
      </c>
      <c r="J1088" s="2">
        <v>2.3460899999999999E-3</v>
      </c>
      <c r="K1088" s="1">
        <v>1.94042</v>
      </c>
      <c r="L1088" s="1">
        <v>3.2616100000000001</v>
      </c>
      <c r="M1088" s="1">
        <v>120</v>
      </c>
      <c r="N1088" s="3">
        <f t="shared" si="16"/>
        <v>0.16759776536312848</v>
      </c>
    </row>
    <row r="1089" spans="1:14" x14ac:dyDescent="0.45">
      <c r="A1089" s="1" t="s">
        <v>2183</v>
      </c>
      <c r="B1089" s="1" t="s">
        <v>2184</v>
      </c>
      <c r="C1089" s="1">
        <v>18.850200000000001</v>
      </c>
      <c r="D1089" s="1">
        <v>18.9087</v>
      </c>
      <c r="E1089" s="1">
        <v>19.352499999999999</v>
      </c>
      <c r="F1089" s="1">
        <v>12.5032</v>
      </c>
      <c r="G1089" s="1">
        <v>13.851100000000001</v>
      </c>
      <c r="H1089" s="1">
        <v>13.576700000000001</v>
      </c>
      <c r="I1089" s="1" t="s">
        <v>16</v>
      </c>
      <c r="J1089" s="2">
        <v>1.8590699999999999E-4</v>
      </c>
      <c r="K1089" s="1">
        <v>3.6936200000000001</v>
      </c>
      <c r="L1089" s="1">
        <v>5.72682</v>
      </c>
      <c r="M1089" s="1">
        <v>90</v>
      </c>
      <c r="N1089" s="3">
        <f t="shared" si="16"/>
        <v>0.12569832402234637</v>
      </c>
    </row>
    <row r="1090" spans="1:14" x14ac:dyDescent="0.45">
      <c r="A1090" s="1" t="s">
        <v>2185</v>
      </c>
      <c r="B1090" s="1" t="s">
        <v>2186</v>
      </c>
      <c r="C1090" s="1">
        <v>15.0829</v>
      </c>
      <c r="D1090" s="1">
        <v>15.498900000000001</v>
      </c>
      <c r="E1090" s="1">
        <v>15.023199999999999</v>
      </c>
      <c r="F1090" s="1">
        <v>13.644399999999999</v>
      </c>
      <c r="G1090" s="1">
        <v>13.632999999999999</v>
      </c>
      <c r="H1090" s="1">
        <v>13.5921</v>
      </c>
      <c r="I1090" s="1" t="s">
        <v>16</v>
      </c>
      <c r="J1090" s="2">
        <v>2.86044E-4</v>
      </c>
      <c r="K1090" s="1">
        <v>3.33114</v>
      </c>
      <c r="L1090" s="1">
        <v>1.5785100000000001</v>
      </c>
      <c r="M1090" s="1">
        <v>10</v>
      </c>
      <c r="N1090" s="3">
        <f t="shared" ref="N1090:N1153" si="17">M1090/716</f>
        <v>1.3966480446927373E-2</v>
      </c>
    </row>
    <row r="1091" spans="1:14" x14ac:dyDescent="0.45">
      <c r="A1091" s="1" t="s">
        <v>2187</v>
      </c>
      <c r="B1091" s="1" t="s">
        <v>2188</v>
      </c>
      <c r="C1091" s="1">
        <v>18.6967</v>
      </c>
      <c r="D1091" s="1">
        <v>18.214200000000002</v>
      </c>
      <c r="E1091" s="1">
        <v>18.6191</v>
      </c>
      <c r="F1091" s="1">
        <v>14.9693</v>
      </c>
      <c r="G1091" s="1">
        <v>14.5139</v>
      </c>
      <c r="H1091" s="1">
        <v>15.291399999999999</v>
      </c>
      <c r="I1091" s="1" t="s">
        <v>16</v>
      </c>
      <c r="J1091" s="2">
        <v>1.90769E-4</v>
      </c>
      <c r="K1091" s="1">
        <v>3.7264900000000001</v>
      </c>
      <c r="L1091" s="1">
        <v>3.5851500000000001</v>
      </c>
      <c r="M1091" s="1">
        <v>78</v>
      </c>
      <c r="N1091" s="3">
        <f t="shared" si="17"/>
        <v>0.10893854748603352</v>
      </c>
    </row>
    <row r="1092" spans="1:14" x14ac:dyDescent="0.45">
      <c r="A1092" s="1" t="s">
        <v>2189</v>
      </c>
      <c r="B1092" s="1" t="s">
        <v>2190</v>
      </c>
      <c r="C1092" s="1">
        <v>17.207100000000001</v>
      </c>
      <c r="D1092" s="1">
        <v>16.669699999999999</v>
      </c>
      <c r="E1092" s="1">
        <v>16.848400000000002</v>
      </c>
      <c r="F1092" s="1">
        <v>14.0419</v>
      </c>
      <c r="G1092" s="1">
        <v>13.5259</v>
      </c>
      <c r="H1092" s="1">
        <v>11.4224</v>
      </c>
      <c r="I1092" s="1" t="s">
        <v>16</v>
      </c>
      <c r="J1092" s="2">
        <v>1.7217599999999999E-3</v>
      </c>
      <c r="K1092" s="1">
        <v>2.05999</v>
      </c>
      <c r="L1092" s="1">
        <v>3.91168</v>
      </c>
      <c r="M1092" s="1">
        <v>177</v>
      </c>
      <c r="N1092" s="3">
        <f t="shared" si="17"/>
        <v>0.24720670391061453</v>
      </c>
    </row>
    <row r="1093" spans="1:14" x14ac:dyDescent="0.45">
      <c r="A1093" s="1" t="s">
        <v>2191</v>
      </c>
      <c r="B1093" s="1" t="s">
        <v>2192</v>
      </c>
      <c r="C1093" s="1">
        <v>18.015499999999999</v>
      </c>
      <c r="D1093" s="1">
        <v>17.7288</v>
      </c>
      <c r="E1093" s="1">
        <v>17.412600000000001</v>
      </c>
      <c r="F1093" s="1">
        <v>13.9291</v>
      </c>
      <c r="G1093" s="1">
        <v>14.5299</v>
      </c>
      <c r="H1093" s="1">
        <v>15.1408</v>
      </c>
      <c r="I1093" s="1" t="s">
        <v>16</v>
      </c>
      <c r="J1093" s="2">
        <v>5.2052399999999997E-4</v>
      </c>
      <c r="K1093" s="1">
        <v>2.9095200000000001</v>
      </c>
      <c r="L1093" s="1">
        <v>3.1857000000000002</v>
      </c>
      <c r="M1093" s="1">
        <v>178</v>
      </c>
      <c r="N1093" s="3">
        <f t="shared" si="17"/>
        <v>0.24860335195530725</v>
      </c>
    </row>
    <row r="1094" spans="1:14" x14ac:dyDescent="0.45">
      <c r="A1094" s="1" t="s">
        <v>2193</v>
      </c>
      <c r="B1094" s="1" t="s">
        <v>2194</v>
      </c>
      <c r="C1094" s="1">
        <v>19.0899</v>
      </c>
      <c r="D1094" s="1">
        <v>19.359400000000001</v>
      </c>
      <c r="E1094" s="1">
        <v>19.467400000000001</v>
      </c>
      <c r="F1094" s="1">
        <v>12.0783</v>
      </c>
      <c r="G1094" s="1">
        <v>14.3515</v>
      </c>
      <c r="H1094" s="1">
        <v>14.4855</v>
      </c>
      <c r="I1094" s="1" t="s">
        <v>16</v>
      </c>
      <c r="J1094" s="2">
        <v>5.4232E-4</v>
      </c>
      <c r="K1094" s="1">
        <v>2.7010200000000002</v>
      </c>
      <c r="L1094" s="1">
        <v>5.6671500000000004</v>
      </c>
      <c r="M1094" s="1">
        <v>50</v>
      </c>
      <c r="N1094" s="3">
        <f t="shared" si="17"/>
        <v>6.9832402234636867E-2</v>
      </c>
    </row>
    <row r="1095" spans="1:14" x14ac:dyDescent="0.45">
      <c r="A1095" s="1" t="s">
        <v>2195</v>
      </c>
      <c r="B1095" s="1" t="s">
        <v>2196</v>
      </c>
      <c r="C1095" s="1">
        <v>20.567599999999999</v>
      </c>
      <c r="D1095" s="1">
        <v>20.4038</v>
      </c>
      <c r="E1095" s="1">
        <v>20.670400000000001</v>
      </c>
      <c r="F1095" s="1">
        <v>17.413799999999998</v>
      </c>
      <c r="G1095" s="1">
        <v>15.618399999999999</v>
      </c>
      <c r="H1095" s="1">
        <v>17.111899999999999</v>
      </c>
      <c r="I1095" s="1" t="s">
        <v>16</v>
      </c>
      <c r="J1095" s="2">
        <v>6.1864999999999999E-4</v>
      </c>
      <c r="K1095" s="1">
        <v>2.6211799999999998</v>
      </c>
      <c r="L1095" s="1">
        <v>3.83257</v>
      </c>
      <c r="M1095" s="1">
        <v>14</v>
      </c>
      <c r="N1095" s="3">
        <f t="shared" si="17"/>
        <v>1.9553072625698324E-2</v>
      </c>
    </row>
    <row r="1096" spans="1:14" x14ac:dyDescent="0.45">
      <c r="A1096" s="1" t="s">
        <v>2197</v>
      </c>
      <c r="B1096" s="1" t="s">
        <v>2198</v>
      </c>
      <c r="C1096" s="1">
        <v>16.312000000000001</v>
      </c>
      <c r="D1096" s="1">
        <v>16.208600000000001</v>
      </c>
      <c r="E1096" s="1">
        <v>16.6508</v>
      </c>
      <c r="F1096" s="1">
        <v>14.9282</v>
      </c>
      <c r="G1096" s="1">
        <v>13.7433</v>
      </c>
      <c r="H1096" s="1">
        <v>14.749700000000001</v>
      </c>
      <c r="I1096" s="1" t="s">
        <v>16</v>
      </c>
      <c r="J1096" s="2">
        <v>1.6628700000000001E-3</v>
      </c>
      <c r="K1096" s="1">
        <v>2.0902599999999998</v>
      </c>
      <c r="L1096" s="1">
        <v>1.91673</v>
      </c>
      <c r="M1096" s="1">
        <v>5</v>
      </c>
      <c r="N1096" s="3">
        <f t="shared" si="17"/>
        <v>6.9832402234636867E-3</v>
      </c>
    </row>
    <row r="1097" spans="1:14" x14ac:dyDescent="0.45">
      <c r="A1097" s="1" t="s">
        <v>2199</v>
      </c>
      <c r="B1097" s="1" t="s">
        <v>2200</v>
      </c>
      <c r="C1097" s="1">
        <v>19.4086</v>
      </c>
      <c r="D1097" s="1">
        <v>19.2592</v>
      </c>
      <c r="E1097" s="1">
        <v>19.394200000000001</v>
      </c>
      <c r="F1097" s="1">
        <v>17.213200000000001</v>
      </c>
      <c r="G1097" s="1">
        <v>15.596</v>
      </c>
      <c r="H1097" s="1">
        <v>16.656600000000001</v>
      </c>
      <c r="I1097" s="1" t="s">
        <v>16</v>
      </c>
      <c r="J1097" s="2">
        <v>9.8566600000000006E-4</v>
      </c>
      <c r="K1097" s="1">
        <v>2.4136600000000001</v>
      </c>
      <c r="L1097" s="1">
        <v>2.8654199999999999</v>
      </c>
      <c r="M1097" s="1">
        <v>170</v>
      </c>
      <c r="N1097" s="3">
        <f t="shared" si="17"/>
        <v>0.23743016759776536</v>
      </c>
    </row>
    <row r="1098" spans="1:14" x14ac:dyDescent="0.45">
      <c r="A1098" s="1" t="s">
        <v>2201</v>
      </c>
      <c r="B1098" s="1" t="s">
        <v>2202</v>
      </c>
      <c r="C1098" s="1">
        <v>19.041799999999999</v>
      </c>
      <c r="D1098" s="1">
        <v>19.5396</v>
      </c>
      <c r="E1098" s="1">
        <v>19.478000000000002</v>
      </c>
      <c r="F1098" s="1">
        <v>16.062999999999999</v>
      </c>
      <c r="G1098" s="1">
        <v>15.454700000000001</v>
      </c>
      <c r="H1098" s="1">
        <v>15.3757</v>
      </c>
      <c r="I1098" s="1" t="s">
        <v>16</v>
      </c>
      <c r="J1098" s="2">
        <v>2.0294599999999999E-4</v>
      </c>
      <c r="K1098" s="1">
        <v>3.8088199999999999</v>
      </c>
      <c r="L1098" s="1">
        <v>3.7219699999999998</v>
      </c>
      <c r="M1098" s="1">
        <v>8</v>
      </c>
      <c r="N1098" s="3">
        <f t="shared" si="17"/>
        <v>1.11731843575419E-2</v>
      </c>
    </row>
    <row r="1099" spans="1:14" x14ac:dyDescent="0.45">
      <c r="A1099" s="1" t="s">
        <v>2203</v>
      </c>
      <c r="B1099" s="1" t="s">
        <v>2204</v>
      </c>
      <c r="C1099" s="1">
        <v>15.483700000000001</v>
      </c>
      <c r="D1099" s="1">
        <v>15.8874</v>
      </c>
      <c r="E1099" s="1">
        <v>15.8565</v>
      </c>
      <c r="F1099" s="1">
        <v>14.006600000000001</v>
      </c>
      <c r="G1099" s="1">
        <v>12.496499999999999</v>
      </c>
      <c r="H1099" s="1">
        <v>13.247999999999999</v>
      </c>
      <c r="I1099" s="1" t="s">
        <v>16</v>
      </c>
      <c r="J1099" s="2">
        <v>1.13071E-3</v>
      </c>
      <c r="K1099" s="1">
        <v>2.26756</v>
      </c>
      <c r="L1099" s="1">
        <v>2.4921700000000002</v>
      </c>
      <c r="M1099" s="1">
        <v>8</v>
      </c>
      <c r="N1099" s="3">
        <f t="shared" si="17"/>
        <v>1.11731843575419E-2</v>
      </c>
    </row>
    <row r="1100" spans="1:14" x14ac:dyDescent="0.45">
      <c r="A1100" s="1" t="s">
        <v>2205</v>
      </c>
      <c r="B1100" s="1" t="s">
        <v>2206</v>
      </c>
      <c r="C1100" s="1">
        <v>15.725199999999999</v>
      </c>
      <c r="D1100" s="1">
        <v>16.139800000000001</v>
      </c>
      <c r="E1100" s="1">
        <v>16.378799999999998</v>
      </c>
      <c r="F1100" s="1">
        <v>13.5131</v>
      </c>
      <c r="G1100" s="1">
        <v>12.1724</v>
      </c>
      <c r="H1100" s="1">
        <v>12.0572</v>
      </c>
      <c r="I1100" s="1" t="s">
        <v>16</v>
      </c>
      <c r="J1100" s="2">
        <v>6.2576699999999995E-4</v>
      </c>
      <c r="K1100" s="1">
        <v>2.6437499999999998</v>
      </c>
      <c r="L1100" s="1">
        <v>3.5003700000000002</v>
      </c>
      <c r="M1100" s="1">
        <v>2</v>
      </c>
      <c r="N1100" s="3">
        <f t="shared" si="17"/>
        <v>2.7932960893854749E-3</v>
      </c>
    </row>
    <row r="1101" spans="1:14" x14ac:dyDescent="0.45">
      <c r="A1101" s="1" t="s">
        <v>2207</v>
      </c>
      <c r="B1101" s="1" t="s">
        <v>2208</v>
      </c>
      <c r="C1101" s="1">
        <v>15.445499999999999</v>
      </c>
      <c r="D1101" s="1">
        <v>15.063000000000001</v>
      </c>
      <c r="E1101" s="1">
        <v>15.111499999999999</v>
      </c>
      <c r="F1101" s="1">
        <v>12.0733</v>
      </c>
      <c r="G1101" s="1">
        <v>13.1568</v>
      </c>
      <c r="H1101" s="1">
        <v>14.0258</v>
      </c>
      <c r="I1101" s="1" t="s">
        <v>16</v>
      </c>
      <c r="J1101" s="2">
        <v>3.7681500000000001E-3</v>
      </c>
      <c r="K1101" s="1">
        <v>1.6712400000000001</v>
      </c>
      <c r="L1101" s="1">
        <v>2.1213899999999999</v>
      </c>
      <c r="M1101" s="1">
        <v>1</v>
      </c>
      <c r="N1101" s="3">
        <f t="shared" si="17"/>
        <v>1.3966480446927375E-3</v>
      </c>
    </row>
    <row r="1102" spans="1:14" x14ac:dyDescent="0.45">
      <c r="A1102" s="1" t="s">
        <v>2209</v>
      </c>
      <c r="B1102" s="1" t="s">
        <v>2210</v>
      </c>
      <c r="C1102" s="1">
        <v>16.2437</v>
      </c>
      <c r="D1102" s="1">
        <v>16.239999999999998</v>
      </c>
      <c r="E1102" s="1">
        <v>16.601299999999998</v>
      </c>
      <c r="F1102" s="1">
        <v>14.154999999999999</v>
      </c>
      <c r="G1102" s="1">
        <v>12.499599999999999</v>
      </c>
      <c r="H1102" s="1">
        <v>13.5458</v>
      </c>
      <c r="I1102" s="1" t="s">
        <v>16</v>
      </c>
      <c r="J1102" s="2">
        <v>9.7765700000000005E-4</v>
      </c>
      <c r="K1102" s="1">
        <v>2.3967200000000002</v>
      </c>
      <c r="L1102" s="1">
        <v>2.96156</v>
      </c>
      <c r="M1102" s="1">
        <v>20</v>
      </c>
      <c r="N1102" s="3">
        <f t="shared" si="17"/>
        <v>2.7932960893854747E-2</v>
      </c>
    </row>
    <row r="1103" spans="1:14" x14ac:dyDescent="0.45">
      <c r="A1103" s="1" t="s">
        <v>2211</v>
      </c>
      <c r="B1103" s="1" t="s">
        <v>2212</v>
      </c>
      <c r="C1103" s="1">
        <v>16.2073</v>
      </c>
      <c r="D1103" s="1">
        <v>16.215</v>
      </c>
      <c r="E1103" s="1">
        <v>16.1556</v>
      </c>
      <c r="F1103" s="1">
        <v>13.122299999999999</v>
      </c>
      <c r="G1103" s="1">
        <v>13.942299999999999</v>
      </c>
      <c r="H1103" s="1">
        <v>12.942600000000001</v>
      </c>
      <c r="I1103" s="1" t="s">
        <v>16</v>
      </c>
      <c r="J1103" s="2">
        <v>2.4701200000000001E-4</v>
      </c>
      <c r="K1103" s="1">
        <v>3.1227299999999998</v>
      </c>
      <c r="L1103" s="1">
        <v>2.8568500000000001</v>
      </c>
      <c r="M1103" s="1">
        <v>20</v>
      </c>
      <c r="N1103" s="3">
        <f t="shared" si="17"/>
        <v>2.7932960893854747E-2</v>
      </c>
    </row>
    <row r="1104" spans="1:14" x14ac:dyDescent="0.45">
      <c r="A1104" s="1" t="s">
        <v>2213</v>
      </c>
      <c r="B1104" s="1" t="s">
        <v>2214</v>
      </c>
      <c r="C1104" s="1">
        <v>18.121400000000001</v>
      </c>
      <c r="D1104" s="1">
        <v>18.1357</v>
      </c>
      <c r="E1104" s="1">
        <v>17.976600000000001</v>
      </c>
      <c r="F1104" s="1">
        <v>12.9977</v>
      </c>
      <c r="G1104" s="1">
        <v>11.3819</v>
      </c>
      <c r="H1104" s="1">
        <v>12.3428</v>
      </c>
      <c r="I1104" s="1" t="s">
        <v>16</v>
      </c>
      <c r="J1104" s="2">
        <v>1.73184E-4</v>
      </c>
      <c r="K1104" s="1">
        <v>3.6096499999999998</v>
      </c>
      <c r="L1104" s="1">
        <v>5.8371000000000004</v>
      </c>
      <c r="M1104" s="1">
        <v>0</v>
      </c>
      <c r="N1104" s="3">
        <f t="shared" si="17"/>
        <v>0</v>
      </c>
    </row>
    <row r="1105" spans="1:14" x14ac:dyDescent="0.45">
      <c r="A1105" s="1" t="s">
        <v>2215</v>
      </c>
      <c r="B1105" s="1" t="s">
        <v>2216</v>
      </c>
      <c r="C1105" s="1">
        <v>20.430299999999999</v>
      </c>
      <c r="D1105" s="1">
        <v>20.398</v>
      </c>
      <c r="E1105" s="1">
        <v>20.612300000000001</v>
      </c>
      <c r="F1105" s="1">
        <v>15.8614</v>
      </c>
      <c r="G1105" s="1">
        <v>15.697699999999999</v>
      </c>
      <c r="H1105" s="1">
        <v>15.7187</v>
      </c>
      <c r="I1105" s="1" t="s">
        <v>16</v>
      </c>
      <c r="J1105" s="2">
        <v>0</v>
      </c>
      <c r="K1105" s="1">
        <v>6.2168700000000001</v>
      </c>
      <c r="L1105" s="1">
        <v>4.7209199999999996</v>
      </c>
      <c r="M1105" s="1">
        <v>0</v>
      </c>
      <c r="N1105" s="3">
        <f t="shared" si="17"/>
        <v>0</v>
      </c>
    </row>
    <row r="1106" spans="1:14" x14ac:dyDescent="0.45">
      <c r="A1106" s="1" t="s">
        <v>2217</v>
      </c>
      <c r="B1106" s="1" t="s">
        <v>2218</v>
      </c>
      <c r="C1106" s="1">
        <v>19.012599999999999</v>
      </c>
      <c r="D1106" s="1">
        <v>18.697800000000001</v>
      </c>
      <c r="E1106" s="1">
        <v>18.147500000000001</v>
      </c>
      <c r="F1106" s="1">
        <v>14.6035</v>
      </c>
      <c r="G1106" s="1">
        <v>14.6594</v>
      </c>
      <c r="H1106" s="1">
        <v>14.4788</v>
      </c>
      <c r="I1106" s="1" t="s">
        <v>16</v>
      </c>
      <c r="J1106" s="2">
        <v>0</v>
      </c>
      <c r="K1106" s="1">
        <v>4.0097300000000002</v>
      </c>
      <c r="L1106" s="1">
        <v>4.0387300000000002</v>
      </c>
      <c r="M1106" s="1">
        <v>67</v>
      </c>
      <c r="N1106" s="3">
        <f t="shared" si="17"/>
        <v>9.3575418994413406E-2</v>
      </c>
    </row>
    <row r="1107" spans="1:14" x14ac:dyDescent="0.45">
      <c r="A1107" s="1" t="s">
        <v>2219</v>
      </c>
      <c r="B1107" s="1" t="s">
        <v>2220</v>
      </c>
      <c r="C1107" s="1">
        <v>20.613800000000001</v>
      </c>
      <c r="D1107" s="1">
        <v>20.158799999999999</v>
      </c>
      <c r="E1107" s="1">
        <v>20.330400000000001</v>
      </c>
      <c r="F1107" s="1">
        <v>16.0962</v>
      </c>
      <c r="G1107" s="1">
        <v>18.2532</v>
      </c>
      <c r="H1107" s="1">
        <v>16.450299999999999</v>
      </c>
      <c r="I1107" s="1" t="s">
        <v>16</v>
      </c>
      <c r="J1107" s="2">
        <v>1.4856400000000001E-3</v>
      </c>
      <c r="K1107" s="1">
        <v>2.1389300000000002</v>
      </c>
      <c r="L1107" s="1">
        <v>3.4344399999999999</v>
      </c>
      <c r="M1107" s="1">
        <v>62</v>
      </c>
      <c r="N1107" s="3">
        <f t="shared" si="17"/>
        <v>8.6592178770949726E-2</v>
      </c>
    </row>
    <row r="1108" spans="1:14" x14ac:dyDescent="0.45">
      <c r="A1108" s="1" t="s">
        <v>2221</v>
      </c>
      <c r="B1108" s="1" t="s">
        <v>2222</v>
      </c>
      <c r="C1108" s="1">
        <v>18.36</v>
      </c>
      <c r="D1108" s="1">
        <v>18.4162</v>
      </c>
      <c r="E1108" s="1">
        <v>18.913599999999999</v>
      </c>
      <c r="F1108" s="1">
        <v>15.5146</v>
      </c>
      <c r="G1108" s="1">
        <v>17.3612</v>
      </c>
      <c r="H1108" s="1">
        <v>16.212800000000001</v>
      </c>
      <c r="I1108" s="1" t="s">
        <v>16</v>
      </c>
      <c r="J1108" s="2">
        <v>3.3333299999999998E-3</v>
      </c>
      <c r="K1108" s="1">
        <v>1.7504900000000001</v>
      </c>
      <c r="L1108" s="1">
        <v>2.2003900000000001</v>
      </c>
      <c r="M1108" s="1">
        <v>23</v>
      </c>
      <c r="N1108" s="3">
        <f t="shared" si="17"/>
        <v>3.2122905027932962E-2</v>
      </c>
    </row>
    <row r="1109" spans="1:14" x14ac:dyDescent="0.45">
      <c r="A1109" s="1" t="s">
        <v>2223</v>
      </c>
      <c r="B1109" s="1" t="s">
        <v>2224</v>
      </c>
      <c r="C1109" s="1">
        <v>18.579000000000001</v>
      </c>
      <c r="D1109" s="1">
        <v>18.1523</v>
      </c>
      <c r="E1109" s="1">
        <v>18.374600000000001</v>
      </c>
      <c r="F1109" s="1">
        <v>15.752700000000001</v>
      </c>
      <c r="G1109" s="1">
        <v>15.6713</v>
      </c>
      <c r="H1109" s="1">
        <v>15.953799999999999</v>
      </c>
      <c r="I1109" s="1" t="s">
        <v>16</v>
      </c>
      <c r="J1109" s="2">
        <v>0</v>
      </c>
      <c r="K1109" s="1">
        <v>4.1813700000000003</v>
      </c>
      <c r="L1109" s="1">
        <v>2.5760399999999999</v>
      </c>
      <c r="M1109" s="1">
        <v>36</v>
      </c>
      <c r="N1109" s="3">
        <f t="shared" si="17"/>
        <v>5.027932960893855E-2</v>
      </c>
    </row>
    <row r="1110" spans="1:14" x14ac:dyDescent="0.45">
      <c r="A1110" s="1" t="s">
        <v>2225</v>
      </c>
      <c r="B1110" s="1" t="s">
        <v>2226</v>
      </c>
      <c r="C1110" s="1">
        <v>21.064</v>
      </c>
      <c r="D1110" s="1">
        <v>20.6919</v>
      </c>
      <c r="E1110" s="1">
        <v>20.8812</v>
      </c>
      <c r="F1110" s="1">
        <v>18.098400000000002</v>
      </c>
      <c r="G1110" s="1">
        <v>16.7532</v>
      </c>
      <c r="H1110" s="1">
        <v>16.400700000000001</v>
      </c>
      <c r="I1110" s="1" t="s">
        <v>16</v>
      </c>
      <c r="J1110" s="2">
        <v>5.4274499999999997E-4</v>
      </c>
      <c r="K1110" s="1">
        <v>2.7013099999999999</v>
      </c>
      <c r="L1110" s="1">
        <v>3.79494</v>
      </c>
      <c r="M1110" s="1">
        <v>50</v>
      </c>
      <c r="N1110" s="3">
        <f t="shared" si="17"/>
        <v>6.9832402234636867E-2</v>
      </c>
    </row>
    <row r="1111" spans="1:14" x14ac:dyDescent="0.45">
      <c r="A1111" s="1" t="s">
        <v>2227</v>
      </c>
      <c r="B1111" s="1" t="s">
        <v>2228</v>
      </c>
      <c r="C1111" s="1">
        <v>19.29</v>
      </c>
      <c r="D1111" s="1">
        <v>19.032699999999998</v>
      </c>
      <c r="E1111" s="1">
        <v>19.282499999999999</v>
      </c>
      <c r="F1111" s="1">
        <v>15.8988</v>
      </c>
      <c r="G1111" s="1">
        <v>15.630800000000001</v>
      </c>
      <c r="H1111" s="1">
        <v>15.6753</v>
      </c>
      <c r="I1111" s="1" t="s">
        <v>16</v>
      </c>
      <c r="J1111" s="2">
        <v>0</v>
      </c>
      <c r="K1111" s="1">
        <v>5.0913399999999998</v>
      </c>
      <c r="L1111" s="1">
        <v>3.46679</v>
      </c>
      <c r="M1111" s="1">
        <v>70</v>
      </c>
      <c r="N1111" s="3">
        <f t="shared" si="17"/>
        <v>9.7765363128491614E-2</v>
      </c>
    </row>
    <row r="1112" spans="1:14" x14ac:dyDescent="0.45">
      <c r="A1112" s="1" t="s">
        <v>2229</v>
      </c>
      <c r="B1112" s="1" t="s">
        <v>2230</v>
      </c>
      <c r="C1112" s="1">
        <v>15.467700000000001</v>
      </c>
      <c r="D1112" s="1">
        <v>16.019200000000001</v>
      </c>
      <c r="E1112" s="1">
        <v>15.998100000000001</v>
      </c>
      <c r="F1112" s="1">
        <v>11.568</v>
      </c>
      <c r="G1112" s="1">
        <v>13.9976</v>
      </c>
      <c r="H1112" s="1">
        <v>14.093299999999999</v>
      </c>
      <c r="I1112" s="1" t="s">
        <v>16</v>
      </c>
      <c r="J1112" s="2">
        <v>6.9526099999999997E-3</v>
      </c>
      <c r="K1112" s="1">
        <v>1.43445</v>
      </c>
      <c r="L1112" s="1">
        <v>2.6086800000000001</v>
      </c>
      <c r="M1112" s="1">
        <v>50</v>
      </c>
      <c r="N1112" s="3">
        <f t="shared" si="17"/>
        <v>6.9832402234636867E-2</v>
      </c>
    </row>
    <row r="1113" spans="1:14" x14ac:dyDescent="0.45">
      <c r="A1113" s="1" t="s">
        <v>2231</v>
      </c>
      <c r="B1113" s="1" t="s">
        <v>2232</v>
      </c>
      <c r="C1113" s="1">
        <v>19.136099999999999</v>
      </c>
      <c r="D1113" s="1">
        <v>19.1751</v>
      </c>
      <c r="E1113" s="1">
        <v>19.5747</v>
      </c>
      <c r="F1113" s="1">
        <v>14.799200000000001</v>
      </c>
      <c r="G1113" s="1">
        <v>15.340999999999999</v>
      </c>
      <c r="H1113" s="1">
        <v>14.3203</v>
      </c>
      <c r="I1113" s="1" t="s">
        <v>16</v>
      </c>
      <c r="J1113" s="2">
        <v>2.0000000000000001E-4</v>
      </c>
      <c r="K1113" s="1">
        <v>3.7850100000000002</v>
      </c>
      <c r="L1113" s="1">
        <v>4.4751000000000003</v>
      </c>
      <c r="M1113" s="1">
        <v>37</v>
      </c>
      <c r="N1113" s="3">
        <f t="shared" si="17"/>
        <v>5.1675977653631286E-2</v>
      </c>
    </row>
    <row r="1114" spans="1:14" x14ac:dyDescent="0.45">
      <c r="A1114" s="1" t="s">
        <v>2233</v>
      </c>
      <c r="B1114" s="1" t="s">
        <v>2234</v>
      </c>
      <c r="C1114" s="1">
        <v>14.527200000000001</v>
      </c>
      <c r="D1114" s="1">
        <v>14.7501</v>
      </c>
      <c r="E1114" s="1">
        <v>14.2752</v>
      </c>
      <c r="F1114" s="1">
        <v>11.5443</v>
      </c>
      <c r="G1114" s="1">
        <v>13.5519</v>
      </c>
      <c r="H1114" s="1">
        <v>13.0183</v>
      </c>
      <c r="I1114" s="1" t="s">
        <v>16</v>
      </c>
      <c r="J1114" s="2">
        <v>8.2204099999999992E-3</v>
      </c>
      <c r="K1114" s="1">
        <v>1.3742700000000001</v>
      </c>
      <c r="L1114" s="1">
        <v>1.8127</v>
      </c>
      <c r="M1114" s="1">
        <v>21</v>
      </c>
      <c r="N1114" s="3">
        <f t="shared" si="17"/>
        <v>2.9329608938547486E-2</v>
      </c>
    </row>
    <row r="1115" spans="1:14" x14ac:dyDescent="0.45">
      <c r="A1115" s="1" t="s">
        <v>2235</v>
      </c>
      <c r="B1115" s="1" t="s">
        <v>2236</v>
      </c>
      <c r="C1115" s="1">
        <v>22.030799999999999</v>
      </c>
      <c r="D1115" s="1">
        <v>21.810600000000001</v>
      </c>
      <c r="E1115" s="1">
        <v>21.8169</v>
      </c>
      <c r="F1115" s="1">
        <v>18.351600000000001</v>
      </c>
      <c r="G1115" s="1">
        <v>18.471599999999999</v>
      </c>
      <c r="H1115" s="1">
        <v>17.8568</v>
      </c>
      <c r="I1115" s="1" t="s">
        <v>16</v>
      </c>
      <c r="J1115" s="2">
        <v>0</v>
      </c>
      <c r="K1115" s="1">
        <v>4.2664400000000002</v>
      </c>
      <c r="L1115" s="1">
        <v>3.65943</v>
      </c>
      <c r="M1115" s="1">
        <v>0</v>
      </c>
      <c r="N1115" s="3">
        <f t="shared" si="17"/>
        <v>0</v>
      </c>
    </row>
    <row r="1116" spans="1:14" x14ac:dyDescent="0.45">
      <c r="A1116" s="1" t="s">
        <v>2237</v>
      </c>
      <c r="B1116" s="1" t="s">
        <v>2238</v>
      </c>
      <c r="C1116" s="1">
        <v>20.289400000000001</v>
      </c>
      <c r="D1116" s="1">
        <v>20.239999999999998</v>
      </c>
      <c r="E1116" s="1">
        <v>20.726199999999999</v>
      </c>
      <c r="F1116" s="1">
        <v>16.653500000000001</v>
      </c>
      <c r="G1116" s="1">
        <v>16.6309</v>
      </c>
      <c r="H1116" s="1">
        <v>18.025500000000001</v>
      </c>
      <c r="I1116" s="1" t="s">
        <v>16</v>
      </c>
      <c r="J1116" s="2">
        <v>6.1584900000000002E-4</v>
      </c>
      <c r="K1116" s="1">
        <v>2.6160399999999999</v>
      </c>
      <c r="L1116" s="1">
        <v>3.3152599999999999</v>
      </c>
      <c r="M1116" s="1">
        <v>114</v>
      </c>
      <c r="N1116" s="3">
        <f t="shared" si="17"/>
        <v>0.15921787709497207</v>
      </c>
    </row>
    <row r="1117" spans="1:14" x14ac:dyDescent="0.45">
      <c r="A1117" s="1" t="s">
        <v>2239</v>
      </c>
      <c r="B1117" s="1" t="s">
        <v>2240</v>
      </c>
      <c r="C1117" s="1">
        <v>21.9956</v>
      </c>
      <c r="D1117" s="1">
        <v>21.817599999999999</v>
      </c>
      <c r="E1117" s="1">
        <v>21.573</v>
      </c>
      <c r="F1117" s="1">
        <v>19.4268</v>
      </c>
      <c r="G1117" s="1">
        <v>15.151199999999999</v>
      </c>
      <c r="H1117" s="1">
        <v>18.861699999999999</v>
      </c>
      <c r="I1117" s="1" t="s">
        <v>16</v>
      </c>
      <c r="J1117" s="2">
        <v>8.0979799999999994E-3</v>
      </c>
      <c r="K1117" s="1">
        <v>1.3802099999999999</v>
      </c>
      <c r="L1117" s="1">
        <v>3.9821800000000001</v>
      </c>
      <c r="M1117" s="1">
        <v>0</v>
      </c>
      <c r="N1117" s="3">
        <f t="shared" si="17"/>
        <v>0</v>
      </c>
    </row>
    <row r="1118" spans="1:14" x14ac:dyDescent="0.45">
      <c r="A1118" s="1" t="s">
        <v>2241</v>
      </c>
      <c r="B1118" s="1" t="s">
        <v>2242</v>
      </c>
      <c r="C1118" s="1">
        <v>23.4513</v>
      </c>
      <c r="D1118" s="1">
        <v>23.25</v>
      </c>
      <c r="E1118" s="1">
        <v>23.6661</v>
      </c>
      <c r="F1118" s="1">
        <v>21.372599999999998</v>
      </c>
      <c r="G1118" s="1">
        <v>21.474599999999999</v>
      </c>
      <c r="H1118" s="1">
        <v>21.028500000000001</v>
      </c>
      <c r="I1118" s="1" t="s">
        <v>16</v>
      </c>
      <c r="J1118" s="2">
        <v>1.65775E-4</v>
      </c>
      <c r="K1118" s="1">
        <v>3.55504</v>
      </c>
      <c r="L1118" s="1">
        <v>2.1638899999999999</v>
      </c>
      <c r="M1118" s="1">
        <v>184</v>
      </c>
      <c r="N1118" s="3">
        <f t="shared" si="17"/>
        <v>0.25698324022346369</v>
      </c>
    </row>
    <row r="1119" spans="1:14" x14ac:dyDescent="0.45">
      <c r="A1119" s="1" t="s">
        <v>2243</v>
      </c>
      <c r="B1119" s="1" t="s">
        <v>2244</v>
      </c>
      <c r="C1119" s="1">
        <v>19.378</v>
      </c>
      <c r="D1119" s="1">
        <v>20.0776</v>
      </c>
      <c r="E1119" s="1">
        <v>20.218399999999999</v>
      </c>
      <c r="F1119" s="1">
        <v>16.788699999999999</v>
      </c>
      <c r="G1119" s="1">
        <v>14.836</v>
      </c>
      <c r="H1119" s="1">
        <v>16.465900000000001</v>
      </c>
      <c r="I1119" s="1" t="s">
        <v>16</v>
      </c>
      <c r="J1119" s="2">
        <v>1.1205399999999999E-3</v>
      </c>
      <c r="K1119" s="1">
        <v>2.3759199999999998</v>
      </c>
      <c r="L1119" s="1">
        <v>3.8611300000000002</v>
      </c>
      <c r="M1119" s="1">
        <v>0</v>
      </c>
      <c r="N1119" s="3">
        <f t="shared" si="17"/>
        <v>0</v>
      </c>
    </row>
    <row r="1120" spans="1:14" x14ac:dyDescent="0.45">
      <c r="A1120" s="1" t="s">
        <v>2245</v>
      </c>
      <c r="B1120" s="1" t="s">
        <v>2246</v>
      </c>
      <c r="C1120" s="1">
        <v>21.617599999999999</v>
      </c>
      <c r="D1120" s="1">
        <v>21.663599999999999</v>
      </c>
      <c r="E1120" s="1">
        <v>21.869700000000002</v>
      </c>
      <c r="F1120" s="1">
        <v>16.476900000000001</v>
      </c>
      <c r="G1120" s="1">
        <v>16.2438</v>
      </c>
      <c r="H1120" s="1">
        <v>16.400500000000001</v>
      </c>
      <c r="I1120" s="1" t="s">
        <v>16</v>
      </c>
      <c r="J1120" s="2">
        <v>0</v>
      </c>
      <c r="K1120" s="1">
        <v>6.0740299999999996</v>
      </c>
      <c r="L1120" s="1">
        <v>5.3432300000000001</v>
      </c>
      <c r="M1120" s="1">
        <v>0</v>
      </c>
      <c r="N1120" s="3">
        <f t="shared" si="17"/>
        <v>0</v>
      </c>
    </row>
    <row r="1121" spans="1:14" x14ac:dyDescent="0.45">
      <c r="A1121" s="1" t="s">
        <v>2247</v>
      </c>
      <c r="B1121" s="1" t="s">
        <v>2248</v>
      </c>
      <c r="C1121" s="1">
        <v>16.1418</v>
      </c>
      <c r="D1121" s="1">
        <v>15.9625</v>
      </c>
      <c r="E1121" s="1">
        <v>16.315000000000001</v>
      </c>
      <c r="F1121" s="1">
        <v>13.3405</v>
      </c>
      <c r="G1121" s="1">
        <v>12.651</v>
      </c>
      <c r="H1121" s="1">
        <v>13.985099999999999</v>
      </c>
      <c r="I1121" s="1" t="s">
        <v>16</v>
      </c>
      <c r="J1121" s="2">
        <v>6.3206799999999995E-4</v>
      </c>
      <c r="K1121" s="1">
        <v>2.67381</v>
      </c>
      <c r="L1121" s="1">
        <v>2.8142499999999999</v>
      </c>
      <c r="M1121" s="1">
        <v>108</v>
      </c>
      <c r="N1121" s="3">
        <f t="shared" si="17"/>
        <v>0.15083798882681565</v>
      </c>
    </row>
    <row r="1122" spans="1:14" x14ac:dyDescent="0.45">
      <c r="A1122" s="1" t="s">
        <v>2249</v>
      </c>
      <c r="B1122" s="1" t="s">
        <v>2250</v>
      </c>
      <c r="C1122" s="1">
        <v>20.684100000000001</v>
      </c>
      <c r="D1122" s="1">
        <v>20.3779</v>
      </c>
      <c r="E1122" s="1">
        <v>20.478000000000002</v>
      </c>
      <c r="F1122" s="1">
        <v>18.9148</v>
      </c>
      <c r="G1122" s="1">
        <v>17.860900000000001</v>
      </c>
      <c r="H1122" s="1">
        <v>17.100999999999999</v>
      </c>
      <c r="I1122" s="1" t="s">
        <v>16</v>
      </c>
      <c r="J1122" s="2">
        <v>1.7197099999999999E-3</v>
      </c>
      <c r="K1122" s="1">
        <v>2.0590799999999998</v>
      </c>
      <c r="L1122" s="1">
        <v>2.55444</v>
      </c>
      <c r="M1122" s="1">
        <v>126</v>
      </c>
      <c r="N1122" s="3">
        <f t="shared" si="17"/>
        <v>0.17597765363128492</v>
      </c>
    </row>
    <row r="1123" spans="1:14" x14ac:dyDescent="0.45">
      <c r="A1123" s="1" t="s">
        <v>2251</v>
      </c>
      <c r="B1123" s="1" t="s">
        <v>2252</v>
      </c>
      <c r="C1123" s="1">
        <v>17.531400000000001</v>
      </c>
      <c r="D1123" s="1">
        <v>17.396899999999999</v>
      </c>
      <c r="E1123" s="1">
        <v>17.9817</v>
      </c>
      <c r="F1123" s="1">
        <v>14.184699999999999</v>
      </c>
      <c r="G1123" s="1">
        <v>14.8422</v>
      </c>
      <c r="H1123" s="1">
        <v>13.6401</v>
      </c>
      <c r="I1123" s="1" t="s">
        <v>16</v>
      </c>
      <c r="J1123" s="2">
        <v>4.69925E-4</v>
      </c>
      <c r="K1123" s="1">
        <v>3.0279199999999999</v>
      </c>
      <c r="L1123" s="1">
        <v>3.4142800000000002</v>
      </c>
      <c r="M1123" s="1">
        <v>69</v>
      </c>
      <c r="N1123" s="3">
        <f t="shared" si="17"/>
        <v>9.6368715083798878E-2</v>
      </c>
    </row>
    <row r="1124" spans="1:14" x14ac:dyDescent="0.45">
      <c r="A1124" s="1" t="s">
        <v>2253</v>
      </c>
      <c r="B1124" s="1" t="s">
        <v>2254</v>
      </c>
      <c r="C1124" s="1">
        <v>19.495699999999999</v>
      </c>
      <c r="D1124" s="1">
        <v>19.8706</v>
      </c>
      <c r="E1124" s="1">
        <v>20.456399999999999</v>
      </c>
      <c r="F1124" s="1">
        <v>13.8535</v>
      </c>
      <c r="G1124" s="1">
        <v>12.787800000000001</v>
      </c>
      <c r="H1124" s="1">
        <v>14.57</v>
      </c>
      <c r="I1124" s="1" t="s">
        <v>16</v>
      </c>
      <c r="J1124" s="2">
        <v>2.8870799999999999E-4</v>
      </c>
      <c r="K1124" s="1">
        <v>3.33934</v>
      </c>
      <c r="L1124" s="1">
        <v>6.2037899999999997</v>
      </c>
      <c r="M1124" s="1">
        <v>0</v>
      </c>
      <c r="N1124" s="3">
        <f t="shared" si="17"/>
        <v>0</v>
      </c>
    </row>
    <row r="1125" spans="1:14" x14ac:dyDescent="0.45">
      <c r="A1125" s="1" t="s">
        <v>2255</v>
      </c>
      <c r="B1125" s="1" t="s">
        <v>2256</v>
      </c>
      <c r="C1125" s="1">
        <v>18.324000000000002</v>
      </c>
      <c r="D1125" s="1">
        <v>18.3996</v>
      </c>
      <c r="E1125" s="1">
        <v>18.683</v>
      </c>
      <c r="F1125" s="1">
        <v>11.1608</v>
      </c>
      <c r="G1125" s="1">
        <v>14.769500000000001</v>
      </c>
      <c r="H1125" s="1">
        <v>15.0527</v>
      </c>
      <c r="I1125" s="1" t="s">
        <v>16</v>
      </c>
      <c r="J1125" s="2">
        <v>3.6017000000000002E-3</v>
      </c>
      <c r="K1125" s="1">
        <v>1.72756</v>
      </c>
      <c r="L1125" s="1">
        <v>4.8078599999999998</v>
      </c>
      <c r="M1125" s="1">
        <v>0</v>
      </c>
      <c r="N1125" s="3">
        <f t="shared" si="17"/>
        <v>0</v>
      </c>
    </row>
    <row r="1126" spans="1:14" x14ac:dyDescent="0.45">
      <c r="A1126" s="1" t="s">
        <v>2257</v>
      </c>
      <c r="B1126" s="1" t="s">
        <v>2258</v>
      </c>
      <c r="C1126" s="1">
        <v>16.7043</v>
      </c>
      <c r="D1126" s="1">
        <v>16.7866</v>
      </c>
      <c r="E1126" s="1">
        <v>16.8126</v>
      </c>
      <c r="F1126" s="1">
        <v>15.8209</v>
      </c>
      <c r="G1126" s="1">
        <v>13.654500000000001</v>
      </c>
      <c r="H1126" s="1">
        <v>15.169700000000001</v>
      </c>
      <c r="I1126" s="1" t="s">
        <v>16</v>
      </c>
      <c r="J1126" s="2">
        <v>8.2125400000000008E-3</v>
      </c>
      <c r="K1126" s="1">
        <v>1.37066</v>
      </c>
      <c r="L1126" s="1">
        <v>1.8861000000000001</v>
      </c>
      <c r="M1126" s="1">
        <v>19</v>
      </c>
      <c r="N1126" s="3">
        <f t="shared" si="17"/>
        <v>2.6536312849162011E-2</v>
      </c>
    </row>
    <row r="1127" spans="1:14" x14ac:dyDescent="0.45">
      <c r="A1127" s="1" t="s">
        <v>2259</v>
      </c>
      <c r="B1127" s="1" t="s">
        <v>2260</v>
      </c>
      <c r="C1127" s="1">
        <v>17.288499999999999</v>
      </c>
      <c r="D1127" s="1">
        <v>16.874199999999998</v>
      </c>
      <c r="E1127" s="1">
        <v>17.437899999999999</v>
      </c>
      <c r="F1127" s="1">
        <v>14.2906</v>
      </c>
      <c r="G1127" s="1">
        <v>13.6623</v>
      </c>
      <c r="H1127" s="1">
        <v>14.0304</v>
      </c>
      <c r="I1127" s="1" t="s">
        <v>16</v>
      </c>
      <c r="J1127" s="2">
        <v>1.83432E-4</v>
      </c>
      <c r="K1127" s="1">
        <v>3.6828400000000001</v>
      </c>
      <c r="L1127" s="1">
        <v>3.2057600000000002</v>
      </c>
      <c r="M1127" s="1">
        <v>10</v>
      </c>
      <c r="N1127" s="3">
        <f t="shared" si="17"/>
        <v>1.3966480446927373E-2</v>
      </c>
    </row>
    <row r="1128" spans="1:14" x14ac:dyDescent="0.45">
      <c r="A1128" s="1" t="s">
        <v>2261</v>
      </c>
      <c r="B1128" s="1" t="s">
        <v>2262</v>
      </c>
      <c r="C1128" s="1">
        <v>17.711200000000002</v>
      </c>
      <c r="D1128" s="1">
        <v>16.3794</v>
      </c>
      <c r="E1128" s="1">
        <v>16.517700000000001</v>
      </c>
      <c r="F1128" s="1">
        <v>14.3232</v>
      </c>
      <c r="G1128" s="1">
        <v>14.819800000000001</v>
      </c>
      <c r="H1128" s="1">
        <v>15.161</v>
      </c>
      <c r="I1128" s="1" t="s">
        <v>16</v>
      </c>
      <c r="J1128" s="2">
        <v>2.3622000000000001E-3</v>
      </c>
      <c r="K1128" s="1">
        <v>1.90097</v>
      </c>
      <c r="L1128" s="1">
        <v>2.1014499999999998</v>
      </c>
      <c r="M1128" s="1">
        <v>20</v>
      </c>
      <c r="N1128" s="3">
        <f t="shared" si="17"/>
        <v>2.7932960893854747E-2</v>
      </c>
    </row>
    <row r="1129" spans="1:14" x14ac:dyDescent="0.45">
      <c r="A1129" s="1" t="s">
        <v>2263</v>
      </c>
      <c r="B1129" s="1" t="s">
        <v>2264</v>
      </c>
      <c r="C1129" s="1">
        <v>22.953299999999999</v>
      </c>
      <c r="D1129" s="1">
        <v>22.682300000000001</v>
      </c>
      <c r="E1129" s="1">
        <v>22.736899999999999</v>
      </c>
      <c r="F1129" s="1">
        <v>17.502400000000002</v>
      </c>
      <c r="G1129" s="1">
        <v>17.869199999999999</v>
      </c>
      <c r="H1129" s="1">
        <v>18.018699999999999</v>
      </c>
      <c r="I1129" s="1" t="s">
        <v>16</v>
      </c>
      <c r="J1129" s="2">
        <v>0</v>
      </c>
      <c r="K1129" s="1">
        <v>5.0541600000000004</v>
      </c>
      <c r="L1129" s="1">
        <v>4.9940699999999998</v>
      </c>
      <c r="M1129" s="1">
        <v>172</v>
      </c>
      <c r="N1129" s="3">
        <f t="shared" si="17"/>
        <v>0.24022346368715083</v>
      </c>
    </row>
    <row r="1130" spans="1:14" x14ac:dyDescent="0.45">
      <c r="A1130" s="1" t="s">
        <v>2265</v>
      </c>
      <c r="B1130" s="1" t="s">
        <v>2266</v>
      </c>
      <c r="C1130" s="1">
        <v>15.694599999999999</v>
      </c>
      <c r="D1130" s="1">
        <v>16.170300000000001</v>
      </c>
      <c r="E1130" s="1">
        <v>16.710899999999999</v>
      </c>
      <c r="F1130" s="1">
        <v>13.3308</v>
      </c>
      <c r="G1130" s="1">
        <v>13.4396</v>
      </c>
      <c r="H1130" s="1">
        <v>13.4688</v>
      </c>
      <c r="I1130" s="1" t="s">
        <v>16</v>
      </c>
      <c r="J1130" s="2">
        <v>2.5152099999999999E-4</v>
      </c>
      <c r="K1130" s="1">
        <v>3.1411699999999998</v>
      </c>
      <c r="L1130" s="1">
        <v>2.7788499999999998</v>
      </c>
      <c r="M1130" s="1">
        <v>63</v>
      </c>
      <c r="N1130" s="3">
        <f t="shared" si="17"/>
        <v>8.7988826815642462E-2</v>
      </c>
    </row>
    <row r="1131" spans="1:14" x14ac:dyDescent="0.45">
      <c r="A1131" s="1" t="s">
        <v>2267</v>
      </c>
      <c r="B1131" s="1" t="s">
        <v>2268</v>
      </c>
      <c r="C1131" s="1">
        <v>16.253900000000002</v>
      </c>
      <c r="D1131" s="1">
        <v>16.305900000000001</v>
      </c>
      <c r="E1131" s="1">
        <v>16.3522</v>
      </c>
      <c r="F1131" s="1">
        <v>13.4208</v>
      </c>
      <c r="G1131" s="1">
        <v>13.065099999999999</v>
      </c>
      <c r="H1131" s="1">
        <v>13.4887</v>
      </c>
      <c r="I1131" s="1" t="s">
        <v>16</v>
      </c>
      <c r="J1131" s="2">
        <v>0</v>
      </c>
      <c r="K1131" s="1">
        <v>4.6104900000000004</v>
      </c>
      <c r="L1131" s="1">
        <v>2.97912</v>
      </c>
      <c r="M1131" s="1">
        <v>176</v>
      </c>
      <c r="N1131" s="3">
        <f t="shared" si="17"/>
        <v>0.24581005586592178</v>
      </c>
    </row>
    <row r="1132" spans="1:14" x14ac:dyDescent="0.45">
      <c r="A1132" s="1" t="s">
        <v>2269</v>
      </c>
      <c r="B1132" s="1" t="s">
        <v>2270</v>
      </c>
      <c r="C1132" s="1">
        <v>15.1896</v>
      </c>
      <c r="D1132" s="1">
        <v>14.9849</v>
      </c>
      <c r="E1132" s="1">
        <v>14.7994</v>
      </c>
      <c r="F1132" s="1">
        <v>12.9876</v>
      </c>
      <c r="G1132" s="1">
        <v>13.408799999999999</v>
      </c>
      <c r="H1132" s="1">
        <v>13.3476</v>
      </c>
      <c r="I1132" s="1" t="s">
        <v>16</v>
      </c>
      <c r="J1132" s="2">
        <v>2.7373099999999999E-4</v>
      </c>
      <c r="K1132" s="1">
        <v>3.2622599999999999</v>
      </c>
      <c r="L1132" s="1">
        <v>1.74336</v>
      </c>
      <c r="M1132" s="1">
        <v>89</v>
      </c>
      <c r="N1132" s="3">
        <f t="shared" si="17"/>
        <v>0.12430167597765363</v>
      </c>
    </row>
    <row r="1133" spans="1:14" x14ac:dyDescent="0.45">
      <c r="A1133" s="1" t="s">
        <v>2271</v>
      </c>
      <c r="B1133" s="1" t="s">
        <v>2272</v>
      </c>
      <c r="C1133" s="1">
        <v>19.287299999999998</v>
      </c>
      <c r="D1133" s="1">
        <v>18.952100000000002</v>
      </c>
      <c r="E1133" s="1">
        <v>18.960799999999999</v>
      </c>
      <c r="F1133" s="1">
        <v>12.4762</v>
      </c>
      <c r="G1133" s="1">
        <v>11.434799999999999</v>
      </c>
      <c r="H1133" s="1">
        <v>10.5451</v>
      </c>
      <c r="I1133" s="1" t="s">
        <v>16</v>
      </c>
      <c r="J1133" s="2">
        <v>1.9224800000000001E-4</v>
      </c>
      <c r="K1133" s="1">
        <v>3.7370299999999999</v>
      </c>
      <c r="L1133" s="1">
        <v>7.5813600000000001</v>
      </c>
      <c r="M1133" s="1">
        <v>0</v>
      </c>
      <c r="N1133" s="3">
        <f t="shared" si="17"/>
        <v>0</v>
      </c>
    </row>
    <row r="1134" spans="1:14" x14ac:dyDescent="0.45">
      <c r="A1134" s="1" t="s">
        <v>2273</v>
      </c>
      <c r="B1134" s="1" t="s">
        <v>2274</v>
      </c>
      <c r="C1134" s="1">
        <v>16.721900000000002</v>
      </c>
      <c r="D1134" s="1">
        <v>16.8325</v>
      </c>
      <c r="E1134" s="1">
        <v>17.086600000000001</v>
      </c>
      <c r="F1134" s="1">
        <v>13.4247</v>
      </c>
      <c r="G1134" s="1">
        <v>12.6214</v>
      </c>
      <c r="H1134" s="1">
        <v>14.0936</v>
      </c>
      <c r="I1134" s="1" t="s">
        <v>16</v>
      </c>
      <c r="J1134" s="2">
        <v>5.0940200000000005E-4</v>
      </c>
      <c r="K1134" s="1">
        <v>2.8725200000000002</v>
      </c>
      <c r="L1134" s="1">
        <v>3.5004400000000002</v>
      </c>
      <c r="M1134" s="1">
        <v>54</v>
      </c>
      <c r="N1134" s="3">
        <f t="shared" si="17"/>
        <v>7.5418994413407825E-2</v>
      </c>
    </row>
    <row r="1135" spans="1:14" x14ac:dyDescent="0.45">
      <c r="A1135" s="1" t="s">
        <v>2275</v>
      </c>
      <c r="B1135" s="1" t="s">
        <v>2276</v>
      </c>
      <c r="C1135" s="1">
        <v>15.9168</v>
      </c>
      <c r="D1135" s="1">
        <v>16.156400000000001</v>
      </c>
      <c r="E1135" s="1">
        <v>16.1219</v>
      </c>
      <c r="F1135" s="1">
        <v>13.1525</v>
      </c>
      <c r="G1135" s="1">
        <v>13.4625</v>
      </c>
      <c r="H1135" s="1">
        <v>13.587199999999999</v>
      </c>
      <c r="I1135" s="1" t="s">
        <v>16</v>
      </c>
      <c r="J1135" s="2">
        <v>0</v>
      </c>
      <c r="K1135" s="1">
        <v>4.2368399999999999</v>
      </c>
      <c r="L1135" s="1">
        <v>2.6642899999999998</v>
      </c>
      <c r="M1135" s="1">
        <v>169</v>
      </c>
      <c r="N1135" s="3">
        <f t="shared" si="17"/>
        <v>0.23603351955307261</v>
      </c>
    </row>
    <row r="1136" spans="1:14" x14ac:dyDescent="0.45">
      <c r="A1136" s="1" t="s">
        <v>2277</v>
      </c>
      <c r="B1136" s="1" t="s">
        <v>2278</v>
      </c>
      <c r="C1136" s="1">
        <v>16.714200000000002</v>
      </c>
      <c r="D1136" s="1">
        <v>16.404</v>
      </c>
      <c r="E1136" s="1">
        <v>16.061499999999999</v>
      </c>
      <c r="F1136" s="1">
        <v>12.400399999999999</v>
      </c>
      <c r="G1136" s="1">
        <v>13.372999999999999</v>
      </c>
      <c r="H1136" s="1">
        <v>13.081099999999999</v>
      </c>
      <c r="I1136" s="1" t="s">
        <v>16</v>
      </c>
      <c r="J1136" s="2">
        <v>2.7133499999999999E-4</v>
      </c>
      <c r="K1136" s="1">
        <v>3.24946</v>
      </c>
      <c r="L1136" s="1">
        <v>3.4417</v>
      </c>
      <c r="M1136" s="1">
        <v>10</v>
      </c>
      <c r="N1136" s="3">
        <f t="shared" si="17"/>
        <v>1.3966480446927373E-2</v>
      </c>
    </row>
    <row r="1137" spans="1:14" x14ac:dyDescent="0.45">
      <c r="A1137" s="1" t="s">
        <v>2279</v>
      </c>
      <c r="B1137" s="1" t="s">
        <v>2280</v>
      </c>
      <c r="C1137" s="1">
        <v>17.962599999999998</v>
      </c>
      <c r="D1137" s="1">
        <v>18.290199999999999</v>
      </c>
      <c r="E1137" s="1">
        <v>18.298999999999999</v>
      </c>
      <c r="F1137" s="1">
        <v>10.636799999999999</v>
      </c>
      <c r="G1137" s="1">
        <v>11.1897</v>
      </c>
      <c r="H1137" s="1">
        <v>12.524800000000001</v>
      </c>
      <c r="I1137" s="1" t="s">
        <v>16</v>
      </c>
      <c r="J1137" s="2">
        <v>1.62943E-4</v>
      </c>
      <c r="K1137" s="1">
        <v>3.5282100000000001</v>
      </c>
      <c r="L1137" s="1">
        <v>6.7334899999999998</v>
      </c>
      <c r="M1137" s="1">
        <v>72</v>
      </c>
      <c r="N1137" s="3">
        <f t="shared" si="17"/>
        <v>0.1005586592178771</v>
      </c>
    </row>
    <row r="1138" spans="1:14" x14ac:dyDescent="0.45">
      <c r="A1138" s="1" t="s">
        <v>2281</v>
      </c>
      <c r="B1138" s="1" t="s">
        <v>2282</v>
      </c>
      <c r="C1138" s="1">
        <v>15.648999999999999</v>
      </c>
      <c r="D1138" s="1">
        <v>14.9115</v>
      </c>
      <c r="E1138" s="1">
        <v>15.008599999999999</v>
      </c>
      <c r="F1138" s="1">
        <v>12.514699999999999</v>
      </c>
      <c r="G1138" s="1">
        <v>10.6677</v>
      </c>
      <c r="H1138" s="1">
        <v>12.4847</v>
      </c>
      <c r="I1138" s="1" t="s">
        <v>16</v>
      </c>
      <c r="J1138" s="2">
        <v>1.4901999999999999E-3</v>
      </c>
      <c r="K1138" s="1">
        <v>2.14202</v>
      </c>
      <c r="L1138" s="1">
        <v>3.30063</v>
      </c>
      <c r="M1138" s="1">
        <v>0</v>
      </c>
      <c r="N1138" s="3">
        <f t="shared" si="17"/>
        <v>0</v>
      </c>
    </row>
    <row r="1139" spans="1:14" x14ac:dyDescent="0.45">
      <c r="A1139" s="1" t="s">
        <v>2283</v>
      </c>
      <c r="B1139" s="1" t="s">
        <v>2284</v>
      </c>
      <c r="C1139" s="1">
        <v>22.451799999999999</v>
      </c>
      <c r="D1139" s="1">
        <v>22.576799999999999</v>
      </c>
      <c r="E1139" s="1">
        <v>22.656300000000002</v>
      </c>
      <c r="F1139" s="1">
        <v>16.705100000000002</v>
      </c>
      <c r="G1139" s="1">
        <v>16.439</v>
      </c>
      <c r="H1139" s="1">
        <v>16.773700000000002</v>
      </c>
      <c r="I1139" s="1" t="s">
        <v>16</v>
      </c>
      <c r="J1139" s="2">
        <v>0</v>
      </c>
      <c r="K1139" s="1">
        <v>6.0232900000000003</v>
      </c>
      <c r="L1139" s="1">
        <v>5.9223800000000004</v>
      </c>
      <c r="M1139" s="1">
        <v>206</v>
      </c>
      <c r="N1139" s="3">
        <f t="shared" si="17"/>
        <v>0.28770949720670391</v>
      </c>
    </row>
    <row r="1140" spans="1:14" x14ac:dyDescent="0.45">
      <c r="A1140" s="1" t="s">
        <v>2285</v>
      </c>
      <c r="B1140" s="1" t="s">
        <v>2286</v>
      </c>
      <c r="C1140" s="1">
        <v>24.507100000000001</v>
      </c>
      <c r="D1140" s="1">
        <v>24.346900000000002</v>
      </c>
      <c r="E1140" s="1">
        <v>24.497599999999998</v>
      </c>
      <c r="F1140" s="1">
        <v>18.133900000000001</v>
      </c>
      <c r="G1140" s="1">
        <v>18.178999999999998</v>
      </c>
      <c r="H1140" s="1">
        <v>17.097000000000001</v>
      </c>
      <c r="I1140" s="1" t="s">
        <v>16</v>
      </c>
      <c r="J1140" s="2">
        <v>0</v>
      </c>
      <c r="K1140" s="1">
        <v>4.3092100000000002</v>
      </c>
      <c r="L1140" s="1">
        <v>6.6472600000000002</v>
      </c>
      <c r="M1140" s="1">
        <v>185</v>
      </c>
      <c r="N1140" s="3">
        <f t="shared" si="17"/>
        <v>0.25837988826815644</v>
      </c>
    </row>
    <row r="1141" spans="1:14" x14ac:dyDescent="0.45">
      <c r="A1141" s="1" t="s">
        <v>2287</v>
      </c>
      <c r="B1141" s="1" t="s">
        <v>2288</v>
      </c>
      <c r="C1141" s="1">
        <v>14.8337</v>
      </c>
      <c r="D1141" s="1">
        <v>15.030900000000001</v>
      </c>
      <c r="E1141" s="1">
        <v>14.668100000000001</v>
      </c>
      <c r="F1141" s="1">
        <v>13.1022</v>
      </c>
      <c r="G1141" s="1">
        <v>13.7804</v>
      </c>
      <c r="H1141" s="1">
        <v>11.4535</v>
      </c>
      <c r="I1141" s="1" t="s">
        <v>16</v>
      </c>
      <c r="J1141" s="2">
        <v>8.0940999999999999E-3</v>
      </c>
      <c r="K1141" s="1">
        <v>1.3795599999999999</v>
      </c>
      <c r="L1141" s="1">
        <v>2.0655800000000002</v>
      </c>
      <c r="M1141" s="1">
        <v>167</v>
      </c>
      <c r="N1141" s="3">
        <f t="shared" si="17"/>
        <v>0.23324022346368714</v>
      </c>
    </row>
    <row r="1142" spans="1:14" x14ac:dyDescent="0.45">
      <c r="A1142" s="1" t="s">
        <v>2289</v>
      </c>
      <c r="B1142" s="1" t="s">
        <v>2290</v>
      </c>
      <c r="C1142" s="1">
        <v>18.628699999999998</v>
      </c>
      <c r="D1142" s="1">
        <v>16.912299999999998</v>
      </c>
      <c r="E1142" s="1">
        <v>18.6648</v>
      </c>
      <c r="F1142" s="1">
        <v>14.7532</v>
      </c>
      <c r="G1142" s="1">
        <v>13.737299999999999</v>
      </c>
      <c r="H1142" s="1">
        <v>13.204800000000001</v>
      </c>
      <c r="I1142" s="1" t="s">
        <v>16</v>
      </c>
      <c r="J1142" s="2">
        <v>1.15908E-3</v>
      </c>
      <c r="K1142" s="1">
        <v>2.3216899999999998</v>
      </c>
      <c r="L1142" s="1">
        <v>4.1701600000000001</v>
      </c>
      <c r="M1142" s="1">
        <v>213</v>
      </c>
      <c r="N1142" s="3">
        <f t="shared" si="17"/>
        <v>0.29748603351955305</v>
      </c>
    </row>
    <row r="1143" spans="1:14" x14ac:dyDescent="0.45">
      <c r="A1143" s="1" t="s">
        <v>2291</v>
      </c>
      <c r="B1143" s="1" t="s">
        <v>2292</v>
      </c>
      <c r="C1143" s="1">
        <v>16.482500000000002</v>
      </c>
      <c r="D1143" s="1">
        <v>16.970199999999998</v>
      </c>
      <c r="E1143" s="1">
        <v>17.742799999999999</v>
      </c>
      <c r="F1143" s="1">
        <v>14.600099999999999</v>
      </c>
      <c r="G1143" s="1">
        <v>14.609</v>
      </c>
      <c r="H1143" s="1">
        <v>15.2776</v>
      </c>
      <c r="I1143" s="1" t="s">
        <v>16</v>
      </c>
      <c r="J1143" s="2">
        <v>1.22733E-3</v>
      </c>
      <c r="K1143" s="1">
        <v>2.1859700000000002</v>
      </c>
      <c r="L1143" s="1">
        <v>2.2362899999999999</v>
      </c>
      <c r="M1143" s="1">
        <v>56</v>
      </c>
      <c r="N1143" s="3">
        <f t="shared" si="17"/>
        <v>7.8212290502793297E-2</v>
      </c>
    </row>
    <row r="1144" spans="1:14" x14ac:dyDescent="0.45">
      <c r="A1144" s="1" t="s">
        <v>2293</v>
      </c>
      <c r="B1144" s="1" t="s">
        <v>2294</v>
      </c>
      <c r="C1144" s="1">
        <v>17.987300000000001</v>
      </c>
      <c r="D1144" s="1">
        <v>18.048300000000001</v>
      </c>
      <c r="E1144" s="1">
        <v>19.140899999999998</v>
      </c>
      <c r="F1144" s="1">
        <v>14.861700000000001</v>
      </c>
      <c r="G1144" s="1">
        <v>14.575799999999999</v>
      </c>
      <c r="H1144" s="1">
        <v>14.8606</v>
      </c>
      <c r="I1144" s="1" t="s">
        <v>16</v>
      </c>
      <c r="J1144" s="2">
        <v>2.5177700000000001E-4</v>
      </c>
      <c r="K1144" s="1">
        <v>3.1425800000000002</v>
      </c>
      <c r="L1144" s="1">
        <v>3.6261000000000001</v>
      </c>
      <c r="M1144" s="1">
        <v>198</v>
      </c>
      <c r="N1144" s="3">
        <f t="shared" si="17"/>
        <v>0.27653631284916202</v>
      </c>
    </row>
    <row r="1145" spans="1:14" x14ac:dyDescent="0.45">
      <c r="A1145" s="1" t="s">
        <v>2295</v>
      </c>
      <c r="B1145" s="1" t="s">
        <v>2296</v>
      </c>
      <c r="C1145" s="1">
        <v>16.873799999999999</v>
      </c>
      <c r="D1145" s="1">
        <v>16.177299999999999</v>
      </c>
      <c r="E1145" s="1">
        <v>17.052199999999999</v>
      </c>
      <c r="F1145" s="1">
        <v>13.095599999999999</v>
      </c>
      <c r="G1145" s="1">
        <v>13.7308</v>
      </c>
      <c r="H1145" s="1">
        <v>14.071199999999999</v>
      </c>
      <c r="I1145" s="1" t="s">
        <v>16</v>
      </c>
      <c r="J1145" s="2">
        <v>4.9874499999999998E-4</v>
      </c>
      <c r="K1145" s="1">
        <v>2.8459400000000001</v>
      </c>
      <c r="L1145" s="1">
        <v>3.06854</v>
      </c>
      <c r="M1145" s="1">
        <v>0</v>
      </c>
      <c r="N1145" s="3">
        <f t="shared" si="17"/>
        <v>0</v>
      </c>
    </row>
    <row r="1146" spans="1:14" x14ac:dyDescent="0.45">
      <c r="A1146" s="1" t="s">
        <v>2297</v>
      </c>
      <c r="B1146" s="1" t="s">
        <v>2298</v>
      </c>
      <c r="C1146" s="1">
        <v>19.8826</v>
      </c>
      <c r="D1146" s="1">
        <v>19.456299999999999</v>
      </c>
      <c r="E1146" s="1">
        <v>19.818999999999999</v>
      </c>
      <c r="F1146" s="1">
        <v>15.4392</v>
      </c>
      <c r="G1146" s="1">
        <v>16.015699999999999</v>
      </c>
      <c r="H1146" s="1">
        <v>14.8535</v>
      </c>
      <c r="I1146" s="1" t="s">
        <v>16</v>
      </c>
      <c r="J1146" s="2">
        <v>1.6511299999999999E-4</v>
      </c>
      <c r="K1146" s="1">
        <v>3.5399799999999999</v>
      </c>
      <c r="L1146" s="1">
        <v>4.2831700000000001</v>
      </c>
      <c r="M1146" s="1">
        <v>19</v>
      </c>
      <c r="N1146" s="3">
        <f t="shared" si="17"/>
        <v>2.6536312849162011E-2</v>
      </c>
    </row>
    <row r="1147" spans="1:14" x14ac:dyDescent="0.45">
      <c r="A1147" s="1" t="s">
        <v>2299</v>
      </c>
      <c r="B1147" s="1" t="s">
        <v>2300</v>
      </c>
      <c r="C1147" s="1">
        <v>16.446300000000001</v>
      </c>
      <c r="D1147" s="1">
        <v>16.529199999999999</v>
      </c>
      <c r="E1147" s="1">
        <v>16.432600000000001</v>
      </c>
      <c r="F1147" s="1">
        <v>14.1624</v>
      </c>
      <c r="G1147" s="1">
        <v>14.143599999999999</v>
      </c>
      <c r="H1147" s="1">
        <v>13.3553</v>
      </c>
      <c r="I1147" s="1" t="s">
        <v>16</v>
      </c>
      <c r="J1147" s="2">
        <v>2.6215599999999999E-4</v>
      </c>
      <c r="K1147" s="1">
        <v>3.19</v>
      </c>
      <c r="L1147" s="1">
        <v>2.5822600000000002</v>
      </c>
      <c r="M1147" s="1">
        <v>9</v>
      </c>
      <c r="N1147" s="3">
        <f t="shared" si="17"/>
        <v>1.2569832402234637E-2</v>
      </c>
    </row>
    <row r="1148" spans="1:14" x14ac:dyDescent="0.45">
      <c r="A1148" s="1" t="s">
        <v>2301</v>
      </c>
      <c r="B1148" s="1" t="s">
        <v>2302</v>
      </c>
      <c r="C1148" s="1">
        <v>18.2362</v>
      </c>
      <c r="D1148" s="1">
        <v>18.863399999999999</v>
      </c>
      <c r="E1148" s="1">
        <v>18.9346</v>
      </c>
      <c r="F1148" s="1">
        <v>13.419600000000001</v>
      </c>
      <c r="G1148" s="1">
        <v>14.5063</v>
      </c>
      <c r="H1148" s="1">
        <v>14.1999</v>
      </c>
      <c r="I1148" s="1" t="s">
        <v>16</v>
      </c>
      <c r="J1148" s="2">
        <v>1.6380400000000001E-4</v>
      </c>
      <c r="K1148" s="1">
        <v>3.5325600000000001</v>
      </c>
      <c r="L1148" s="1">
        <v>4.6361299999999996</v>
      </c>
      <c r="M1148" s="1">
        <v>56</v>
      </c>
      <c r="N1148" s="3">
        <f t="shared" si="17"/>
        <v>7.8212290502793297E-2</v>
      </c>
    </row>
    <row r="1149" spans="1:14" x14ac:dyDescent="0.45">
      <c r="A1149" s="1" t="s">
        <v>2303</v>
      </c>
      <c r="B1149" s="1" t="s">
        <v>2304</v>
      </c>
      <c r="C1149" s="1">
        <v>17.420999999999999</v>
      </c>
      <c r="D1149" s="1">
        <v>17.3902</v>
      </c>
      <c r="E1149" s="1">
        <v>17.602</v>
      </c>
      <c r="F1149" s="1">
        <v>13.908099999999999</v>
      </c>
      <c r="G1149" s="1">
        <v>10.664300000000001</v>
      </c>
      <c r="H1149" s="1">
        <v>12.616300000000001</v>
      </c>
      <c r="I1149" s="1" t="s">
        <v>16</v>
      </c>
      <c r="J1149" s="2">
        <v>1.17887E-3</v>
      </c>
      <c r="K1149" s="1">
        <v>2.2358199999999999</v>
      </c>
      <c r="L1149" s="1">
        <v>5.0748600000000001</v>
      </c>
      <c r="M1149" s="1">
        <v>2</v>
      </c>
      <c r="N1149" s="3">
        <f t="shared" si="17"/>
        <v>2.7932960893854749E-3</v>
      </c>
    </row>
    <row r="1150" spans="1:14" x14ac:dyDescent="0.45">
      <c r="A1150" s="1" t="s">
        <v>2305</v>
      </c>
      <c r="B1150" s="1" t="s">
        <v>2306</v>
      </c>
      <c r="C1150" s="1">
        <v>18.008299999999998</v>
      </c>
      <c r="D1150" s="1">
        <v>18.257000000000001</v>
      </c>
      <c r="E1150" s="1">
        <v>18.677199999999999</v>
      </c>
      <c r="F1150" s="1">
        <v>13.966200000000001</v>
      </c>
      <c r="G1150" s="1">
        <v>14.489000000000001</v>
      </c>
      <c r="H1150" s="1">
        <v>14.0526</v>
      </c>
      <c r="I1150" s="1" t="s">
        <v>16</v>
      </c>
      <c r="J1150" s="2">
        <v>0</v>
      </c>
      <c r="K1150" s="1">
        <v>4.0864200000000004</v>
      </c>
      <c r="L1150" s="1">
        <v>4.1448900000000002</v>
      </c>
      <c r="M1150" s="1">
        <v>0</v>
      </c>
      <c r="N1150" s="3">
        <f t="shared" si="17"/>
        <v>0</v>
      </c>
    </row>
    <row r="1151" spans="1:14" x14ac:dyDescent="0.45">
      <c r="A1151" s="1" t="s">
        <v>2307</v>
      </c>
      <c r="B1151" s="1" t="s">
        <v>2308</v>
      </c>
      <c r="C1151" s="1">
        <v>20.871300000000002</v>
      </c>
      <c r="D1151" s="1">
        <v>20.968499999999999</v>
      </c>
      <c r="E1151" s="1">
        <v>20.720099999999999</v>
      </c>
      <c r="F1151" s="1">
        <v>17.5565</v>
      </c>
      <c r="G1151" s="1">
        <v>15.337899999999999</v>
      </c>
      <c r="H1151" s="1">
        <v>17.4955</v>
      </c>
      <c r="I1151" s="1" t="s">
        <v>16</v>
      </c>
      <c r="J1151" s="2">
        <v>1.1402599999999999E-3</v>
      </c>
      <c r="K1151" s="1">
        <v>2.2828499999999998</v>
      </c>
      <c r="L1151" s="1">
        <v>4.0566800000000001</v>
      </c>
      <c r="M1151" s="1">
        <v>81</v>
      </c>
      <c r="N1151" s="3">
        <f t="shared" si="17"/>
        <v>0.11312849162011174</v>
      </c>
    </row>
    <row r="1152" spans="1:14" x14ac:dyDescent="0.45">
      <c r="A1152" s="1" t="s">
        <v>2309</v>
      </c>
      <c r="B1152" s="1" t="s">
        <v>2310</v>
      </c>
      <c r="C1152" s="1">
        <v>16.262599999999999</v>
      </c>
      <c r="D1152" s="1">
        <v>16.201699999999999</v>
      </c>
      <c r="E1152" s="1">
        <v>16.9542</v>
      </c>
      <c r="F1152" s="1">
        <v>14.0542</v>
      </c>
      <c r="G1152" s="1">
        <v>14.095700000000001</v>
      </c>
      <c r="H1152" s="1">
        <v>13.7568</v>
      </c>
      <c r="I1152" s="1" t="s">
        <v>16</v>
      </c>
      <c r="J1152" s="2">
        <v>2.5567E-4</v>
      </c>
      <c r="K1152" s="1">
        <v>3.16228</v>
      </c>
      <c r="L1152" s="1">
        <v>2.5039099999999999</v>
      </c>
      <c r="M1152" s="1">
        <v>2</v>
      </c>
      <c r="N1152" s="3">
        <f t="shared" si="17"/>
        <v>2.7932960893854749E-3</v>
      </c>
    </row>
    <row r="1153" spans="1:14" x14ac:dyDescent="0.45">
      <c r="A1153" s="1" t="s">
        <v>2311</v>
      </c>
      <c r="B1153" s="1" t="s">
        <v>2312</v>
      </c>
      <c r="C1153" s="1">
        <v>17.807099999999998</v>
      </c>
      <c r="D1153" s="1">
        <v>17.6905</v>
      </c>
      <c r="E1153" s="1">
        <v>16.380800000000001</v>
      </c>
      <c r="F1153" s="1">
        <v>14.2822</v>
      </c>
      <c r="G1153" s="1">
        <v>13.5831</v>
      </c>
      <c r="H1153" s="1">
        <v>14.4445</v>
      </c>
      <c r="I1153" s="1" t="s">
        <v>16</v>
      </c>
      <c r="J1153" s="2">
        <v>9.2539399999999996E-4</v>
      </c>
      <c r="K1153" s="1">
        <v>2.4213200000000001</v>
      </c>
      <c r="L1153" s="1">
        <v>3.18953</v>
      </c>
      <c r="M1153" s="1">
        <v>120</v>
      </c>
      <c r="N1153" s="3">
        <f t="shared" si="17"/>
        <v>0.16759776536312848</v>
      </c>
    </row>
    <row r="1154" spans="1:14" x14ac:dyDescent="0.45">
      <c r="A1154" s="1" t="s">
        <v>2313</v>
      </c>
      <c r="B1154" s="1" t="s">
        <v>2314</v>
      </c>
      <c r="C1154" s="1">
        <v>16.827000000000002</v>
      </c>
      <c r="D1154" s="1">
        <v>17.261299999999999</v>
      </c>
      <c r="E1154" s="1">
        <v>17.105699999999999</v>
      </c>
      <c r="F1154" s="1">
        <v>13.1577</v>
      </c>
      <c r="G1154" s="1">
        <v>14.094900000000001</v>
      </c>
      <c r="H1154" s="1">
        <v>13.6112</v>
      </c>
      <c r="I1154" s="1" t="s">
        <v>16</v>
      </c>
      <c r="J1154" s="2">
        <v>1.57761E-4</v>
      </c>
      <c r="K1154" s="1">
        <v>3.4890400000000001</v>
      </c>
      <c r="L1154" s="1">
        <v>3.4434</v>
      </c>
      <c r="M1154" s="1">
        <v>0</v>
      </c>
      <c r="N1154" s="3">
        <f t="shared" ref="N1154:N1217" si="18">M1154/716</f>
        <v>0</v>
      </c>
    </row>
    <row r="1155" spans="1:14" x14ac:dyDescent="0.45">
      <c r="A1155" s="1" t="s">
        <v>2315</v>
      </c>
      <c r="B1155" s="1" t="s">
        <v>2316</v>
      </c>
      <c r="C1155" s="1">
        <v>22.145900000000001</v>
      </c>
      <c r="D1155" s="1">
        <v>22.286799999999999</v>
      </c>
      <c r="E1155" s="1">
        <v>22.442399999999999</v>
      </c>
      <c r="F1155" s="1">
        <v>17.000800000000002</v>
      </c>
      <c r="G1155" s="1">
        <v>18.309799999999999</v>
      </c>
      <c r="H1155" s="1">
        <v>16.952999999999999</v>
      </c>
      <c r="I1155" s="1" t="s">
        <v>16</v>
      </c>
      <c r="J1155" s="2">
        <v>2.9453699999999999E-4</v>
      </c>
      <c r="K1155" s="1">
        <v>3.3734899999999999</v>
      </c>
      <c r="L1155" s="1">
        <v>4.87052</v>
      </c>
      <c r="M1155" s="1">
        <v>12</v>
      </c>
      <c r="N1155" s="3">
        <f t="shared" si="18"/>
        <v>1.6759776536312849E-2</v>
      </c>
    </row>
    <row r="1156" spans="1:14" x14ac:dyDescent="0.45">
      <c r="A1156" s="1" t="s">
        <v>2317</v>
      </c>
      <c r="B1156" s="1" t="s">
        <v>2318</v>
      </c>
      <c r="C1156" s="1">
        <v>22.269400000000001</v>
      </c>
      <c r="D1156" s="1">
        <v>21.983599999999999</v>
      </c>
      <c r="E1156" s="1">
        <v>22.328399999999998</v>
      </c>
      <c r="F1156" s="1">
        <v>17.483899999999998</v>
      </c>
      <c r="G1156" s="1">
        <v>18.500800000000002</v>
      </c>
      <c r="H1156" s="1">
        <v>17.657499999999999</v>
      </c>
      <c r="I1156" s="1" t="s">
        <v>16</v>
      </c>
      <c r="J1156" s="2">
        <v>1.86186E-4</v>
      </c>
      <c r="K1156" s="1">
        <v>3.6954099999999999</v>
      </c>
      <c r="L1156" s="1">
        <v>4.3130800000000002</v>
      </c>
      <c r="M1156" s="1">
        <v>95</v>
      </c>
      <c r="N1156" s="3">
        <f t="shared" si="18"/>
        <v>0.13268156424581007</v>
      </c>
    </row>
    <row r="1157" spans="1:14" x14ac:dyDescent="0.45">
      <c r="A1157" s="1" t="s">
        <v>2319</v>
      </c>
      <c r="B1157" s="1" t="s">
        <v>2320</v>
      </c>
      <c r="C1157" s="1">
        <v>14.6532</v>
      </c>
      <c r="D1157" s="1">
        <v>14.588699999999999</v>
      </c>
      <c r="E1157" s="1">
        <v>14.8286</v>
      </c>
      <c r="F1157" s="1">
        <v>13.4231</v>
      </c>
      <c r="G1157" s="1">
        <v>12.2057</v>
      </c>
      <c r="H1157" s="1">
        <v>12.3804</v>
      </c>
      <c r="I1157" s="1" t="s">
        <v>16</v>
      </c>
      <c r="J1157" s="2">
        <v>1.1538900000000001E-3</v>
      </c>
      <c r="K1157" s="1">
        <v>2.1931699999999998</v>
      </c>
      <c r="L1157" s="1">
        <v>2.0204200000000001</v>
      </c>
      <c r="M1157" s="1">
        <v>34</v>
      </c>
      <c r="N1157" s="3">
        <f t="shared" si="18"/>
        <v>4.7486033519553071E-2</v>
      </c>
    </row>
    <row r="1158" spans="1:14" x14ac:dyDescent="0.45">
      <c r="A1158" s="1" t="s">
        <v>2321</v>
      </c>
      <c r="B1158" s="1" t="s">
        <v>2322</v>
      </c>
      <c r="C1158" s="1">
        <v>21.2881</v>
      </c>
      <c r="D1158" s="1">
        <v>20.869800000000001</v>
      </c>
      <c r="E1158" s="1">
        <v>21.2468</v>
      </c>
      <c r="F1158" s="1">
        <v>17.215299999999999</v>
      </c>
      <c r="G1158" s="1">
        <v>17.549199999999999</v>
      </c>
      <c r="H1158" s="1">
        <v>17.3263</v>
      </c>
      <c r="I1158" s="1" t="s">
        <v>16</v>
      </c>
      <c r="J1158" s="2">
        <v>0</v>
      </c>
      <c r="K1158" s="1">
        <v>4.6594899999999999</v>
      </c>
      <c r="L1158" s="1">
        <v>3.77129</v>
      </c>
      <c r="M1158" s="1">
        <v>179</v>
      </c>
      <c r="N1158" s="3">
        <f t="shared" si="18"/>
        <v>0.25</v>
      </c>
    </row>
    <row r="1159" spans="1:14" x14ac:dyDescent="0.45">
      <c r="A1159" s="1" t="s">
        <v>2323</v>
      </c>
      <c r="B1159" s="1" t="s">
        <v>2324</v>
      </c>
      <c r="C1159" s="1">
        <v>24.381499999999999</v>
      </c>
      <c r="D1159" s="1">
        <v>24.419799999999999</v>
      </c>
      <c r="E1159" s="1">
        <v>24.520099999999999</v>
      </c>
      <c r="F1159" s="1">
        <v>16.094799999999999</v>
      </c>
      <c r="G1159" s="1">
        <v>18.719799999999999</v>
      </c>
      <c r="H1159" s="1">
        <v>16.3218</v>
      </c>
      <c r="I1159" s="1" t="s">
        <v>16</v>
      </c>
      <c r="J1159" s="2">
        <v>4.7303699999999999E-4</v>
      </c>
      <c r="K1159" s="1">
        <v>3.0354899999999998</v>
      </c>
      <c r="L1159" s="1">
        <v>7.3949800000000003</v>
      </c>
      <c r="M1159" s="1">
        <v>85</v>
      </c>
      <c r="N1159" s="3">
        <f t="shared" si="18"/>
        <v>0.11871508379888268</v>
      </c>
    </row>
    <row r="1160" spans="1:14" x14ac:dyDescent="0.45">
      <c r="A1160" s="1" t="s">
        <v>2325</v>
      </c>
      <c r="B1160" s="1" t="s">
        <v>2326</v>
      </c>
      <c r="C1160" s="1">
        <v>21.554200000000002</v>
      </c>
      <c r="D1160" s="1">
        <v>21.160799999999998</v>
      </c>
      <c r="E1160" s="1">
        <v>21.2866</v>
      </c>
      <c r="F1160" s="1">
        <v>15.817299999999999</v>
      </c>
      <c r="G1160" s="1">
        <v>16.7334</v>
      </c>
      <c r="H1160" s="1">
        <v>16.686599999999999</v>
      </c>
      <c r="I1160" s="1" t="s">
        <v>16</v>
      </c>
      <c r="J1160" s="2">
        <v>0</v>
      </c>
      <c r="K1160" s="1">
        <v>3.9836399999999998</v>
      </c>
      <c r="L1160" s="1">
        <v>4.9214399999999996</v>
      </c>
      <c r="M1160" s="1">
        <v>125</v>
      </c>
      <c r="N1160" s="3">
        <f t="shared" si="18"/>
        <v>0.17458100558659218</v>
      </c>
    </row>
    <row r="1161" spans="1:14" x14ac:dyDescent="0.45">
      <c r="A1161" s="1" t="s">
        <v>2327</v>
      </c>
      <c r="B1161" s="1" t="s">
        <v>2328</v>
      </c>
      <c r="C1161" s="1">
        <v>19.108699999999999</v>
      </c>
      <c r="D1161" s="1">
        <v>18.952300000000001</v>
      </c>
      <c r="E1161" s="1">
        <v>19.503499999999999</v>
      </c>
      <c r="F1161" s="1">
        <v>15.4788</v>
      </c>
      <c r="G1161" s="1">
        <v>15.7828</v>
      </c>
      <c r="H1161" s="1">
        <v>14.597799999999999</v>
      </c>
      <c r="I1161" s="1" t="s">
        <v>16</v>
      </c>
      <c r="J1161" s="2">
        <v>2.7044699999999999E-4</v>
      </c>
      <c r="K1161" s="1">
        <v>3.24505</v>
      </c>
      <c r="L1161" s="1">
        <v>3.90171</v>
      </c>
      <c r="M1161" s="1">
        <v>95</v>
      </c>
      <c r="N1161" s="3">
        <f t="shared" si="18"/>
        <v>0.13268156424581007</v>
      </c>
    </row>
    <row r="1162" spans="1:14" x14ac:dyDescent="0.45">
      <c r="A1162" s="1" t="s">
        <v>2329</v>
      </c>
      <c r="B1162" s="1" t="s">
        <v>2330</v>
      </c>
      <c r="C1162" s="1">
        <v>21.751100000000001</v>
      </c>
      <c r="D1162" s="1">
        <v>21.6495</v>
      </c>
      <c r="E1162" s="1">
        <v>21.817299999999999</v>
      </c>
      <c r="F1162" s="1">
        <v>17.691199999999998</v>
      </c>
      <c r="G1162" s="1">
        <v>17.6557</v>
      </c>
      <c r="H1162" s="1">
        <v>16.722200000000001</v>
      </c>
      <c r="I1162" s="1" t="s">
        <v>16</v>
      </c>
      <c r="J1162" s="2">
        <v>1.9871799999999999E-4</v>
      </c>
      <c r="K1162" s="1">
        <v>3.7783099999999998</v>
      </c>
      <c r="L1162" s="1">
        <v>4.3829000000000002</v>
      </c>
      <c r="M1162" s="1">
        <v>92</v>
      </c>
      <c r="N1162" s="3">
        <f t="shared" si="18"/>
        <v>0.12849162011173185</v>
      </c>
    </row>
    <row r="1163" spans="1:14" x14ac:dyDescent="0.45">
      <c r="A1163" s="1" t="s">
        <v>2331</v>
      </c>
      <c r="B1163" s="1" t="s">
        <v>2332</v>
      </c>
      <c r="C1163" s="1">
        <v>20.254200000000001</v>
      </c>
      <c r="D1163" s="1">
        <v>20.2316</v>
      </c>
      <c r="E1163" s="1">
        <v>20.291399999999999</v>
      </c>
      <c r="F1163" s="1">
        <v>16.489999999999998</v>
      </c>
      <c r="G1163" s="1">
        <v>16.249300000000002</v>
      </c>
      <c r="H1163" s="1">
        <v>16.7286</v>
      </c>
      <c r="I1163" s="1" t="s">
        <v>16</v>
      </c>
      <c r="J1163" s="2">
        <v>0</v>
      </c>
      <c r="K1163" s="1">
        <v>4.95322</v>
      </c>
      <c r="L1163" s="1">
        <v>3.7697699999999998</v>
      </c>
      <c r="M1163" s="1">
        <v>37</v>
      </c>
      <c r="N1163" s="3">
        <f t="shared" si="18"/>
        <v>5.1675977653631286E-2</v>
      </c>
    </row>
    <row r="1164" spans="1:14" x14ac:dyDescent="0.45">
      <c r="A1164" s="1" t="s">
        <v>2333</v>
      </c>
      <c r="B1164" s="1" t="s">
        <v>2334</v>
      </c>
      <c r="C1164" s="1">
        <v>21.174399999999999</v>
      </c>
      <c r="D1164" s="1">
        <v>20.646100000000001</v>
      </c>
      <c r="E1164" s="1">
        <v>20.627600000000001</v>
      </c>
      <c r="F1164" s="1">
        <v>16.303100000000001</v>
      </c>
      <c r="G1164" s="1">
        <v>16.0717</v>
      </c>
      <c r="H1164" s="1">
        <v>16.422499999999999</v>
      </c>
      <c r="I1164" s="1" t="s">
        <v>16</v>
      </c>
      <c r="J1164" s="2">
        <v>0</v>
      </c>
      <c r="K1164" s="1">
        <v>4.5984299999999996</v>
      </c>
      <c r="L1164" s="1">
        <v>4.5502599999999997</v>
      </c>
      <c r="M1164" s="1">
        <v>139</v>
      </c>
      <c r="N1164" s="3">
        <f t="shared" si="18"/>
        <v>0.19413407821229051</v>
      </c>
    </row>
    <row r="1165" spans="1:14" x14ac:dyDescent="0.45">
      <c r="A1165" s="1" t="s">
        <v>2335</v>
      </c>
      <c r="B1165" s="1" t="s">
        <v>2336</v>
      </c>
      <c r="C1165" s="1">
        <v>21.639199999999999</v>
      </c>
      <c r="D1165" s="1">
        <v>21.607600000000001</v>
      </c>
      <c r="E1165" s="1">
        <v>21.788699999999999</v>
      </c>
      <c r="F1165" s="1">
        <v>16.761399999999998</v>
      </c>
      <c r="G1165" s="1">
        <v>16.6403</v>
      </c>
      <c r="H1165" s="1">
        <v>16.792000000000002</v>
      </c>
      <c r="I1165" s="1" t="s">
        <v>16</v>
      </c>
      <c r="J1165" s="2">
        <v>0</v>
      </c>
      <c r="K1165" s="1">
        <v>6.5571599999999997</v>
      </c>
      <c r="L1165" s="1">
        <v>4.9472699999999996</v>
      </c>
      <c r="M1165" s="1">
        <v>122</v>
      </c>
      <c r="N1165" s="3">
        <f t="shared" si="18"/>
        <v>0.17039106145251395</v>
      </c>
    </row>
    <row r="1166" spans="1:14" x14ac:dyDescent="0.45">
      <c r="A1166" s="1" t="s">
        <v>2337</v>
      </c>
      <c r="B1166" s="1" t="s">
        <v>2338</v>
      </c>
      <c r="C1166" s="1">
        <v>20.287099999999999</v>
      </c>
      <c r="D1166" s="1">
        <v>20.388999999999999</v>
      </c>
      <c r="E1166" s="1">
        <v>20.640799999999999</v>
      </c>
      <c r="F1166" s="1">
        <v>17.287800000000001</v>
      </c>
      <c r="G1166" s="1">
        <v>16.183499999999999</v>
      </c>
      <c r="H1166" s="1">
        <v>16.462800000000001</v>
      </c>
      <c r="I1166" s="1" t="s">
        <v>16</v>
      </c>
      <c r="J1166" s="2">
        <v>1.4921800000000001E-4</v>
      </c>
      <c r="K1166" s="1">
        <v>3.3971399999999998</v>
      </c>
      <c r="L1166" s="1">
        <v>3.79427</v>
      </c>
      <c r="M1166" s="1">
        <v>4</v>
      </c>
      <c r="N1166" s="3">
        <f t="shared" si="18"/>
        <v>5.5865921787709499E-3</v>
      </c>
    </row>
    <row r="1167" spans="1:14" x14ac:dyDescent="0.45">
      <c r="A1167" s="1" t="s">
        <v>2339</v>
      </c>
      <c r="B1167" s="1" t="s">
        <v>2340</v>
      </c>
      <c r="C1167" s="1">
        <v>21.042300000000001</v>
      </c>
      <c r="D1167" s="1">
        <v>20.6145</v>
      </c>
      <c r="E1167" s="1">
        <v>20.802499999999998</v>
      </c>
      <c r="F1167" s="1">
        <v>17.4923</v>
      </c>
      <c r="G1167" s="1">
        <v>18.601400000000002</v>
      </c>
      <c r="H1167" s="1">
        <v>18.328399999999998</v>
      </c>
      <c r="I1167" s="1" t="s">
        <v>16</v>
      </c>
      <c r="J1167" s="2">
        <v>4.8415900000000001E-4</v>
      </c>
      <c r="K1167" s="1">
        <v>2.77806</v>
      </c>
      <c r="L1167" s="1">
        <v>2.6790799999999999</v>
      </c>
      <c r="M1167" s="1">
        <v>79</v>
      </c>
      <c r="N1167" s="3">
        <f t="shared" si="18"/>
        <v>0.11033519553072625</v>
      </c>
    </row>
    <row r="1168" spans="1:14" x14ac:dyDescent="0.45">
      <c r="A1168" s="1" t="s">
        <v>2341</v>
      </c>
      <c r="B1168" s="1" t="s">
        <v>2342</v>
      </c>
      <c r="C1168" s="1">
        <v>21.210599999999999</v>
      </c>
      <c r="D1168" s="1">
        <v>21.373899999999999</v>
      </c>
      <c r="E1168" s="1">
        <v>21.5871</v>
      </c>
      <c r="F1168" s="1">
        <v>17.070699999999999</v>
      </c>
      <c r="G1168" s="1">
        <v>17.513400000000001</v>
      </c>
      <c r="H1168" s="1">
        <v>16.858699999999999</v>
      </c>
      <c r="I1168" s="1" t="s">
        <v>16</v>
      </c>
      <c r="J1168" s="2">
        <v>0</v>
      </c>
      <c r="K1168" s="1">
        <v>4.3585000000000003</v>
      </c>
      <c r="L1168" s="1">
        <v>4.2429300000000003</v>
      </c>
      <c r="M1168" s="1">
        <v>0</v>
      </c>
      <c r="N1168" s="3">
        <f t="shared" si="18"/>
        <v>0</v>
      </c>
    </row>
    <row r="1169" spans="1:14" x14ac:dyDescent="0.45">
      <c r="A1169" s="1" t="s">
        <v>2343</v>
      </c>
      <c r="B1169" s="1" t="s">
        <v>2344</v>
      </c>
      <c r="C1169" s="1">
        <v>18.848700000000001</v>
      </c>
      <c r="D1169" s="1">
        <v>18.590299999999999</v>
      </c>
      <c r="E1169" s="1">
        <v>19.432099999999998</v>
      </c>
      <c r="F1169" s="1">
        <v>14.076499999999999</v>
      </c>
      <c r="G1169" s="1">
        <v>12.101599999999999</v>
      </c>
      <c r="H1169" s="1">
        <v>14.4247</v>
      </c>
      <c r="I1169" s="1" t="s">
        <v>16</v>
      </c>
      <c r="J1169" s="2">
        <v>5.3768499999999999E-4</v>
      </c>
      <c r="K1169" s="1">
        <v>2.67964</v>
      </c>
      <c r="L1169" s="1">
        <v>5.4227600000000002</v>
      </c>
      <c r="M1169" s="1">
        <v>166</v>
      </c>
      <c r="N1169" s="3">
        <f t="shared" si="18"/>
        <v>0.23184357541899442</v>
      </c>
    </row>
    <row r="1170" spans="1:14" x14ac:dyDescent="0.45">
      <c r="A1170" s="1" t="s">
        <v>2345</v>
      </c>
      <c r="B1170" s="1" t="s">
        <v>2346</v>
      </c>
      <c r="C1170" s="1">
        <v>18.125599999999999</v>
      </c>
      <c r="D1170" s="1">
        <v>18.409099999999999</v>
      </c>
      <c r="E1170" s="1">
        <v>18.615300000000001</v>
      </c>
      <c r="F1170" s="1">
        <v>15.099500000000001</v>
      </c>
      <c r="G1170" s="1">
        <v>15.321300000000001</v>
      </c>
      <c r="H1170" s="1">
        <v>15.100199999999999</v>
      </c>
      <c r="I1170" s="1" t="s">
        <v>16</v>
      </c>
      <c r="J1170" s="2">
        <v>0</v>
      </c>
      <c r="K1170" s="1">
        <v>4.43825</v>
      </c>
      <c r="L1170" s="1">
        <v>3.2096399999999998</v>
      </c>
      <c r="M1170" s="1">
        <v>64</v>
      </c>
      <c r="N1170" s="3">
        <f t="shared" si="18"/>
        <v>8.9385474860335198E-2</v>
      </c>
    </row>
    <row r="1171" spans="1:14" x14ac:dyDescent="0.45">
      <c r="A1171" s="1" t="s">
        <v>2347</v>
      </c>
      <c r="B1171" s="1" t="s">
        <v>2348</v>
      </c>
      <c r="C1171" s="1">
        <v>19.0639</v>
      </c>
      <c r="D1171" s="1">
        <v>19.184699999999999</v>
      </c>
      <c r="E1171" s="1">
        <v>19.252800000000001</v>
      </c>
      <c r="F1171" s="1">
        <v>15.5814</v>
      </c>
      <c r="G1171" s="1">
        <v>15.9635</v>
      </c>
      <c r="H1171" s="1">
        <v>15.726900000000001</v>
      </c>
      <c r="I1171" s="1" t="s">
        <v>16</v>
      </c>
      <c r="J1171" s="2">
        <v>0</v>
      </c>
      <c r="K1171" s="1">
        <v>4.9787699999999999</v>
      </c>
      <c r="L1171" s="1">
        <v>3.4098700000000002</v>
      </c>
      <c r="M1171" s="1">
        <v>76</v>
      </c>
      <c r="N1171" s="3">
        <f t="shared" si="18"/>
        <v>0.10614525139664804</v>
      </c>
    </row>
    <row r="1172" spans="1:14" x14ac:dyDescent="0.45">
      <c r="A1172" s="1" t="s">
        <v>2349</v>
      </c>
      <c r="B1172" s="1" t="s">
        <v>2350</v>
      </c>
      <c r="C1172" s="1">
        <v>18.244299999999999</v>
      </c>
      <c r="D1172" s="1">
        <v>17.9558</v>
      </c>
      <c r="E1172" s="1">
        <v>17.935400000000001</v>
      </c>
      <c r="F1172" s="1">
        <v>15.313800000000001</v>
      </c>
      <c r="G1172" s="1">
        <v>15.5524</v>
      </c>
      <c r="H1172" s="1">
        <v>14.9673</v>
      </c>
      <c r="I1172" s="1" t="s">
        <v>16</v>
      </c>
      <c r="J1172" s="2">
        <v>0</v>
      </c>
      <c r="K1172" s="1">
        <v>3.82701</v>
      </c>
      <c r="L1172" s="1">
        <v>2.7673399999999999</v>
      </c>
      <c r="M1172" s="1">
        <v>13</v>
      </c>
      <c r="N1172" s="3">
        <f t="shared" si="18"/>
        <v>1.8156424581005588E-2</v>
      </c>
    </row>
    <row r="1173" spans="1:14" x14ac:dyDescent="0.45">
      <c r="A1173" s="1" t="s">
        <v>2351</v>
      </c>
      <c r="B1173" s="1" t="s">
        <v>2352</v>
      </c>
      <c r="C1173" s="1">
        <v>18.4513</v>
      </c>
      <c r="D1173" s="1">
        <v>18.614799999999999</v>
      </c>
      <c r="E1173" s="1">
        <v>18.648099999999999</v>
      </c>
      <c r="F1173" s="1">
        <v>16.3279</v>
      </c>
      <c r="G1173" s="1">
        <v>15.644399999999999</v>
      </c>
      <c r="H1173" s="1">
        <v>15.9223</v>
      </c>
      <c r="I1173" s="1" t="s">
        <v>16</v>
      </c>
      <c r="J1173" s="2">
        <v>1.7638699999999999E-4</v>
      </c>
      <c r="K1173" s="1">
        <v>3.6355499999999998</v>
      </c>
      <c r="L1173" s="1">
        <v>2.6065</v>
      </c>
      <c r="M1173" s="1">
        <v>136</v>
      </c>
      <c r="N1173" s="3">
        <f t="shared" si="18"/>
        <v>0.18994413407821228</v>
      </c>
    </row>
    <row r="1174" spans="1:14" x14ac:dyDescent="0.45">
      <c r="A1174" s="1" t="s">
        <v>2353</v>
      </c>
      <c r="B1174" s="1" t="s">
        <v>2354</v>
      </c>
      <c r="C1174" s="1">
        <v>16.1629</v>
      </c>
      <c r="D1174" s="1">
        <v>16.118400000000001</v>
      </c>
      <c r="E1174" s="1">
        <v>15.908799999999999</v>
      </c>
      <c r="F1174" s="1">
        <v>12.716799999999999</v>
      </c>
      <c r="G1174" s="1">
        <v>13.025700000000001</v>
      </c>
      <c r="H1174" s="1">
        <v>13.8004</v>
      </c>
      <c r="I1174" s="1" t="s">
        <v>16</v>
      </c>
      <c r="J1174" s="2">
        <v>4.65549E-4</v>
      </c>
      <c r="K1174" s="1">
        <v>3.0152700000000001</v>
      </c>
      <c r="L1174" s="1">
        <v>2.8823799999999999</v>
      </c>
      <c r="M1174" s="1">
        <v>3</v>
      </c>
      <c r="N1174" s="3">
        <f t="shared" si="18"/>
        <v>4.1899441340782122E-3</v>
      </c>
    </row>
    <row r="1175" spans="1:14" x14ac:dyDescent="0.45">
      <c r="A1175" s="1" t="s">
        <v>2355</v>
      </c>
      <c r="B1175" s="1" t="s">
        <v>2356</v>
      </c>
      <c r="C1175" s="1">
        <v>17.795500000000001</v>
      </c>
      <c r="D1175" s="1">
        <v>17.987300000000001</v>
      </c>
      <c r="E1175" s="1">
        <v>18.119499999999999</v>
      </c>
      <c r="F1175" s="1">
        <v>11.1251</v>
      </c>
      <c r="G1175" s="1">
        <v>13.966900000000001</v>
      </c>
      <c r="H1175" s="1">
        <v>13.881500000000001</v>
      </c>
      <c r="I1175" s="1" t="s">
        <v>16</v>
      </c>
      <c r="J1175" s="2">
        <v>1.16478E-3</v>
      </c>
      <c r="K1175" s="1">
        <v>2.21699</v>
      </c>
      <c r="L1175" s="1">
        <v>4.9762899999999997</v>
      </c>
      <c r="M1175" s="1">
        <v>1</v>
      </c>
      <c r="N1175" s="3">
        <f t="shared" si="18"/>
        <v>1.3966480446927375E-3</v>
      </c>
    </row>
    <row r="1176" spans="1:14" x14ac:dyDescent="0.45">
      <c r="A1176" s="1" t="s">
        <v>2357</v>
      </c>
      <c r="B1176" s="1" t="s">
        <v>2358</v>
      </c>
      <c r="C1176" s="1">
        <v>22.002099999999999</v>
      </c>
      <c r="D1176" s="1">
        <v>21.744700000000002</v>
      </c>
      <c r="E1176" s="1">
        <v>21.667000000000002</v>
      </c>
      <c r="F1176" s="1">
        <v>17.715499999999999</v>
      </c>
      <c r="G1176" s="1">
        <v>17.297699999999999</v>
      </c>
      <c r="H1176" s="1">
        <v>16.520700000000001</v>
      </c>
      <c r="I1176" s="1" t="s">
        <v>16</v>
      </c>
      <c r="J1176" s="2">
        <v>1.80495E-4</v>
      </c>
      <c r="K1176" s="1">
        <v>3.65428</v>
      </c>
      <c r="L1176" s="1">
        <v>4.6266400000000001</v>
      </c>
      <c r="M1176" s="1">
        <v>158</v>
      </c>
      <c r="N1176" s="3">
        <f t="shared" si="18"/>
        <v>0.2206703910614525</v>
      </c>
    </row>
    <row r="1177" spans="1:14" x14ac:dyDescent="0.45">
      <c r="A1177" s="1" t="s">
        <v>2359</v>
      </c>
      <c r="B1177" s="1" t="s">
        <v>2360</v>
      </c>
      <c r="C1177" s="1">
        <v>18.531300000000002</v>
      </c>
      <c r="D1177" s="1">
        <v>17.362500000000001</v>
      </c>
      <c r="E1177" s="1">
        <v>17.7178</v>
      </c>
      <c r="F1177" s="1">
        <v>14.5581</v>
      </c>
      <c r="G1177" s="1">
        <v>13.480399999999999</v>
      </c>
      <c r="H1177" s="1">
        <v>13.831</v>
      </c>
      <c r="I1177" s="1" t="s">
        <v>16</v>
      </c>
      <c r="J1177" s="2">
        <v>5.3357199999999995E-4</v>
      </c>
      <c r="K1177" s="1">
        <v>2.9464600000000001</v>
      </c>
      <c r="L1177" s="1">
        <v>3.91405</v>
      </c>
      <c r="M1177" s="1">
        <v>0</v>
      </c>
      <c r="N1177" s="3">
        <f t="shared" si="18"/>
        <v>0</v>
      </c>
    </row>
    <row r="1178" spans="1:14" x14ac:dyDescent="0.45">
      <c r="A1178" s="1" t="s">
        <v>2361</v>
      </c>
      <c r="B1178" s="1" t="s">
        <v>2362</v>
      </c>
      <c r="C1178" s="1">
        <v>22.371600000000001</v>
      </c>
      <c r="D1178" s="1">
        <v>22.0992</v>
      </c>
      <c r="E1178" s="1">
        <v>22.014600000000002</v>
      </c>
      <c r="F1178" s="1">
        <v>16.790199999999999</v>
      </c>
      <c r="G1178" s="1">
        <v>15.998200000000001</v>
      </c>
      <c r="H1178" s="1">
        <v>16.251799999999999</v>
      </c>
      <c r="I1178" s="1" t="s">
        <v>16</v>
      </c>
      <c r="J1178" s="2">
        <v>0</v>
      </c>
      <c r="K1178" s="1">
        <v>4.6449600000000002</v>
      </c>
      <c r="L1178" s="1">
        <v>5.81508</v>
      </c>
      <c r="M1178" s="1">
        <v>175</v>
      </c>
      <c r="N1178" s="3">
        <f t="shared" si="18"/>
        <v>0.24441340782122906</v>
      </c>
    </row>
    <row r="1179" spans="1:14" x14ac:dyDescent="0.45">
      <c r="A1179" s="1" t="s">
        <v>2363</v>
      </c>
      <c r="B1179" s="1" t="s">
        <v>2364</v>
      </c>
      <c r="C1179" s="1">
        <v>22.870899999999999</v>
      </c>
      <c r="D1179" s="1">
        <v>22.515499999999999</v>
      </c>
      <c r="E1179" s="1">
        <v>22.5153</v>
      </c>
      <c r="F1179" s="1">
        <v>16.981000000000002</v>
      </c>
      <c r="G1179" s="1">
        <v>16.9161</v>
      </c>
      <c r="H1179" s="1">
        <v>17.654900000000001</v>
      </c>
      <c r="I1179" s="1" t="s">
        <v>16</v>
      </c>
      <c r="J1179" s="2">
        <v>0</v>
      </c>
      <c r="K1179" s="1">
        <v>4.48597</v>
      </c>
      <c r="L1179" s="1">
        <v>5.4498899999999999</v>
      </c>
      <c r="M1179" s="1">
        <v>200</v>
      </c>
      <c r="N1179" s="3">
        <f t="shared" si="18"/>
        <v>0.27932960893854747</v>
      </c>
    </row>
    <row r="1180" spans="1:14" x14ac:dyDescent="0.45">
      <c r="A1180" s="1" t="s">
        <v>2365</v>
      </c>
      <c r="B1180" s="1" t="s">
        <v>2366</v>
      </c>
      <c r="C1180" s="1">
        <v>16.046700000000001</v>
      </c>
      <c r="D1180" s="1">
        <v>16.775400000000001</v>
      </c>
      <c r="E1180" s="1">
        <v>16.771599999999999</v>
      </c>
      <c r="F1180" s="1">
        <v>13.953200000000001</v>
      </c>
      <c r="G1180" s="1">
        <v>13.8047</v>
      </c>
      <c r="H1180" s="1">
        <v>11.5837</v>
      </c>
      <c r="I1180" s="1" t="s">
        <v>16</v>
      </c>
      <c r="J1180" s="2">
        <v>2.4437E-3</v>
      </c>
      <c r="K1180" s="1">
        <v>1.88158</v>
      </c>
      <c r="L1180" s="1">
        <v>3.4173900000000001</v>
      </c>
      <c r="M1180" s="1">
        <v>3</v>
      </c>
      <c r="N1180" s="3">
        <f t="shared" si="18"/>
        <v>4.1899441340782122E-3</v>
      </c>
    </row>
    <row r="1181" spans="1:14" x14ac:dyDescent="0.45">
      <c r="A1181" s="1" t="s">
        <v>2367</v>
      </c>
      <c r="B1181" s="1" t="s">
        <v>2368</v>
      </c>
      <c r="C1181" s="1">
        <v>14.739699999999999</v>
      </c>
      <c r="D1181" s="1">
        <v>15.225199999999999</v>
      </c>
      <c r="E1181" s="1">
        <v>15.057700000000001</v>
      </c>
      <c r="F1181" s="1">
        <v>12.7585</v>
      </c>
      <c r="G1181" s="1">
        <v>13.4122</v>
      </c>
      <c r="H1181" s="1">
        <v>12.2128</v>
      </c>
      <c r="I1181" s="1" t="s">
        <v>16</v>
      </c>
      <c r="J1181" s="2">
        <v>1.12357E-3</v>
      </c>
      <c r="K1181" s="1">
        <v>2.38537</v>
      </c>
      <c r="L1181" s="1">
        <v>2.2130000000000001</v>
      </c>
      <c r="M1181" s="1">
        <v>73</v>
      </c>
      <c r="N1181" s="3">
        <f t="shared" si="18"/>
        <v>0.10195530726256984</v>
      </c>
    </row>
    <row r="1182" spans="1:14" x14ac:dyDescent="0.45">
      <c r="A1182" s="1" t="s">
        <v>2369</v>
      </c>
      <c r="B1182" s="1" t="s">
        <v>2370</v>
      </c>
      <c r="C1182" s="1">
        <v>15.5259</v>
      </c>
      <c r="D1182" s="1">
        <v>15.4794</v>
      </c>
      <c r="E1182" s="1">
        <v>15.6563</v>
      </c>
      <c r="F1182" s="1">
        <v>12.525499999999999</v>
      </c>
      <c r="G1182" s="1">
        <v>12.933999999999999</v>
      </c>
      <c r="H1182" s="1">
        <v>12.6378</v>
      </c>
      <c r="I1182" s="1" t="s">
        <v>16</v>
      </c>
      <c r="J1182" s="2">
        <v>0</v>
      </c>
      <c r="K1182" s="1">
        <v>4.5569300000000004</v>
      </c>
      <c r="L1182" s="1">
        <v>2.8547600000000002</v>
      </c>
      <c r="M1182" s="1">
        <v>1</v>
      </c>
      <c r="N1182" s="3">
        <f t="shared" si="18"/>
        <v>1.3966480446927375E-3</v>
      </c>
    </row>
    <row r="1183" spans="1:14" x14ac:dyDescent="0.45">
      <c r="A1183" s="1" t="s">
        <v>2371</v>
      </c>
      <c r="B1183" s="1" t="s">
        <v>2372</v>
      </c>
      <c r="C1183" s="1">
        <v>17.490100000000002</v>
      </c>
      <c r="D1183" s="1">
        <v>16.599699999999999</v>
      </c>
      <c r="E1183" s="1">
        <v>16.6004</v>
      </c>
      <c r="F1183" s="1">
        <v>14.306900000000001</v>
      </c>
      <c r="G1183" s="1">
        <v>14.428900000000001</v>
      </c>
      <c r="H1183" s="1">
        <v>14.000999999999999</v>
      </c>
      <c r="I1183" s="1" t="s">
        <v>16</v>
      </c>
      <c r="J1183" s="2">
        <v>5.2650199999999998E-4</v>
      </c>
      <c r="K1183" s="1">
        <v>2.9213900000000002</v>
      </c>
      <c r="L1183" s="1">
        <v>2.6511300000000002</v>
      </c>
      <c r="M1183" s="1">
        <v>80</v>
      </c>
      <c r="N1183" s="3">
        <f t="shared" si="18"/>
        <v>0.11173184357541899</v>
      </c>
    </row>
    <row r="1184" spans="1:14" x14ac:dyDescent="0.45">
      <c r="A1184" s="1" t="s">
        <v>2373</v>
      </c>
      <c r="B1184" s="1" t="s">
        <v>2374</v>
      </c>
      <c r="C1184" s="1">
        <v>21.750800000000002</v>
      </c>
      <c r="D1184" s="1">
        <v>21.187899999999999</v>
      </c>
      <c r="E1184" s="1">
        <v>21.105699999999999</v>
      </c>
      <c r="F1184" s="1">
        <v>15.582599999999999</v>
      </c>
      <c r="G1184" s="1">
        <v>15.3757</v>
      </c>
      <c r="H1184" s="1">
        <v>15.846</v>
      </c>
      <c r="I1184" s="1" t="s">
        <v>16</v>
      </c>
      <c r="J1184" s="2">
        <v>0</v>
      </c>
      <c r="K1184" s="1">
        <v>4.7138999999999998</v>
      </c>
      <c r="L1184" s="1">
        <v>5.74674</v>
      </c>
      <c r="M1184" s="1">
        <v>0</v>
      </c>
      <c r="N1184" s="3">
        <f t="shared" si="18"/>
        <v>0</v>
      </c>
    </row>
    <row r="1185" spans="1:14" x14ac:dyDescent="0.45">
      <c r="A1185" s="1" t="s">
        <v>2375</v>
      </c>
      <c r="B1185" s="1" t="s">
        <v>2376</v>
      </c>
      <c r="C1185" s="1">
        <v>16.509499999999999</v>
      </c>
      <c r="D1185" s="1">
        <v>16.282399999999999</v>
      </c>
      <c r="E1185" s="1">
        <v>16.007999999999999</v>
      </c>
      <c r="F1185" s="1">
        <v>13.779199999999999</v>
      </c>
      <c r="G1185" s="1">
        <v>11.564</v>
      </c>
      <c r="H1185" s="1">
        <v>13.723800000000001</v>
      </c>
      <c r="I1185" s="1" t="s">
        <v>16</v>
      </c>
      <c r="J1185" s="2">
        <v>2.3809500000000002E-3</v>
      </c>
      <c r="K1185" s="1">
        <v>1.9195899999999999</v>
      </c>
      <c r="L1185" s="1">
        <v>3.2443200000000001</v>
      </c>
      <c r="M1185" s="1">
        <v>141</v>
      </c>
      <c r="N1185" s="3">
        <f t="shared" si="18"/>
        <v>0.19692737430167598</v>
      </c>
    </row>
    <row r="1186" spans="1:14" x14ac:dyDescent="0.45">
      <c r="A1186" s="1" t="s">
        <v>2377</v>
      </c>
      <c r="B1186" s="1" t="s">
        <v>2378</v>
      </c>
      <c r="C1186" s="1">
        <v>18.755500000000001</v>
      </c>
      <c r="D1186" s="1">
        <v>18.6373</v>
      </c>
      <c r="E1186" s="1">
        <v>18.733000000000001</v>
      </c>
      <c r="F1186" s="1">
        <v>14.143800000000001</v>
      </c>
      <c r="G1186" s="1">
        <v>13.7926</v>
      </c>
      <c r="H1186" s="1">
        <v>14.5459</v>
      </c>
      <c r="I1186" s="1" t="s">
        <v>16</v>
      </c>
      <c r="J1186" s="2">
        <v>0</v>
      </c>
      <c r="K1186" s="1">
        <v>4.4851999999999999</v>
      </c>
      <c r="L1186" s="1">
        <v>4.5478399999999999</v>
      </c>
      <c r="M1186" s="1">
        <v>206</v>
      </c>
      <c r="N1186" s="3">
        <f t="shared" si="18"/>
        <v>0.28770949720670391</v>
      </c>
    </row>
    <row r="1187" spans="1:14" x14ac:dyDescent="0.45">
      <c r="A1187" s="1" t="s">
        <v>2379</v>
      </c>
      <c r="B1187" s="1" t="s">
        <v>2380</v>
      </c>
      <c r="C1187" s="1">
        <v>22.410699999999999</v>
      </c>
      <c r="D1187" s="1">
        <v>22.3142</v>
      </c>
      <c r="E1187" s="1">
        <v>21.9849</v>
      </c>
      <c r="F1187" s="1">
        <v>18.081800000000001</v>
      </c>
      <c r="G1187" s="1">
        <v>17.554200000000002</v>
      </c>
      <c r="H1187" s="1">
        <v>16.528099999999998</v>
      </c>
      <c r="I1187" s="1" t="s">
        <v>16</v>
      </c>
      <c r="J1187" s="2">
        <v>2.7802700000000003E-4</v>
      </c>
      <c r="K1187" s="1">
        <v>3.2883</v>
      </c>
      <c r="L1187" s="1">
        <v>4.84856</v>
      </c>
      <c r="M1187" s="1">
        <v>0</v>
      </c>
      <c r="N1187" s="3">
        <f t="shared" si="18"/>
        <v>0</v>
      </c>
    </row>
    <row r="1188" spans="1:14" x14ac:dyDescent="0.45">
      <c r="A1188" s="1" t="s">
        <v>2381</v>
      </c>
      <c r="B1188" s="1" t="s">
        <v>2382</v>
      </c>
      <c r="C1188" s="1">
        <v>17.646999999999998</v>
      </c>
      <c r="D1188" s="1">
        <v>17.439499999999999</v>
      </c>
      <c r="E1188" s="1">
        <v>17.903300000000002</v>
      </c>
      <c r="F1188" s="1">
        <v>14.7997</v>
      </c>
      <c r="G1188" s="1">
        <v>15.8306</v>
      </c>
      <c r="H1188" s="1">
        <v>15.047599999999999</v>
      </c>
      <c r="I1188" s="1" t="s">
        <v>16</v>
      </c>
      <c r="J1188" s="2">
        <v>5.4359799999999995E-4</v>
      </c>
      <c r="K1188" s="1">
        <v>2.7056499999999999</v>
      </c>
      <c r="L1188" s="1">
        <v>2.4372500000000001</v>
      </c>
      <c r="M1188" s="1">
        <v>140</v>
      </c>
      <c r="N1188" s="3">
        <f t="shared" si="18"/>
        <v>0.19553072625698323</v>
      </c>
    </row>
    <row r="1189" spans="1:14" x14ac:dyDescent="0.45">
      <c r="A1189" s="1" t="s">
        <v>2383</v>
      </c>
      <c r="B1189" s="1" t="s">
        <v>2384</v>
      </c>
      <c r="C1189" s="1">
        <v>18.923100000000002</v>
      </c>
      <c r="D1189" s="1">
        <v>18.7516</v>
      </c>
      <c r="E1189" s="1">
        <v>18.858899999999998</v>
      </c>
      <c r="F1189" s="1">
        <v>14.675700000000001</v>
      </c>
      <c r="G1189" s="1">
        <v>15.4026</v>
      </c>
      <c r="H1189" s="1">
        <v>15.3399</v>
      </c>
      <c r="I1189" s="1" t="s">
        <v>16</v>
      </c>
      <c r="J1189" s="2">
        <v>0</v>
      </c>
      <c r="K1189" s="1">
        <v>4.0033899999999996</v>
      </c>
      <c r="L1189" s="1">
        <v>3.7050900000000002</v>
      </c>
      <c r="M1189" s="1">
        <v>0</v>
      </c>
      <c r="N1189" s="3">
        <f t="shared" si="18"/>
        <v>0</v>
      </c>
    </row>
    <row r="1190" spans="1:14" x14ac:dyDescent="0.45">
      <c r="A1190" s="1" t="s">
        <v>2385</v>
      </c>
      <c r="B1190" s="1" t="s">
        <v>2386</v>
      </c>
      <c r="C1190" s="1">
        <v>18.2318</v>
      </c>
      <c r="D1190" s="1">
        <v>17.6099</v>
      </c>
      <c r="E1190" s="1">
        <v>18.1205</v>
      </c>
      <c r="F1190" s="1">
        <v>15.078099999999999</v>
      </c>
      <c r="G1190" s="1">
        <v>16.756699999999999</v>
      </c>
      <c r="H1190" s="1">
        <v>15.9749</v>
      </c>
      <c r="I1190" s="1" t="s">
        <v>16</v>
      </c>
      <c r="J1190" s="2">
        <v>3.2294400000000001E-3</v>
      </c>
      <c r="K1190" s="1">
        <v>1.7682599999999999</v>
      </c>
      <c r="L1190" s="1">
        <v>2.0508500000000001</v>
      </c>
      <c r="M1190" s="1">
        <v>22</v>
      </c>
      <c r="N1190" s="3">
        <f t="shared" si="18"/>
        <v>3.0726256983240222E-2</v>
      </c>
    </row>
    <row r="1191" spans="1:14" x14ac:dyDescent="0.45">
      <c r="A1191" s="1" t="s">
        <v>2387</v>
      </c>
      <c r="B1191" s="1" t="s">
        <v>2388</v>
      </c>
      <c r="C1191" s="1">
        <v>16.204599999999999</v>
      </c>
      <c r="D1191" s="1">
        <v>16.8292</v>
      </c>
      <c r="E1191" s="1">
        <v>16.826699999999999</v>
      </c>
      <c r="F1191" s="1">
        <v>11.979799999999999</v>
      </c>
      <c r="G1191" s="1">
        <v>13.0336</v>
      </c>
      <c r="H1191" s="1">
        <v>13.907400000000001</v>
      </c>
      <c r="I1191" s="1" t="s">
        <v>16</v>
      </c>
      <c r="J1191" s="2">
        <v>8.6980599999999999E-4</v>
      </c>
      <c r="K1191" s="1">
        <v>2.44537</v>
      </c>
      <c r="L1191" s="1">
        <v>3.6465399999999999</v>
      </c>
      <c r="M1191" s="1">
        <v>15</v>
      </c>
      <c r="N1191" s="3">
        <f t="shared" si="18"/>
        <v>2.094972067039106E-2</v>
      </c>
    </row>
    <row r="1192" spans="1:14" x14ac:dyDescent="0.45">
      <c r="A1192" s="1" t="s">
        <v>2389</v>
      </c>
      <c r="B1192" s="1" t="s">
        <v>2390</v>
      </c>
      <c r="C1192" s="1">
        <v>14.945600000000001</v>
      </c>
      <c r="D1192" s="1">
        <v>15.200799999999999</v>
      </c>
      <c r="E1192" s="1">
        <v>15.434100000000001</v>
      </c>
      <c r="F1192" s="1">
        <v>13.8551</v>
      </c>
      <c r="G1192" s="1">
        <v>13.6982</v>
      </c>
      <c r="H1192" s="1">
        <v>12.118600000000001</v>
      </c>
      <c r="I1192" s="1" t="s">
        <v>16</v>
      </c>
      <c r="J1192" s="2">
        <v>5.1312299999999996E-3</v>
      </c>
      <c r="K1192" s="1">
        <v>1.5809599999999999</v>
      </c>
      <c r="L1192" s="1">
        <v>1.9695199999999999</v>
      </c>
      <c r="M1192" s="1">
        <v>109</v>
      </c>
      <c r="N1192" s="3">
        <f t="shared" si="18"/>
        <v>0.15223463687150837</v>
      </c>
    </row>
    <row r="1193" spans="1:14" x14ac:dyDescent="0.45">
      <c r="A1193" s="1" t="s">
        <v>2391</v>
      </c>
      <c r="B1193" s="1" t="s">
        <v>2392</v>
      </c>
      <c r="C1193" s="1">
        <v>18.171399999999998</v>
      </c>
      <c r="D1193" s="1">
        <v>17.7895</v>
      </c>
      <c r="E1193" s="1">
        <v>17.7989</v>
      </c>
      <c r="F1193" s="1">
        <v>15.183299999999999</v>
      </c>
      <c r="G1193" s="1">
        <v>15.008900000000001</v>
      </c>
      <c r="H1193" s="1">
        <v>15.220700000000001</v>
      </c>
      <c r="I1193" s="1" t="s">
        <v>16</v>
      </c>
      <c r="J1193" s="2">
        <v>0</v>
      </c>
      <c r="K1193" s="1">
        <v>4.4016700000000002</v>
      </c>
      <c r="L1193" s="1">
        <v>2.78233</v>
      </c>
      <c r="M1193" s="1">
        <v>17</v>
      </c>
      <c r="N1193" s="3">
        <f t="shared" si="18"/>
        <v>2.3743016759776536E-2</v>
      </c>
    </row>
    <row r="1194" spans="1:14" x14ac:dyDescent="0.45">
      <c r="A1194" s="1" t="s">
        <v>2393</v>
      </c>
      <c r="B1194" s="1" t="s">
        <v>2394</v>
      </c>
      <c r="C1194" s="1">
        <v>19.4802</v>
      </c>
      <c r="D1194" s="1">
        <v>19.364100000000001</v>
      </c>
      <c r="E1194" s="1">
        <v>19.316299999999998</v>
      </c>
      <c r="F1194" s="1">
        <v>17.117100000000001</v>
      </c>
      <c r="G1194" s="1">
        <v>17.892299999999999</v>
      </c>
      <c r="H1194" s="1">
        <v>17.408899999999999</v>
      </c>
      <c r="I1194" s="1" t="s">
        <v>16</v>
      </c>
      <c r="J1194" s="2">
        <v>5.2930700000000002E-4</v>
      </c>
      <c r="K1194" s="1">
        <v>2.93479</v>
      </c>
      <c r="L1194" s="1">
        <v>1.91414</v>
      </c>
      <c r="M1194" s="1">
        <v>100</v>
      </c>
      <c r="N1194" s="3">
        <f t="shared" si="18"/>
        <v>0.13966480446927373</v>
      </c>
    </row>
    <row r="1195" spans="1:14" x14ac:dyDescent="0.45">
      <c r="A1195" s="1" t="s">
        <v>2395</v>
      </c>
      <c r="B1195" s="1" t="s">
        <v>2396</v>
      </c>
      <c r="C1195" s="1">
        <v>19.860099999999999</v>
      </c>
      <c r="D1195" s="1">
        <v>19.655799999999999</v>
      </c>
      <c r="E1195" s="1">
        <v>19.9619</v>
      </c>
      <c r="F1195" s="1">
        <v>17.2745</v>
      </c>
      <c r="G1195" s="1">
        <v>16.630800000000001</v>
      </c>
      <c r="H1195" s="1">
        <v>17.163499999999999</v>
      </c>
      <c r="I1195" s="1" t="s">
        <v>16</v>
      </c>
      <c r="J1195" s="2">
        <v>1.8262199999999999E-4</v>
      </c>
      <c r="K1195" s="1">
        <v>3.6750099999999999</v>
      </c>
      <c r="L1195" s="1">
        <v>2.8030400000000002</v>
      </c>
      <c r="M1195" s="1">
        <v>0</v>
      </c>
      <c r="N1195" s="3">
        <f t="shared" si="18"/>
        <v>0</v>
      </c>
    </row>
    <row r="1196" spans="1:14" x14ac:dyDescent="0.45">
      <c r="A1196" s="1" t="s">
        <v>2397</v>
      </c>
      <c r="B1196" s="1" t="s">
        <v>2398</v>
      </c>
      <c r="C1196" s="1">
        <v>14.946</v>
      </c>
      <c r="D1196" s="1">
        <v>14.553000000000001</v>
      </c>
      <c r="E1196" s="1">
        <v>15.487299999999999</v>
      </c>
      <c r="F1196" s="1">
        <v>13.7437</v>
      </c>
      <c r="G1196" s="1">
        <v>12.579000000000001</v>
      </c>
      <c r="H1196" s="1">
        <v>12.507099999999999</v>
      </c>
      <c r="I1196" s="1" t="s">
        <v>16</v>
      </c>
      <c r="J1196" s="2">
        <v>2.4423399999999999E-3</v>
      </c>
      <c r="K1196" s="1">
        <v>1.8782799999999999</v>
      </c>
      <c r="L1196" s="1">
        <v>2.0521799999999999</v>
      </c>
      <c r="M1196" s="1">
        <v>0</v>
      </c>
      <c r="N1196" s="3">
        <f t="shared" si="18"/>
        <v>0</v>
      </c>
    </row>
    <row r="1197" spans="1:14" x14ac:dyDescent="0.45">
      <c r="A1197" s="1" t="s">
        <v>2399</v>
      </c>
      <c r="B1197" s="1" t="s">
        <v>2400</v>
      </c>
      <c r="C1197" s="1">
        <v>18.468399999999999</v>
      </c>
      <c r="D1197" s="1">
        <v>18.451699999999999</v>
      </c>
      <c r="E1197" s="1">
        <v>18.741099999999999</v>
      </c>
      <c r="F1197" s="1">
        <v>13.698399999999999</v>
      </c>
      <c r="G1197" s="1">
        <v>11.9422</v>
      </c>
      <c r="H1197" s="1">
        <v>12.5924</v>
      </c>
      <c r="I1197" s="1" t="s">
        <v>16</v>
      </c>
      <c r="J1197" s="2">
        <v>1.5177499999999999E-4</v>
      </c>
      <c r="K1197" s="1">
        <v>3.4334699999999998</v>
      </c>
      <c r="L1197" s="1">
        <v>5.8093700000000004</v>
      </c>
      <c r="M1197" s="1">
        <v>2</v>
      </c>
      <c r="N1197" s="3">
        <f t="shared" si="18"/>
        <v>2.7932960893854749E-3</v>
      </c>
    </row>
    <row r="1198" spans="1:14" x14ac:dyDescent="0.45">
      <c r="A1198" s="1" t="s">
        <v>2401</v>
      </c>
      <c r="B1198" s="1" t="s">
        <v>2402</v>
      </c>
      <c r="C1198" s="1">
        <v>15.959899999999999</v>
      </c>
      <c r="D1198" s="1">
        <v>16.290199999999999</v>
      </c>
      <c r="E1198" s="1">
        <v>16.453800000000001</v>
      </c>
      <c r="F1198" s="1">
        <v>13.7758</v>
      </c>
      <c r="G1198" s="1">
        <v>13.761799999999999</v>
      </c>
      <c r="H1198" s="1">
        <v>10.4208</v>
      </c>
      <c r="I1198" s="1" t="s">
        <v>16</v>
      </c>
      <c r="J1198" s="2">
        <v>6.2828900000000002E-3</v>
      </c>
      <c r="K1198" s="1">
        <v>1.47559</v>
      </c>
      <c r="L1198" s="1">
        <v>3.5818300000000001</v>
      </c>
      <c r="M1198" s="1">
        <v>2</v>
      </c>
      <c r="N1198" s="3">
        <f t="shared" si="18"/>
        <v>2.7932960893854749E-3</v>
      </c>
    </row>
    <row r="1199" spans="1:14" x14ac:dyDescent="0.45">
      <c r="A1199" s="1" t="s">
        <v>2403</v>
      </c>
      <c r="B1199" s="1" t="s">
        <v>2404</v>
      </c>
      <c r="C1199" s="1">
        <v>18.618200000000002</v>
      </c>
      <c r="D1199" s="1">
        <v>17.863199999999999</v>
      </c>
      <c r="E1199" s="1">
        <v>18.158799999999999</v>
      </c>
      <c r="F1199" s="1">
        <v>14.819100000000001</v>
      </c>
      <c r="G1199" s="1">
        <v>13.270799999999999</v>
      </c>
      <c r="H1199" s="1">
        <v>12.824299999999999</v>
      </c>
      <c r="I1199" s="1" t="s">
        <v>16</v>
      </c>
      <c r="J1199" s="2">
        <v>5.4020299999999995E-4</v>
      </c>
      <c r="K1199" s="1">
        <v>2.6855500000000001</v>
      </c>
      <c r="L1199" s="1">
        <v>4.5753300000000001</v>
      </c>
      <c r="M1199" s="1">
        <v>172</v>
      </c>
      <c r="N1199" s="3">
        <f t="shared" si="18"/>
        <v>0.24022346368715083</v>
      </c>
    </row>
    <row r="1200" spans="1:14" x14ac:dyDescent="0.45">
      <c r="A1200" s="1" t="s">
        <v>2405</v>
      </c>
      <c r="B1200" s="1" t="s">
        <v>2406</v>
      </c>
      <c r="C1200" s="1">
        <v>18.293199999999999</v>
      </c>
      <c r="D1200" s="1">
        <v>18.163599999999999</v>
      </c>
      <c r="E1200" s="1">
        <v>18.5121</v>
      </c>
      <c r="F1200" s="1">
        <v>14.419600000000001</v>
      </c>
      <c r="G1200" s="1">
        <v>14.486000000000001</v>
      </c>
      <c r="H1200" s="1">
        <v>14.738200000000001</v>
      </c>
      <c r="I1200" s="1" t="s">
        <v>16</v>
      </c>
      <c r="J1200" s="2">
        <v>0</v>
      </c>
      <c r="K1200" s="1">
        <v>4.94184</v>
      </c>
      <c r="L1200" s="1">
        <v>3.7750400000000002</v>
      </c>
      <c r="M1200" s="1">
        <v>17</v>
      </c>
      <c r="N1200" s="3">
        <f t="shared" si="18"/>
        <v>2.3743016759776536E-2</v>
      </c>
    </row>
    <row r="1201" spans="1:14" x14ac:dyDescent="0.45">
      <c r="A1201" s="1" t="s">
        <v>2407</v>
      </c>
      <c r="B1201" s="1" t="s">
        <v>2408</v>
      </c>
      <c r="C1201" s="1">
        <v>18.757899999999999</v>
      </c>
      <c r="D1201" s="1">
        <v>19.328900000000001</v>
      </c>
      <c r="E1201" s="1">
        <v>19.087</v>
      </c>
      <c r="F1201" s="1">
        <v>17.326000000000001</v>
      </c>
      <c r="G1201" s="1">
        <v>17.566299999999998</v>
      </c>
      <c r="H1201" s="1">
        <v>15.8203</v>
      </c>
      <c r="I1201" s="1" t="s">
        <v>16</v>
      </c>
      <c r="J1201" s="2">
        <v>3.6444400000000001E-3</v>
      </c>
      <c r="K1201" s="1">
        <v>1.7086399999999999</v>
      </c>
      <c r="L1201" s="1">
        <v>2.1537000000000002</v>
      </c>
      <c r="M1201" s="1">
        <v>175</v>
      </c>
      <c r="N1201" s="3">
        <f t="shared" si="18"/>
        <v>0.24441340782122906</v>
      </c>
    </row>
    <row r="1202" spans="1:14" x14ac:dyDescent="0.45">
      <c r="A1202" s="1" t="s">
        <v>2409</v>
      </c>
      <c r="B1202" s="1" t="s">
        <v>2410</v>
      </c>
      <c r="C1202" s="1">
        <v>19.157599999999999</v>
      </c>
      <c r="D1202" s="1">
        <v>19.379100000000001</v>
      </c>
      <c r="E1202" s="1">
        <v>19.5946</v>
      </c>
      <c r="F1202" s="1">
        <v>16.671099999999999</v>
      </c>
      <c r="G1202" s="1">
        <v>16.299499999999998</v>
      </c>
      <c r="H1202" s="1">
        <v>16.270499999999998</v>
      </c>
      <c r="I1202" s="1" t="s">
        <v>16</v>
      </c>
      <c r="J1202" s="2">
        <v>0</v>
      </c>
      <c r="K1202" s="1">
        <v>4.0946899999999999</v>
      </c>
      <c r="L1202" s="1">
        <v>2.9633799999999999</v>
      </c>
      <c r="M1202" s="1">
        <v>66</v>
      </c>
      <c r="N1202" s="3">
        <f t="shared" si="18"/>
        <v>9.217877094972067E-2</v>
      </c>
    </row>
    <row r="1203" spans="1:14" x14ac:dyDescent="0.45">
      <c r="A1203" s="1" t="s">
        <v>2411</v>
      </c>
      <c r="B1203" s="1" t="s">
        <v>2412</v>
      </c>
      <c r="C1203" s="1">
        <v>19.628799999999998</v>
      </c>
      <c r="D1203" s="1">
        <v>19.8767</v>
      </c>
      <c r="E1203" s="1">
        <v>20.1982</v>
      </c>
      <c r="F1203" s="1">
        <v>16.262799999999999</v>
      </c>
      <c r="G1203" s="1">
        <v>15.893599999999999</v>
      </c>
      <c r="H1203" s="1">
        <v>16.7835</v>
      </c>
      <c r="I1203" s="1" t="s">
        <v>16</v>
      </c>
      <c r="J1203" s="2">
        <v>1.61669E-4</v>
      </c>
      <c r="K1203" s="1">
        <v>3.5176799999999999</v>
      </c>
      <c r="L1203" s="1">
        <v>3.5879099999999999</v>
      </c>
      <c r="M1203" s="1">
        <v>160</v>
      </c>
      <c r="N1203" s="3">
        <f t="shared" si="18"/>
        <v>0.22346368715083798</v>
      </c>
    </row>
    <row r="1204" spans="1:14" x14ac:dyDescent="0.45">
      <c r="A1204" s="1" t="s">
        <v>2413</v>
      </c>
      <c r="B1204" s="1" t="s">
        <v>2414</v>
      </c>
      <c r="C1204" s="1">
        <v>19.52</v>
      </c>
      <c r="D1204" s="1">
        <v>19.913699999999999</v>
      </c>
      <c r="E1204" s="1">
        <v>19.8431</v>
      </c>
      <c r="F1204" s="1">
        <v>16.063199999999998</v>
      </c>
      <c r="G1204" s="1">
        <v>17.227699999999999</v>
      </c>
      <c r="H1204" s="1">
        <v>17.0017</v>
      </c>
      <c r="I1204" s="1" t="s">
        <v>16</v>
      </c>
      <c r="J1204" s="2">
        <v>5.0809900000000003E-4</v>
      </c>
      <c r="K1204" s="1">
        <v>2.8684099999999999</v>
      </c>
      <c r="L1204" s="1">
        <v>2.9947300000000001</v>
      </c>
      <c r="M1204" s="1">
        <v>5</v>
      </c>
      <c r="N1204" s="3">
        <f t="shared" si="18"/>
        <v>6.9832402234636867E-3</v>
      </c>
    </row>
    <row r="1205" spans="1:14" x14ac:dyDescent="0.45">
      <c r="A1205" s="1" t="s">
        <v>2415</v>
      </c>
      <c r="B1205" s="1" t="s">
        <v>2416</v>
      </c>
      <c r="C1205" s="1">
        <v>18.155799999999999</v>
      </c>
      <c r="D1205" s="1">
        <v>18.143699999999999</v>
      </c>
      <c r="E1205" s="1">
        <v>18.0501</v>
      </c>
      <c r="F1205" s="1">
        <v>15.158200000000001</v>
      </c>
      <c r="G1205" s="1">
        <v>15.294700000000001</v>
      </c>
      <c r="H1205" s="1">
        <v>14.35</v>
      </c>
      <c r="I1205" s="1" t="s">
        <v>16</v>
      </c>
      <c r="J1205" s="2">
        <v>2.93491E-4</v>
      </c>
      <c r="K1205" s="1">
        <v>3.3683399999999999</v>
      </c>
      <c r="L1205" s="1">
        <v>3.18222</v>
      </c>
      <c r="M1205" s="1">
        <v>40</v>
      </c>
      <c r="N1205" s="3">
        <f t="shared" si="18"/>
        <v>5.5865921787709494E-2</v>
      </c>
    </row>
    <row r="1206" spans="1:14" x14ac:dyDescent="0.45">
      <c r="A1206" s="1" t="s">
        <v>2417</v>
      </c>
      <c r="B1206" s="1" t="s">
        <v>2418</v>
      </c>
      <c r="C1206" s="1">
        <v>18.6981</v>
      </c>
      <c r="D1206" s="1">
        <v>18.640599999999999</v>
      </c>
      <c r="E1206" s="1">
        <v>19.090499999999999</v>
      </c>
      <c r="F1206" s="1">
        <v>14.930400000000001</v>
      </c>
      <c r="G1206" s="1">
        <v>13.491300000000001</v>
      </c>
      <c r="H1206" s="1">
        <v>14.7376</v>
      </c>
      <c r="I1206" s="1" t="s">
        <v>16</v>
      </c>
      <c r="J1206" s="2">
        <v>2.5126599999999999E-4</v>
      </c>
      <c r="K1206" s="1">
        <v>3.13903</v>
      </c>
      <c r="L1206" s="1">
        <v>4.4233000000000002</v>
      </c>
      <c r="M1206" s="1">
        <v>1</v>
      </c>
      <c r="N1206" s="3">
        <f t="shared" si="18"/>
        <v>1.3966480446927375E-3</v>
      </c>
    </row>
    <row r="1207" spans="1:14" x14ac:dyDescent="0.45">
      <c r="A1207" s="1" t="s">
        <v>2419</v>
      </c>
      <c r="B1207" s="1" t="s">
        <v>2420</v>
      </c>
      <c r="C1207" s="1">
        <v>20.066700000000001</v>
      </c>
      <c r="D1207" s="1">
        <v>20.334</v>
      </c>
      <c r="E1207" s="1">
        <v>20.4543</v>
      </c>
      <c r="F1207" s="1">
        <v>15.451700000000001</v>
      </c>
      <c r="G1207" s="1">
        <v>14.6137</v>
      </c>
      <c r="H1207" s="1">
        <v>14.0771</v>
      </c>
      <c r="I1207" s="1" t="s">
        <v>16</v>
      </c>
      <c r="J1207" s="2">
        <v>1.9344800000000001E-4</v>
      </c>
      <c r="K1207" s="1">
        <v>3.7448999999999999</v>
      </c>
      <c r="L1207" s="1">
        <v>5.5708299999999999</v>
      </c>
      <c r="M1207" s="1">
        <v>2</v>
      </c>
      <c r="N1207" s="3">
        <f t="shared" si="18"/>
        <v>2.7932960893854749E-3</v>
      </c>
    </row>
    <row r="1208" spans="1:14" x14ac:dyDescent="0.45">
      <c r="A1208" s="1" t="s">
        <v>2421</v>
      </c>
      <c r="B1208" s="1" t="s">
        <v>2422</v>
      </c>
      <c r="C1208" s="1">
        <v>18.199200000000001</v>
      </c>
      <c r="D1208" s="1">
        <v>18.272200000000002</v>
      </c>
      <c r="E1208" s="1">
        <v>18.6877</v>
      </c>
      <c r="F1208" s="1">
        <v>14.520099999999999</v>
      </c>
      <c r="G1208" s="1">
        <v>13.243</v>
      </c>
      <c r="H1208" s="1">
        <v>14.604900000000001</v>
      </c>
      <c r="I1208" s="1" t="s">
        <v>16</v>
      </c>
      <c r="J1208" s="2">
        <v>2.4337600000000001E-4</v>
      </c>
      <c r="K1208" s="1">
        <v>3.1009899999999999</v>
      </c>
      <c r="L1208" s="1">
        <v>4.2637</v>
      </c>
      <c r="M1208" s="1">
        <v>2</v>
      </c>
      <c r="N1208" s="3">
        <f t="shared" si="18"/>
        <v>2.7932960893854749E-3</v>
      </c>
    </row>
    <row r="1209" spans="1:14" x14ac:dyDescent="0.45">
      <c r="A1209" s="1" t="s">
        <v>2423</v>
      </c>
      <c r="B1209" s="1" t="s">
        <v>2424</v>
      </c>
      <c r="C1209" s="1">
        <v>15.3408</v>
      </c>
      <c r="D1209" s="1">
        <v>16.517900000000001</v>
      </c>
      <c r="E1209" s="1">
        <v>16.986999999999998</v>
      </c>
      <c r="F1209" s="1">
        <v>13.768599999999999</v>
      </c>
      <c r="G1209" s="1">
        <v>13.3484</v>
      </c>
      <c r="H1209" s="1">
        <v>13.083</v>
      </c>
      <c r="I1209" s="1" t="s">
        <v>16</v>
      </c>
      <c r="J1209" s="2">
        <v>1.18947E-3</v>
      </c>
      <c r="K1209" s="1">
        <v>2.2592099999999999</v>
      </c>
      <c r="L1209" s="1">
        <v>2.8818700000000002</v>
      </c>
      <c r="M1209" s="1">
        <v>7</v>
      </c>
      <c r="N1209" s="3">
        <f t="shared" si="18"/>
        <v>9.7765363128491621E-3</v>
      </c>
    </row>
    <row r="1210" spans="1:14" x14ac:dyDescent="0.45">
      <c r="A1210" s="1" t="s">
        <v>2425</v>
      </c>
      <c r="B1210" s="1" t="s">
        <v>2426</v>
      </c>
      <c r="C1210" s="1">
        <v>17.929600000000001</v>
      </c>
      <c r="D1210" s="1">
        <v>17.7165</v>
      </c>
      <c r="E1210" s="1">
        <v>18.4619</v>
      </c>
      <c r="F1210" s="1">
        <v>13.7303</v>
      </c>
      <c r="G1210" s="1">
        <v>14.0129</v>
      </c>
      <c r="H1210" s="1">
        <v>14.493399999999999</v>
      </c>
      <c r="I1210" s="1" t="s">
        <v>16</v>
      </c>
      <c r="J1210" s="2">
        <v>1.7689E-4</v>
      </c>
      <c r="K1210" s="1">
        <v>3.64039</v>
      </c>
      <c r="L1210" s="1">
        <v>3.95709</v>
      </c>
      <c r="M1210" s="1">
        <v>1</v>
      </c>
      <c r="N1210" s="3">
        <f t="shared" si="18"/>
        <v>1.3966480446927375E-3</v>
      </c>
    </row>
    <row r="1211" spans="1:14" x14ac:dyDescent="0.45">
      <c r="A1211" s="1" t="s">
        <v>2427</v>
      </c>
      <c r="B1211" s="1" t="s">
        <v>2428</v>
      </c>
      <c r="C1211" s="1">
        <v>15.161199999999999</v>
      </c>
      <c r="D1211" s="1">
        <v>15.403600000000001</v>
      </c>
      <c r="E1211" s="1">
        <v>15.387499999999999</v>
      </c>
      <c r="F1211" s="1">
        <v>12.6328</v>
      </c>
      <c r="G1211" s="1">
        <v>13.8263</v>
      </c>
      <c r="H1211" s="1">
        <v>13.3391</v>
      </c>
      <c r="I1211" s="1" t="s">
        <v>16</v>
      </c>
      <c r="J1211" s="2">
        <v>1.1160300000000001E-3</v>
      </c>
      <c r="K1211" s="1">
        <v>2.35025</v>
      </c>
      <c r="L1211" s="1">
        <v>2.05138</v>
      </c>
      <c r="M1211" s="1">
        <v>0</v>
      </c>
      <c r="N1211" s="3">
        <f t="shared" si="18"/>
        <v>0</v>
      </c>
    </row>
    <row r="1212" spans="1:14" x14ac:dyDescent="0.45">
      <c r="A1212" s="1" t="s">
        <v>2429</v>
      </c>
      <c r="B1212" s="1" t="s">
        <v>2430</v>
      </c>
      <c r="C1212" s="1">
        <v>17.859300000000001</v>
      </c>
      <c r="D1212" s="1">
        <v>18.043099999999999</v>
      </c>
      <c r="E1212" s="1">
        <v>17.9434</v>
      </c>
      <c r="F1212" s="1">
        <v>15.4352</v>
      </c>
      <c r="G1212" s="1">
        <v>15.3841</v>
      </c>
      <c r="H1212" s="1">
        <v>14.5404</v>
      </c>
      <c r="I1212" s="1" t="s">
        <v>16</v>
      </c>
      <c r="J1212" s="2">
        <v>2.5968600000000002E-4</v>
      </c>
      <c r="K1212" s="1">
        <v>3.1800600000000001</v>
      </c>
      <c r="L1212" s="1">
        <v>2.8286899999999999</v>
      </c>
      <c r="M1212" s="1">
        <v>27</v>
      </c>
      <c r="N1212" s="3">
        <f t="shared" si="18"/>
        <v>3.7709497206703912E-2</v>
      </c>
    </row>
    <row r="1213" spans="1:14" x14ac:dyDescent="0.45">
      <c r="A1213" s="1" t="s">
        <v>2431</v>
      </c>
      <c r="B1213" s="1" t="s">
        <v>2432</v>
      </c>
      <c r="C1213" s="1">
        <v>16.4922</v>
      </c>
      <c r="D1213" s="1">
        <v>17.054400000000001</v>
      </c>
      <c r="E1213" s="1">
        <v>17.534600000000001</v>
      </c>
      <c r="F1213" s="1">
        <v>14.3924</v>
      </c>
      <c r="G1213" s="1">
        <v>13.9719</v>
      </c>
      <c r="H1213" s="1">
        <v>13.295299999999999</v>
      </c>
      <c r="I1213" s="1" t="s">
        <v>16</v>
      </c>
      <c r="J1213" s="2">
        <v>5.4147099999999997E-4</v>
      </c>
      <c r="K1213" s="1">
        <v>2.6939700000000002</v>
      </c>
      <c r="L1213" s="1">
        <v>3.1405599999999998</v>
      </c>
      <c r="M1213" s="1">
        <v>25</v>
      </c>
      <c r="N1213" s="3">
        <f t="shared" si="18"/>
        <v>3.4916201117318434E-2</v>
      </c>
    </row>
    <row r="1214" spans="1:14" x14ac:dyDescent="0.45">
      <c r="A1214" s="1" t="s">
        <v>2433</v>
      </c>
      <c r="B1214" s="1" t="s">
        <v>2434</v>
      </c>
      <c r="C1214" s="1">
        <v>19.738900000000001</v>
      </c>
      <c r="D1214" s="1">
        <v>20.248100000000001</v>
      </c>
      <c r="E1214" s="1">
        <v>20.174499999999998</v>
      </c>
      <c r="F1214" s="1">
        <v>12.2981</v>
      </c>
      <c r="G1214" s="1">
        <v>14.658099999999999</v>
      </c>
      <c r="H1214" s="1">
        <v>14.475099999999999</v>
      </c>
      <c r="I1214" s="1" t="s">
        <v>16</v>
      </c>
      <c r="J1214" s="2">
        <v>5.1423599999999995E-4</v>
      </c>
      <c r="K1214" s="1">
        <v>2.8907799999999999</v>
      </c>
      <c r="L1214" s="1">
        <v>6.2434000000000003</v>
      </c>
      <c r="M1214" s="1">
        <v>34</v>
      </c>
      <c r="N1214" s="3">
        <f t="shared" si="18"/>
        <v>4.7486033519553071E-2</v>
      </c>
    </row>
    <row r="1215" spans="1:14" x14ac:dyDescent="0.45">
      <c r="A1215" s="1" t="s">
        <v>2435</v>
      </c>
      <c r="B1215" s="1" t="s">
        <v>2436</v>
      </c>
      <c r="C1215" s="1">
        <v>21.148399999999999</v>
      </c>
      <c r="D1215" s="1">
        <v>20.836099999999998</v>
      </c>
      <c r="E1215" s="1">
        <v>20.625900000000001</v>
      </c>
      <c r="F1215" s="1">
        <v>14.0168</v>
      </c>
      <c r="G1215" s="1">
        <v>13.8871</v>
      </c>
      <c r="H1215" s="1">
        <v>12.0602</v>
      </c>
      <c r="I1215" s="1" t="s">
        <v>16</v>
      </c>
      <c r="J1215" s="2">
        <v>1.59794E-4</v>
      </c>
      <c r="K1215" s="1">
        <v>3.50373</v>
      </c>
      <c r="L1215" s="1">
        <v>7.5487500000000001</v>
      </c>
      <c r="M1215" s="1">
        <v>41</v>
      </c>
      <c r="N1215" s="3">
        <f t="shared" si="18"/>
        <v>5.7262569832402237E-2</v>
      </c>
    </row>
    <row r="1216" spans="1:14" x14ac:dyDescent="0.45">
      <c r="A1216" s="1" t="s">
        <v>2437</v>
      </c>
      <c r="B1216" s="1" t="s">
        <v>2438</v>
      </c>
      <c r="C1216" s="1">
        <v>20.788799999999998</v>
      </c>
      <c r="D1216" s="1">
        <v>21.069099999999999</v>
      </c>
      <c r="E1216" s="1">
        <v>21.222799999999999</v>
      </c>
      <c r="F1216" s="1">
        <v>16.3935</v>
      </c>
      <c r="G1216" s="1">
        <v>16.2486</v>
      </c>
      <c r="H1216" s="1">
        <v>16.184699999999999</v>
      </c>
      <c r="I1216" s="1" t="s">
        <v>16</v>
      </c>
      <c r="J1216" s="2">
        <v>0</v>
      </c>
      <c r="K1216" s="1">
        <v>5.3317300000000003</v>
      </c>
      <c r="L1216" s="1">
        <v>4.7512999999999996</v>
      </c>
      <c r="M1216" s="1">
        <v>0</v>
      </c>
      <c r="N1216" s="3">
        <f t="shared" si="18"/>
        <v>0</v>
      </c>
    </row>
    <row r="1217" spans="1:14" x14ac:dyDescent="0.45">
      <c r="A1217" s="1" t="s">
        <v>2439</v>
      </c>
      <c r="B1217" s="1" t="s">
        <v>2440</v>
      </c>
      <c r="C1217" s="1">
        <v>16.265799999999999</v>
      </c>
      <c r="D1217" s="1">
        <v>15.8452</v>
      </c>
      <c r="E1217" s="1">
        <v>16.468399999999999</v>
      </c>
      <c r="F1217" s="1">
        <v>14.0053</v>
      </c>
      <c r="G1217" s="1">
        <v>13.797499999999999</v>
      </c>
      <c r="H1217" s="1">
        <v>12.7997</v>
      </c>
      <c r="I1217" s="1" t="s">
        <v>16</v>
      </c>
      <c r="J1217" s="2">
        <v>7.4211999999999998E-4</v>
      </c>
      <c r="K1217" s="1">
        <v>2.51641</v>
      </c>
      <c r="L1217" s="1">
        <v>2.6589900000000002</v>
      </c>
      <c r="M1217" s="1">
        <v>0</v>
      </c>
      <c r="N1217" s="3">
        <f t="shared" si="18"/>
        <v>0</v>
      </c>
    </row>
    <row r="1218" spans="1:14" x14ac:dyDescent="0.45">
      <c r="A1218" s="1" t="s">
        <v>2441</v>
      </c>
      <c r="B1218" s="1" t="s">
        <v>2442</v>
      </c>
      <c r="C1218" s="1">
        <v>18.2531</v>
      </c>
      <c r="D1218" s="1">
        <v>18.1845</v>
      </c>
      <c r="E1218" s="1">
        <v>17.925599999999999</v>
      </c>
      <c r="F1218" s="1">
        <v>15.545299999999999</v>
      </c>
      <c r="G1218" s="1">
        <v>16.556899999999999</v>
      </c>
      <c r="H1218" s="1">
        <v>15.598000000000001</v>
      </c>
      <c r="I1218" s="1" t="s">
        <v>16</v>
      </c>
      <c r="J1218" s="2">
        <v>6.7821099999999996E-4</v>
      </c>
      <c r="K1218" s="1">
        <v>2.5302899999999999</v>
      </c>
      <c r="L1218" s="1">
        <v>2.2210200000000002</v>
      </c>
      <c r="M1218" s="1">
        <v>139</v>
      </c>
      <c r="N1218" s="3">
        <f t="shared" ref="N1218:N1281" si="19">M1218/716</f>
        <v>0.19413407821229051</v>
      </c>
    </row>
    <row r="1219" spans="1:14" x14ac:dyDescent="0.45">
      <c r="A1219" s="1" t="s">
        <v>2443</v>
      </c>
      <c r="B1219" s="1" t="s">
        <v>2444</v>
      </c>
      <c r="C1219" s="1">
        <v>18.7744</v>
      </c>
      <c r="D1219" s="1">
        <v>18.752400000000002</v>
      </c>
      <c r="E1219" s="1">
        <v>18.9558</v>
      </c>
      <c r="F1219" s="1">
        <v>16.2699</v>
      </c>
      <c r="G1219" s="1">
        <v>15.496600000000001</v>
      </c>
      <c r="H1219" s="1">
        <v>17.121700000000001</v>
      </c>
      <c r="I1219" s="1" t="s">
        <v>16</v>
      </c>
      <c r="J1219" s="2">
        <v>1.17289E-3</v>
      </c>
      <c r="K1219" s="1">
        <v>2.22844</v>
      </c>
      <c r="L1219" s="1">
        <v>2.5314700000000001</v>
      </c>
      <c r="M1219" s="1">
        <v>0</v>
      </c>
      <c r="N1219" s="3">
        <f t="shared" si="19"/>
        <v>0</v>
      </c>
    </row>
    <row r="1220" spans="1:14" x14ac:dyDescent="0.45">
      <c r="A1220" s="1" t="s">
        <v>2445</v>
      </c>
      <c r="B1220" s="1" t="s">
        <v>2446</v>
      </c>
      <c r="C1220" s="1">
        <v>20.7317</v>
      </c>
      <c r="D1220" s="1">
        <v>20.480399999999999</v>
      </c>
      <c r="E1220" s="1">
        <v>20.4758</v>
      </c>
      <c r="F1220" s="1">
        <v>17.2925</v>
      </c>
      <c r="G1220" s="1">
        <v>15.9237</v>
      </c>
      <c r="H1220" s="1">
        <v>15.6904</v>
      </c>
      <c r="I1220" s="1" t="s">
        <v>16</v>
      </c>
      <c r="J1220" s="2">
        <v>5.3839199999999995E-4</v>
      </c>
      <c r="K1220" s="1">
        <v>2.9602499999999998</v>
      </c>
      <c r="L1220" s="1">
        <v>4.26044</v>
      </c>
      <c r="M1220" s="1">
        <v>82</v>
      </c>
      <c r="N1220" s="3">
        <f t="shared" si="19"/>
        <v>0.11452513966480447</v>
      </c>
    </row>
    <row r="1221" spans="1:14" x14ac:dyDescent="0.45">
      <c r="A1221" s="1" t="s">
        <v>2447</v>
      </c>
      <c r="B1221" s="1" t="s">
        <v>2448</v>
      </c>
      <c r="C1221" s="1">
        <v>15.4931</v>
      </c>
      <c r="D1221" s="1">
        <v>15.2911</v>
      </c>
      <c r="E1221" s="1">
        <v>16.0913</v>
      </c>
      <c r="F1221" s="1">
        <v>13.6821</v>
      </c>
      <c r="G1221" s="1">
        <v>13.4343</v>
      </c>
      <c r="H1221" s="1">
        <v>12.5588</v>
      </c>
      <c r="I1221" s="1" t="s">
        <v>16</v>
      </c>
      <c r="J1221" s="2">
        <v>1.1145300000000001E-3</v>
      </c>
      <c r="K1221" s="1">
        <v>2.3452500000000001</v>
      </c>
      <c r="L1221" s="1">
        <v>2.4001100000000002</v>
      </c>
      <c r="M1221" s="1">
        <v>118</v>
      </c>
      <c r="N1221" s="3">
        <f t="shared" si="19"/>
        <v>0.16480446927374301</v>
      </c>
    </row>
    <row r="1222" spans="1:14" x14ac:dyDescent="0.45">
      <c r="A1222" s="1" t="s">
        <v>2449</v>
      </c>
      <c r="B1222" s="1" t="s">
        <v>2450</v>
      </c>
      <c r="C1222" s="1">
        <v>19.4529</v>
      </c>
      <c r="D1222" s="1">
        <v>19.2547</v>
      </c>
      <c r="E1222" s="1">
        <v>19.412500000000001</v>
      </c>
      <c r="F1222" s="1">
        <v>14.0617</v>
      </c>
      <c r="G1222" s="1">
        <v>14.1031</v>
      </c>
      <c r="H1222" s="1">
        <v>14.340400000000001</v>
      </c>
      <c r="I1222" s="1" t="s">
        <v>16</v>
      </c>
      <c r="J1222" s="2">
        <v>0</v>
      </c>
      <c r="K1222" s="1">
        <v>5.9906100000000002</v>
      </c>
      <c r="L1222" s="1">
        <v>5.2049300000000001</v>
      </c>
      <c r="M1222" s="1">
        <v>106</v>
      </c>
      <c r="N1222" s="3">
        <f t="shared" si="19"/>
        <v>0.14804469273743018</v>
      </c>
    </row>
    <row r="1223" spans="1:14" x14ac:dyDescent="0.45">
      <c r="A1223" s="1" t="s">
        <v>2451</v>
      </c>
      <c r="B1223" s="1" t="s">
        <v>2452</v>
      </c>
      <c r="C1223" s="1">
        <v>21.1511</v>
      </c>
      <c r="D1223" s="1">
        <v>20.936900000000001</v>
      </c>
      <c r="E1223" s="1">
        <v>21.0001</v>
      </c>
      <c r="F1223" s="1">
        <v>16.162800000000001</v>
      </c>
      <c r="G1223" s="1">
        <v>17.8873</v>
      </c>
      <c r="H1223" s="1">
        <v>16.490200000000002</v>
      </c>
      <c r="I1223" s="1" t="s">
        <v>16</v>
      </c>
      <c r="J1223" s="2">
        <v>5.0000000000000001E-4</v>
      </c>
      <c r="K1223" s="1">
        <v>2.8476699999999999</v>
      </c>
      <c r="L1223" s="1">
        <v>4.1825799999999997</v>
      </c>
      <c r="M1223" s="1">
        <v>145</v>
      </c>
      <c r="N1223" s="3">
        <f t="shared" si="19"/>
        <v>0.20251396648044692</v>
      </c>
    </row>
    <row r="1224" spans="1:14" x14ac:dyDescent="0.45">
      <c r="A1224" s="1" t="s">
        <v>2453</v>
      </c>
      <c r="B1224" s="1" t="s">
        <v>2454</v>
      </c>
      <c r="C1224" s="1">
        <v>21.678599999999999</v>
      </c>
      <c r="D1224" s="1">
        <v>21.6221</v>
      </c>
      <c r="E1224" s="1">
        <v>21.7347</v>
      </c>
      <c r="F1224" s="1">
        <v>18.138100000000001</v>
      </c>
      <c r="G1224" s="1">
        <v>18.313800000000001</v>
      </c>
      <c r="H1224" s="1">
        <v>17.047699999999999</v>
      </c>
      <c r="I1224" s="1" t="s">
        <v>16</v>
      </c>
      <c r="J1224" s="2">
        <v>2.6354900000000002E-4</v>
      </c>
      <c r="K1224" s="1">
        <v>3.1951800000000001</v>
      </c>
      <c r="L1224" s="1">
        <v>3.8452700000000002</v>
      </c>
      <c r="M1224" s="1">
        <v>183</v>
      </c>
      <c r="N1224" s="3">
        <f t="shared" si="19"/>
        <v>0.25558659217877094</v>
      </c>
    </row>
    <row r="1225" spans="1:14" x14ac:dyDescent="0.45">
      <c r="A1225" s="1" t="s">
        <v>2455</v>
      </c>
      <c r="B1225" s="1" t="s">
        <v>2456</v>
      </c>
      <c r="C1225" s="1">
        <v>21.6114</v>
      </c>
      <c r="D1225" s="1">
        <v>21.462499999999999</v>
      </c>
      <c r="E1225" s="1">
        <v>21.534400000000002</v>
      </c>
      <c r="F1225" s="1">
        <v>17.3794</v>
      </c>
      <c r="G1225" s="1">
        <v>17.120699999999999</v>
      </c>
      <c r="H1225" s="1">
        <v>17.0443</v>
      </c>
      <c r="I1225" s="1" t="s">
        <v>16</v>
      </c>
      <c r="J1225" s="2">
        <v>0</v>
      </c>
      <c r="K1225" s="1">
        <v>5.6120599999999996</v>
      </c>
      <c r="L1225" s="1">
        <v>4.3546500000000004</v>
      </c>
      <c r="M1225" s="1">
        <v>210</v>
      </c>
      <c r="N1225" s="3">
        <f t="shared" si="19"/>
        <v>0.29329608938547486</v>
      </c>
    </row>
    <row r="1226" spans="1:14" x14ac:dyDescent="0.45">
      <c r="A1226" s="1" t="s">
        <v>2457</v>
      </c>
      <c r="B1226" s="1" t="s">
        <v>2458</v>
      </c>
      <c r="C1226" s="1">
        <v>19.723099999999999</v>
      </c>
      <c r="D1226" s="1">
        <v>19.1511</v>
      </c>
      <c r="E1226" s="1">
        <v>19.5181</v>
      </c>
      <c r="F1226" s="1">
        <v>15.488099999999999</v>
      </c>
      <c r="G1226" s="1">
        <v>14.7765</v>
      </c>
      <c r="H1226" s="1">
        <v>16.310199999999998</v>
      </c>
      <c r="I1226" s="1" t="s">
        <v>16</v>
      </c>
      <c r="J1226" s="2">
        <v>5.32143E-4</v>
      </c>
      <c r="K1226" s="1">
        <v>2.9423300000000001</v>
      </c>
      <c r="L1226" s="1">
        <v>3.9391099999999999</v>
      </c>
      <c r="M1226" s="1">
        <v>4</v>
      </c>
      <c r="N1226" s="3">
        <f t="shared" si="19"/>
        <v>5.5865921787709499E-3</v>
      </c>
    </row>
    <row r="1227" spans="1:14" x14ac:dyDescent="0.45">
      <c r="A1227" s="1" t="s">
        <v>2459</v>
      </c>
      <c r="B1227" s="1" t="s">
        <v>2460</v>
      </c>
      <c r="C1227" s="1">
        <v>16.563800000000001</v>
      </c>
      <c r="D1227" s="1">
        <v>17.001799999999999</v>
      </c>
      <c r="E1227" s="1">
        <v>16.634899999999998</v>
      </c>
      <c r="F1227" s="1">
        <v>14.0322</v>
      </c>
      <c r="G1227" s="1">
        <v>11.981299999999999</v>
      </c>
      <c r="H1227" s="1">
        <v>12.722300000000001</v>
      </c>
      <c r="I1227" s="1" t="s">
        <v>16</v>
      </c>
      <c r="J1227" s="2">
        <v>8.1062199999999999E-4</v>
      </c>
      <c r="K1227" s="1">
        <v>2.4674200000000002</v>
      </c>
      <c r="L1227" s="1">
        <v>3.82158</v>
      </c>
      <c r="M1227" s="1">
        <v>75</v>
      </c>
      <c r="N1227" s="3">
        <f t="shared" si="19"/>
        <v>0.10474860335195531</v>
      </c>
    </row>
    <row r="1228" spans="1:14" x14ac:dyDescent="0.45">
      <c r="A1228" s="1" t="s">
        <v>2461</v>
      </c>
      <c r="B1228" s="1" t="s">
        <v>2462</v>
      </c>
      <c r="C1228" s="1">
        <v>20.848800000000001</v>
      </c>
      <c r="D1228" s="1">
        <v>20.935099999999998</v>
      </c>
      <c r="E1228" s="1">
        <v>21.200199999999999</v>
      </c>
      <c r="F1228" s="1">
        <v>17.037400000000002</v>
      </c>
      <c r="G1228" s="1">
        <v>16.810600000000001</v>
      </c>
      <c r="H1228" s="1">
        <v>16.329000000000001</v>
      </c>
      <c r="I1228" s="1" t="s">
        <v>16</v>
      </c>
      <c r="J1228" s="2">
        <v>0</v>
      </c>
      <c r="K1228" s="1">
        <v>4.2742699999999996</v>
      </c>
      <c r="L1228" s="1">
        <v>4.2690599999999996</v>
      </c>
      <c r="M1228" s="1">
        <v>188</v>
      </c>
      <c r="N1228" s="3">
        <f t="shared" si="19"/>
        <v>0.26256983240223464</v>
      </c>
    </row>
    <row r="1229" spans="1:14" x14ac:dyDescent="0.45">
      <c r="A1229" s="1" t="s">
        <v>2463</v>
      </c>
      <c r="B1229" s="1" t="s">
        <v>2464</v>
      </c>
      <c r="C1229" s="1">
        <v>20.156099999999999</v>
      </c>
      <c r="D1229" s="1">
        <v>20.093800000000002</v>
      </c>
      <c r="E1229" s="1">
        <v>19.493099999999998</v>
      </c>
      <c r="F1229" s="1">
        <v>15.4283</v>
      </c>
      <c r="G1229" s="1">
        <v>15.3224</v>
      </c>
      <c r="H1229" s="1">
        <v>15.8225</v>
      </c>
      <c r="I1229" s="1" t="s">
        <v>16</v>
      </c>
      <c r="J1229" s="2">
        <v>0</v>
      </c>
      <c r="K1229" s="1">
        <v>4.13889</v>
      </c>
      <c r="L1229" s="1">
        <v>4.3899299999999997</v>
      </c>
      <c r="M1229" s="1">
        <v>164</v>
      </c>
      <c r="N1229" s="3">
        <f t="shared" si="19"/>
        <v>0.22905027932960895</v>
      </c>
    </row>
    <row r="1230" spans="1:14" x14ac:dyDescent="0.45">
      <c r="A1230" s="1" t="s">
        <v>2465</v>
      </c>
      <c r="B1230" s="1" t="s">
        <v>2466</v>
      </c>
      <c r="C1230" s="1">
        <v>15.683299999999999</v>
      </c>
      <c r="D1230" s="1">
        <v>15.9131</v>
      </c>
      <c r="E1230" s="1">
        <v>15.2659</v>
      </c>
      <c r="F1230" s="1">
        <v>13.3744</v>
      </c>
      <c r="G1230" s="1">
        <v>13.9588</v>
      </c>
      <c r="H1230" s="1">
        <v>12.141</v>
      </c>
      <c r="I1230" s="1" t="s">
        <v>16</v>
      </c>
      <c r="J1230" s="2">
        <v>2.3701999999999998E-3</v>
      </c>
      <c r="K1230" s="1">
        <v>1.90951</v>
      </c>
      <c r="L1230" s="1">
        <v>2.4626700000000001</v>
      </c>
      <c r="M1230" s="1">
        <v>60</v>
      </c>
      <c r="N1230" s="3">
        <f t="shared" si="19"/>
        <v>8.3798882681564241E-2</v>
      </c>
    </row>
    <row r="1231" spans="1:14" x14ac:dyDescent="0.45">
      <c r="A1231" s="1" t="s">
        <v>2467</v>
      </c>
      <c r="B1231" s="1" t="s">
        <v>2468</v>
      </c>
      <c r="C1231" s="1">
        <v>18.1769</v>
      </c>
      <c r="D1231" s="1">
        <v>18.292899999999999</v>
      </c>
      <c r="E1231" s="1">
        <v>18.203800000000001</v>
      </c>
      <c r="F1231" s="1">
        <v>14.913399999999999</v>
      </c>
      <c r="G1231" s="1">
        <v>14.9666</v>
      </c>
      <c r="H1231" s="1">
        <v>15.017799999999999</v>
      </c>
      <c r="I1231" s="1" t="s">
        <v>16</v>
      </c>
      <c r="J1231" s="2">
        <v>0</v>
      </c>
      <c r="K1231" s="1">
        <v>6.6143700000000001</v>
      </c>
      <c r="L1231" s="1">
        <v>3.2586200000000001</v>
      </c>
      <c r="M1231" s="1">
        <v>65</v>
      </c>
      <c r="N1231" s="3">
        <f t="shared" si="19"/>
        <v>9.0782122905027934E-2</v>
      </c>
    </row>
    <row r="1232" spans="1:14" x14ac:dyDescent="0.45">
      <c r="A1232" s="1" t="s">
        <v>2469</v>
      </c>
      <c r="B1232" s="1" t="s">
        <v>2470</v>
      </c>
      <c r="C1232" s="1">
        <v>23.134599999999999</v>
      </c>
      <c r="D1232" s="1">
        <v>22.807200000000002</v>
      </c>
      <c r="E1232" s="1">
        <v>22.876799999999999</v>
      </c>
      <c r="F1232" s="1">
        <v>17.1629</v>
      </c>
      <c r="G1232" s="1">
        <v>17.2623</v>
      </c>
      <c r="H1232" s="1">
        <v>16.6966</v>
      </c>
      <c r="I1232" s="1" t="s">
        <v>16</v>
      </c>
      <c r="J1232" s="2">
        <v>0</v>
      </c>
      <c r="K1232" s="1">
        <v>5.0970599999999999</v>
      </c>
      <c r="L1232" s="1">
        <v>5.8989500000000001</v>
      </c>
      <c r="M1232" s="1">
        <v>29</v>
      </c>
      <c r="N1232" s="3">
        <f t="shared" si="19"/>
        <v>4.0502793296089384E-2</v>
      </c>
    </row>
    <row r="1233" spans="1:14" x14ac:dyDescent="0.45">
      <c r="A1233" s="1" t="s">
        <v>2471</v>
      </c>
      <c r="B1233" s="1" t="s">
        <v>2472</v>
      </c>
      <c r="C1233" s="1">
        <v>16.8673</v>
      </c>
      <c r="D1233" s="1">
        <v>16.856100000000001</v>
      </c>
      <c r="E1233" s="1">
        <v>17.209599999999998</v>
      </c>
      <c r="F1233" s="1">
        <v>13.688000000000001</v>
      </c>
      <c r="G1233" s="1">
        <v>11.505800000000001</v>
      </c>
      <c r="H1233" s="1">
        <v>13.080299999999999</v>
      </c>
      <c r="I1233" s="1" t="s">
        <v>16</v>
      </c>
      <c r="J1233" s="2">
        <v>7.3999999999999999E-4</v>
      </c>
      <c r="K1233" s="1">
        <v>2.5113099999999999</v>
      </c>
      <c r="L1233" s="1">
        <v>4.2196800000000003</v>
      </c>
      <c r="M1233" s="1">
        <v>168</v>
      </c>
      <c r="N1233" s="3">
        <f t="shared" si="19"/>
        <v>0.23463687150837989</v>
      </c>
    </row>
    <row r="1234" spans="1:14" x14ac:dyDescent="0.45">
      <c r="A1234" s="1" t="s">
        <v>2473</v>
      </c>
      <c r="B1234" s="1" t="s">
        <v>2474</v>
      </c>
      <c r="C1234" s="1">
        <v>21.024899999999999</v>
      </c>
      <c r="D1234" s="1">
        <v>20.901199999999999</v>
      </c>
      <c r="E1234" s="1">
        <v>20.960599999999999</v>
      </c>
      <c r="F1234" s="1">
        <v>18.8612</v>
      </c>
      <c r="G1234" s="1">
        <v>18.855499999999999</v>
      </c>
      <c r="H1234" s="1">
        <v>17.947900000000001</v>
      </c>
      <c r="I1234" s="1" t="s">
        <v>16</v>
      </c>
      <c r="J1234" s="2">
        <v>5.0126200000000004E-4</v>
      </c>
      <c r="K1234" s="1">
        <v>2.85276</v>
      </c>
      <c r="L1234" s="1">
        <v>2.4073899999999999</v>
      </c>
      <c r="M1234" s="1">
        <v>194</v>
      </c>
      <c r="N1234" s="3">
        <f t="shared" si="19"/>
        <v>0.27094972067039108</v>
      </c>
    </row>
    <row r="1235" spans="1:14" x14ac:dyDescent="0.45">
      <c r="A1235" s="1" t="s">
        <v>2475</v>
      </c>
      <c r="B1235" s="1" t="s">
        <v>2476</v>
      </c>
      <c r="C1235" s="1">
        <v>21.765699999999999</v>
      </c>
      <c r="D1235" s="1">
        <v>21.465599999999998</v>
      </c>
      <c r="E1235" s="1">
        <v>21.6814</v>
      </c>
      <c r="F1235" s="1">
        <v>17.4101</v>
      </c>
      <c r="G1235" s="1">
        <v>18.0806</v>
      </c>
      <c r="H1235" s="1">
        <v>17.5397</v>
      </c>
      <c r="I1235" s="1" t="s">
        <v>16</v>
      </c>
      <c r="J1235" s="2">
        <v>0</v>
      </c>
      <c r="K1235" s="1">
        <v>4.2216500000000003</v>
      </c>
      <c r="L1235" s="1">
        <v>3.9607600000000001</v>
      </c>
      <c r="M1235" s="1">
        <v>194</v>
      </c>
      <c r="N1235" s="3">
        <f t="shared" si="19"/>
        <v>0.27094972067039108</v>
      </c>
    </row>
    <row r="1236" spans="1:14" x14ac:dyDescent="0.45">
      <c r="A1236" s="1" t="s">
        <v>2477</v>
      </c>
      <c r="B1236" s="1" t="s">
        <v>2478</v>
      </c>
      <c r="C1236" s="1">
        <v>18.401800000000001</v>
      </c>
      <c r="D1236" s="1">
        <v>17.945799999999998</v>
      </c>
      <c r="E1236" s="1">
        <v>17.945</v>
      </c>
      <c r="F1236" s="1">
        <v>14.5375</v>
      </c>
      <c r="G1236" s="1">
        <v>14.4411</v>
      </c>
      <c r="H1236" s="1">
        <v>13.7639</v>
      </c>
      <c r="I1236" s="1" t="s">
        <v>16</v>
      </c>
      <c r="J1236" s="2">
        <v>1.9374999999999999E-4</v>
      </c>
      <c r="K1236" s="1">
        <v>3.7479300000000002</v>
      </c>
      <c r="L1236" s="1">
        <v>3.8500200000000002</v>
      </c>
      <c r="M1236" s="1">
        <v>3</v>
      </c>
      <c r="N1236" s="3">
        <f t="shared" si="19"/>
        <v>4.1899441340782122E-3</v>
      </c>
    </row>
    <row r="1237" spans="1:14" x14ac:dyDescent="0.45">
      <c r="A1237" s="1" t="s">
        <v>2479</v>
      </c>
      <c r="B1237" s="1" t="s">
        <v>2480</v>
      </c>
      <c r="C1237" s="1">
        <v>18.293800000000001</v>
      </c>
      <c r="D1237" s="1">
        <v>18.151900000000001</v>
      </c>
      <c r="E1237" s="1">
        <v>17.239899999999999</v>
      </c>
      <c r="F1237" s="1">
        <v>14.5715</v>
      </c>
      <c r="G1237" s="1">
        <v>14.9247</v>
      </c>
      <c r="H1237" s="1">
        <v>15.089600000000001</v>
      </c>
      <c r="I1237" s="1" t="s">
        <v>16</v>
      </c>
      <c r="J1237" s="2">
        <v>5.3309500000000003E-4</v>
      </c>
      <c r="K1237" s="1">
        <v>2.9463300000000001</v>
      </c>
      <c r="L1237" s="1">
        <v>3.0332699999999999</v>
      </c>
      <c r="M1237" s="1">
        <v>6</v>
      </c>
      <c r="N1237" s="3">
        <f t="shared" si="19"/>
        <v>8.3798882681564244E-3</v>
      </c>
    </row>
    <row r="1238" spans="1:14" x14ac:dyDescent="0.45">
      <c r="A1238" s="1" t="s">
        <v>2481</v>
      </c>
      <c r="B1238" s="1" t="s">
        <v>2482</v>
      </c>
      <c r="C1238" s="1">
        <v>18.2212</v>
      </c>
      <c r="D1238" s="1">
        <v>18.006900000000002</v>
      </c>
      <c r="E1238" s="1">
        <v>18.4725</v>
      </c>
      <c r="F1238" s="1">
        <v>15.1442</v>
      </c>
      <c r="G1238" s="1">
        <v>15.121700000000001</v>
      </c>
      <c r="H1238" s="1">
        <v>14.8886</v>
      </c>
      <c r="I1238" s="1" t="s">
        <v>16</v>
      </c>
      <c r="J1238" s="2">
        <v>0</v>
      </c>
      <c r="K1238" s="1">
        <v>4.4516999999999998</v>
      </c>
      <c r="L1238" s="1">
        <v>3.1820300000000001</v>
      </c>
      <c r="M1238" s="1">
        <v>14</v>
      </c>
      <c r="N1238" s="3">
        <f t="shared" si="19"/>
        <v>1.9553072625698324E-2</v>
      </c>
    </row>
    <row r="1239" spans="1:14" x14ac:dyDescent="0.45">
      <c r="A1239" s="1" t="s">
        <v>2483</v>
      </c>
      <c r="B1239" s="1" t="s">
        <v>2484</v>
      </c>
      <c r="C1239" s="1">
        <v>17.074300000000001</v>
      </c>
      <c r="D1239" s="1">
        <v>16.7867</v>
      </c>
      <c r="E1239" s="1">
        <v>17.064599999999999</v>
      </c>
      <c r="F1239" s="1">
        <v>12.0032</v>
      </c>
      <c r="G1239" s="1">
        <v>13.543200000000001</v>
      </c>
      <c r="H1239" s="1">
        <v>13.3605</v>
      </c>
      <c r="I1239" s="1" t="s">
        <v>16</v>
      </c>
      <c r="J1239" s="2">
        <v>5.1736100000000004E-4</v>
      </c>
      <c r="K1239" s="1">
        <v>2.8978899999999999</v>
      </c>
      <c r="L1239" s="1">
        <v>4.0061900000000001</v>
      </c>
      <c r="M1239" s="1">
        <v>0</v>
      </c>
      <c r="N1239" s="3">
        <f t="shared" si="19"/>
        <v>0</v>
      </c>
    </row>
    <row r="1240" spans="1:14" x14ac:dyDescent="0.45">
      <c r="A1240" s="1" t="s">
        <v>2485</v>
      </c>
      <c r="B1240" s="1" t="s">
        <v>2486</v>
      </c>
      <c r="C1240" s="1">
        <v>16.671900000000001</v>
      </c>
      <c r="D1240" s="1">
        <v>16.438500000000001</v>
      </c>
      <c r="E1240" s="1">
        <v>16.945799999999998</v>
      </c>
      <c r="F1240" s="1">
        <v>13.854699999999999</v>
      </c>
      <c r="G1240" s="1">
        <v>12.709300000000001</v>
      </c>
      <c r="H1240" s="1">
        <v>13.768800000000001</v>
      </c>
      <c r="I1240" s="1" t="s">
        <v>16</v>
      </c>
      <c r="J1240" s="2">
        <v>5.2372599999999997E-4</v>
      </c>
      <c r="K1240" s="1">
        <v>2.9141400000000002</v>
      </c>
      <c r="L1240" s="1">
        <v>3.24112</v>
      </c>
      <c r="M1240" s="1">
        <v>3</v>
      </c>
      <c r="N1240" s="3">
        <f t="shared" si="19"/>
        <v>4.1899441340782122E-3</v>
      </c>
    </row>
    <row r="1241" spans="1:14" x14ac:dyDescent="0.45">
      <c r="A1241" s="1" t="s">
        <v>2487</v>
      </c>
      <c r="B1241" s="1" t="s">
        <v>2488</v>
      </c>
      <c r="C1241" s="1">
        <v>18.710799999999999</v>
      </c>
      <c r="D1241" s="1">
        <v>18.013100000000001</v>
      </c>
      <c r="E1241" s="1">
        <v>17.187899999999999</v>
      </c>
      <c r="F1241" s="1">
        <v>14.391500000000001</v>
      </c>
      <c r="G1241" s="1">
        <v>12.548400000000001</v>
      </c>
      <c r="H1241" s="1">
        <v>14.6197</v>
      </c>
      <c r="I1241" s="1" t="s">
        <v>16</v>
      </c>
      <c r="J1241" s="2">
        <v>1.1524599999999999E-3</v>
      </c>
      <c r="K1241" s="1">
        <v>2.1900900000000001</v>
      </c>
      <c r="L1241" s="1">
        <v>4.1173799999999998</v>
      </c>
      <c r="M1241" s="1">
        <v>54</v>
      </c>
      <c r="N1241" s="3">
        <f t="shared" si="19"/>
        <v>7.5418994413407825E-2</v>
      </c>
    </row>
    <row r="1242" spans="1:14" x14ac:dyDescent="0.45">
      <c r="A1242" s="1" t="s">
        <v>2489</v>
      </c>
      <c r="B1242" s="1" t="s">
        <v>2490</v>
      </c>
      <c r="C1242" s="1">
        <v>19.834399999999999</v>
      </c>
      <c r="D1242" s="1">
        <v>19.571400000000001</v>
      </c>
      <c r="E1242" s="1">
        <v>20.118099999999998</v>
      </c>
      <c r="F1242" s="1">
        <v>15.1264</v>
      </c>
      <c r="G1242" s="1">
        <v>17.3812</v>
      </c>
      <c r="H1242" s="1">
        <v>15.472200000000001</v>
      </c>
      <c r="I1242" s="1" t="s">
        <v>16</v>
      </c>
      <c r="J1242" s="2">
        <v>1.1758700000000001E-3</v>
      </c>
      <c r="K1242" s="1">
        <v>2.23149</v>
      </c>
      <c r="L1242" s="1">
        <v>3.8480300000000001</v>
      </c>
      <c r="M1242" s="1">
        <v>123</v>
      </c>
      <c r="N1242" s="3">
        <f t="shared" si="19"/>
        <v>0.1717877094972067</v>
      </c>
    </row>
    <row r="1243" spans="1:14" x14ac:dyDescent="0.45">
      <c r="A1243" s="1" t="s">
        <v>2491</v>
      </c>
      <c r="B1243" s="1" t="s">
        <v>2492</v>
      </c>
      <c r="C1243" s="1">
        <v>21.445699999999999</v>
      </c>
      <c r="D1243" s="1">
        <v>21.2318</v>
      </c>
      <c r="E1243" s="1">
        <v>21.349799999999998</v>
      </c>
      <c r="F1243" s="1">
        <v>18.354500000000002</v>
      </c>
      <c r="G1243" s="1">
        <v>16.587900000000001</v>
      </c>
      <c r="H1243" s="1">
        <v>18.143999999999998</v>
      </c>
      <c r="I1243" s="1" t="s">
        <v>16</v>
      </c>
      <c r="J1243" s="2">
        <v>6.8214800000000004E-4</v>
      </c>
      <c r="K1243" s="1">
        <v>2.54067</v>
      </c>
      <c r="L1243" s="1">
        <v>3.64696</v>
      </c>
      <c r="M1243" s="1">
        <v>0</v>
      </c>
      <c r="N1243" s="3">
        <f t="shared" si="19"/>
        <v>0</v>
      </c>
    </row>
    <row r="1244" spans="1:14" x14ac:dyDescent="0.45">
      <c r="A1244" s="1" t="s">
        <v>2493</v>
      </c>
      <c r="B1244" s="1" t="s">
        <v>2494</v>
      </c>
      <c r="C1244" s="1">
        <v>18.686</v>
      </c>
      <c r="D1244" s="1">
        <v>18.792400000000001</v>
      </c>
      <c r="E1244" s="1">
        <v>18.828299999999999</v>
      </c>
      <c r="F1244" s="1">
        <v>16.609300000000001</v>
      </c>
      <c r="G1244" s="1">
        <v>16.732900000000001</v>
      </c>
      <c r="H1244" s="1">
        <v>14.213200000000001</v>
      </c>
      <c r="I1244" s="1" t="s">
        <v>16</v>
      </c>
      <c r="J1244" s="2">
        <v>4.2997900000000004E-3</v>
      </c>
      <c r="K1244" s="1">
        <v>1.6243799999999999</v>
      </c>
      <c r="L1244" s="1">
        <v>2.9171499999999999</v>
      </c>
      <c r="M1244" s="1">
        <v>11</v>
      </c>
      <c r="N1244" s="3">
        <f t="shared" si="19"/>
        <v>1.5363128491620111E-2</v>
      </c>
    </row>
    <row r="1245" spans="1:14" x14ac:dyDescent="0.45">
      <c r="A1245" s="1" t="s">
        <v>2495</v>
      </c>
      <c r="B1245" s="1" t="s">
        <v>2496</v>
      </c>
      <c r="C1245" s="1">
        <v>18.014800000000001</v>
      </c>
      <c r="D1245" s="1">
        <v>17.3659</v>
      </c>
      <c r="E1245" s="1">
        <v>17.056699999999999</v>
      </c>
      <c r="F1245" s="1">
        <v>12.342599999999999</v>
      </c>
      <c r="G1245" s="1">
        <v>13.5053</v>
      </c>
      <c r="H1245" s="1">
        <v>12.9209</v>
      </c>
      <c r="I1245" s="1" t="s">
        <v>16</v>
      </c>
      <c r="J1245" s="2">
        <v>2.8342900000000003E-4</v>
      </c>
      <c r="K1245" s="1">
        <v>3.3145099999999998</v>
      </c>
      <c r="L1245" s="1">
        <v>4.5561999999999996</v>
      </c>
      <c r="M1245" s="1">
        <v>124</v>
      </c>
      <c r="N1245" s="3">
        <f t="shared" si="19"/>
        <v>0.17318435754189945</v>
      </c>
    </row>
    <row r="1246" spans="1:14" x14ac:dyDescent="0.45">
      <c r="A1246" s="1" t="s">
        <v>2497</v>
      </c>
      <c r="B1246" s="1" t="s">
        <v>2498</v>
      </c>
      <c r="C1246" s="1">
        <v>17.802099999999999</v>
      </c>
      <c r="D1246" s="1">
        <v>17.282499999999999</v>
      </c>
      <c r="E1246" s="1">
        <v>17.134699999999999</v>
      </c>
      <c r="F1246" s="1">
        <v>15.5718</v>
      </c>
      <c r="G1246" s="1">
        <v>14.5212</v>
      </c>
      <c r="H1246" s="1">
        <v>14.7341</v>
      </c>
      <c r="I1246" s="1" t="s">
        <v>16</v>
      </c>
      <c r="J1246" s="2">
        <v>6.8165299999999995E-4</v>
      </c>
      <c r="K1246" s="1">
        <v>2.5386099999999998</v>
      </c>
      <c r="L1246" s="1">
        <v>2.4640900000000001</v>
      </c>
      <c r="M1246" s="1">
        <v>0</v>
      </c>
      <c r="N1246" s="3">
        <f t="shared" si="19"/>
        <v>0</v>
      </c>
    </row>
    <row r="1247" spans="1:14" x14ac:dyDescent="0.45">
      <c r="A1247" s="1" t="s">
        <v>2499</v>
      </c>
      <c r="B1247" s="1" t="s">
        <v>2500</v>
      </c>
      <c r="C1247" s="1">
        <v>18.643799999999999</v>
      </c>
      <c r="D1247" s="1">
        <v>18.492100000000001</v>
      </c>
      <c r="E1247" s="1">
        <v>18.1906</v>
      </c>
      <c r="F1247" s="1">
        <v>13.2148</v>
      </c>
      <c r="G1247" s="1">
        <v>14.433299999999999</v>
      </c>
      <c r="H1247" s="1">
        <v>14.321199999999999</v>
      </c>
      <c r="I1247" s="1" t="s">
        <v>16</v>
      </c>
      <c r="J1247" s="2">
        <v>2.9594300000000001E-4</v>
      </c>
      <c r="K1247" s="1">
        <v>3.38504</v>
      </c>
      <c r="L1247" s="1">
        <v>4.4524100000000004</v>
      </c>
      <c r="M1247" s="1">
        <v>150</v>
      </c>
      <c r="N1247" s="3">
        <f t="shared" si="19"/>
        <v>0.20949720670391062</v>
      </c>
    </row>
    <row r="1248" spans="1:14" x14ac:dyDescent="0.45">
      <c r="A1248" s="1" t="s">
        <v>2501</v>
      </c>
      <c r="B1248" s="1" t="s">
        <v>2502</v>
      </c>
      <c r="C1248" s="1">
        <v>21.714300000000001</v>
      </c>
      <c r="D1248" s="1">
        <v>21.6585</v>
      </c>
      <c r="E1248" s="1">
        <v>21.5014</v>
      </c>
      <c r="F1248" s="1">
        <v>16.906700000000001</v>
      </c>
      <c r="G1248" s="1">
        <v>15.151899999999999</v>
      </c>
      <c r="H1248" s="1">
        <v>16.279800000000002</v>
      </c>
      <c r="I1248" s="1" t="s">
        <v>16</v>
      </c>
      <c r="J1248" s="2">
        <v>2.9107999999999998E-4</v>
      </c>
      <c r="K1248" s="1">
        <v>3.3571</v>
      </c>
      <c r="L1248" s="1">
        <v>5.5119699999999998</v>
      </c>
      <c r="M1248" s="1">
        <v>194</v>
      </c>
      <c r="N1248" s="3">
        <f t="shared" si="19"/>
        <v>0.27094972067039108</v>
      </c>
    </row>
    <row r="1249" spans="1:14" x14ac:dyDescent="0.45">
      <c r="A1249" s="1" t="s">
        <v>2503</v>
      </c>
      <c r="B1249" s="1" t="s">
        <v>2504</v>
      </c>
      <c r="C1249" s="1">
        <v>17.299399999999999</v>
      </c>
      <c r="D1249" s="1">
        <v>17.117599999999999</v>
      </c>
      <c r="E1249" s="1">
        <v>17.900600000000001</v>
      </c>
      <c r="F1249" s="1">
        <v>15.349299999999999</v>
      </c>
      <c r="G1249" s="1">
        <v>14.7254</v>
      </c>
      <c r="H1249" s="1">
        <v>14.7318</v>
      </c>
      <c r="I1249" s="1" t="s">
        <v>16</v>
      </c>
      <c r="J1249" s="2">
        <v>5.0853200000000002E-4</v>
      </c>
      <c r="K1249" s="1">
        <v>2.8711199999999999</v>
      </c>
      <c r="L1249" s="1">
        <v>2.5036900000000002</v>
      </c>
      <c r="M1249" s="1">
        <v>26</v>
      </c>
      <c r="N1249" s="3">
        <f t="shared" si="19"/>
        <v>3.6312849162011177E-2</v>
      </c>
    </row>
    <row r="1250" spans="1:14" x14ac:dyDescent="0.45">
      <c r="A1250" s="1" t="s">
        <v>2505</v>
      </c>
      <c r="B1250" s="1" t="s">
        <v>2506</v>
      </c>
      <c r="C1250" s="1">
        <v>16.776299999999999</v>
      </c>
      <c r="D1250" s="1">
        <v>13.807600000000001</v>
      </c>
      <c r="E1250" s="1">
        <v>14.182399999999999</v>
      </c>
      <c r="F1250" s="1">
        <v>12.0741</v>
      </c>
      <c r="G1250" s="1">
        <v>12.011699999999999</v>
      </c>
      <c r="H1250" s="1">
        <v>12.2509</v>
      </c>
      <c r="I1250" s="1" t="s">
        <v>16</v>
      </c>
      <c r="J1250" s="2">
        <v>7.7199399999999998E-3</v>
      </c>
      <c r="K1250" s="1">
        <v>1.3992599999999999</v>
      </c>
      <c r="L1250" s="1">
        <v>2.8099099999999999</v>
      </c>
      <c r="M1250" s="1">
        <v>0</v>
      </c>
      <c r="N1250" s="3">
        <f t="shared" si="19"/>
        <v>0</v>
      </c>
    </row>
    <row r="1251" spans="1:14" x14ac:dyDescent="0.45">
      <c r="A1251" s="1" t="s">
        <v>2507</v>
      </c>
      <c r="B1251" s="1" t="s">
        <v>2508</v>
      </c>
      <c r="C1251" s="1">
        <v>18.078600000000002</v>
      </c>
      <c r="D1251" s="1">
        <v>17.9633</v>
      </c>
      <c r="E1251" s="1">
        <v>17.805900000000001</v>
      </c>
      <c r="F1251" s="1">
        <v>16.568100000000001</v>
      </c>
      <c r="G1251" s="1">
        <v>13.698600000000001</v>
      </c>
      <c r="H1251" s="1">
        <v>15.763400000000001</v>
      </c>
      <c r="I1251" s="1" t="s">
        <v>16</v>
      </c>
      <c r="J1251" s="2">
        <v>7.5432499999999996E-3</v>
      </c>
      <c r="K1251" s="1">
        <v>1.41412</v>
      </c>
      <c r="L1251" s="1">
        <v>2.6059000000000001</v>
      </c>
      <c r="M1251" s="1">
        <v>191</v>
      </c>
      <c r="N1251" s="3">
        <f t="shared" si="19"/>
        <v>0.26675977653631283</v>
      </c>
    </row>
    <row r="1252" spans="1:14" x14ac:dyDescent="0.45">
      <c r="A1252" s="1" t="s">
        <v>2509</v>
      </c>
      <c r="B1252" s="1" t="s">
        <v>2510</v>
      </c>
      <c r="C1252" s="1">
        <v>16.6479</v>
      </c>
      <c r="D1252" s="1">
        <v>16.479900000000001</v>
      </c>
      <c r="E1252" s="1">
        <v>16.706</v>
      </c>
      <c r="F1252" s="1">
        <v>12.416499999999999</v>
      </c>
      <c r="G1252" s="1">
        <v>13.9788</v>
      </c>
      <c r="H1252" s="1">
        <v>10.475</v>
      </c>
      <c r="I1252" s="1" t="s">
        <v>16</v>
      </c>
      <c r="J1252" s="2">
        <v>2.4450600000000002E-3</v>
      </c>
      <c r="K1252" s="1">
        <v>1.8823099999999999</v>
      </c>
      <c r="L1252" s="1">
        <v>4.32118</v>
      </c>
      <c r="M1252" s="1">
        <v>140</v>
      </c>
      <c r="N1252" s="3">
        <f t="shared" si="19"/>
        <v>0.19553072625698323</v>
      </c>
    </row>
    <row r="1253" spans="1:14" x14ac:dyDescent="0.45">
      <c r="A1253" s="1" t="s">
        <v>2511</v>
      </c>
      <c r="B1253" s="1" t="s">
        <v>2512</v>
      </c>
      <c r="C1253" s="1">
        <v>16.928599999999999</v>
      </c>
      <c r="D1253" s="1">
        <v>16.743099999999998</v>
      </c>
      <c r="E1253" s="1">
        <v>17.2486</v>
      </c>
      <c r="F1253" s="1">
        <v>10.8973</v>
      </c>
      <c r="G1253" s="1">
        <v>12.644500000000001</v>
      </c>
      <c r="H1253" s="1">
        <v>10.416600000000001</v>
      </c>
      <c r="I1253" s="1" t="s">
        <v>16</v>
      </c>
      <c r="J1253" s="2">
        <v>5.2097899999999997E-4</v>
      </c>
      <c r="K1253" s="1">
        <v>2.9110499999999999</v>
      </c>
      <c r="L1253" s="1">
        <v>5.6539200000000003</v>
      </c>
      <c r="M1253" s="1">
        <v>2</v>
      </c>
      <c r="N1253" s="3">
        <f t="shared" si="19"/>
        <v>2.7932960893854749E-3</v>
      </c>
    </row>
    <row r="1254" spans="1:14" x14ac:dyDescent="0.45">
      <c r="A1254" s="1" t="s">
        <v>2513</v>
      </c>
      <c r="B1254" s="1" t="s">
        <v>2514</v>
      </c>
      <c r="C1254" s="1">
        <v>20.2133</v>
      </c>
      <c r="D1254" s="1">
        <v>20.504899999999999</v>
      </c>
      <c r="E1254" s="1">
        <v>19.309799999999999</v>
      </c>
      <c r="F1254" s="1">
        <v>16.0929</v>
      </c>
      <c r="G1254" s="1">
        <v>16.1004</v>
      </c>
      <c r="H1254" s="1">
        <v>15.5082</v>
      </c>
      <c r="I1254" s="1" t="s">
        <v>16</v>
      </c>
      <c r="J1254" s="2">
        <v>2.7282700000000001E-4</v>
      </c>
      <c r="K1254" s="1">
        <v>3.25495</v>
      </c>
      <c r="L1254" s="1">
        <v>4.1088300000000002</v>
      </c>
      <c r="M1254" s="1">
        <v>141</v>
      </c>
      <c r="N1254" s="3">
        <f t="shared" si="19"/>
        <v>0.19692737430167598</v>
      </c>
    </row>
    <row r="1255" spans="1:14" x14ac:dyDescent="0.45">
      <c r="A1255" s="1" t="s">
        <v>2515</v>
      </c>
      <c r="B1255" s="1" t="s">
        <v>2516</v>
      </c>
      <c r="C1255" s="1">
        <v>17.155000000000001</v>
      </c>
      <c r="D1255" s="1">
        <v>16.8919</v>
      </c>
      <c r="E1255" s="1">
        <v>16.6784</v>
      </c>
      <c r="F1255" s="1">
        <v>13.0855</v>
      </c>
      <c r="G1255" s="1">
        <v>14.1732</v>
      </c>
      <c r="H1255" s="1">
        <v>13.9588</v>
      </c>
      <c r="I1255" s="1" t="s">
        <v>16</v>
      </c>
      <c r="J1255" s="2">
        <v>4.73485E-4</v>
      </c>
      <c r="K1255" s="1">
        <v>3.0365700000000002</v>
      </c>
      <c r="L1255" s="1">
        <v>3.1692800000000001</v>
      </c>
      <c r="M1255" s="1">
        <v>4</v>
      </c>
      <c r="N1255" s="3">
        <f t="shared" si="19"/>
        <v>5.5865921787709499E-3</v>
      </c>
    </row>
    <row r="1256" spans="1:14" x14ac:dyDescent="0.45">
      <c r="A1256" s="1" t="s">
        <v>2517</v>
      </c>
      <c r="B1256" s="1" t="s">
        <v>2518</v>
      </c>
      <c r="C1256" s="1">
        <v>18.5777</v>
      </c>
      <c r="D1256" s="1">
        <v>18.407699999999998</v>
      </c>
      <c r="E1256" s="1">
        <v>18.875299999999999</v>
      </c>
      <c r="F1256" s="1">
        <v>15.967599999999999</v>
      </c>
      <c r="G1256" s="1">
        <v>14.472799999999999</v>
      </c>
      <c r="H1256" s="1">
        <v>14.595700000000001</v>
      </c>
      <c r="I1256" s="1" t="s">
        <v>16</v>
      </c>
      <c r="J1256" s="2">
        <v>5.4703599999999998E-4</v>
      </c>
      <c r="K1256" s="1">
        <v>2.7147100000000002</v>
      </c>
      <c r="L1256" s="1">
        <v>3.60826</v>
      </c>
      <c r="M1256" s="1">
        <v>17</v>
      </c>
      <c r="N1256" s="3">
        <f t="shared" si="19"/>
        <v>2.3743016759776536E-2</v>
      </c>
    </row>
    <row r="1257" spans="1:14" x14ac:dyDescent="0.45">
      <c r="A1257" s="1" t="s">
        <v>2519</v>
      </c>
      <c r="B1257" s="1" t="s">
        <v>2520</v>
      </c>
      <c r="C1257" s="1">
        <v>14.635999999999999</v>
      </c>
      <c r="D1257" s="1">
        <v>15.024699999999999</v>
      </c>
      <c r="E1257" s="1">
        <v>15.521599999999999</v>
      </c>
      <c r="F1257" s="1">
        <v>11.9932</v>
      </c>
      <c r="G1257" s="1">
        <v>13.0351</v>
      </c>
      <c r="H1257" s="1">
        <v>12.047700000000001</v>
      </c>
      <c r="I1257" s="1" t="s">
        <v>16</v>
      </c>
      <c r="J1257" s="2">
        <v>8.23864E-4</v>
      </c>
      <c r="K1257" s="1">
        <v>2.5048599999999999</v>
      </c>
      <c r="L1257" s="1">
        <v>2.70208</v>
      </c>
      <c r="M1257" s="1">
        <v>42</v>
      </c>
      <c r="N1257" s="3">
        <f t="shared" si="19"/>
        <v>5.8659217877094973E-2</v>
      </c>
    </row>
    <row r="1258" spans="1:14" x14ac:dyDescent="0.45">
      <c r="A1258" s="1" t="s">
        <v>2521</v>
      </c>
      <c r="B1258" s="1" t="s">
        <v>2522</v>
      </c>
      <c r="C1258" s="1">
        <v>19.260300000000001</v>
      </c>
      <c r="D1258" s="1">
        <v>18.814800000000002</v>
      </c>
      <c r="E1258" s="1">
        <v>18.837299999999999</v>
      </c>
      <c r="F1258" s="1">
        <v>15.510899999999999</v>
      </c>
      <c r="G1258" s="1">
        <v>15.3674</v>
      </c>
      <c r="H1258" s="1">
        <v>13.7721</v>
      </c>
      <c r="I1258" s="1" t="s">
        <v>16</v>
      </c>
      <c r="J1258" s="2">
        <v>5.3894100000000003E-4</v>
      </c>
      <c r="K1258" s="1">
        <v>2.6820599999999999</v>
      </c>
      <c r="L1258" s="1">
        <v>4.0872999999999999</v>
      </c>
      <c r="M1258" s="1">
        <v>0</v>
      </c>
      <c r="N1258" s="3">
        <f t="shared" si="19"/>
        <v>0</v>
      </c>
    </row>
    <row r="1259" spans="1:14" x14ac:dyDescent="0.45">
      <c r="A1259" s="1" t="s">
        <v>2523</v>
      </c>
      <c r="B1259" s="1" t="s">
        <v>2524</v>
      </c>
      <c r="C1259" s="1">
        <v>21.179500000000001</v>
      </c>
      <c r="D1259" s="1">
        <v>21.0519</v>
      </c>
      <c r="E1259" s="1">
        <v>21.395700000000001</v>
      </c>
      <c r="F1259" s="1">
        <v>15.9079</v>
      </c>
      <c r="G1259" s="1">
        <v>17.5273</v>
      </c>
      <c r="H1259" s="1">
        <v>16.9877</v>
      </c>
      <c r="I1259" s="1" t="s">
        <v>16</v>
      </c>
      <c r="J1259" s="2">
        <v>2.4124500000000001E-4</v>
      </c>
      <c r="K1259" s="1">
        <v>3.0824199999999999</v>
      </c>
      <c r="L1259" s="1">
        <v>4.4014300000000004</v>
      </c>
      <c r="M1259" s="1">
        <v>0</v>
      </c>
      <c r="N1259" s="3">
        <f t="shared" si="19"/>
        <v>0</v>
      </c>
    </row>
    <row r="1260" spans="1:14" x14ac:dyDescent="0.45">
      <c r="A1260" s="1" t="s">
        <v>2525</v>
      </c>
      <c r="B1260" s="1" t="s">
        <v>2526</v>
      </c>
      <c r="C1260" s="1">
        <v>18.548999999999999</v>
      </c>
      <c r="D1260" s="1">
        <v>19.491800000000001</v>
      </c>
      <c r="E1260" s="1">
        <v>19.788699999999999</v>
      </c>
      <c r="F1260" s="1">
        <v>13.8172</v>
      </c>
      <c r="G1260" s="1">
        <v>14.1494</v>
      </c>
      <c r="H1260" s="1">
        <v>14.669499999999999</v>
      </c>
      <c r="I1260" s="1" t="s">
        <v>16</v>
      </c>
      <c r="J1260" s="2">
        <v>1.5461300000000001E-4</v>
      </c>
      <c r="K1260" s="1">
        <v>3.4552100000000001</v>
      </c>
      <c r="L1260" s="1">
        <v>5.0644299999999998</v>
      </c>
      <c r="M1260" s="1">
        <v>5</v>
      </c>
      <c r="N1260" s="3">
        <f t="shared" si="19"/>
        <v>6.9832402234636867E-3</v>
      </c>
    </row>
    <row r="1261" spans="1:14" x14ac:dyDescent="0.45">
      <c r="A1261" s="1" t="s">
        <v>2527</v>
      </c>
      <c r="B1261" s="1" t="s">
        <v>2528</v>
      </c>
      <c r="C1261" s="1">
        <v>16.1875</v>
      </c>
      <c r="D1261" s="1">
        <v>15.840400000000001</v>
      </c>
      <c r="E1261" s="1">
        <v>15.942399999999999</v>
      </c>
      <c r="F1261" s="1">
        <v>13.851000000000001</v>
      </c>
      <c r="G1261" s="1">
        <v>13.034800000000001</v>
      </c>
      <c r="H1261" s="1">
        <v>13.679600000000001</v>
      </c>
      <c r="I1261" s="1" t="s">
        <v>16</v>
      </c>
      <c r="J1261" s="2">
        <v>2.4409400000000001E-4</v>
      </c>
      <c r="K1261" s="1">
        <v>3.10629</v>
      </c>
      <c r="L1261" s="1">
        <v>2.4682900000000001</v>
      </c>
      <c r="M1261" s="1">
        <v>17</v>
      </c>
      <c r="N1261" s="3">
        <f t="shared" si="19"/>
        <v>2.3743016759776536E-2</v>
      </c>
    </row>
    <row r="1262" spans="1:14" x14ac:dyDescent="0.45">
      <c r="A1262" s="1" t="s">
        <v>2529</v>
      </c>
      <c r="B1262" s="1" t="s">
        <v>2530</v>
      </c>
      <c r="C1262" s="1">
        <v>17.1007</v>
      </c>
      <c r="D1262" s="1">
        <v>16.737200000000001</v>
      </c>
      <c r="E1262" s="1">
        <v>17.3504</v>
      </c>
      <c r="F1262" s="1">
        <v>13.9018</v>
      </c>
      <c r="G1262" s="1">
        <v>12.1539</v>
      </c>
      <c r="H1262" s="1">
        <v>13.6342</v>
      </c>
      <c r="I1262" s="1" t="s">
        <v>16</v>
      </c>
      <c r="J1262" s="2">
        <v>6.0669100000000002E-4</v>
      </c>
      <c r="K1262" s="1">
        <v>2.5882800000000001</v>
      </c>
      <c r="L1262" s="1">
        <v>3.83277</v>
      </c>
      <c r="M1262" s="1">
        <v>2</v>
      </c>
      <c r="N1262" s="3">
        <f t="shared" si="19"/>
        <v>2.7932960893854749E-3</v>
      </c>
    </row>
    <row r="1263" spans="1:14" x14ac:dyDescent="0.45">
      <c r="A1263" s="1" t="s">
        <v>2531</v>
      </c>
      <c r="B1263" s="1" t="s">
        <v>2532</v>
      </c>
      <c r="C1263" s="1">
        <v>21.306000000000001</v>
      </c>
      <c r="D1263" s="1">
        <v>21.109400000000001</v>
      </c>
      <c r="E1263" s="1">
        <v>21.345400000000001</v>
      </c>
      <c r="F1263" s="1">
        <v>16.859200000000001</v>
      </c>
      <c r="G1263" s="1">
        <v>16.776900000000001</v>
      </c>
      <c r="H1263" s="1">
        <v>17.139099999999999</v>
      </c>
      <c r="I1263" s="1" t="s">
        <v>16</v>
      </c>
      <c r="J1263" s="2">
        <v>0</v>
      </c>
      <c r="K1263" s="1">
        <v>5.2914899999999996</v>
      </c>
      <c r="L1263" s="1">
        <v>4.3284799999999999</v>
      </c>
      <c r="M1263" s="1">
        <v>151</v>
      </c>
      <c r="N1263" s="3">
        <f t="shared" si="19"/>
        <v>0.21089385474860337</v>
      </c>
    </row>
    <row r="1264" spans="1:14" x14ac:dyDescent="0.45">
      <c r="A1264" s="1" t="s">
        <v>2533</v>
      </c>
      <c r="B1264" s="1" t="s">
        <v>2534</v>
      </c>
      <c r="C1264" s="1">
        <v>21.935500000000001</v>
      </c>
      <c r="D1264" s="1">
        <v>21.684100000000001</v>
      </c>
      <c r="E1264" s="1">
        <v>21.688700000000001</v>
      </c>
      <c r="F1264" s="1">
        <v>17.719799999999999</v>
      </c>
      <c r="G1264" s="1">
        <v>18.3353</v>
      </c>
      <c r="H1264" s="1">
        <v>18.328700000000001</v>
      </c>
      <c r="I1264" s="1" t="s">
        <v>16</v>
      </c>
      <c r="J1264" s="2">
        <v>0</v>
      </c>
      <c r="K1264" s="1">
        <v>4.1052200000000001</v>
      </c>
      <c r="L1264" s="1">
        <v>3.6415000000000002</v>
      </c>
      <c r="M1264" s="1">
        <v>103</v>
      </c>
      <c r="N1264" s="3">
        <f t="shared" si="19"/>
        <v>0.14385474860335196</v>
      </c>
    </row>
    <row r="1265" spans="1:14" x14ac:dyDescent="0.45">
      <c r="A1265" s="1" t="s">
        <v>2535</v>
      </c>
      <c r="B1265" s="1" t="s">
        <v>2536</v>
      </c>
      <c r="C1265" s="1">
        <v>15.5085</v>
      </c>
      <c r="D1265" s="1">
        <v>15.852600000000001</v>
      </c>
      <c r="E1265" s="1">
        <v>14.905799999999999</v>
      </c>
      <c r="F1265" s="1">
        <v>13.5412</v>
      </c>
      <c r="G1265" s="1">
        <v>12.499599999999999</v>
      </c>
      <c r="H1265" s="1">
        <v>12.7499</v>
      </c>
      <c r="I1265" s="1" t="s">
        <v>16</v>
      </c>
      <c r="J1265" s="2">
        <v>9.7831999999999997E-4</v>
      </c>
      <c r="K1265" s="1">
        <v>2.3990800000000001</v>
      </c>
      <c r="L1265" s="1">
        <v>2.49207</v>
      </c>
      <c r="M1265" s="1">
        <v>0</v>
      </c>
      <c r="N1265" s="3">
        <f t="shared" si="19"/>
        <v>0</v>
      </c>
    </row>
    <row r="1266" spans="1:14" x14ac:dyDescent="0.45">
      <c r="A1266" s="1" t="s">
        <v>2537</v>
      </c>
      <c r="B1266" s="1" t="s">
        <v>2538</v>
      </c>
      <c r="C1266" s="1">
        <v>17.514099999999999</v>
      </c>
      <c r="D1266" s="1">
        <v>17.719799999999999</v>
      </c>
      <c r="E1266" s="1">
        <v>18.3703</v>
      </c>
      <c r="F1266" s="1">
        <v>14.686500000000001</v>
      </c>
      <c r="G1266" s="1">
        <v>15.4475</v>
      </c>
      <c r="H1266" s="1">
        <v>15.602499999999999</v>
      </c>
      <c r="I1266" s="1" t="s">
        <v>16</v>
      </c>
      <c r="J1266" s="2">
        <v>6.1912000000000002E-4</v>
      </c>
      <c r="K1266" s="1">
        <v>2.6232899999999999</v>
      </c>
      <c r="L1266" s="1">
        <v>2.62256</v>
      </c>
      <c r="M1266" s="1">
        <v>17</v>
      </c>
      <c r="N1266" s="3">
        <f t="shared" si="19"/>
        <v>2.3743016759776536E-2</v>
      </c>
    </row>
    <row r="1267" spans="1:14" x14ac:dyDescent="0.45">
      <c r="A1267" s="1" t="s">
        <v>2539</v>
      </c>
      <c r="B1267" s="1" t="s">
        <v>2540</v>
      </c>
      <c r="C1267" s="1">
        <v>19.529399999999999</v>
      </c>
      <c r="D1267" s="1">
        <v>20.132400000000001</v>
      </c>
      <c r="E1267" s="1">
        <v>20.2422</v>
      </c>
      <c r="F1267" s="1">
        <v>15.4244</v>
      </c>
      <c r="G1267" s="1">
        <v>15.711</v>
      </c>
      <c r="H1267" s="1">
        <v>14.711</v>
      </c>
      <c r="I1267" s="1" t="s">
        <v>16</v>
      </c>
      <c r="J1267" s="2">
        <v>1.78674E-4</v>
      </c>
      <c r="K1267" s="1">
        <v>3.6464099999999999</v>
      </c>
      <c r="L1267" s="1">
        <v>4.6858399999999998</v>
      </c>
      <c r="M1267" s="1">
        <v>20</v>
      </c>
      <c r="N1267" s="3">
        <f t="shared" si="19"/>
        <v>2.7932960893854747E-2</v>
      </c>
    </row>
    <row r="1268" spans="1:14" x14ac:dyDescent="0.45">
      <c r="A1268" s="1" t="s">
        <v>2541</v>
      </c>
      <c r="B1268" s="1" t="s">
        <v>2542</v>
      </c>
      <c r="C1268" s="1">
        <v>20.032299999999999</v>
      </c>
      <c r="D1268" s="1">
        <v>19.878900000000002</v>
      </c>
      <c r="E1268" s="1">
        <v>19.6008</v>
      </c>
      <c r="F1268" s="1">
        <v>15.998900000000001</v>
      </c>
      <c r="G1268" s="1">
        <v>16.387699999999999</v>
      </c>
      <c r="H1268" s="1">
        <v>16.633199999999999</v>
      </c>
      <c r="I1268" s="1" t="s">
        <v>16</v>
      </c>
      <c r="J1268" s="2">
        <v>0</v>
      </c>
      <c r="K1268" s="1">
        <v>4.0099</v>
      </c>
      <c r="L1268" s="1">
        <v>3.4973399999999999</v>
      </c>
      <c r="M1268" s="1">
        <v>32</v>
      </c>
      <c r="N1268" s="3">
        <f t="shared" si="19"/>
        <v>4.4692737430167599E-2</v>
      </c>
    </row>
    <row r="1269" spans="1:14" x14ac:dyDescent="0.45">
      <c r="A1269" s="1" t="s">
        <v>2543</v>
      </c>
      <c r="B1269" s="1" t="s">
        <v>2544</v>
      </c>
      <c r="C1269" s="1">
        <v>20.2958</v>
      </c>
      <c r="D1269" s="1">
        <v>20.2712</v>
      </c>
      <c r="E1269" s="1">
        <v>20.332999999999998</v>
      </c>
      <c r="F1269" s="1">
        <v>16.326799999999999</v>
      </c>
      <c r="G1269" s="1">
        <v>16.635899999999999</v>
      </c>
      <c r="H1269" s="1">
        <v>16.652999999999999</v>
      </c>
      <c r="I1269" s="1" t="s">
        <v>16</v>
      </c>
      <c r="J1269" s="2">
        <v>0</v>
      </c>
      <c r="K1269" s="1">
        <v>5.4000399999999997</v>
      </c>
      <c r="L1269" s="1">
        <v>3.7614899999999998</v>
      </c>
      <c r="M1269" s="1">
        <v>28</v>
      </c>
      <c r="N1269" s="3">
        <f t="shared" si="19"/>
        <v>3.9106145251396648E-2</v>
      </c>
    </row>
    <row r="1270" spans="1:14" x14ac:dyDescent="0.45">
      <c r="A1270" s="1" t="s">
        <v>2545</v>
      </c>
      <c r="B1270" s="1" t="s">
        <v>2546</v>
      </c>
      <c r="C1270" s="1">
        <v>18.9146</v>
      </c>
      <c r="D1270" s="1">
        <v>18.6981</v>
      </c>
      <c r="E1270" s="1">
        <v>18.491299999999999</v>
      </c>
      <c r="F1270" s="1">
        <v>16.051300000000001</v>
      </c>
      <c r="G1270" s="1">
        <v>16.543299999999999</v>
      </c>
      <c r="H1270" s="1">
        <v>15.645799999999999</v>
      </c>
      <c r="I1270" s="1" t="s">
        <v>16</v>
      </c>
      <c r="J1270" s="2">
        <v>2.4313700000000001E-4</v>
      </c>
      <c r="K1270" s="1">
        <v>3.0992500000000001</v>
      </c>
      <c r="L1270" s="1">
        <v>2.6212300000000002</v>
      </c>
      <c r="M1270" s="1">
        <v>101</v>
      </c>
      <c r="N1270" s="3">
        <f t="shared" si="19"/>
        <v>0.14106145251396648</v>
      </c>
    </row>
    <row r="1271" spans="1:14" x14ac:dyDescent="0.45">
      <c r="A1271" s="1" t="s">
        <v>2547</v>
      </c>
      <c r="B1271" s="1" t="s">
        <v>2548</v>
      </c>
      <c r="C1271" s="1">
        <v>20.3687</v>
      </c>
      <c r="D1271" s="1">
        <v>20.527699999999999</v>
      </c>
      <c r="E1271" s="1">
        <v>20.956800000000001</v>
      </c>
      <c r="F1271" s="1">
        <v>19.056799999999999</v>
      </c>
      <c r="G1271" s="1">
        <v>15.9316</v>
      </c>
      <c r="H1271" s="1">
        <v>16.759399999999999</v>
      </c>
      <c r="I1271" s="1" t="s">
        <v>16</v>
      </c>
      <c r="J1271" s="2">
        <v>4.4874600000000004E-3</v>
      </c>
      <c r="K1271" s="1">
        <v>1.6201099999999999</v>
      </c>
      <c r="L1271" s="1">
        <v>3.3684500000000002</v>
      </c>
      <c r="M1271" s="1">
        <v>2</v>
      </c>
      <c r="N1271" s="3">
        <f t="shared" si="19"/>
        <v>2.7932960893854749E-3</v>
      </c>
    </row>
    <row r="1272" spans="1:14" x14ac:dyDescent="0.45">
      <c r="A1272" s="1" t="s">
        <v>2549</v>
      </c>
      <c r="B1272" s="1" t="s">
        <v>2550</v>
      </c>
      <c r="C1272" s="1">
        <v>20.041799999999999</v>
      </c>
      <c r="D1272" s="1">
        <v>19.741499999999998</v>
      </c>
      <c r="E1272" s="1">
        <v>19.5642</v>
      </c>
      <c r="F1272" s="1">
        <v>15.3355</v>
      </c>
      <c r="G1272" s="1">
        <v>18.544499999999999</v>
      </c>
      <c r="H1272" s="1">
        <v>16.32</v>
      </c>
      <c r="I1272" s="1" t="s">
        <v>16</v>
      </c>
      <c r="J1272" s="2">
        <v>6.2766799999999998E-3</v>
      </c>
      <c r="K1272" s="1">
        <v>1.4738800000000001</v>
      </c>
      <c r="L1272" s="1">
        <v>3.0491999999999999</v>
      </c>
      <c r="M1272" s="1">
        <v>138</v>
      </c>
      <c r="N1272" s="3">
        <f t="shared" si="19"/>
        <v>0.19273743016759776</v>
      </c>
    </row>
    <row r="1273" spans="1:14" x14ac:dyDescent="0.45">
      <c r="A1273" s="1" t="s">
        <v>2551</v>
      </c>
      <c r="B1273" s="1" t="s">
        <v>2552</v>
      </c>
      <c r="C1273" s="1">
        <v>17.202999999999999</v>
      </c>
      <c r="D1273" s="1">
        <v>17.446000000000002</v>
      </c>
      <c r="E1273" s="1">
        <v>17.7407</v>
      </c>
      <c r="F1273" s="1">
        <v>14.397500000000001</v>
      </c>
      <c r="G1273" s="1">
        <v>13.8179</v>
      </c>
      <c r="H1273" s="1">
        <v>13.1561</v>
      </c>
      <c r="I1273" s="1" t="s">
        <v>16</v>
      </c>
      <c r="J1273" s="2">
        <v>2.5280300000000001E-4</v>
      </c>
      <c r="K1273" s="1">
        <v>3.1458499999999998</v>
      </c>
      <c r="L1273" s="1">
        <v>3.6727099999999999</v>
      </c>
      <c r="M1273" s="1">
        <v>44</v>
      </c>
      <c r="N1273" s="3">
        <f t="shared" si="19"/>
        <v>6.1452513966480445E-2</v>
      </c>
    </row>
    <row r="1274" spans="1:14" x14ac:dyDescent="0.45">
      <c r="A1274" s="1" t="s">
        <v>2553</v>
      </c>
      <c r="B1274" s="1" t="s">
        <v>2554</v>
      </c>
      <c r="C1274" s="1">
        <v>18.3141</v>
      </c>
      <c r="D1274" s="1">
        <v>17.419699999999999</v>
      </c>
      <c r="E1274" s="1">
        <v>16.659199999999998</v>
      </c>
      <c r="F1274" s="1">
        <v>11.788600000000001</v>
      </c>
      <c r="G1274" s="1">
        <v>11.4442</v>
      </c>
      <c r="H1274" s="1">
        <v>12.770799999999999</v>
      </c>
      <c r="I1274" s="1" t="s">
        <v>16</v>
      </c>
      <c r="J1274" s="2">
        <v>4.71698E-4</v>
      </c>
      <c r="K1274" s="1">
        <v>3.0335100000000002</v>
      </c>
      <c r="L1274" s="1">
        <v>5.4631400000000001</v>
      </c>
      <c r="M1274" s="1">
        <v>34</v>
      </c>
      <c r="N1274" s="3">
        <f t="shared" si="19"/>
        <v>4.7486033519553071E-2</v>
      </c>
    </row>
    <row r="1275" spans="1:14" x14ac:dyDescent="0.45">
      <c r="A1275" s="1" t="s">
        <v>2555</v>
      </c>
      <c r="B1275" s="1" t="s">
        <v>2556</v>
      </c>
      <c r="C1275" s="1">
        <v>21.021599999999999</v>
      </c>
      <c r="D1275" s="1">
        <v>21.4221</v>
      </c>
      <c r="E1275" s="1">
        <v>21.174600000000002</v>
      </c>
      <c r="F1275" s="1">
        <v>16.371200000000002</v>
      </c>
      <c r="G1275" s="1">
        <v>18.378900000000002</v>
      </c>
      <c r="H1275" s="1">
        <v>16.373899999999999</v>
      </c>
      <c r="I1275" s="1" t="s">
        <v>16</v>
      </c>
      <c r="J1275" s="2">
        <v>8.71012E-4</v>
      </c>
      <c r="K1275" s="1">
        <v>2.4463300000000001</v>
      </c>
      <c r="L1275" s="1">
        <v>4.1647800000000004</v>
      </c>
      <c r="M1275" s="1">
        <v>120</v>
      </c>
      <c r="N1275" s="3">
        <f t="shared" si="19"/>
        <v>0.16759776536312848</v>
      </c>
    </row>
    <row r="1276" spans="1:14" x14ac:dyDescent="0.45">
      <c r="A1276" s="1" t="s">
        <v>2557</v>
      </c>
      <c r="B1276" s="1" t="s">
        <v>2558</v>
      </c>
      <c r="C1276" s="1">
        <v>20.9299</v>
      </c>
      <c r="D1276" s="1">
        <v>21.119800000000001</v>
      </c>
      <c r="E1276" s="1">
        <v>21.034500000000001</v>
      </c>
      <c r="F1276" s="1">
        <v>16.377500000000001</v>
      </c>
      <c r="G1276" s="1">
        <v>18.1021</v>
      </c>
      <c r="H1276" s="1">
        <v>16.944400000000002</v>
      </c>
      <c r="I1276" s="1" t="s">
        <v>16</v>
      </c>
      <c r="J1276" s="2">
        <v>4.8932700000000001E-4</v>
      </c>
      <c r="K1276" s="1">
        <v>2.7967499999999998</v>
      </c>
      <c r="L1276" s="1">
        <v>3.8867600000000002</v>
      </c>
      <c r="M1276" s="1">
        <v>192</v>
      </c>
      <c r="N1276" s="3">
        <f t="shared" si="19"/>
        <v>0.26815642458100558</v>
      </c>
    </row>
    <row r="1277" spans="1:14" x14ac:dyDescent="0.45">
      <c r="A1277" s="1" t="s">
        <v>2559</v>
      </c>
      <c r="B1277" s="1" t="s">
        <v>2560</v>
      </c>
      <c r="C1277" s="1">
        <v>19.168099999999999</v>
      </c>
      <c r="D1277" s="1">
        <v>19.0457</v>
      </c>
      <c r="E1277" s="1">
        <v>19.5017</v>
      </c>
      <c r="F1277" s="1">
        <v>15.600099999999999</v>
      </c>
      <c r="G1277" s="1">
        <v>15.7498</v>
      </c>
      <c r="H1277" s="1">
        <v>16.424299999999999</v>
      </c>
      <c r="I1277" s="1" t="s">
        <v>16</v>
      </c>
      <c r="J1277" s="2">
        <v>1.5756E-4</v>
      </c>
      <c r="K1277" s="1">
        <v>3.4884300000000001</v>
      </c>
      <c r="L1277" s="1">
        <v>3.3137500000000002</v>
      </c>
      <c r="M1277" s="1">
        <v>168</v>
      </c>
      <c r="N1277" s="3">
        <f t="shared" si="19"/>
        <v>0.23463687150837989</v>
      </c>
    </row>
    <row r="1278" spans="1:14" x14ac:dyDescent="0.45">
      <c r="A1278" s="1" t="s">
        <v>2561</v>
      </c>
      <c r="B1278" s="1" t="s">
        <v>2562</v>
      </c>
      <c r="C1278" s="1">
        <v>16.482800000000001</v>
      </c>
      <c r="D1278" s="1">
        <v>16.385100000000001</v>
      </c>
      <c r="E1278" s="1">
        <v>16.312200000000001</v>
      </c>
      <c r="F1278" s="1">
        <v>13.5137</v>
      </c>
      <c r="G1278" s="1">
        <v>13.459899999999999</v>
      </c>
      <c r="H1278" s="1">
        <v>12.886100000000001</v>
      </c>
      <c r="I1278" s="1" t="s">
        <v>16</v>
      </c>
      <c r="J1278" s="2">
        <v>0</v>
      </c>
      <c r="K1278" s="1">
        <v>3.9413800000000001</v>
      </c>
      <c r="L1278" s="1">
        <v>3.1067999999999998</v>
      </c>
      <c r="M1278" s="1">
        <v>0</v>
      </c>
      <c r="N1278" s="3">
        <f t="shared" si="19"/>
        <v>0</v>
      </c>
    </row>
    <row r="1279" spans="1:14" x14ac:dyDescent="0.45">
      <c r="A1279" s="1" t="s">
        <v>2563</v>
      </c>
      <c r="B1279" s="1" t="s">
        <v>2564</v>
      </c>
      <c r="C1279" s="1">
        <v>21.305199999999999</v>
      </c>
      <c r="D1279" s="1">
        <v>21.221800000000002</v>
      </c>
      <c r="E1279" s="1">
        <v>21.161899999999999</v>
      </c>
      <c r="F1279" s="1">
        <v>16.3733</v>
      </c>
      <c r="G1279" s="1">
        <v>17.3551</v>
      </c>
      <c r="H1279" s="1">
        <v>16.328499999999998</v>
      </c>
      <c r="I1279" s="1" t="s">
        <v>16</v>
      </c>
      <c r="J1279" s="2">
        <v>1.94969E-4</v>
      </c>
      <c r="K1279" s="1">
        <v>3.7539799999999999</v>
      </c>
      <c r="L1279" s="1">
        <v>4.54399</v>
      </c>
      <c r="M1279" s="1">
        <v>115</v>
      </c>
      <c r="N1279" s="3">
        <f t="shared" si="19"/>
        <v>0.16061452513966482</v>
      </c>
    </row>
    <row r="1280" spans="1:14" x14ac:dyDescent="0.45">
      <c r="A1280" s="1" t="s">
        <v>2565</v>
      </c>
      <c r="B1280" s="1" t="s">
        <v>2566</v>
      </c>
      <c r="C1280" s="1">
        <v>20.643999999999998</v>
      </c>
      <c r="D1280" s="1">
        <v>20.970300000000002</v>
      </c>
      <c r="E1280" s="1">
        <v>21.020900000000001</v>
      </c>
      <c r="F1280" s="1">
        <v>17.254899999999999</v>
      </c>
      <c r="G1280" s="1">
        <v>16.7165</v>
      </c>
      <c r="H1280" s="1">
        <v>17.400700000000001</v>
      </c>
      <c r="I1280" s="1" t="s">
        <v>16</v>
      </c>
      <c r="J1280" s="2">
        <v>0</v>
      </c>
      <c r="K1280" s="1">
        <v>4.0162800000000001</v>
      </c>
      <c r="L1280" s="1">
        <v>3.7543500000000001</v>
      </c>
      <c r="M1280" s="1">
        <v>90</v>
      </c>
      <c r="N1280" s="3">
        <f t="shared" si="19"/>
        <v>0.12569832402234637</v>
      </c>
    </row>
    <row r="1281" spans="1:14" x14ac:dyDescent="0.45">
      <c r="A1281" s="1" t="s">
        <v>2567</v>
      </c>
      <c r="B1281" s="1" t="s">
        <v>2568</v>
      </c>
      <c r="C1281" s="1">
        <v>18.5061</v>
      </c>
      <c r="D1281" s="1">
        <v>18.356300000000001</v>
      </c>
      <c r="E1281" s="1">
        <v>18.109000000000002</v>
      </c>
      <c r="F1281" s="1">
        <v>14.3117</v>
      </c>
      <c r="G1281" s="1">
        <v>15.387700000000001</v>
      </c>
      <c r="H1281" s="1">
        <v>15.0936</v>
      </c>
      <c r="I1281" s="1" t="s">
        <v>16</v>
      </c>
      <c r="J1281" s="2">
        <v>2.6897999999999999E-4</v>
      </c>
      <c r="K1281" s="1">
        <v>3.2402500000000001</v>
      </c>
      <c r="L1281" s="1">
        <v>3.3928099999999999</v>
      </c>
      <c r="M1281" s="1">
        <v>171</v>
      </c>
      <c r="N1281" s="3">
        <f t="shared" si="19"/>
        <v>0.23882681564245811</v>
      </c>
    </row>
    <row r="1282" spans="1:14" x14ac:dyDescent="0.45">
      <c r="A1282" s="1" t="s">
        <v>2569</v>
      </c>
      <c r="B1282" s="1" t="s">
        <v>2570</v>
      </c>
      <c r="C1282" s="1">
        <v>15.5756</v>
      </c>
      <c r="D1282" s="1">
        <v>15.607100000000001</v>
      </c>
      <c r="E1282" s="1">
        <v>16.666699999999999</v>
      </c>
      <c r="F1282" s="1">
        <v>14.025700000000001</v>
      </c>
      <c r="G1282" s="1">
        <v>14.008900000000001</v>
      </c>
      <c r="H1282" s="1">
        <v>13.5961</v>
      </c>
      <c r="I1282" s="1" t="s">
        <v>16</v>
      </c>
      <c r="J1282" s="2">
        <v>1.1811199999999999E-3</v>
      </c>
      <c r="K1282" s="1">
        <v>2.2396799999999999</v>
      </c>
      <c r="L1282" s="1">
        <v>2.0729000000000002</v>
      </c>
      <c r="M1282" s="1">
        <v>150</v>
      </c>
      <c r="N1282" s="3">
        <f t="shared" ref="N1282:N1345" si="20">M1282/716</f>
        <v>0.20949720670391062</v>
      </c>
    </row>
    <row r="1283" spans="1:14" x14ac:dyDescent="0.45">
      <c r="A1283" s="1" t="s">
        <v>2571</v>
      </c>
      <c r="B1283" s="1" t="s">
        <v>2572</v>
      </c>
      <c r="C1283" s="1">
        <v>17.654499999999999</v>
      </c>
      <c r="D1283" s="1">
        <v>17.799499999999998</v>
      </c>
      <c r="E1283" s="1">
        <v>18.038399999999999</v>
      </c>
      <c r="F1283" s="1">
        <v>14.154999999999999</v>
      </c>
      <c r="G1283" s="1">
        <v>13.4818</v>
      </c>
      <c r="H1283" s="1">
        <v>13.621700000000001</v>
      </c>
      <c r="I1283" s="1" t="s">
        <v>16</v>
      </c>
      <c r="J1283" s="2">
        <v>0</v>
      </c>
      <c r="K1283" s="1">
        <v>4.1988500000000002</v>
      </c>
      <c r="L1283" s="1">
        <v>4.0779800000000002</v>
      </c>
      <c r="M1283" s="1">
        <v>151</v>
      </c>
      <c r="N1283" s="3">
        <f t="shared" si="20"/>
        <v>0.21089385474860337</v>
      </c>
    </row>
    <row r="1284" spans="1:14" x14ac:dyDescent="0.45">
      <c r="A1284" s="1" t="s">
        <v>2573</v>
      </c>
      <c r="B1284" s="1" t="s">
        <v>2574</v>
      </c>
      <c r="C1284" s="1">
        <v>18.3752</v>
      </c>
      <c r="D1284" s="1">
        <v>18.522300000000001</v>
      </c>
      <c r="E1284" s="1">
        <v>18.7959</v>
      </c>
      <c r="F1284" s="1">
        <v>12.329800000000001</v>
      </c>
      <c r="G1284" s="1">
        <v>13.851699999999999</v>
      </c>
      <c r="H1284" s="1">
        <v>13.617900000000001</v>
      </c>
      <c r="I1284" s="1" t="s">
        <v>16</v>
      </c>
      <c r="J1284" s="2">
        <v>2.9629599999999998E-4</v>
      </c>
      <c r="K1284" s="1">
        <v>3.38551</v>
      </c>
      <c r="L1284" s="1">
        <v>5.2979799999999999</v>
      </c>
      <c r="M1284" s="1">
        <v>44</v>
      </c>
      <c r="N1284" s="3">
        <f t="shared" si="20"/>
        <v>6.1452513966480445E-2</v>
      </c>
    </row>
    <row r="1285" spans="1:14" x14ac:dyDescent="0.45">
      <c r="A1285" s="1" t="s">
        <v>2575</v>
      </c>
      <c r="B1285" s="1" t="s">
        <v>2576</v>
      </c>
      <c r="C1285" s="1">
        <v>17.8248</v>
      </c>
      <c r="D1285" s="1">
        <v>17.376200000000001</v>
      </c>
      <c r="E1285" s="1">
        <v>17.478300000000001</v>
      </c>
      <c r="F1285" s="1">
        <v>14.542400000000001</v>
      </c>
      <c r="G1285" s="1">
        <v>15.0748</v>
      </c>
      <c r="H1285" s="1">
        <v>14.477</v>
      </c>
      <c r="I1285" s="1" t="s">
        <v>16</v>
      </c>
      <c r="J1285" s="2">
        <v>1.71745E-4</v>
      </c>
      <c r="K1285" s="1">
        <v>3.5982500000000002</v>
      </c>
      <c r="L1285" s="1">
        <v>2.8616899999999998</v>
      </c>
      <c r="M1285" s="1">
        <v>175</v>
      </c>
      <c r="N1285" s="3">
        <f t="shared" si="20"/>
        <v>0.24441340782122906</v>
      </c>
    </row>
    <row r="1286" spans="1:14" x14ac:dyDescent="0.45">
      <c r="A1286" s="1" t="s">
        <v>2577</v>
      </c>
      <c r="B1286" s="1" t="s">
        <v>2578</v>
      </c>
      <c r="C1286" s="1">
        <v>18.904800000000002</v>
      </c>
      <c r="D1286" s="1">
        <v>19.228899999999999</v>
      </c>
      <c r="E1286" s="1">
        <v>19.394500000000001</v>
      </c>
      <c r="F1286" s="1">
        <v>14.766500000000001</v>
      </c>
      <c r="G1286" s="1">
        <v>14.3721</v>
      </c>
      <c r="H1286" s="1">
        <v>14.0402</v>
      </c>
      <c r="I1286" s="1" t="s">
        <v>16</v>
      </c>
      <c r="J1286" s="2">
        <v>0</v>
      </c>
      <c r="K1286" s="1">
        <v>4.3262299999999998</v>
      </c>
      <c r="L1286" s="1">
        <v>4.7831000000000001</v>
      </c>
      <c r="M1286" s="1">
        <v>69</v>
      </c>
      <c r="N1286" s="3">
        <f t="shared" si="20"/>
        <v>9.6368715083798878E-2</v>
      </c>
    </row>
    <row r="1287" spans="1:14" x14ac:dyDescent="0.45">
      <c r="A1287" s="1" t="s">
        <v>2579</v>
      </c>
      <c r="B1287" s="1" t="s">
        <v>2580</v>
      </c>
      <c r="C1287" s="1">
        <v>19.7118</v>
      </c>
      <c r="D1287" s="1">
        <v>19.2913</v>
      </c>
      <c r="E1287" s="1">
        <v>19.363600000000002</v>
      </c>
      <c r="F1287" s="1">
        <v>15.7798</v>
      </c>
      <c r="G1287" s="1">
        <v>16.266200000000001</v>
      </c>
      <c r="H1287" s="1">
        <v>15.6463</v>
      </c>
      <c r="I1287" s="1" t="s">
        <v>16</v>
      </c>
      <c r="J1287" s="2">
        <v>0</v>
      </c>
      <c r="K1287" s="1">
        <v>4.0012600000000003</v>
      </c>
      <c r="L1287" s="1">
        <v>3.5581499999999999</v>
      </c>
      <c r="M1287" s="1">
        <v>2</v>
      </c>
      <c r="N1287" s="3">
        <f t="shared" si="20"/>
        <v>2.7932960893854749E-3</v>
      </c>
    </row>
    <row r="1288" spans="1:14" x14ac:dyDescent="0.45">
      <c r="A1288" s="1" t="s">
        <v>2581</v>
      </c>
      <c r="B1288" s="1" t="s">
        <v>2582</v>
      </c>
      <c r="C1288" s="1">
        <v>18.503399999999999</v>
      </c>
      <c r="D1288" s="1">
        <v>17.500299999999999</v>
      </c>
      <c r="E1288" s="1">
        <v>18.652699999999999</v>
      </c>
      <c r="F1288" s="1">
        <v>16.704599999999999</v>
      </c>
      <c r="G1288" s="1">
        <v>15.4253</v>
      </c>
      <c r="H1288" s="1">
        <v>16.204799999999999</v>
      </c>
      <c r="I1288" s="1" t="s">
        <v>16</v>
      </c>
      <c r="J1288" s="2">
        <v>3.0558600000000001E-3</v>
      </c>
      <c r="K1288" s="1">
        <v>1.81365</v>
      </c>
      <c r="L1288" s="1">
        <v>2.10724</v>
      </c>
      <c r="M1288" s="1">
        <v>0</v>
      </c>
      <c r="N1288" s="3">
        <f t="shared" si="20"/>
        <v>0</v>
      </c>
    </row>
    <row r="1289" spans="1:14" x14ac:dyDescent="0.45">
      <c r="A1289" s="1" t="s">
        <v>2583</v>
      </c>
      <c r="B1289" s="1" t="s">
        <v>2584</v>
      </c>
      <c r="C1289" s="1">
        <v>20.353000000000002</v>
      </c>
      <c r="D1289" s="1">
        <v>20.1768</v>
      </c>
      <c r="E1289" s="1">
        <v>20.1418</v>
      </c>
      <c r="F1289" s="1">
        <v>13.6411</v>
      </c>
      <c r="G1289" s="1">
        <v>12.3749</v>
      </c>
      <c r="H1289" s="1">
        <v>12.9274</v>
      </c>
      <c r="I1289" s="1" t="s">
        <v>16</v>
      </c>
      <c r="J1289" s="2">
        <v>0</v>
      </c>
      <c r="K1289" s="1">
        <v>4.3855700000000004</v>
      </c>
      <c r="L1289" s="1">
        <v>7.2427700000000002</v>
      </c>
      <c r="M1289" s="1">
        <v>16</v>
      </c>
      <c r="N1289" s="3">
        <f t="shared" si="20"/>
        <v>2.23463687150838E-2</v>
      </c>
    </row>
    <row r="1290" spans="1:14" x14ac:dyDescent="0.45">
      <c r="A1290" s="1" t="s">
        <v>2585</v>
      </c>
      <c r="B1290" s="1" t="s">
        <v>2586</v>
      </c>
      <c r="C1290" s="1">
        <v>14.642200000000001</v>
      </c>
      <c r="D1290" s="1">
        <v>14.727</v>
      </c>
      <c r="E1290" s="1">
        <v>14.993</v>
      </c>
      <c r="F1290" s="1">
        <v>13.9499</v>
      </c>
      <c r="G1290" s="1">
        <v>12.151</v>
      </c>
      <c r="H1290" s="1">
        <v>11.4655</v>
      </c>
      <c r="I1290" s="1" t="s">
        <v>16</v>
      </c>
      <c r="J1290" s="2">
        <v>7.5322699999999998E-3</v>
      </c>
      <c r="K1290" s="1">
        <v>1.4101999999999999</v>
      </c>
      <c r="L1290" s="1">
        <v>2.2652600000000001</v>
      </c>
      <c r="M1290" s="1">
        <v>167</v>
      </c>
      <c r="N1290" s="3">
        <f t="shared" si="20"/>
        <v>0.23324022346368714</v>
      </c>
    </row>
    <row r="1291" spans="1:14" x14ac:dyDescent="0.45">
      <c r="A1291" s="1" t="s">
        <v>2587</v>
      </c>
      <c r="B1291" s="1" t="s">
        <v>2588</v>
      </c>
      <c r="C1291" s="1">
        <v>23.559699999999999</v>
      </c>
      <c r="D1291" s="1">
        <v>22.917300000000001</v>
      </c>
      <c r="E1291" s="1">
        <v>22.796900000000001</v>
      </c>
      <c r="F1291" s="1">
        <v>17.825900000000001</v>
      </c>
      <c r="G1291" s="1">
        <v>16.950199999999999</v>
      </c>
      <c r="H1291" s="1">
        <v>17.7807</v>
      </c>
      <c r="I1291" s="1" t="s">
        <v>16</v>
      </c>
      <c r="J1291" s="2">
        <v>0</v>
      </c>
      <c r="K1291" s="1">
        <v>3.9446599999999998</v>
      </c>
      <c r="L1291" s="1">
        <v>5.5723500000000001</v>
      </c>
      <c r="M1291" s="1">
        <v>7</v>
      </c>
      <c r="N1291" s="3">
        <f t="shared" si="20"/>
        <v>9.7765363128491621E-3</v>
      </c>
    </row>
    <row r="1292" spans="1:14" x14ac:dyDescent="0.45">
      <c r="A1292" s="1" t="s">
        <v>2589</v>
      </c>
      <c r="B1292" s="1" t="s">
        <v>2590</v>
      </c>
      <c r="C1292" s="1">
        <v>18.400700000000001</v>
      </c>
      <c r="D1292" s="1">
        <v>18.3111</v>
      </c>
      <c r="E1292" s="1">
        <v>17.564699999999998</v>
      </c>
      <c r="F1292" s="1">
        <v>14.5533</v>
      </c>
      <c r="G1292" s="1">
        <v>14.255599999999999</v>
      </c>
      <c r="H1292" s="1">
        <v>14.6561</v>
      </c>
      <c r="I1292" s="1" t="s">
        <v>16</v>
      </c>
      <c r="J1292" s="2">
        <v>1.7415700000000001E-4</v>
      </c>
      <c r="K1292" s="1">
        <v>3.6123400000000001</v>
      </c>
      <c r="L1292" s="1">
        <v>3.6038100000000002</v>
      </c>
      <c r="M1292" s="1">
        <v>0</v>
      </c>
      <c r="N1292" s="3">
        <f t="shared" si="20"/>
        <v>0</v>
      </c>
    </row>
    <row r="1293" spans="1:14" x14ac:dyDescent="0.45">
      <c r="A1293" s="1" t="s">
        <v>2591</v>
      </c>
      <c r="B1293" s="1" t="s">
        <v>2592</v>
      </c>
      <c r="C1293" s="1">
        <v>16.675999999999998</v>
      </c>
      <c r="D1293" s="1">
        <v>16.812000000000001</v>
      </c>
      <c r="E1293" s="1">
        <v>17.060400000000001</v>
      </c>
      <c r="F1293" s="1">
        <v>14.0632</v>
      </c>
      <c r="G1293" s="1">
        <v>14.2393</v>
      </c>
      <c r="H1293" s="1">
        <v>14.7346</v>
      </c>
      <c r="I1293" s="1" t="s">
        <v>16</v>
      </c>
      <c r="J1293" s="2">
        <v>2.9665099999999999E-4</v>
      </c>
      <c r="K1293" s="1">
        <v>3.3908900000000002</v>
      </c>
      <c r="L1293" s="1">
        <v>2.5037199999999999</v>
      </c>
      <c r="M1293" s="1">
        <v>29</v>
      </c>
      <c r="N1293" s="3">
        <f t="shared" si="20"/>
        <v>4.0502793296089384E-2</v>
      </c>
    </row>
    <row r="1294" spans="1:14" x14ac:dyDescent="0.45">
      <c r="A1294" s="1" t="s">
        <v>2593</v>
      </c>
      <c r="B1294" s="1" t="s">
        <v>2594</v>
      </c>
      <c r="C1294" s="1">
        <v>19.526199999999999</v>
      </c>
      <c r="D1294" s="1">
        <v>19.308199999999999</v>
      </c>
      <c r="E1294" s="1">
        <v>19.515799999999999</v>
      </c>
      <c r="F1294" s="1">
        <v>17.271999999999998</v>
      </c>
      <c r="G1294" s="1">
        <v>16.820799999999998</v>
      </c>
      <c r="H1294" s="1">
        <v>16.4693</v>
      </c>
      <c r="I1294" s="1" t="s">
        <v>16</v>
      </c>
      <c r="J1294" s="2">
        <v>2.9279799999999998E-4</v>
      </c>
      <c r="K1294" s="1">
        <v>3.3622399999999999</v>
      </c>
      <c r="L1294" s="1">
        <v>2.5960100000000002</v>
      </c>
      <c r="M1294" s="1">
        <v>10</v>
      </c>
      <c r="N1294" s="3">
        <f t="shared" si="20"/>
        <v>1.3966480446927373E-2</v>
      </c>
    </row>
    <row r="1295" spans="1:14" x14ac:dyDescent="0.45">
      <c r="A1295" s="1" t="s">
        <v>2595</v>
      </c>
      <c r="B1295" s="1" t="s">
        <v>2596</v>
      </c>
      <c r="C1295" s="1">
        <v>16.852699999999999</v>
      </c>
      <c r="D1295" s="1">
        <v>16.5383</v>
      </c>
      <c r="E1295" s="1">
        <v>16.959499999999998</v>
      </c>
      <c r="F1295" s="1">
        <v>12.99</v>
      </c>
      <c r="G1295" s="1">
        <v>12.555</v>
      </c>
      <c r="H1295" s="1">
        <v>11.2012</v>
      </c>
      <c r="I1295" s="1" t="s">
        <v>16</v>
      </c>
      <c r="J1295" s="2">
        <v>5.2464799999999995E-4</v>
      </c>
      <c r="K1295" s="1">
        <v>2.9183599999999998</v>
      </c>
      <c r="L1295" s="1">
        <v>4.5347600000000003</v>
      </c>
      <c r="M1295" s="1">
        <v>111</v>
      </c>
      <c r="N1295" s="3">
        <f t="shared" si="20"/>
        <v>0.15502793296089384</v>
      </c>
    </row>
    <row r="1296" spans="1:14" x14ac:dyDescent="0.45">
      <c r="A1296" s="1" t="s">
        <v>2597</v>
      </c>
      <c r="B1296" s="1" t="s">
        <v>2598</v>
      </c>
      <c r="C1296" s="1">
        <v>15.826700000000001</v>
      </c>
      <c r="D1296" s="1">
        <v>14.6898</v>
      </c>
      <c r="E1296" s="1">
        <v>15.414999999999999</v>
      </c>
      <c r="F1296" s="1">
        <v>12.749700000000001</v>
      </c>
      <c r="G1296" s="1">
        <v>13.9076</v>
      </c>
      <c r="H1296" s="1">
        <v>11.3081</v>
      </c>
      <c r="I1296" s="1" t="s">
        <v>16</v>
      </c>
      <c r="J1296" s="2">
        <v>5.9732300000000004E-3</v>
      </c>
      <c r="K1296" s="1">
        <v>1.4952000000000001</v>
      </c>
      <c r="L1296" s="1">
        <v>2.65537</v>
      </c>
      <c r="M1296" s="1">
        <v>186</v>
      </c>
      <c r="N1296" s="3">
        <f t="shared" si="20"/>
        <v>0.25977653631284914</v>
      </c>
    </row>
    <row r="1297" spans="1:14" x14ac:dyDescent="0.45">
      <c r="A1297" s="1" t="s">
        <v>2599</v>
      </c>
      <c r="B1297" s="1" t="s">
        <v>2600</v>
      </c>
      <c r="C1297" s="1">
        <v>15.485799999999999</v>
      </c>
      <c r="D1297" s="1">
        <v>15.2193</v>
      </c>
      <c r="E1297" s="1">
        <v>15.556699999999999</v>
      </c>
      <c r="F1297" s="1">
        <v>12.9467</v>
      </c>
      <c r="G1297" s="1">
        <v>12.8315</v>
      </c>
      <c r="H1297" s="1">
        <v>13.342499999999999</v>
      </c>
      <c r="I1297" s="1" t="s">
        <v>16</v>
      </c>
      <c r="J1297" s="2">
        <v>1.8208499999999999E-4</v>
      </c>
      <c r="K1297" s="1">
        <v>3.67035</v>
      </c>
      <c r="L1297" s="1">
        <v>2.3803800000000002</v>
      </c>
      <c r="M1297" s="1">
        <v>4</v>
      </c>
      <c r="N1297" s="3">
        <f t="shared" si="20"/>
        <v>5.5865921787709499E-3</v>
      </c>
    </row>
    <row r="1298" spans="1:14" x14ac:dyDescent="0.45">
      <c r="A1298" s="1" t="s">
        <v>2601</v>
      </c>
      <c r="B1298" s="1" t="s">
        <v>2602</v>
      </c>
      <c r="C1298" s="1">
        <v>18.761500000000002</v>
      </c>
      <c r="D1298" s="1">
        <v>18.688500000000001</v>
      </c>
      <c r="E1298" s="1">
        <v>18.739699999999999</v>
      </c>
      <c r="F1298" s="1">
        <v>15.4421</v>
      </c>
      <c r="G1298" s="1">
        <v>15.1797</v>
      </c>
      <c r="H1298" s="1">
        <v>15.0524</v>
      </c>
      <c r="I1298" s="1" t="s">
        <v>16</v>
      </c>
      <c r="J1298" s="2">
        <v>0</v>
      </c>
      <c r="K1298" s="1">
        <v>5.1348599999999998</v>
      </c>
      <c r="L1298" s="1">
        <v>3.5052099999999999</v>
      </c>
      <c r="M1298" s="1">
        <v>38</v>
      </c>
      <c r="N1298" s="3">
        <f t="shared" si="20"/>
        <v>5.3072625698324022E-2</v>
      </c>
    </row>
    <row r="1299" spans="1:14" x14ac:dyDescent="0.45">
      <c r="A1299" s="1" t="s">
        <v>2603</v>
      </c>
      <c r="B1299" s="1" t="s">
        <v>2604</v>
      </c>
      <c r="C1299" s="1">
        <v>20.516100000000002</v>
      </c>
      <c r="D1299" s="1">
        <v>20.5611</v>
      </c>
      <c r="E1299" s="1">
        <v>20.755600000000001</v>
      </c>
      <c r="F1299" s="1">
        <v>16.206600000000002</v>
      </c>
      <c r="G1299" s="1">
        <v>16.581399999999999</v>
      </c>
      <c r="H1299" s="1">
        <v>16.145299999999999</v>
      </c>
      <c r="I1299" s="1" t="s">
        <v>16</v>
      </c>
      <c r="J1299" s="2">
        <v>0</v>
      </c>
      <c r="K1299" s="1">
        <v>4.99986</v>
      </c>
      <c r="L1299" s="1">
        <v>4.2998500000000002</v>
      </c>
      <c r="M1299" s="1">
        <v>37</v>
      </c>
      <c r="N1299" s="3">
        <f t="shared" si="20"/>
        <v>5.1675977653631286E-2</v>
      </c>
    </row>
    <row r="1300" spans="1:14" x14ac:dyDescent="0.45">
      <c r="A1300" s="1" t="s">
        <v>2605</v>
      </c>
      <c r="B1300" s="1" t="s">
        <v>2606</v>
      </c>
      <c r="C1300" s="1">
        <v>17.198599999999999</v>
      </c>
      <c r="D1300" s="1">
        <v>16.4559</v>
      </c>
      <c r="E1300" s="1">
        <v>15.912100000000001</v>
      </c>
      <c r="F1300" s="1">
        <v>14.3218</v>
      </c>
      <c r="G1300" s="1">
        <v>14.046099999999999</v>
      </c>
      <c r="H1300" s="1">
        <v>14.1158</v>
      </c>
      <c r="I1300" s="1" t="s">
        <v>16</v>
      </c>
      <c r="J1300" s="2">
        <v>8.7526100000000001E-4</v>
      </c>
      <c r="K1300" s="1">
        <v>2.45845</v>
      </c>
      <c r="L1300" s="1">
        <v>2.3609499999999999</v>
      </c>
      <c r="M1300" s="1">
        <v>53</v>
      </c>
      <c r="N1300" s="3">
        <f t="shared" si="20"/>
        <v>7.4022346368715089E-2</v>
      </c>
    </row>
    <row r="1301" spans="1:14" x14ac:dyDescent="0.45">
      <c r="A1301" s="1" t="s">
        <v>2607</v>
      </c>
      <c r="B1301" s="1" t="s">
        <v>2608</v>
      </c>
      <c r="C1301" s="1">
        <v>21.548200000000001</v>
      </c>
      <c r="D1301" s="1">
        <v>21.678799999999999</v>
      </c>
      <c r="E1301" s="1">
        <v>21.668900000000001</v>
      </c>
      <c r="F1301" s="1">
        <v>15.4879</v>
      </c>
      <c r="G1301" s="1">
        <v>16.693899999999999</v>
      </c>
      <c r="H1301" s="1">
        <v>16.029299999999999</v>
      </c>
      <c r="I1301" s="1" t="s">
        <v>16</v>
      </c>
      <c r="J1301" s="2">
        <v>0</v>
      </c>
      <c r="K1301" s="1">
        <v>4.0316099999999997</v>
      </c>
      <c r="L1301" s="1">
        <v>5.5616199999999996</v>
      </c>
      <c r="M1301" s="1">
        <v>119</v>
      </c>
      <c r="N1301" s="3">
        <f t="shared" si="20"/>
        <v>0.16620111731843576</v>
      </c>
    </row>
    <row r="1302" spans="1:14" x14ac:dyDescent="0.45">
      <c r="A1302" s="1" t="s">
        <v>2609</v>
      </c>
      <c r="B1302" s="1" t="s">
        <v>2610</v>
      </c>
      <c r="C1302" s="1">
        <v>21.040299999999998</v>
      </c>
      <c r="D1302" s="1">
        <v>21.235299999999999</v>
      </c>
      <c r="E1302" s="1">
        <v>21.3932</v>
      </c>
      <c r="F1302" s="1">
        <v>15.9481</v>
      </c>
      <c r="G1302" s="1">
        <v>17.9557</v>
      </c>
      <c r="H1302" s="1">
        <v>15.451599999999999</v>
      </c>
      <c r="I1302" s="1" t="s">
        <v>16</v>
      </c>
      <c r="J1302" s="2">
        <v>8.7404300000000002E-4</v>
      </c>
      <c r="K1302" s="1">
        <v>2.45757</v>
      </c>
      <c r="L1302" s="1">
        <v>4.7711199999999998</v>
      </c>
      <c r="M1302" s="1">
        <v>12</v>
      </c>
      <c r="N1302" s="3">
        <f t="shared" si="20"/>
        <v>1.6759776536312849E-2</v>
      </c>
    </row>
    <row r="1303" spans="1:14" x14ac:dyDescent="0.45">
      <c r="A1303" s="1" t="s">
        <v>2611</v>
      </c>
      <c r="B1303" s="1" t="s">
        <v>2612</v>
      </c>
      <c r="C1303" s="1">
        <v>17.7851</v>
      </c>
      <c r="D1303" s="1">
        <v>17.955200000000001</v>
      </c>
      <c r="E1303" s="1">
        <v>17.6387</v>
      </c>
      <c r="F1303" s="1">
        <v>14.530200000000001</v>
      </c>
      <c r="G1303" s="1">
        <v>13.9389</v>
      </c>
      <c r="H1303" s="1">
        <v>14.427300000000001</v>
      </c>
      <c r="I1303" s="1" t="s">
        <v>16</v>
      </c>
      <c r="J1303" s="2">
        <v>0</v>
      </c>
      <c r="K1303" s="1">
        <v>4.1663699999999997</v>
      </c>
      <c r="L1303" s="1">
        <v>3.4942199999999999</v>
      </c>
      <c r="M1303" s="1">
        <v>0</v>
      </c>
      <c r="N1303" s="3">
        <f t="shared" si="20"/>
        <v>0</v>
      </c>
    </row>
    <row r="1304" spans="1:14" x14ac:dyDescent="0.45">
      <c r="A1304" s="1" t="s">
        <v>2613</v>
      </c>
      <c r="B1304" s="1" t="s">
        <v>2614</v>
      </c>
      <c r="C1304" s="1">
        <v>17.6477</v>
      </c>
      <c r="D1304" s="1">
        <v>18.167100000000001</v>
      </c>
      <c r="E1304" s="1">
        <v>18.1402</v>
      </c>
      <c r="F1304" s="1">
        <v>13.5679</v>
      </c>
      <c r="G1304" s="1">
        <v>13.1973</v>
      </c>
      <c r="H1304" s="1">
        <v>13.0044</v>
      </c>
      <c r="I1304" s="1" t="s">
        <v>16</v>
      </c>
      <c r="J1304" s="2">
        <v>0</v>
      </c>
      <c r="K1304" s="1">
        <v>4.4339000000000004</v>
      </c>
      <c r="L1304" s="1">
        <v>4.7284699999999997</v>
      </c>
      <c r="M1304" s="1">
        <v>1</v>
      </c>
      <c r="N1304" s="3">
        <f t="shared" si="20"/>
        <v>1.3966480446927375E-3</v>
      </c>
    </row>
    <row r="1305" spans="1:14" x14ac:dyDescent="0.45">
      <c r="A1305" s="1" t="s">
        <v>2615</v>
      </c>
      <c r="B1305" s="1" t="s">
        <v>2616</v>
      </c>
      <c r="C1305" s="1">
        <v>15.9459</v>
      </c>
      <c r="D1305" s="1">
        <v>15.8063</v>
      </c>
      <c r="E1305" s="1">
        <v>15.9336</v>
      </c>
      <c r="F1305" s="1">
        <v>11.61</v>
      </c>
      <c r="G1305" s="1">
        <v>13.127000000000001</v>
      </c>
      <c r="H1305" s="1">
        <v>14.665800000000001</v>
      </c>
      <c r="I1305" s="1" t="s">
        <v>16</v>
      </c>
      <c r="J1305" s="2">
        <v>6.7137899999999999E-3</v>
      </c>
      <c r="K1305" s="1">
        <v>1.4519</v>
      </c>
      <c r="L1305" s="1">
        <v>2.7610000000000001</v>
      </c>
      <c r="M1305" s="1">
        <v>0</v>
      </c>
      <c r="N1305" s="3">
        <f t="shared" si="20"/>
        <v>0</v>
      </c>
    </row>
    <row r="1306" spans="1:14" x14ac:dyDescent="0.45">
      <c r="A1306" s="1" t="s">
        <v>2617</v>
      </c>
      <c r="B1306" s="1" t="s">
        <v>2618</v>
      </c>
      <c r="C1306" s="1">
        <v>18.34</v>
      </c>
      <c r="D1306" s="1">
        <v>17.957999999999998</v>
      </c>
      <c r="E1306" s="1">
        <v>17.462</v>
      </c>
      <c r="F1306" s="1">
        <v>12.8171</v>
      </c>
      <c r="G1306" s="1">
        <v>14.4686</v>
      </c>
      <c r="H1306" s="1">
        <v>13.1691</v>
      </c>
      <c r="I1306" s="1" t="s">
        <v>16</v>
      </c>
      <c r="J1306" s="2">
        <v>5.0210599999999999E-4</v>
      </c>
      <c r="K1306" s="1">
        <v>2.8530500000000001</v>
      </c>
      <c r="L1306" s="1">
        <v>4.4350300000000002</v>
      </c>
      <c r="M1306" s="1">
        <v>1</v>
      </c>
      <c r="N1306" s="3">
        <f t="shared" si="20"/>
        <v>1.3966480446927375E-3</v>
      </c>
    </row>
    <row r="1307" spans="1:14" x14ac:dyDescent="0.45">
      <c r="A1307" s="1" t="s">
        <v>2619</v>
      </c>
      <c r="B1307" s="1" t="s">
        <v>2620</v>
      </c>
      <c r="C1307" s="1">
        <v>21.062899999999999</v>
      </c>
      <c r="D1307" s="1">
        <v>21.213100000000001</v>
      </c>
      <c r="E1307" s="1">
        <v>21.178699999999999</v>
      </c>
      <c r="F1307" s="1">
        <v>17.599399999999999</v>
      </c>
      <c r="G1307" s="1">
        <v>18.485099999999999</v>
      </c>
      <c r="H1307" s="1">
        <v>17.107399999999998</v>
      </c>
      <c r="I1307" s="1" t="s">
        <v>16</v>
      </c>
      <c r="J1307" s="2">
        <v>5.4132599999999996E-4</v>
      </c>
      <c r="K1307" s="1">
        <v>2.9655399999999998</v>
      </c>
      <c r="L1307" s="1">
        <v>3.4209499999999999</v>
      </c>
      <c r="M1307" s="1">
        <v>11</v>
      </c>
      <c r="N1307" s="3">
        <f t="shared" si="20"/>
        <v>1.5363128491620111E-2</v>
      </c>
    </row>
    <row r="1308" spans="1:14" x14ac:dyDescent="0.45">
      <c r="A1308" s="1" t="s">
        <v>2621</v>
      </c>
      <c r="B1308" s="1" t="s">
        <v>2622</v>
      </c>
      <c r="C1308" s="1">
        <v>18.958500000000001</v>
      </c>
      <c r="D1308" s="1">
        <v>19.598700000000001</v>
      </c>
      <c r="E1308" s="1">
        <v>20.247599999999998</v>
      </c>
      <c r="F1308" s="1">
        <v>16.6203</v>
      </c>
      <c r="G1308" s="1">
        <v>13.8748</v>
      </c>
      <c r="H1308" s="1">
        <v>15.2561</v>
      </c>
      <c r="I1308" s="1" t="s">
        <v>16</v>
      </c>
      <c r="J1308" s="2">
        <v>1.6096699999999999E-3</v>
      </c>
      <c r="K1308" s="1">
        <v>2.1160600000000001</v>
      </c>
      <c r="L1308" s="1">
        <v>4.3512000000000004</v>
      </c>
      <c r="M1308" s="1">
        <v>4</v>
      </c>
      <c r="N1308" s="3">
        <f t="shared" si="20"/>
        <v>5.5865921787709499E-3</v>
      </c>
    </row>
    <row r="1309" spans="1:14" x14ac:dyDescent="0.45">
      <c r="A1309" s="1" t="s">
        <v>2623</v>
      </c>
      <c r="B1309" s="1" t="s">
        <v>2624</v>
      </c>
      <c r="C1309" s="1">
        <v>18.3339</v>
      </c>
      <c r="D1309" s="1">
        <v>17.906199999999998</v>
      </c>
      <c r="E1309" s="1">
        <v>18.371200000000002</v>
      </c>
      <c r="F1309" s="1">
        <v>14.911899999999999</v>
      </c>
      <c r="G1309" s="1">
        <v>14.361499999999999</v>
      </c>
      <c r="H1309" s="1">
        <v>15.0304</v>
      </c>
      <c r="I1309" s="1" t="s">
        <v>16</v>
      </c>
      <c r="J1309" s="2">
        <v>1.97138E-4</v>
      </c>
      <c r="K1309" s="1">
        <v>3.7596500000000002</v>
      </c>
      <c r="L1309" s="1">
        <v>3.4357700000000002</v>
      </c>
      <c r="M1309" s="1">
        <v>7</v>
      </c>
      <c r="N1309" s="3">
        <f t="shared" si="20"/>
        <v>9.7765363128491621E-3</v>
      </c>
    </row>
    <row r="1310" spans="1:14" x14ac:dyDescent="0.45">
      <c r="A1310" s="1" t="s">
        <v>2625</v>
      </c>
      <c r="B1310" s="1" t="s">
        <v>2626</v>
      </c>
      <c r="C1310" s="1">
        <v>17.285399999999999</v>
      </c>
      <c r="D1310" s="1">
        <v>17.492799999999999</v>
      </c>
      <c r="E1310" s="1">
        <v>17.427499999999998</v>
      </c>
      <c r="F1310" s="1">
        <v>14.4941</v>
      </c>
      <c r="G1310" s="1">
        <v>15.3055</v>
      </c>
      <c r="H1310" s="1">
        <v>14.923299999999999</v>
      </c>
      <c r="I1310" s="1" t="s">
        <v>16</v>
      </c>
      <c r="J1310" s="2">
        <v>2.8149799999999998E-4</v>
      </c>
      <c r="K1310" s="1">
        <v>3.2994599999999998</v>
      </c>
      <c r="L1310" s="1">
        <v>2.4942600000000001</v>
      </c>
      <c r="M1310" s="1">
        <v>0</v>
      </c>
      <c r="N1310" s="3">
        <f t="shared" si="20"/>
        <v>0</v>
      </c>
    </row>
    <row r="1311" spans="1:14" x14ac:dyDescent="0.45">
      <c r="A1311" s="1" t="s">
        <v>2627</v>
      </c>
      <c r="B1311" s="1" t="s">
        <v>2628</v>
      </c>
      <c r="C1311" s="1">
        <v>15.676500000000001</v>
      </c>
      <c r="D1311" s="1">
        <v>16.032900000000001</v>
      </c>
      <c r="E1311" s="1">
        <v>16.728300000000001</v>
      </c>
      <c r="F1311" s="1">
        <v>14.0664</v>
      </c>
      <c r="G1311" s="1">
        <v>13.2232</v>
      </c>
      <c r="H1311" s="1">
        <v>13.125500000000001</v>
      </c>
      <c r="I1311" s="1" t="s">
        <v>16</v>
      </c>
      <c r="J1311" s="2">
        <v>8.1118900000000003E-4</v>
      </c>
      <c r="K1311" s="1">
        <v>2.4694699999999998</v>
      </c>
      <c r="L1311" s="1">
        <v>2.6742300000000001</v>
      </c>
      <c r="M1311" s="1">
        <v>2</v>
      </c>
      <c r="N1311" s="3">
        <f t="shared" si="20"/>
        <v>2.7932960893854749E-3</v>
      </c>
    </row>
    <row r="1312" spans="1:14" x14ac:dyDescent="0.45">
      <c r="A1312" s="1" t="s">
        <v>2629</v>
      </c>
      <c r="B1312" s="1" t="s">
        <v>2630</v>
      </c>
      <c r="C1312" s="1">
        <v>15.1706</v>
      </c>
      <c r="D1312" s="1">
        <v>15.0908</v>
      </c>
      <c r="E1312" s="1">
        <v>15.052099999999999</v>
      </c>
      <c r="F1312" s="1">
        <v>12.397500000000001</v>
      </c>
      <c r="G1312" s="1">
        <v>12.616</v>
      </c>
      <c r="H1312" s="1">
        <v>12.8096</v>
      </c>
      <c r="I1312" s="1" t="s">
        <v>16</v>
      </c>
      <c r="J1312" s="2">
        <v>0</v>
      </c>
      <c r="K1312" s="1">
        <v>4.4440600000000003</v>
      </c>
      <c r="L1312" s="1">
        <v>2.49682</v>
      </c>
      <c r="M1312" s="1">
        <v>190</v>
      </c>
      <c r="N1312" s="3">
        <f t="shared" si="20"/>
        <v>0.26536312849162014</v>
      </c>
    </row>
    <row r="1313" spans="1:14" x14ac:dyDescent="0.45">
      <c r="A1313" s="1" t="s">
        <v>2631</v>
      </c>
      <c r="B1313" s="1" t="s">
        <v>2632</v>
      </c>
      <c r="C1313" s="1">
        <v>19.454999999999998</v>
      </c>
      <c r="D1313" s="1">
        <v>19.466699999999999</v>
      </c>
      <c r="E1313" s="1">
        <v>19.418900000000001</v>
      </c>
      <c r="F1313" s="1">
        <v>17.603999999999999</v>
      </c>
      <c r="G1313" s="1">
        <v>15.357200000000001</v>
      </c>
      <c r="H1313" s="1">
        <v>15.955299999999999</v>
      </c>
      <c r="I1313" s="1" t="s">
        <v>16</v>
      </c>
      <c r="J1313" s="2">
        <v>1.9085599999999999E-3</v>
      </c>
      <c r="K1313" s="1">
        <v>2.0230299999999999</v>
      </c>
      <c r="L1313" s="1">
        <v>3.1413799999999998</v>
      </c>
      <c r="M1313" s="1">
        <v>22</v>
      </c>
      <c r="N1313" s="3">
        <f t="shared" si="20"/>
        <v>3.0726256983240222E-2</v>
      </c>
    </row>
    <row r="1314" spans="1:14" x14ac:dyDescent="0.45">
      <c r="A1314" s="1" t="s">
        <v>2633</v>
      </c>
      <c r="B1314" s="1" t="s">
        <v>2634</v>
      </c>
      <c r="C1314" s="1">
        <v>16.6478</v>
      </c>
      <c r="D1314" s="1">
        <v>17.016500000000001</v>
      </c>
      <c r="E1314" s="1">
        <v>16.8672</v>
      </c>
      <c r="F1314" s="1">
        <v>13.6495</v>
      </c>
      <c r="G1314" s="1">
        <v>11.445</v>
      </c>
      <c r="H1314" s="1">
        <v>12.360799999999999</v>
      </c>
      <c r="I1314" s="1" t="s">
        <v>16</v>
      </c>
      <c r="J1314" s="2">
        <v>6.0986500000000002E-4</v>
      </c>
      <c r="K1314" s="1">
        <v>2.5936300000000001</v>
      </c>
      <c r="L1314" s="1">
        <v>4.3587100000000003</v>
      </c>
      <c r="M1314" s="1">
        <v>175</v>
      </c>
      <c r="N1314" s="3">
        <f t="shared" si="20"/>
        <v>0.24441340782122906</v>
      </c>
    </row>
    <row r="1315" spans="1:14" x14ac:dyDescent="0.45">
      <c r="A1315" s="1" t="s">
        <v>2635</v>
      </c>
      <c r="B1315" s="1" t="s">
        <v>2636</v>
      </c>
      <c r="C1315" s="1">
        <v>17.4236</v>
      </c>
      <c r="D1315" s="1">
        <v>17.580200000000001</v>
      </c>
      <c r="E1315" s="1">
        <v>16.976600000000001</v>
      </c>
      <c r="F1315" s="1">
        <v>13.179600000000001</v>
      </c>
      <c r="G1315" s="1">
        <v>14.1195</v>
      </c>
      <c r="H1315" s="1">
        <v>14.0359</v>
      </c>
      <c r="I1315" s="1" t="s">
        <v>16</v>
      </c>
      <c r="J1315" s="2">
        <v>2.7586199999999998E-4</v>
      </c>
      <c r="K1315" s="1">
        <v>3.2706</v>
      </c>
      <c r="L1315" s="1">
        <v>3.5484800000000001</v>
      </c>
      <c r="M1315" s="1">
        <v>24</v>
      </c>
      <c r="N1315" s="3">
        <f t="shared" si="20"/>
        <v>3.3519553072625698E-2</v>
      </c>
    </row>
    <row r="1316" spans="1:14" x14ac:dyDescent="0.45">
      <c r="A1316" s="1" t="s">
        <v>2637</v>
      </c>
      <c r="B1316" s="1" t="s">
        <v>2638</v>
      </c>
      <c r="C1316" s="1">
        <v>16.492799999999999</v>
      </c>
      <c r="D1316" s="1">
        <v>15.721500000000001</v>
      </c>
      <c r="E1316" s="1">
        <v>16.4419</v>
      </c>
      <c r="F1316" s="1">
        <v>13.583600000000001</v>
      </c>
      <c r="G1316" s="1">
        <v>12.078200000000001</v>
      </c>
      <c r="H1316" s="1">
        <v>13.375500000000001</v>
      </c>
      <c r="I1316" s="1" t="s">
        <v>16</v>
      </c>
      <c r="J1316" s="2">
        <v>9.2349700000000001E-4</v>
      </c>
      <c r="K1316" s="1">
        <v>2.41568</v>
      </c>
      <c r="L1316" s="1">
        <v>3.2063100000000002</v>
      </c>
      <c r="M1316" s="1">
        <v>85</v>
      </c>
      <c r="N1316" s="3">
        <f t="shared" si="20"/>
        <v>0.11871508379888268</v>
      </c>
    </row>
    <row r="1317" spans="1:14" x14ac:dyDescent="0.45">
      <c r="A1317" s="1" t="s">
        <v>2639</v>
      </c>
      <c r="B1317" s="1" t="s">
        <v>2640</v>
      </c>
      <c r="C1317" s="1">
        <v>20.393899999999999</v>
      </c>
      <c r="D1317" s="1">
        <v>19.980799999999999</v>
      </c>
      <c r="E1317" s="1">
        <v>20.004899999999999</v>
      </c>
      <c r="F1317" s="1">
        <v>16.537500000000001</v>
      </c>
      <c r="G1317" s="1">
        <v>18.532</v>
      </c>
      <c r="H1317" s="1">
        <v>18.424199999999999</v>
      </c>
      <c r="I1317" s="1" t="s">
        <v>16</v>
      </c>
      <c r="J1317" s="2">
        <v>4.7417199999999996E-3</v>
      </c>
      <c r="K1317" s="1">
        <v>1.59239</v>
      </c>
      <c r="L1317" s="1">
        <v>2.2953299999999999</v>
      </c>
      <c r="M1317" s="1">
        <v>77</v>
      </c>
      <c r="N1317" s="3">
        <f t="shared" si="20"/>
        <v>0.10754189944134078</v>
      </c>
    </row>
    <row r="1318" spans="1:14" x14ac:dyDescent="0.45">
      <c r="A1318" s="1" t="s">
        <v>2641</v>
      </c>
      <c r="B1318" s="1" t="s">
        <v>2642</v>
      </c>
      <c r="C1318" s="1">
        <v>18.776800000000001</v>
      </c>
      <c r="D1318" s="1">
        <v>18.4816</v>
      </c>
      <c r="E1318" s="1">
        <v>18.8934</v>
      </c>
      <c r="F1318" s="1">
        <v>14.803100000000001</v>
      </c>
      <c r="G1318" s="1">
        <v>13.802099999999999</v>
      </c>
      <c r="H1318" s="1">
        <v>15.159599999999999</v>
      </c>
      <c r="I1318" s="1" t="s">
        <v>16</v>
      </c>
      <c r="J1318" s="2">
        <v>2.6411099999999998E-4</v>
      </c>
      <c r="K1318" s="1">
        <v>3.2040700000000002</v>
      </c>
      <c r="L1318" s="1">
        <v>4.1289899999999999</v>
      </c>
      <c r="M1318" s="1">
        <v>33</v>
      </c>
      <c r="N1318" s="3">
        <f t="shared" si="20"/>
        <v>4.6089385474860335E-2</v>
      </c>
    </row>
    <row r="1319" spans="1:14" x14ac:dyDescent="0.45">
      <c r="A1319" s="1" t="s">
        <v>2643</v>
      </c>
      <c r="B1319" s="1" t="s">
        <v>2644</v>
      </c>
      <c r="C1319" s="1">
        <v>20.140899999999998</v>
      </c>
      <c r="D1319" s="1">
        <v>19.4514</v>
      </c>
      <c r="E1319" s="1">
        <v>19.3841</v>
      </c>
      <c r="F1319" s="1">
        <v>17.666</v>
      </c>
      <c r="G1319" s="1">
        <v>14.399800000000001</v>
      </c>
      <c r="H1319" s="1">
        <v>14.259399999999999</v>
      </c>
      <c r="I1319" s="1" t="s">
        <v>16</v>
      </c>
      <c r="J1319" s="2">
        <v>3.67505E-3</v>
      </c>
      <c r="K1319" s="1">
        <v>1.6822999999999999</v>
      </c>
      <c r="L1319" s="1">
        <v>4.2170399999999999</v>
      </c>
      <c r="M1319" s="1">
        <v>89</v>
      </c>
      <c r="N1319" s="3">
        <f t="shared" si="20"/>
        <v>0.12430167597765363</v>
      </c>
    </row>
    <row r="1320" spans="1:14" x14ac:dyDescent="0.45">
      <c r="A1320" s="1" t="s">
        <v>2645</v>
      </c>
      <c r="B1320" s="1" t="s">
        <v>2646</v>
      </c>
      <c r="C1320" s="1">
        <v>23.844100000000001</v>
      </c>
      <c r="D1320" s="1">
        <v>23.563700000000001</v>
      </c>
      <c r="E1320" s="1">
        <v>23.462700000000002</v>
      </c>
      <c r="F1320" s="1">
        <v>20.028500000000001</v>
      </c>
      <c r="G1320" s="1">
        <v>20.015499999999999</v>
      </c>
      <c r="H1320" s="1">
        <v>19.648199999999999</v>
      </c>
      <c r="I1320" s="1" t="s">
        <v>16</v>
      </c>
      <c r="J1320" s="2">
        <v>0</v>
      </c>
      <c r="K1320" s="1">
        <v>4.60154</v>
      </c>
      <c r="L1320" s="1">
        <v>3.7260900000000001</v>
      </c>
      <c r="M1320" s="1">
        <v>111</v>
      </c>
      <c r="N1320" s="3">
        <f t="shared" si="20"/>
        <v>0.15502793296089384</v>
      </c>
    </row>
    <row r="1321" spans="1:14" x14ac:dyDescent="0.45">
      <c r="A1321" s="1" t="s">
        <v>2647</v>
      </c>
      <c r="B1321" s="1" t="s">
        <v>2648</v>
      </c>
      <c r="C1321" s="1">
        <v>19.305399999999999</v>
      </c>
      <c r="D1321" s="1">
        <v>19.398399999999999</v>
      </c>
      <c r="E1321" s="1">
        <v>19.481200000000001</v>
      </c>
      <c r="F1321" s="1">
        <v>16.9331</v>
      </c>
      <c r="G1321" s="1">
        <v>16.4239</v>
      </c>
      <c r="H1321" s="1">
        <v>17.744299999999999</v>
      </c>
      <c r="I1321" s="1" t="s">
        <v>16</v>
      </c>
      <c r="J1321" s="2">
        <v>9.3434699999999998E-4</v>
      </c>
      <c r="K1321" s="1">
        <v>2.4342999999999999</v>
      </c>
      <c r="L1321" s="1">
        <v>2.3612700000000002</v>
      </c>
      <c r="M1321" s="1">
        <v>26</v>
      </c>
      <c r="N1321" s="3">
        <f t="shared" si="20"/>
        <v>3.6312849162011177E-2</v>
      </c>
    </row>
    <row r="1322" spans="1:14" x14ac:dyDescent="0.45">
      <c r="A1322" s="1" t="s">
        <v>2649</v>
      </c>
      <c r="B1322" s="1" t="s">
        <v>2650</v>
      </c>
      <c r="C1322" s="1">
        <v>20.582599999999999</v>
      </c>
      <c r="D1322" s="1">
        <v>20.5411</v>
      </c>
      <c r="E1322" s="1">
        <v>20.659700000000001</v>
      </c>
      <c r="F1322" s="1">
        <v>17.3796</v>
      </c>
      <c r="G1322" s="1">
        <v>16.4833</v>
      </c>
      <c r="H1322" s="1">
        <v>17.596599999999999</v>
      </c>
      <c r="I1322" s="1" t="s">
        <v>16</v>
      </c>
      <c r="J1322" s="2">
        <v>2.7312799999999998E-4</v>
      </c>
      <c r="K1322" s="1">
        <v>3.2581199999999999</v>
      </c>
      <c r="L1322" s="1">
        <v>3.4412799999999999</v>
      </c>
      <c r="M1322" s="1">
        <v>1</v>
      </c>
      <c r="N1322" s="3">
        <f t="shared" si="20"/>
        <v>1.3966480446927375E-3</v>
      </c>
    </row>
    <row r="1323" spans="1:14" x14ac:dyDescent="0.45">
      <c r="A1323" s="1" t="s">
        <v>2651</v>
      </c>
      <c r="B1323" s="1" t="s">
        <v>2652</v>
      </c>
      <c r="C1323" s="1">
        <v>19.2684</v>
      </c>
      <c r="D1323" s="1">
        <v>19.0763</v>
      </c>
      <c r="E1323" s="1">
        <v>19.369599999999998</v>
      </c>
      <c r="F1323" s="1">
        <v>16.038499999999999</v>
      </c>
      <c r="G1323" s="1">
        <v>16.338200000000001</v>
      </c>
      <c r="H1323" s="1">
        <v>16.311399999999999</v>
      </c>
      <c r="I1323" s="1" t="s">
        <v>16</v>
      </c>
      <c r="J1323" s="2">
        <v>0</v>
      </c>
      <c r="K1323" s="1">
        <v>4.7021899999999999</v>
      </c>
      <c r="L1323" s="1">
        <v>3.0087199999999998</v>
      </c>
      <c r="M1323" s="1">
        <v>55</v>
      </c>
      <c r="N1323" s="3">
        <f t="shared" si="20"/>
        <v>7.6815642458100561E-2</v>
      </c>
    </row>
    <row r="1324" spans="1:14" x14ac:dyDescent="0.45">
      <c r="A1324" s="1" t="s">
        <v>2653</v>
      </c>
      <c r="B1324" s="1" t="s">
        <v>2654</v>
      </c>
      <c r="C1324" s="1">
        <v>19.875900000000001</v>
      </c>
      <c r="D1324" s="1">
        <v>19.528099999999998</v>
      </c>
      <c r="E1324" s="1">
        <v>19.618300000000001</v>
      </c>
      <c r="F1324" s="1">
        <v>15.365500000000001</v>
      </c>
      <c r="G1324" s="1">
        <v>17.006</v>
      </c>
      <c r="H1324" s="1">
        <v>16.584299999999999</v>
      </c>
      <c r="I1324" s="1" t="s">
        <v>16</v>
      </c>
      <c r="J1324" s="2">
        <v>6.0355000000000001E-4</v>
      </c>
      <c r="K1324" s="1">
        <v>2.5817199999999998</v>
      </c>
      <c r="L1324" s="1">
        <v>3.3555000000000001</v>
      </c>
      <c r="M1324" s="1">
        <v>45</v>
      </c>
      <c r="N1324" s="3">
        <f t="shared" si="20"/>
        <v>6.2849162011173187E-2</v>
      </c>
    </row>
    <row r="1325" spans="1:14" x14ac:dyDescent="0.45">
      <c r="A1325" s="1" t="s">
        <v>2655</v>
      </c>
      <c r="B1325" s="1" t="s">
        <v>2656</v>
      </c>
      <c r="C1325" s="1">
        <v>20.888500000000001</v>
      </c>
      <c r="D1325" s="1">
        <v>20.856300000000001</v>
      </c>
      <c r="E1325" s="1">
        <v>21.1233</v>
      </c>
      <c r="F1325" s="1">
        <v>18.065899999999999</v>
      </c>
      <c r="G1325" s="1">
        <v>16.956700000000001</v>
      </c>
      <c r="H1325" s="1">
        <v>17.111899999999999</v>
      </c>
      <c r="I1325" s="1" t="s">
        <v>16</v>
      </c>
      <c r="J1325" s="2">
        <v>2.72527E-4</v>
      </c>
      <c r="K1325" s="1">
        <v>3.2546900000000001</v>
      </c>
      <c r="L1325" s="1">
        <v>3.5778599999999998</v>
      </c>
      <c r="M1325" s="1">
        <v>25</v>
      </c>
      <c r="N1325" s="3">
        <f t="shared" si="20"/>
        <v>3.4916201117318434E-2</v>
      </c>
    </row>
    <row r="1326" spans="1:14" x14ac:dyDescent="0.45">
      <c r="A1326" s="1" t="s">
        <v>2657</v>
      </c>
      <c r="B1326" s="1" t="s">
        <v>2658</v>
      </c>
      <c r="C1326" s="1">
        <v>21.3994</v>
      </c>
      <c r="D1326" s="1">
        <v>21.4115</v>
      </c>
      <c r="E1326" s="1">
        <v>21.854500000000002</v>
      </c>
      <c r="F1326" s="1">
        <v>18.997299999999999</v>
      </c>
      <c r="G1326" s="1">
        <v>17.299199999999999</v>
      </c>
      <c r="H1326" s="1">
        <v>19.700700000000001</v>
      </c>
      <c r="I1326" s="1" t="s">
        <v>16</v>
      </c>
      <c r="J1326" s="2">
        <v>3.1296800000000001E-3</v>
      </c>
      <c r="K1326" s="1">
        <v>1.7803599999999999</v>
      </c>
      <c r="L1326" s="1">
        <v>2.88937</v>
      </c>
      <c r="M1326" s="1">
        <v>56</v>
      </c>
      <c r="N1326" s="3">
        <f t="shared" si="20"/>
        <v>7.8212290502793297E-2</v>
      </c>
    </row>
    <row r="1327" spans="1:14" x14ac:dyDescent="0.45">
      <c r="A1327" s="1" t="s">
        <v>2659</v>
      </c>
      <c r="B1327" s="1" t="s">
        <v>2660</v>
      </c>
      <c r="C1327" s="1">
        <v>15.5943</v>
      </c>
      <c r="D1327" s="1">
        <v>16.3626</v>
      </c>
      <c r="E1327" s="1">
        <v>16.4011</v>
      </c>
      <c r="F1327" s="1">
        <v>11.3576</v>
      </c>
      <c r="G1327" s="1">
        <v>11.3058</v>
      </c>
      <c r="H1327" s="1">
        <v>11.484</v>
      </c>
      <c r="I1327" s="1" t="s">
        <v>16</v>
      </c>
      <c r="J1327" s="2">
        <v>0</v>
      </c>
      <c r="K1327" s="1">
        <v>4.2203499999999998</v>
      </c>
      <c r="L1327" s="1">
        <v>4.7368499999999996</v>
      </c>
      <c r="M1327" s="1">
        <v>0</v>
      </c>
      <c r="N1327" s="3">
        <f t="shared" si="20"/>
        <v>0</v>
      </c>
    </row>
    <row r="1328" spans="1:14" x14ac:dyDescent="0.45">
      <c r="A1328" s="1" t="s">
        <v>2661</v>
      </c>
      <c r="B1328" s="1" t="s">
        <v>2662</v>
      </c>
      <c r="C1328" s="1">
        <v>20.940999999999999</v>
      </c>
      <c r="D1328" s="1">
        <v>20.514600000000002</v>
      </c>
      <c r="E1328" s="1">
        <v>20.658100000000001</v>
      </c>
      <c r="F1328" s="1">
        <v>16.9497</v>
      </c>
      <c r="G1328" s="1">
        <v>16.933900000000001</v>
      </c>
      <c r="H1328" s="1">
        <v>16.6724</v>
      </c>
      <c r="I1328" s="1" t="s">
        <v>16</v>
      </c>
      <c r="J1328" s="2">
        <v>0</v>
      </c>
      <c r="K1328" s="1">
        <v>4.8173399999999997</v>
      </c>
      <c r="L1328" s="1">
        <v>3.8525299999999998</v>
      </c>
      <c r="M1328" s="1">
        <v>80</v>
      </c>
      <c r="N1328" s="3">
        <f t="shared" si="20"/>
        <v>0.11173184357541899</v>
      </c>
    </row>
    <row r="1329" spans="1:14" x14ac:dyDescent="0.45">
      <c r="A1329" s="1" t="s">
        <v>2663</v>
      </c>
      <c r="B1329" s="1" t="s">
        <v>2664</v>
      </c>
      <c r="C1329" s="1">
        <v>21.113299999999999</v>
      </c>
      <c r="D1329" s="1">
        <v>20.940999999999999</v>
      </c>
      <c r="E1329" s="1">
        <v>21.161999999999999</v>
      </c>
      <c r="F1329" s="1">
        <v>16.920200000000001</v>
      </c>
      <c r="G1329" s="1">
        <v>18.7959</v>
      </c>
      <c r="H1329" s="1">
        <v>16.932600000000001</v>
      </c>
      <c r="I1329" s="1" t="s">
        <v>16</v>
      </c>
      <c r="J1329" s="2">
        <v>1.1492099999999999E-3</v>
      </c>
      <c r="K1329" s="1">
        <v>2.3073299999999999</v>
      </c>
      <c r="L1329" s="1">
        <v>3.5225399999999998</v>
      </c>
      <c r="M1329" s="1">
        <v>60</v>
      </c>
      <c r="N1329" s="3">
        <f t="shared" si="20"/>
        <v>8.3798882681564241E-2</v>
      </c>
    </row>
    <row r="1330" spans="1:14" x14ac:dyDescent="0.45">
      <c r="A1330" s="1" t="s">
        <v>2665</v>
      </c>
      <c r="B1330" s="1" t="s">
        <v>2666</v>
      </c>
      <c r="C1330" s="1">
        <v>16.412199999999999</v>
      </c>
      <c r="D1330" s="1">
        <v>16.743400000000001</v>
      </c>
      <c r="E1330" s="1">
        <v>16.691500000000001</v>
      </c>
      <c r="F1330" s="1">
        <v>13.033099999999999</v>
      </c>
      <c r="G1330" s="1">
        <v>13.548500000000001</v>
      </c>
      <c r="H1330" s="1">
        <v>14.4528</v>
      </c>
      <c r="I1330" s="1" t="s">
        <v>16</v>
      </c>
      <c r="J1330" s="2">
        <v>6.2006099999999998E-4</v>
      </c>
      <c r="K1330" s="1">
        <v>2.6290900000000001</v>
      </c>
      <c r="L1330" s="1">
        <v>2.9375599999999999</v>
      </c>
      <c r="M1330" s="1">
        <v>17</v>
      </c>
      <c r="N1330" s="3">
        <f t="shared" si="20"/>
        <v>2.3743016759776536E-2</v>
      </c>
    </row>
    <row r="1331" spans="1:14" x14ac:dyDescent="0.45">
      <c r="A1331" s="1" t="s">
        <v>2667</v>
      </c>
      <c r="B1331" s="1" t="s">
        <v>2668</v>
      </c>
      <c r="C1331" s="1">
        <v>17.333500000000001</v>
      </c>
      <c r="D1331" s="1">
        <v>17.250599999999999</v>
      </c>
      <c r="E1331" s="1">
        <v>16.8781</v>
      </c>
      <c r="F1331" s="1">
        <v>13.872</v>
      </c>
      <c r="G1331" s="1">
        <v>14.021699999999999</v>
      </c>
      <c r="H1331" s="1">
        <v>14.579700000000001</v>
      </c>
      <c r="I1331" s="1" t="s">
        <v>16</v>
      </c>
      <c r="J1331" s="2">
        <v>1.60414E-4</v>
      </c>
      <c r="K1331" s="1">
        <v>3.5103499999999999</v>
      </c>
      <c r="L1331" s="1">
        <v>2.9962800000000001</v>
      </c>
      <c r="M1331" s="1">
        <v>25</v>
      </c>
      <c r="N1331" s="3">
        <f t="shared" si="20"/>
        <v>3.4916201117318434E-2</v>
      </c>
    </row>
    <row r="1332" spans="1:14" x14ac:dyDescent="0.45">
      <c r="A1332" s="1" t="s">
        <v>2669</v>
      </c>
      <c r="B1332" s="1" t="s">
        <v>2670</v>
      </c>
      <c r="C1332" s="1">
        <v>18.3184</v>
      </c>
      <c r="D1332" s="1">
        <v>17.164200000000001</v>
      </c>
      <c r="E1332" s="1">
        <v>17.477799999999998</v>
      </c>
      <c r="F1332" s="1">
        <v>14.8652</v>
      </c>
      <c r="G1332" s="1">
        <v>14.6714</v>
      </c>
      <c r="H1332" s="1">
        <v>14.899900000000001</v>
      </c>
      <c r="I1332" s="1" t="s">
        <v>16</v>
      </c>
      <c r="J1332" s="2">
        <v>5.1601700000000002E-4</v>
      </c>
      <c r="K1332" s="1">
        <v>2.8937400000000002</v>
      </c>
      <c r="L1332" s="1">
        <v>2.8412899999999999</v>
      </c>
      <c r="M1332" s="1">
        <v>0</v>
      </c>
      <c r="N1332" s="3">
        <f t="shared" si="20"/>
        <v>0</v>
      </c>
    </row>
    <row r="1333" spans="1:14" x14ac:dyDescent="0.45">
      <c r="A1333" s="1" t="s">
        <v>2671</v>
      </c>
      <c r="B1333" s="1" t="s">
        <v>2672</v>
      </c>
      <c r="C1333" s="1">
        <v>16.5977</v>
      </c>
      <c r="D1333" s="1">
        <v>17.299900000000001</v>
      </c>
      <c r="E1333" s="1">
        <v>17.142600000000002</v>
      </c>
      <c r="F1333" s="1">
        <v>12.9664</v>
      </c>
      <c r="G1333" s="1">
        <v>12.209300000000001</v>
      </c>
      <c r="H1333" s="1">
        <v>13.1653</v>
      </c>
      <c r="I1333" s="1" t="s">
        <v>16</v>
      </c>
      <c r="J1333" s="2">
        <v>1.6209199999999999E-4</v>
      </c>
      <c r="K1333" s="1">
        <v>3.5208200000000001</v>
      </c>
      <c r="L1333" s="1">
        <v>4.2330699999999997</v>
      </c>
      <c r="M1333" s="1">
        <v>52</v>
      </c>
      <c r="N1333" s="3">
        <f t="shared" si="20"/>
        <v>7.2625698324022353E-2</v>
      </c>
    </row>
    <row r="1334" spans="1:14" x14ac:dyDescent="0.45">
      <c r="A1334" s="1" t="s">
        <v>2673</v>
      </c>
      <c r="B1334" s="1" t="s">
        <v>2674</v>
      </c>
      <c r="C1334" s="1">
        <v>19.161999999999999</v>
      </c>
      <c r="D1334" s="1">
        <v>18.854800000000001</v>
      </c>
      <c r="E1334" s="1">
        <v>19.096</v>
      </c>
      <c r="F1334" s="1">
        <v>14.495200000000001</v>
      </c>
      <c r="G1334" s="1">
        <v>16.720199999999998</v>
      </c>
      <c r="H1334" s="1">
        <v>13.641</v>
      </c>
      <c r="I1334" s="1" t="s">
        <v>16</v>
      </c>
      <c r="J1334" s="2">
        <v>2.3474300000000002E-3</v>
      </c>
      <c r="K1334" s="1">
        <v>1.94181</v>
      </c>
      <c r="L1334" s="1">
        <v>4.0854699999999999</v>
      </c>
      <c r="M1334" s="1">
        <v>109</v>
      </c>
      <c r="N1334" s="3">
        <f t="shared" si="20"/>
        <v>0.15223463687150837</v>
      </c>
    </row>
    <row r="1335" spans="1:14" x14ac:dyDescent="0.45">
      <c r="A1335" s="1" t="s">
        <v>2675</v>
      </c>
      <c r="B1335" s="1" t="s">
        <v>2676</v>
      </c>
      <c r="C1335" s="1">
        <v>18.320900000000002</v>
      </c>
      <c r="D1335" s="1">
        <v>18.102399999999999</v>
      </c>
      <c r="E1335" s="1">
        <v>18.212700000000002</v>
      </c>
      <c r="F1335" s="1">
        <v>13.9163</v>
      </c>
      <c r="G1335" s="1">
        <v>13.303000000000001</v>
      </c>
      <c r="H1335" s="1">
        <v>14.595599999999999</v>
      </c>
      <c r="I1335" s="1" t="s">
        <v>16</v>
      </c>
      <c r="J1335" s="2">
        <v>1.5442099999999999E-4</v>
      </c>
      <c r="K1335" s="1">
        <v>3.4547099999999999</v>
      </c>
      <c r="L1335" s="1">
        <v>4.2736900000000002</v>
      </c>
      <c r="M1335" s="1">
        <v>16</v>
      </c>
      <c r="N1335" s="3">
        <f t="shared" si="20"/>
        <v>2.23463687150838E-2</v>
      </c>
    </row>
    <row r="1336" spans="1:14" x14ac:dyDescent="0.45">
      <c r="A1336" s="1" t="s">
        <v>2677</v>
      </c>
      <c r="B1336" s="1" t="s">
        <v>2678</v>
      </c>
      <c r="C1336" s="1">
        <v>17.9175</v>
      </c>
      <c r="D1336" s="1">
        <v>17.5488</v>
      </c>
      <c r="E1336" s="1">
        <v>17.792300000000001</v>
      </c>
      <c r="F1336" s="1">
        <v>14.7981</v>
      </c>
      <c r="G1336" s="1">
        <v>14.715199999999999</v>
      </c>
      <c r="H1336" s="1">
        <v>14.5602</v>
      </c>
      <c r="I1336" s="1" t="s">
        <v>16</v>
      </c>
      <c r="J1336" s="2">
        <v>0</v>
      </c>
      <c r="K1336" s="1">
        <v>4.73163</v>
      </c>
      <c r="L1336" s="1">
        <v>3.0617100000000002</v>
      </c>
      <c r="M1336" s="1">
        <v>90</v>
      </c>
      <c r="N1336" s="3">
        <f t="shared" si="20"/>
        <v>0.12569832402234637</v>
      </c>
    </row>
    <row r="1337" spans="1:14" x14ac:dyDescent="0.45">
      <c r="A1337" s="1" t="s">
        <v>2679</v>
      </c>
      <c r="B1337" s="1" t="s">
        <v>2680</v>
      </c>
      <c r="C1337" s="1">
        <v>18.5549</v>
      </c>
      <c r="D1337" s="1">
        <v>18.708100000000002</v>
      </c>
      <c r="E1337" s="1">
        <v>18.236799999999999</v>
      </c>
      <c r="F1337" s="1">
        <v>15.3645</v>
      </c>
      <c r="G1337" s="1">
        <v>14.253299999999999</v>
      </c>
      <c r="H1337" s="1">
        <v>15.177199999999999</v>
      </c>
      <c r="I1337" s="1" t="s">
        <v>16</v>
      </c>
      <c r="J1337" s="2">
        <v>2.6105300000000002E-4</v>
      </c>
      <c r="K1337" s="1">
        <v>3.1873399999999998</v>
      </c>
      <c r="L1337" s="1">
        <v>3.5682299999999998</v>
      </c>
      <c r="M1337" s="1">
        <v>32</v>
      </c>
      <c r="N1337" s="3">
        <f t="shared" si="20"/>
        <v>4.4692737430167599E-2</v>
      </c>
    </row>
    <row r="1338" spans="1:14" x14ac:dyDescent="0.45">
      <c r="A1338" s="1" t="s">
        <v>2681</v>
      </c>
      <c r="B1338" s="1" t="s">
        <v>2682</v>
      </c>
      <c r="C1338" s="1">
        <v>19.106200000000001</v>
      </c>
      <c r="D1338" s="1">
        <v>18.735199999999999</v>
      </c>
      <c r="E1338" s="1">
        <v>19.020399999999999</v>
      </c>
      <c r="F1338" s="1">
        <v>14.974299999999999</v>
      </c>
      <c r="G1338" s="1">
        <v>15.3261</v>
      </c>
      <c r="H1338" s="1">
        <v>15.4438</v>
      </c>
      <c r="I1338" s="1" t="s">
        <v>16</v>
      </c>
      <c r="J1338" s="2">
        <v>0</v>
      </c>
      <c r="K1338" s="1">
        <v>4.4814999999999996</v>
      </c>
      <c r="L1338" s="1">
        <v>3.7059000000000002</v>
      </c>
      <c r="M1338" s="1">
        <v>94</v>
      </c>
      <c r="N1338" s="3">
        <f t="shared" si="20"/>
        <v>0.13128491620111732</v>
      </c>
    </row>
    <row r="1339" spans="1:14" x14ac:dyDescent="0.45">
      <c r="A1339" s="1" t="s">
        <v>2683</v>
      </c>
      <c r="B1339" s="1" t="s">
        <v>2684</v>
      </c>
      <c r="C1339" s="1">
        <v>19.9711</v>
      </c>
      <c r="D1339" s="1">
        <v>20.084299999999999</v>
      </c>
      <c r="E1339" s="1">
        <v>20.413499999999999</v>
      </c>
      <c r="F1339" s="1">
        <v>15.4933</v>
      </c>
      <c r="G1339" s="1">
        <v>15.5741</v>
      </c>
      <c r="H1339" s="1">
        <v>15.0968</v>
      </c>
      <c r="I1339" s="1" t="s">
        <v>16</v>
      </c>
      <c r="J1339" s="2">
        <v>0</v>
      </c>
      <c r="K1339" s="1">
        <v>4.7502300000000002</v>
      </c>
      <c r="L1339" s="1">
        <v>4.7682500000000001</v>
      </c>
      <c r="M1339" s="1">
        <v>24</v>
      </c>
      <c r="N1339" s="3">
        <f t="shared" si="20"/>
        <v>3.3519553072625698E-2</v>
      </c>
    </row>
    <row r="1340" spans="1:14" x14ac:dyDescent="0.45">
      <c r="A1340" s="1" t="s">
        <v>2685</v>
      </c>
      <c r="B1340" s="1" t="s">
        <v>2686</v>
      </c>
      <c r="C1340" s="1">
        <v>18.6737</v>
      </c>
      <c r="D1340" s="1">
        <v>18.281300000000002</v>
      </c>
      <c r="E1340" s="1">
        <v>18.023499999999999</v>
      </c>
      <c r="F1340" s="1">
        <v>15.395200000000001</v>
      </c>
      <c r="G1340" s="1">
        <v>15.5291</v>
      </c>
      <c r="H1340" s="1">
        <v>15.370200000000001</v>
      </c>
      <c r="I1340" s="1" t="s">
        <v>16</v>
      </c>
      <c r="J1340" s="2">
        <v>0</v>
      </c>
      <c r="K1340" s="1">
        <v>3.9180299999999999</v>
      </c>
      <c r="L1340" s="1">
        <v>2.89466</v>
      </c>
      <c r="M1340" s="1">
        <v>38</v>
      </c>
      <c r="N1340" s="3">
        <f t="shared" si="20"/>
        <v>5.3072625698324022E-2</v>
      </c>
    </row>
    <row r="1341" spans="1:14" x14ac:dyDescent="0.45">
      <c r="A1341" s="1" t="s">
        <v>2687</v>
      </c>
      <c r="B1341" s="1" t="s">
        <v>2688</v>
      </c>
      <c r="C1341" s="1">
        <v>17.3001</v>
      </c>
      <c r="D1341" s="1">
        <v>16.816600000000001</v>
      </c>
      <c r="E1341" s="1">
        <v>16.411899999999999</v>
      </c>
      <c r="F1341" s="1">
        <v>14.946400000000001</v>
      </c>
      <c r="G1341" s="1">
        <v>15.071400000000001</v>
      </c>
      <c r="H1341" s="1">
        <v>15.506399999999999</v>
      </c>
      <c r="I1341" s="1" t="s">
        <v>16</v>
      </c>
      <c r="J1341" s="2">
        <v>1.1864200000000001E-3</v>
      </c>
      <c r="K1341" s="1">
        <v>2.2505999999999999</v>
      </c>
      <c r="L1341" s="1">
        <v>1.66815</v>
      </c>
      <c r="M1341" s="1">
        <v>0</v>
      </c>
      <c r="N1341" s="3">
        <f t="shared" si="20"/>
        <v>0</v>
      </c>
    </row>
    <row r="1342" spans="1:14" x14ac:dyDescent="0.45">
      <c r="A1342" s="1" t="s">
        <v>2689</v>
      </c>
      <c r="B1342" s="1" t="s">
        <v>2690</v>
      </c>
      <c r="C1342" s="1">
        <v>17.691700000000001</v>
      </c>
      <c r="D1342" s="1">
        <v>17.406400000000001</v>
      </c>
      <c r="E1342" s="1">
        <v>17.3569</v>
      </c>
      <c r="F1342" s="1">
        <v>14.669600000000001</v>
      </c>
      <c r="G1342" s="1">
        <v>13.905799999999999</v>
      </c>
      <c r="H1342" s="1">
        <v>13.735900000000001</v>
      </c>
      <c r="I1342" s="1" t="s">
        <v>16</v>
      </c>
      <c r="J1342" s="2">
        <v>1.5103499999999999E-4</v>
      </c>
      <c r="K1342" s="1">
        <v>3.4214199999999999</v>
      </c>
      <c r="L1342" s="1">
        <v>3.3812500000000001</v>
      </c>
      <c r="M1342" s="1">
        <v>0</v>
      </c>
      <c r="N1342" s="3">
        <f t="shared" si="20"/>
        <v>0</v>
      </c>
    </row>
    <row r="1343" spans="1:14" x14ac:dyDescent="0.45">
      <c r="A1343" s="1" t="s">
        <v>2691</v>
      </c>
      <c r="B1343" s="1" t="s">
        <v>2692</v>
      </c>
      <c r="C1343" s="1">
        <v>18.107800000000001</v>
      </c>
      <c r="D1343" s="1">
        <v>18.684200000000001</v>
      </c>
      <c r="E1343" s="1">
        <v>18.575199999999999</v>
      </c>
      <c r="F1343" s="1">
        <v>14.6837</v>
      </c>
      <c r="G1343" s="1">
        <v>13.8942</v>
      </c>
      <c r="H1343" s="1">
        <v>14.652699999999999</v>
      </c>
      <c r="I1343" s="1" t="s">
        <v>16</v>
      </c>
      <c r="J1343" s="2">
        <v>1.8425000000000001E-4</v>
      </c>
      <c r="K1343" s="1">
        <v>3.6852299999999998</v>
      </c>
      <c r="L1343" s="1">
        <v>4.0455500000000004</v>
      </c>
      <c r="M1343" s="1">
        <v>2</v>
      </c>
      <c r="N1343" s="3">
        <f t="shared" si="20"/>
        <v>2.7932960893854749E-3</v>
      </c>
    </row>
    <row r="1344" spans="1:14" x14ac:dyDescent="0.45">
      <c r="A1344" s="1" t="s">
        <v>2693</v>
      </c>
      <c r="B1344" s="1" t="s">
        <v>2694</v>
      </c>
      <c r="C1344" s="1">
        <v>18.5533</v>
      </c>
      <c r="D1344" s="1">
        <v>18.895199999999999</v>
      </c>
      <c r="E1344" s="1">
        <v>18.842099999999999</v>
      </c>
      <c r="F1344" s="1">
        <v>15.4251</v>
      </c>
      <c r="G1344" s="1">
        <v>15.911</v>
      </c>
      <c r="H1344" s="1">
        <v>15.9443</v>
      </c>
      <c r="I1344" s="1" t="s">
        <v>16</v>
      </c>
      <c r="J1344" s="2">
        <v>0</v>
      </c>
      <c r="K1344" s="1">
        <v>3.95295</v>
      </c>
      <c r="L1344" s="1">
        <v>3.0034100000000001</v>
      </c>
      <c r="M1344" s="1">
        <v>167</v>
      </c>
      <c r="N1344" s="3">
        <f t="shared" si="20"/>
        <v>0.23324022346368714</v>
      </c>
    </row>
    <row r="1345" spans="1:14" x14ac:dyDescent="0.45">
      <c r="A1345" s="1" t="s">
        <v>2695</v>
      </c>
      <c r="B1345" s="1" t="s">
        <v>2696</v>
      </c>
      <c r="C1345" s="1">
        <v>18.604199999999999</v>
      </c>
      <c r="D1345" s="1">
        <v>18.9758</v>
      </c>
      <c r="E1345" s="1">
        <v>19.197099999999999</v>
      </c>
      <c r="F1345" s="1">
        <v>15.574</v>
      </c>
      <c r="G1345" s="1">
        <v>15.8049</v>
      </c>
      <c r="H1345" s="1">
        <v>15.4834</v>
      </c>
      <c r="I1345" s="1" t="s">
        <v>16</v>
      </c>
      <c r="J1345" s="2">
        <v>0</v>
      </c>
      <c r="K1345" s="1">
        <v>4.1247999999999996</v>
      </c>
      <c r="L1345" s="1">
        <v>3.3048999999999999</v>
      </c>
      <c r="M1345" s="1">
        <v>116</v>
      </c>
      <c r="N1345" s="3">
        <f t="shared" si="20"/>
        <v>0.16201117318435754</v>
      </c>
    </row>
    <row r="1346" spans="1:14" x14ac:dyDescent="0.45">
      <c r="A1346" s="1" t="s">
        <v>2697</v>
      </c>
      <c r="B1346" s="1" t="s">
        <v>2698</v>
      </c>
      <c r="C1346" s="1">
        <v>16.562200000000001</v>
      </c>
      <c r="D1346" s="1">
        <v>16.5059</v>
      </c>
      <c r="E1346" s="1">
        <v>16.390999999999998</v>
      </c>
      <c r="F1346" s="1">
        <v>13.948700000000001</v>
      </c>
      <c r="G1346" s="1">
        <v>14.2591</v>
      </c>
      <c r="H1346" s="1">
        <v>14.1608</v>
      </c>
      <c r="I1346" s="1" t="s">
        <v>16</v>
      </c>
      <c r="J1346" s="2">
        <v>0</v>
      </c>
      <c r="K1346" s="1">
        <v>4.6446699999999996</v>
      </c>
      <c r="L1346" s="1">
        <v>2.3634599999999999</v>
      </c>
      <c r="M1346" s="1">
        <v>0</v>
      </c>
      <c r="N1346" s="3">
        <f t="shared" ref="N1346:N1409" si="21">M1346/716</f>
        <v>0</v>
      </c>
    </row>
    <row r="1347" spans="1:14" x14ac:dyDescent="0.45">
      <c r="A1347" s="1" t="s">
        <v>2699</v>
      </c>
      <c r="B1347" s="1" t="s">
        <v>2700</v>
      </c>
      <c r="C1347" s="1">
        <v>17.6844</v>
      </c>
      <c r="D1347" s="1">
        <v>17.855799999999999</v>
      </c>
      <c r="E1347" s="1">
        <v>17.66</v>
      </c>
      <c r="F1347" s="1">
        <v>14.763</v>
      </c>
      <c r="G1347" s="1">
        <v>12.5388</v>
      </c>
      <c r="H1347" s="1">
        <v>14.321400000000001</v>
      </c>
      <c r="I1347" s="1" t="s">
        <v>16</v>
      </c>
      <c r="J1347" s="2">
        <v>1.15526E-3</v>
      </c>
      <c r="K1347" s="1">
        <v>2.3165800000000001</v>
      </c>
      <c r="L1347" s="1">
        <v>3.8590200000000001</v>
      </c>
      <c r="M1347" s="1">
        <v>103</v>
      </c>
      <c r="N1347" s="3">
        <f t="shared" si="21"/>
        <v>0.14385474860335196</v>
      </c>
    </row>
    <row r="1348" spans="1:14" x14ac:dyDescent="0.45">
      <c r="A1348" s="1" t="s">
        <v>2701</v>
      </c>
      <c r="B1348" s="1" t="s">
        <v>2702</v>
      </c>
      <c r="C1348" s="1">
        <v>15.100199999999999</v>
      </c>
      <c r="D1348" s="1">
        <v>15.466100000000001</v>
      </c>
      <c r="E1348" s="1">
        <v>15.154</v>
      </c>
      <c r="F1348" s="1">
        <v>13.1408</v>
      </c>
      <c r="G1348" s="1">
        <v>13.819699999999999</v>
      </c>
      <c r="H1348" s="1">
        <v>11.1225</v>
      </c>
      <c r="I1348" s="1" t="s">
        <v>16</v>
      </c>
      <c r="J1348" s="2">
        <v>6.6940799999999998E-3</v>
      </c>
      <c r="K1348" s="1">
        <v>1.4461900000000001</v>
      </c>
      <c r="L1348" s="1">
        <v>2.54575</v>
      </c>
      <c r="M1348" s="1">
        <v>0</v>
      </c>
      <c r="N1348" s="3">
        <f t="shared" si="21"/>
        <v>0</v>
      </c>
    </row>
    <row r="1349" spans="1:14" x14ac:dyDescent="0.45">
      <c r="A1349" s="1" t="s">
        <v>2703</v>
      </c>
      <c r="B1349" s="1" t="s">
        <v>2704</v>
      </c>
      <c r="C1349" s="1">
        <v>15.7219</v>
      </c>
      <c r="D1349" s="1">
        <v>15.1823</v>
      </c>
      <c r="E1349" s="1">
        <v>15.4047</v>
      </c>
      <c r="F1349" s="1">
        <v>14.069699999999999</v>
      </c>
      <c r="G1349" s="1">
        <v>11.4231</v>
      </c>
      <c r="H1349" s="1">
        <v>13.426600000000001</v>
      </c>
      <c r="I1349" s="1" t="s">
        <v>16</v>
      </c>
      <c r="J1349" s="2">
        <v>7.5359199999999998E-3</v>
      </c>
      <c r="K1349" s="1">
        <v>1.4125300000000001</v>
      </c>
      <c r="L1349" s="1">
        <v>2.4631599999999998</v>
      </c>
      <c r="M1349" s="1">
        <v>0</v>
      </c>
      <c r="N1349" s="3">
        <f t="shared" si="21"/>
        <v>0</v>
      </c>
    </row>
    <row r="1350" spans="1:14" x14ac:dyDescent="0.45">
      <c r="A1350" s="1" t="s">
        <v>2705</v>
      </c>
      <c r="B1350" s="1" t="s">
        <v>2706</v>
      </c>
      <c r="C1350" s="1">
        <v>17.983899999999998</v>
      </c>
      <c r="D1350" s="1">
        <v>18.161999999999999</v>
      </c>
      <c r="E1350" s="1">
        <v>18.375299999999999</v>
      </c>
      <c r="F1350" s="1">
        <v>13.944100000000001</v>
      </c>
      <c r="G1350" s="1">
        <v>13.5939</v>
      </c>
      <c r="H1350" s="1">
        <v>14.215299999999999</v>
      </c>
      <c r="I1350" s="1" t="s">
        <v>16</v>
      </c>
      <c r="J1350" s="2">
        <v>0</v>
      </c>
      <c r="K1350" s="1">
        <v>4.4356099999999996</v>
      </c>
      <c r="L1350" s="1">
        <v>4.2560099999999998</v>
      </c>
      <c r="M1350" s="1">
        <v>45</v>
      </c>
      <c r="N1350" s="3">
        <f t="shared" si="21"/>
        <v>6.2849162011173187E-2</v>
      </c>
    </row>
    <row r="1351" spans="1:14" x14ac:dyDescent="0.45">
      <c r="A1351" s="1" t="s">
        <v>2707</v>
      </c>
      <c r="B1351" s="1" t="s">
        <v>2708</v>
      </c>
      <c r="C1351" s="1">
        <v>18.419899999999998</v>
      </c>
      <c r="D1351" s="1">
        <v>18.3323</v>
      </c>
      <c r="E1351" s="1">
        <v>18.8935</v>
      </c>
      <c r="F1351" s="1">
        <v>16.399799999999999</v>
      </c>
      <c r="G1351" s="1">
        <v>16.2895</v>
      </c>
      <c r="H1351" s="1">
        <v>14.9252</v>
      </c>
      <c r="I1351" s="1" t="s">
        <v>16</v>
      </c>
      <c r="J1351" s="2">
        <v>1.16332E-3</v>
      </c>
      <c r="K1351" s="1">
        <v>2.2152099999999999</v>
      </c>
      <c r="L1351" s="1">
        <v>2.6771199999999999</v>
      </c>
      <c r="M1351" s="1">
        <v>47</v>
      </c>
      <c r="N1351" s="3">
        <f t="shared" si="21"/>
        <v>6.5642458100558659E-2</v>
      </c>
    </row>
    <row r="1352" spans="1:14" x14ac:dyDescent="0.45">
      <c r="A1352" s="1" t="s">
        <v>2709</v>
      </c>
      <c r="B1352" s="1" t="s">
        <v>2710</v>
      </c>
      <c r="C1352" s="1">
        <v>20.016100000000002</v>
      </c>
      <c r="D1352" s="1">
        <v>19.992899999999999</v>
      </c>
      <c r="E1352" s="1">
        <v>19.948899999999998</v>
      </c>
      <c r="F1352" s="1">
        <v>16.803000000000001</v>
      </c>
      <c r="G1352" s="1">
        <v>18.5991</v>
      </c>
      <c r="H1352" s="1">
        <v>17.4132</v>
      </c>
      <c r="I1352" s="1" t="s">
        <v>16</v>
      </c>
      <c r="J1352" s="2">
        <v>2.1942200000000002E-3</v>
      </c>
      <c r="K1352" s="1">
        <v>1.9696800000000001</v>
      </c>
      <c r="L1352" s="1">
        <v>2.3809100000000001</v>
      </c>
      <c r="M1352" s="1">
        <v>0</v>
      </c>
      <c r="N1352" s="3">
        <f t="shared" si="21"/>
        <v>0</v>
      </c>
    </row>
    <row r="1353" spans="1:14" x14ac:dyDescent="0.45">
      <c r="A1353" s="1" t="s">
        <v>2711</v>
      </c>
      <c r="B1353" s="1" t="s">
        <v>2712</v>
      </c>
      <c r="C1353" s="1">
        <v>20.570599999999999</v>
      </c>
      <c r="D1353" s="1">
        <v>20.254200000000001</v>
      </c>
      <c r="E1353" s="1">
        <v>20.061800000000002</v>
      </c>
      <c r="F1353" s="1">
        <v>16.130700000000001</v>
      </c>
      <c r="G1353" s="1">
        <v>17.001799999999999</v>
      </c>
      <c r="H1353" s="1">
        <v>16.0611</v>
      </c>
      <c r="I1353" s="1" t="s">
        <v>16</v>
      </c>
      <c r="J1353" s="2">
        <v>1.5856799999999999E-4</v>
      </c>
      <c r="K1353" s="1">
        <v>3.4957799999999999</v>
      </c>
      <c r="L1353" s="1">
        <v>3.8976299999999999</v>
      </c>
      <c r="M1353" s="1">
        <v>101</v>
      </c>
      <c r="N1353" s="3">
        <f t="shared" si="21"/>
        <v>0.14106145251396648</v>
      </c>
    </row>
    <row r="1354" spans="1:14" x14ac:dyDescent="0.45">
      <c r="A1354" s="1" t="s">
        <v>2713</v>
      </c>
      <c r="B1354" s="1" t="s">
        <v>2714</v>
      </c>
      <c r="C1354" s="1">
        <v>18.092400000000001</v>
      </c>
      <c r="D1354" s="1">
        <v>17.695</v>
      </c>
      <c r="E1354" s="1">
        <v>17.7775</v>
      </c>
      <c r="F1354" s="1">
        <v>12.5875</v>
      </c>
      <c r="G1354" s="1">
        <v>11.531700000000001</v>
      </c>
      <c r="H1354" s="1">
        <v>13.540900000000001</v>
      </c>
      <c r="I1354" s="1" t="s">
        <v>16</v>
      </c>
      <c r="J1354" s="2">
        <v>3.5803700000000001E-4</v>
      </c>
      <c r="K1354" s="1">
        <v>3.0633499999999998</v>
      </c>
      <c r="L1354" s="1">
        <v>5.3015499999999998</v>
      </c>
      <c r="M1354" s="1">
        <v>1</v>
      </c>
      <c r="N1354" s="3">
        <f t="shared" si="21"/>
        <v>1.3966480446927375E-3</v>
      </c>
    </row>
    <row r="1355" spans="1:14" x14ac:dyDescent="0.45">
      <c r="A1355" s="1" t="s">
        <v>2715</v>
      </c>
      <c r="B1355" s="1" t="s">
        <v>2716</v>
      </c>
      <c r="C1355" s="1">
        <v>16.978999999999999</v>
      </c>
      <c r="D1355" s="1">
        <v>16.479900000000001</v>
      </c>
      <c r="E1355" s="1">
        <v>16.757200000000001</v>
      </c>
      <c r="F1355" s="1">
        <v>12.8881</v>
      </c>
      <c r="G1355" s="1">
        <v>13.0227</v>
      </c>
      <c r="H1355" s="1">
        <v>12.367900000000001</v>
      </c>
      <c r="I1355" s="1" t="s">
        <v>16</v>
      </c>
      <c r="J1355" s="2">
        <v>0</v>
      </c>
      <c r="K1355" s="1">
        <v>4.0655700000000001</v>
      </c>
      <c r="L1355" s="1">
        <v>3.9790999999999999</v>
      </c>
      <c r="M1355" s="1">
        <v>5</v>
      </c>
      <c r="N1355" s="3">
        <f t="shared" si="21"/>
        <v>6.9832402234636867E-3</v>
      </c>
    </row>
    <row r="1356" spans="1:14" x14ac:dyDescent="0.45">
      <c r="A1356" s="1" t="s">
        <v>2717</v>
      </c>
      <c r="B1356" s="1" t="s">
        <v>2718</v>
      </c>
      <c r="C1356" s="1">
        <v>15.863799999999999</v>
      </c>
      <c r="D1356" s="1">
        <v>15.3386</v>
      </c>
      <c r="E1356" s="1">
        <v>15.983000000000001</v>
      </c>
      <c r="F1356" s="1">
        <v>10.8355</v>
      </c>
      <c r="G1356" s="1">
        <v>13.8703</v>
      </c>
      <c r="H1356" s="1">
        <v>12.6722</v>
      </c>
      <c r="I1356" s="1" t="s">
        <v>16</v>
      </c>
      <c r="J1356" s="2">
        <v>3.9130399999999996E-3</v>
      </c>
      <c r="K1356" s="1">
        <v>1.64849</v>
      </c>
      <c r="L1356" s="1">
        <v>3.2691400000000002</v>
      </c>
      <c r="M1356" s="1">
        <v>52</v>
      </c>
      <c r="N1356" s="3">
        <f t="shared" si="21"/>
        <v>7.2625698324022353E-2</v>
      </c>
    </row>
    <row r="1357" spans="1:14" x14ac:dyDescent="0.45">
      <c r="A1357" s="1" t="s">
        <v>2719</v>
      </c>
      <c r="B1357" s="1" t="s">
        <v>2720</v>
      </c>
      <c r="C1357" s="1">
        <v>14.7037</v>
      </c>
      <c r="D1357" s="1">
        <v>15.775700000000001</v>
      </c>
      <c r="E1357" s="1">
        <v>16.388400000000001</v>
      </c>
      <c r="F1357" s="1">
        <v>13.832000000000001</v>
      </c>
      <c r="G1357" s="1">
        <v>14.0984</v>
      </c>
      <c r="H1357" s="1">
        <v>13.184100000000001</v>
      </c>
      <c r="I1357" s="1" t="s">
        <v>16</v>
      </c>
      <c r="J1357" s="2">
        <v>5.17528E-3</v>
      </c>
      <c r="K1357" s="1">
        <v>1.5686100000000001</v>
      </c>
      <c r="L1357" s="1">
        <v>1.91778</v>
      </c>
      <c r="M1357" s="1">
        <v>1</v>
      </c>
      <c r="N1357" s="3">
        <f t="shared" si="21"/>
        <v>1.3966480446927375E-3</v>
      </c>
    </row>
    <row r="1358" spans="1:14" x14ac:dyDescent="0.45">
      <c r="A1358" s="1" t="s">
        <v>2721</v>
      </c>
      <c r="B1358" s="1" t="s">
        <v>2722</v>
      </c>
      <c r="C1358" s="1">
        <v>17.114899999999999</v>
      </c>
      <c r="D1358" s="1">
        <v>16.504000000000001</v>
      </c>
      <c r="E1358" s="1">
        <v>17.323399999999999</v>
      </c>
      <c r="F1358" s="1">
        <v>13.796200000000001</v>
      </c>
      <c r="G1358" s="1">
        <v>13.2973</v>
      </c>
      <c r="H1358" s="1">
        <v>13.487</v>
      </c>
      <c r="I1358" s="1" t="s">
        <v>16</v>
      </c>
      <c r="J1358" s="2">
        <v>1.6756799999999999E-4</v>
      </c>
      <c r="K1358" s="1">
        <v>3.5713499999999998</v>
      </c>
      <c r="L1358" s="1">
        <v>3.45391</v>
      </c>
      <c r="M1358" s="1">
        <v>4</v>
      </c>
      <c r="N1358" s="3">
        <f t="shared" si="21"/>
        <v>5.5865921787709499E-3</v>
      </c>
    </row>
    <row r="1359" spans="1:14" x14ac:dyDescent="0.45">
      <c r="A1359" s="1" t="s">
        <v>2723</v>
      </c>
      <c r="B1359" s="1" t="s">
        <v>2724</v>
      </c>
      <c r="C1359" s="1">
        <v>21.1203</v>
      </c>
      <c r="D1359" s="1">
        <v>21.5185</v>
      </c>
      <c r="E1359" s="1">
        <v>21.445</v>
      </c>
      <c r="F1359" s="1">
        <v>15.185</v>
      </c>
      <c r="G1359" s="1">
        <v>15.9452</v>
      </c>
      <c r="H1359" s="1">
        <v>15.6265</v>
      </c>
      <c r="I1359" s="1" t="s">
        <v>16</v>
      </c>
      <c r="J1359" s="2">
        <v>0</v>
      </c>
      <c r="K1359" s="1">
        <v>4.6677</v>
      </c>
      <c r="L1359" s="1">
        <v>5.7756499999999997</v>
      </c>
      <c r="M1359" s="1">
        <v>192</v>
      </c>
      <c r="N1359" s="3">
        <f t="shared" si="21"/>
        <v>0.26815642458100558</v>
      </c>
    </row>
    <row r="1360" spans="1:14" x14ac:dyDescent="0.45">
      <c r="A1360" s="1" t="s">
        <v>2725</v>
      </c>
      <c r="B1360" s="1" t="s">
        <v>2726</v>
      </c>
      <c r="C1360" s="1">
        <v>19.796299999999999</v>
      </c>
      <c r="D1360" s="1">
        <v>19.820599999999999</v>
      </c>
      <c r="E1360" s="1">
        <v>19.977900000000002</v>
      </c>
      <c r="F1360" s="1">
        <v>16.308800000000002</v>
      </c>
      <c r="G1360" s="1">
        <v>17.1557</v>
      </c>
      <c r="H1360" s="1">
        <v>16.247399999999999</v>
      </c>
      <c r="I1360" s="1" t="s">
        <v>16</v>
      </c>
      <c r="J1360" s="2">
        <v>1.5066799999999999E-4</v>
      </c>
      <c r="K1360" s="1">
        <v>3.4161800000000002</v>
      </c>
      <c r="L1360" s="1">
        <v>3.2943099999999998</v>
      </c>
      <c r="M1360" s="1">
        <v>115</v>
      </c>
      <c r="N1360" s="3">
        <f t="shared" si="21"/>
        <v>0.16061452513966482</v>
      </c>
    </row>
    <row r="1361" spans="1:14" x14ac:dyDescent="0.45">
      <c r="A1361" s="1" t="s">
        <v>2727</v>
      </c>
      <c r="B1361" s="1" t="s">
        <v>2728</v>
      </c>
      <c r="C1361" s="1">
        <v>17.9802</v>
      </c>
      <c r="D1361" s="1">
        <v>16.9924</v>
      </c>
      <c r="E1361" s="1">
        <v>17.519600000000001</v>
      </c>
      <c r="F1361" s="1">
        <v>12.295199999999999</v>
      </c>
      <c r="G1361" s="1">
        <v>13.645099999999999</v>
      </c>
      <c r="H1361" s="1">
        <v>13.785299999999999</v>
      </c>
      <c r="I1361" s="1" t="s">
        <v>16</v>
      </c>
      <c r="J1361" s="2">
        <v>4.9215499999999998E-4</v>
      </c>
      <c r="K1361" s="1">
        <v>2.8106499999999999</v>
      </c>
      <c r="L1361" s="1">
        <v>4.2555500000000004</v>
      </c>
      <c r="M1361" s="1">
        <v>1</v>
      </c>
      <c r="N1361" s="3">
        <f t="shared" si="21"/>
        <v>1.3966480446927375E-3</v>
      </c>
    </row>
    <row r="1362" spans="1:14" x14ac:dyDescent="0.45">
      <c r="A1362" s="1" t="s">
        <v>2729</v>
      </c>
      <c r="B1362" s="1" t="s">
        <v>2730</v>
      </c>
      <c r="C1362" s="1">
        <v>18.468299999999999</v>
      </c>
      <c r="D1362" s="1">
        <v>18.584700000000002</v>
      </c>
      <c r="E1362" s="1">
        <v>18.4756</v>
      </c>
      <c r="F1362" s="1">
        <v>13.975199999999999</v>
      </c>
      <c r="G1362" s="1">
        <v>14.4199</v>
      </c>
      <c r="H1362" s="1">
        <v>15.797499999999999</v>
      </c>
      <c r="I1362" s="1" t="s">
        <v>16</v>
      </c>
      <c r="J1362" s="2">
        <v>6.2053200000000003E-4</v>
      </c>
      <c r="K1362" s="1">
        <v>2.6292</v>
      </c>
      <c r="L1362" s="1">
        <v>3.7786900000000001</v>
      </c>
      <c r="M1362" s="1">
        <v>16</v>
      </c>
      <c r="N1362" s="3">
        <f t="shared" si="21"/>
        <v>2.23463687150838E-2</v>
      </c>
    </row>
    <row r="1363" spans="1:14" x14ac:dyDescent="0.45">
      <c r="A1363" s="1" t="s">
        <v>2731</v>
      </c>
      <c r="B1363" s="1" t="s">
        <v>2732</v>
      </c>
      <c r="C1363" s="1">
        <v>20.8185</v>
      </c>
      <c r="D1363" s="1">
        <v>20.540500000000002</v>
      </c>
      <c r="E1363" s="1">
        <v>20.834</v>
      </c>
      <c r="F1363" s="1">
        <v>16.0396</v>
      </c>
      <c r="G1363" s="1">
        <v>15.74</v>
      </c>
      <c r="H1363" s="1">
        <v>16.101800000000001</v>
      </c>
      <c r="I1363" s="1" t="s">
        <v>16</v>
      </c>
      <c r="J1363" s="2">
        <v>0</v>
      </c>
      <c r="K1363" s="1">
        <v>5.2713900000000002</v>
      </c>
      <c r="L1363" s="1">
        <v>4.7705599999999997</v>
      </c>
      <c r="M1363" s="1">
        <v>87</v>
      </c>
      <c r="N1363" s="3">
        <f t="shared" si="21"/>
        <v>0.12150837988826815</v>
      </c>
    </row>
    <row r="1364" spans="1:14" x14ac:dyDescent="0.45">
      <c r="A1364" s="1" t="s">
        <v>2733</v>
      </c>
      <c r="B1364" s="1" t="s">
        <v>2734</v>
      </c>
      <c r="C1364" s="1">
        <v>19.514700000000001</v>
      </c>
      <c r="D1364" s="1">
        <v>19.4742</v>
      </c>
      <c r="E1364" s="1">
        <v>19.585799999999999</v>
      </c>
      <c r="F1364" s="1">
        <v>14.9481</v>
      </c>
      <c r="G1364" s="1">
        <v>17.167899999999999</v>
      </c>
      <c r="H1364" s="1">
        <v>14.562200000000001</v>
      </c>
      <c r="I1364" s="1" t="s">
        <v>16</v>
      </c>
      <c r="J1364" s="2">
        <v>1.6598800000000001E-3</v>
      </c>
      <c r="K1364" s="1">
        <v>2.0882999999999998</v>
      </c>
      <c r="L1364" s="1">
        <v>3.9655100000000001</v>
      </c>
      <c r="M1364" s="1">
        <v>0</v>
      </c>
      <c r="N1364" s="3">
        <f t="shared" si="21"/>
        <v>0</v>
      </c>
    </row>
    <row r="1365" spans="1:14" x14ac:dyDescent="0.45">
      <c r="A1365" s="1" t="s">
        <v>2735</v>
      </c>
      <c r="B1365" s="1" t="s">
        <v>2736</v>
      </c>
      <c r="C1365" s="1">
        <v>17.648700000000002</v>
      </c>
      <c r="D1365" s="1">
        <v>17.8521</v>
      </c>
      <c r="E1365" s="1">
        <v>17.636500000000002</v>
      </c>
      <c r="F1365" s="1">
        <v>14.551</v>
      </c>
      <c r="G1365" s="1">
        <v>15.6088</v>
      </c>
      <c r="H1365" s="1">
        <v>14.7789</v>
      </c>
      <c r="I1365" s="1" t="s">
        <v>16</v>
      </c>
      <c r="J1365" s="2">
        <v>5.3119400000000002E-4</v>
      </c>
      <c r="K1365" s="1">
        <v>2.9406699999999999</v>
      </c>
      <c r="L1365" s="1">
        <v>2.7328600000000001</v>
      </c>
      <c r="M1365" s="1">
        <v>129</v>
      </c>
      <c r="N1365" s="3">
        <f t="shared" si="21"/>
        <v>0.18016759776536312</v>
      </c>
    </row>
    <row r="1366" spans="1:14" x14ac:dyDescent="0.45">
      <c r="A1366" s="1" t="s">
        <v>2737</v>
      </c>
      <c r="B1366" s="1" t="s">
        <v>2738</v>
      </c>
      <c r="C1366" s="1">
        <v>16.909800000000001</v>
      </c>
      <c r="D1366" s="1">
        <v>17.142199999999999</v>
      </c>
      <c r="E1366" s="1">
        <v>17.117100000000001</v>
      </c>
      <c r="F1366" s="1">
        <v>13.6167</v>
      </c>
      <c r="G1366" s="1">
        <v>13.6915</v>
      </c>
      <c r="H1366" s="1">
        <v>13.450100000000001</v>
      </c>
      <c r="I1366" s="1" t="s">
        <v>16</v>
      </c>
      <c r="J1366" s="2">
        <v>0</v>
      </c>
      <c r="K1366" s="1">
        <v>5.34206</v>
      </c>
      <c r="L1366" s="1">
        <v>3.47024</v>
      </c>
      <c r="M1366" s="1">
        <v>0</v>
      </c>
      <c r="N1366" s="3">
        <f t="shared" si="21"/>
        <v>0</v>
      </c>
    </row>
    <row r="1367" spans="1:14" x14ac:dyDescent="0.45">
      <c r="A1367" s="1" t="s">
        <v>2739</v>
      </c>
      <c r="B1367" s="1" t="s">
        <v>2740</v>
      </c>
      <c r="C1367" s="1">
        <v>15.170999999999999</v>
      </c>
      <c r="D1367" s="1">
        <v>15.6843</v>
      </c>
      <c r="E1367" s="1">
        <v>16.097799999999999</v>
      </c>
      <c r="F1367" s="1">
        <v>13.2033</v>
      </c>
      <c r="G1367" s="1">
        <v>14.4932</v>
      </c>
      <c r="H1367" s="1">
        <v>13.873699999999999</v>
      </c>
      <c r="I1367" s="1" t="s">
        <v>16</v>
      </c>
      <c r="J1367" s="2">
        <v>3.34052E-3</v>
      </c>
      <c r="K1367" s="1">
        <v>1.7596799999999999</v>
      </c>
      <c r="L1367" s="1">
        <v>1.7943100000000001</v>
      </c>
      <c r="M1367" s="1">
        <v>0</v>
      </c>
      <c r="N1367" s="3">
        <f t="shared" si="21"/>
        <v>0</v>
      </c>
    </row>
    <row r="1368" spans="1:14" x14ac:dyDescent="0.45">
      <c r="A1368" s="1" t="s">
        <v>2741</v>
      </c>
      <c r="B1368" s="1" t="s">
        <v>2742</v>
      </c>
      <c r="C1368" s="1">
        <v>18.4694</v>
      </c>
      <c r="D1368" s="1">
        <v>18.456900000000001</v>
      </c>
      <c r="E1368" s="1">
        <v>18.847300000000001</v>
      </c>
      <c r="F1368" s="1">
        <v>14.802199999999999</v>
      </c>
      <c r="G1368" s="1">
        <v>15.2021</v>
      </c>
      <c r="H1368" s="1">
        <v>15.1868</v>
      </c>
      <c r="I1368" s="1" t="s">
        <v>16</v>
      </c>
      <c r="J1368" s="2">
        <v>0</v>
      </c>
      <c r="K1368" s="1">
        <v>4.3686999999999996</v>
      </c>
      <c r="L1368" s="1">
        <v>3.5274899999999998</v>
      </c>
      <c r="M1368" s="1">
        <v>10</v>
      </c>
      <c r="N1368" s="3">
        <f t="shared" si="21"/>
        <v>1.3966480446927373E-2</v>
      </c>
    </row>
    <row r="1369" spans="1:14" x14ac:dyDescent="0.45">
      <c r="A1369" s="1" t="s">
        <v>2743</v>
      </c>
      <c r="B1369" s="1" t="s">
        <v>2744</v>
      </c>
      <c r="C1369" s="1">
        <v>18.599799999999998</v>
      </c>
      <c r="D1369" s="1">
        <v>18.694299999999998</v>
      </c>
      <c r="E1369" s="1">
        <v>18.685400000000001</v>
      </c>
      <c r="F1369" s="1">
        <v>15.2102</v>
      </c>
      <c r="G1369" s="1">
        <v>15.2669</v>
      </c>
      <c r="H1369" s="1">
        <v>14.7843</v>
      </c>
      <c r="I1369" s="1" t="s">
        <v>16</v>
      </c>
      <c r="J1369" s="2">
        <v>0</v>
      </c>
      <c r="K1369" s="1">
        <v>4.6751399999999999</v>
      </c>
      <c r="L1369" s="1">
        <v>3.57273</v>
      </c>
      <c r="M1369" s="1">
        <v>76</v>
      </c>
      <c r="N1369" s="3">
        <f t="shared" si="21"/>
        <v>0.10614525139664804</v>
      </c>
    </row>
    <row r="1370" spans="1:14" x14ac:dyDescent="0.45">
      <c r="A1370" s="1" t="s">
        <v>2745</v>
      </c>
      <c r="B1370" s="1" t="s">
        <v>2746</v>
      </c>
      <c r="C1370" s="1">
        <v>17.188500000000001</v>
      </c>
      <c r="D1370" s="1">
        <v>16.470600000000001</v>
      </c>
      <c r="E1370" s="1">
        <v>16.7286</v>
      </c>
      <c r="F1370" s="1">
        <v>12.6751</v>
      </c>
      <c r="G1370" s="1">
        <v>13.921099999999999</v>
      </c>
      <c r="H1370" s="1">
        <v>12.4777</v>
      </c>
      <c r="I1370" s="1" t="s">
        <v>16</v>
      </c>
      <c r="J1370" s="2">
        <v>4.84947E-4</v>
      </c>
      <c r="K1370" s="1">
        <v>2.7870499999999998</v>
      </c>
      <c r="L1370" s="1">
        <v>3.77129</v>
      </c>
      <c r="M1370" s="1">
        <v>79</v>
      </c>
      <c r="N1370" s="3">
        <f t="shared" si="21"/>
        <v>0.11033519553072625</v>
      </c>
    </row>
    <row r="1371" spans="1:14" x14ac:dyDescent="0.45">
      <c r="A1371" s="1" t="s">
        <v>2747</v>
      </c>
      <c r="B1371" s="1" t="s">
        <v>2748</v>
      </c>
      <c r="C1371" s="1">
        <v>15.3545</v>
      </c>
      <c r="D1371" s="1">
        <v>15.446899999999999</v>
      </c>
      <c r="E1371" s="1">
        <v>15.7357</v>
      </c>
      <c r="F1371" s="1">
        <v>13.6381</v>
      </c>
      <c r="G1371" s="1">
        <v>11.882</v>
      </c>
      <c r="H1371" s="1">
        <v>13.701000000000001</v>
      </c>
      <c r="I1371" s="1" t="s">
        <v>16</v>
      </c>
      <c r="J1371" s="2">
        <v>3.08764E-3</v>
      </c>
      <c r="K1371" s="1">
        <v>1.7985500000000001</v>
      </c>
      <c r="L1371" s="1">
        <v>2.4386700000000001</v>
      </c>
      <c r="M1371" s="1">
        <v>6</v>
      </c>
      <c r="N1371" s="3">
        <f t="shared" si="21"/>
        <v>8.3798882681564244E-3</v>
      </c>
    </row>
    <row r="1372" spans="1:14" x14ac:dyDescent="0.45">
      <c r="A1372" s="1" t="s">
        <v>2747</v>
      </c>
      <c r="B1372" s="1" t="s">
        <v>2749</v>
      </c>
      <c r="C1372" s="1">
        <v>15.527900000000001</v>
      </c>
      <c r="D1372" s="1">
        <v>15.509399999999999</v>
      </c>
      <c r="E1372" s="1">
        <v>15.7392</v>
      </c>
      <c r="F1372" s="1">
        <v>13.5558</v>
      </c>
      <c r="G1372" s="1">
        <v>12.507199999999999</v>
      </c>
      <c r="H1372" s="1">
        <v>13.647399999999999</v>
      </c>
      <c r="I1372" s="1" t="s">
        <v>16</v>
      </c>
      <c r="J1372" s="2">
        <v>8.1978800000000001E-4</v>
      </c>
      <c r="K1372" s="1">
        <v>2.4920200000000001</v>
      </c>
      <c r="L1372" s="1">
        <v>2.3553700000000002</v>
      </c>
      <c r="M1372" s="1">
        <v>6</v>
      </c>
      <c r="N1372" s="3">
        <f t="shared" si="21"/>
        <v>8.3798882681564244E-3</v>
      </c>
    </row>
    <row r="1373" spans="1:14" x14ac:dyDescent="0.45">
      <c r="A1373" s="1" t="s">
        <v>2750</v>
      </c>
      <c r="B1373" s="1" t="s">
        <v>2751</v>
      </c>
      <c r="C1373" s="1">
        <v>15.096399999999999</v>
      </c>
      <c r="D1373" s="1">
        <v>15.496700000000001</v>
      </c>
      <c r="E1373" s="1">
        <v>14.4802</v>
      </c>
      <c r="F1373" s="1">
        <v>12.8993</v>
      </c>
      <c r="G1373" s="1">
        <v>13.937900000000001</v>
      </c>
      <c r="H1373" s="1">
        <v>13.0565</v>
      </c>
      <c r="I1373" s="1" t="s">
        <v>16</v>
      </c>
      <c r="J1373" s="2">
        <v>3.2311900000000001E-3</v>
      </c>
      <c r="K1373" s="1">
        <v>1.7712000000000001</v>
      </c>
      <c r="L1373" s="1">
        <v>1.72654</v>
      </c>
      <c r="M1373" s="1">
        <v>11</v>
      </c>
      <c r="N1373" s="3">
        <f t="shared" si="21"/>
        <v>1.5363128491620111E-2</v>
      </c>
    </row>
    <row r="1374" spans="1:14" x14ac:dyDescent="0.45">
      <c r="A1374" s="1" t="s">
        <v>2752</v>
      </c>
      <c r="B1374" s="1" t="s">
        <v>2753</v>
      </c>
      <c r="C1374" s="1">
        <v>20.005500000000001</v>
      </c>
      <c r="D1374" s="1">
        <v>19.552800000000001</v>
      </c>
      <c r="E1374" s="1">
        <v>19.811299999999999</v>
      </c>
      <c r="F1374" s="1">
        <v>16.372</v>
      </c>
      <c r="G1374" s="1">
        <v>16.1585</v>
      </c>
      <c r="H1374" s="1">
        <v>16.464600000000001</v>
      </c>
      <c r="I1374" s="1" t="s">
        <v>16</v>
      </c>
      <c r="J1374" s="2">
        <v>0</v>
      </c>
      <c r="K1374" s="1">
        <v>4.5736400000000001</v>
      </c>
      <c r="L1374" s="1">
        <v>3.4581400000000002</v>
      </c>
      <c r="M1374" s="1">
        <v>20</v>
      </c>
      <c r="N1374" s="3">
        <f t="shared" si="21"/>
        <v>2.7932960893854747E-2</v>
      </c>
    </row>
    <row r="1375" spans="1:14" x14ac:dyDescent="0.45">
      <c r="A1375" s="1" t="s">
        <v>2754</v>
      </c>
      <c r="B1375" s="1" t="s">
        <v>2755</v>
      </c>
      <c r="C1375" s="1">
        <v>16.9663</v>
      </c>
      <c r="D1375" s="1">
        <v>16.308399999999999</v>
      </c>
      <c r="E1375" s="1">
        <v>16.966999999999999</v>
      </c>
      <c r="F1375" s="1">
        <v>14.9687</v>
      </c>
      <c r="G1375" s="1">
        <v>14.7822</v>
      </c>
      <c r="H1375" s="1">
        <v>14.4613</v>
      </c>
      <c r="I1375" s="1" t="s">
        <v>16</v>
      </c>
      <c r="J1375" s="2">
        <v>4.87326E-4</v>
      </c>
      <c r="K1375" s="1">
        <v>2.7917700000000001</v>
      </c>
      <c r="L1375" s="1">
        <v>2.0098500000000001</v>
      </c>
      <c r="M1375" s="1">
        <v>88</v>
      </c>
      <c r="N1375" s="3">
        <f t="shared" si="21"/>
        <v>0.12290502793296089</v>
      </c>
    </row>
    <row r="1376" spans="1:14" x14ac:dyDescent="0.45">
      <c r="A1376" s="1" t="s">
        <v>2756</v>
      </c>
      <c r="B1376" s="1" t="s">
        <v>2757</v>
      </c>
      <c r="C1376" s="1">
        <v>18.513400000000001</v>
      </c>
      <c r="D1376" s="1">
        <v>18.5946</v>
      </c>
      <c r="E1376" s="1">
        <v>18.498899999999999</v>
      </c>
      <c r="F1376" s="1">
        <v>14.1434</v>
      </c>
      <c r="G1376" s="1">
        <v>14.6974</v>
      </c>
      <c r="H1376" s="1">
        <v>13.716900000000001</v>
      </c>
      <c r="I1376" s="1" t="s">
        <v>16</v>
      </c>
      <c r="J1376" s="2">
        <v>0</v>
      </c>
      <c r="K1376" s="1">
        <v>3.9662299999999999</v>
      </c>
      <c r="L1376" s="1">
        <v>4.3497399999999997</v>
      </c>
      <c r="M1376" s="1">
        <v>1</v>
      </c>
      <c r="N1376" s="3">
        <f t="shared" si="21"/>
        <v>1.3966480446927375E-3</v>
      </c>
    </row>
    <row r="1377" spans="1:14" x14ac:dyDescent="0.45">
      <c r="A1377" s="1" t="s">
        <v>2758</v>
      </c>
      <c r="B1377" s="1" t="s">
        <v>2759</v>
      </c>
      <c r="C1377" s="1">
        <v>14.861000000000001</v>
      </c>
      <c r="D1377" s="1">
        <v>15.081899999999999</v>
      </c>
      <c r="E1377" s="1">
        <v>15.5854</v>
      </c>
      <c r="F1377" s="1">
        <v>12.941599999999999</v>
      </c>
      <c r="G1377" s="1">
        <v>12.827</v>
      </c>
      <c r="H1377" s="1">
        <v>12.367699999999999</v>
      </c>
      <c r="I1377" s="1" t="s">
        <v>16</v>
      </c>
      <c r="J1377" s="2">
        <v>3.5496200000000001E-4</v>
      </c>
      <c r="K1377" s="1">
        <v>3.0546199999999999</v>
      </c>
      <c r="L1377" s="1">
        <v>2.46401</v>
      </c>
      <c r="M1377" s="1">
        <v>31</v>
      </c>
      <c r="N1377" s="3">
        <f t="shared" si="21"/>
        <v>4.3296089385474863E-2</v>
      </c>
    </row>
    <row r="1378" spans="1:14" x14ac:dyDescent="0.45">
      <c r="A1378" s="1" t="s">
        <v>2760</v>
      </c>
      <c r="B1378" s="1" t="s">
        <v>2761</v>
      </c>
      <c r="C1378" s="1">
        <v>15.777100000000001</v>
      </c>
      <c r="D1378" s="1">
        <v>15.7102</v>
      </c>
      <c r="E1378" s="1">
        <v>15.7842</v>
      </c>
      <c r="F1378" s="1">
        <v>14.0946</v>
      </c>
      <c r="G1378" s="1">
        <v>14.039099999999999</v>
      </c>
      <c r="H1378" s="1">
        <v>13.134499999999999</v>
      </c>
      <c r="I1378" s="1" t="s">
        <v>16</v>
      </c>
      <c r="J1378" s="2">
        <v>7.42652E-4</v>
      </c>
      <c r="K1378" s="1">
        <v>2.5171899999999998</v>
      </c>
      <c r="L1378" s="1">
        <v>2.0011100000000002</v>
      </c>
      <c r="M1378" s="1">
        <v>0</v>
      </c>
      <c r="N1378" s="3">
        <f t="shared" si="21"/>
        <v>0</v>
      </c>
    </row>
    <row r="1379" spans="1:14" x14ac:dyDescent="0.45">
      <c r="A1379" s="1" t="s">
        <v>2762</v>
      </c>
      <c r="B1379" s="1" t="s">
        <v>2763</v>
      </c>
      <c r="C1379" s="1">
        <v>16.630700000000001</v>
      </c>
      <c r="D1379" s="1">
        <v>15.669700000000001</v>
      </c>
      <c r="E1379" s="1">
        <v>16.1221</v>
      </c>
      <c r="F1379" s="1">
        <v>12.681100000000001</v>
      </c>
      <c r="G1379" s="1">
        <v>13.6683</v>
      </c>
      <c r="H1379" s="1">
        <v>13.767099999999999</v>
      </c>
      <c r="I1379" s="1" t="s">
        <v>16</v>
      </c>
      <c r="J1379" s="2">
        <v>8.1232500000000003E-4</v>
      </c>
      <c r="K1379" s="1">
        <v>2.4718900000000001</v>
      </c>
      <c r="L1379" s="1">
        <v>2.7686500000000001</v>
      </c>
      <c r="M1379" s="1">
        <v>1</v>
      </c>
      <c r="N1379" s="3">
        <f t="shared" si="21"/>
        <v>1.3966480446927375E-3</v>
      </c>
    </row>
    <row r="1380" spans="1:14" x14ac:dyDescent="0.45">
      <c r="A1380" s="1" t="s">
        <v>2764</v>
      </c>
      <c r="B1380" s="1" t="s">
        <v>2765</v>
      </c>
      <c r="C1380" s="1">
        <v>17.3369</v>
      </c>
      <c r="D1380" s="1">
        <v>16.9053</v>
      </c>
      <c r="E1380" s="1">
        <v>17.174900000000001</v>
      </c>
      <c r="F1380" s="1">
        <v>11.3643</v>
      </c>
      <c r="G1380" s="1">
        <v>15.496499999999999</v>
      </c>
      <c r="H1380" s="1">
        <v>14.1206</v>
      </c>
      <c r="I1380" s="1" t="s">
        <v>16</v>
      </c>
      <c r="J1380" s="2">
        <v>9.0843599999999997E-3</v>
      </c>
      <c r="K1380" s="1">
        <v>1.3327</v>
      </c>
      <c r="L1380" s="1">
        <v>3.4785499999999998</v>
      </c>
      <c r="M1380" s="1">
        <v>3</v>
      </c>
      <c r="N1380" s="3">
        <f t="shared" si="21"/>
        <v>4.1899441340782122E-3</v>
      </c>
    </row>
    <row r="1381" spans="1:14" x14ac:dyDescent="0.45">
      <c r="A1381" s="1" t="s">
        <v>2766</v>
      </c>
      <c r="B1381" s="1" t="s">
        <v>2767</v>
      </c>
      <c r="C1381" s="1">
        <v>18.006499999999999</v>
      </c>
      <c r="D1381" s="1">
        <v>17.752500000000001</v>
      </c>
      <c r="E1381" s="1">
        <v>18.286999999999999</v>
      </c>
      <c r="F1381" s="1">
        <v>14.530900000000001</v>
      </c>
      <c r="G1381" s="1">
        <v>13.239699999999999</v>
      </c>
      <c r="H1381" s="1">
        <v>14.2684</v>
      </c>
      <c r="I1381" s="1" t="s">
        <v>16</v>
      </c>
      <c r="J1381" s="2">
        <v>2.54882E-4</v>
      </c>
      <c r="K1381" s="1">
        <v>3.15673</v>
      </c>
      <c r="L1381" s="1">
        <v>4.0023299999999997</v>
      </c>
      <c r="M1381" s="1">
        <v>0</v>
      </c>
      <c r="N1381" s="3">
        <f t="shared" si="21"/>
        <v>0</v>
      </c>
    </row>
    <row r="1382" spans="1:14" x14ac:dyDescent="0.45">
      <c r="A1382" s="1" t="s">
        <v>2768</v>
      </c>
      <c r="B1382" s="1" t="s">
        <v>2769</v>
      </c>
      <c r="C1382" s="1">
        <v>14.9794</v>
      </c>
      <c r="D1382" s="1">
        <v>16.667000000000002</v>
      </c>
      <c r="E1382" s="1">
        <v>15.9459</v>
      </c>
      <c r="F1382" s="1">
        <v>10.8939</v>
      </c>
      <c r="G1382" s="1">
        <v>13.9198</v>
      </c>
      <c r="H1382" s="1">
        <v>13.5725</v>
      </c>
      <c r="I1382" s="1" t="s">
        <v>16</v>
      </c>
      <c r="J1382" s="2">
        <v>8.9501200000000006E-3</v>
      </c>
      <c r="K1382" s="1">
        <v>1.33694</v>
      </c>
      <c r="L1382" s="1">
        <v>3.0686800000000001</v>
      </c>
      <c r="M1382" s="1">
        <v>0</v>
      </c>
      <c r="N1382" s="3">
        <f t="shared" si="21"/>
        <v>0</v>
      </c>
    </row>
    <row r="1383" spans="1:14" x14ac:dyDescent="0.45">
      <c r="A1383" s="1" t="s">
        <v>2770</v>
      </c>
      <c r="B1383" s="1" t="s">
        <v>2771</v>
      </c>
      <c r="C1383" s="1">
        <v>19.142299999999999</v>
      </c>
      <c r="D1383" s="1">
        <v>18.904800000000002</v>
      </c>
      <c r="E1383" s="1">
        <v>18.654299999999999</v>
      </c>
      <c r="F1383" s="1">
        <v>14.1579</v>
      </c>
      <c r="G1383" s="1">
        <v>14.9613</v>
      </c>
      <c r="H1383" s="1">
        <v>14.7826</v>
      </c>
      <c r="I1383" s="1" t="s">
        <v>16</v>
      </c>
      <c r="J1383" s="2">
        <v>0</v>
      </c>
      <c r="K1383" s="1">
        <v>3.9576099999999999</v>
      </c>
      <c r="L1383" s="1">
        <v>4.2665800000000003</v>
      </c>
      <c r="M1383" s="1">
        <v>33</v>
      </c>
      <c r="N1383" s="3">
        <f t="shared" si="21"/>
        <v>4.6089385474860335E-2</v>
      </c>
    </row>
    <row r="1384" spans="1:14" x14ac:dyDescent="0.45">
      <c r="A1384" s="1" t="s">
        <v>2772</v>
      </c>
      <c r="B1384" s="1" t="s">
        <v>2773</v>
      </c>
      <c r="C1384" s="1">
        <v>21.380500000000001</v>
      </c>
      <c r="D1384" s="1">
        <v>21.244700000000002</v>
      </c>
      <c r="E1384" s="1">
        <v>21.029599999999999</v>
      </c>
      <c r="F1384" s="1">
        <v>17.257400000000001</v>
      </c>
      <c r="G1384" s="1">
        <v>17.174399999999999</v>
      </c>
      <c r="H1384" s="1">
        <v>16.5808</v>
      </c>
      <c r="I1384" s="1" t="s">
        <v>16</v>
      </c>
      <c r="J1384" s="2">
        <v>0</v>
      </c>
      <c r="K1384" s="1">
        <v>4.2359299999999998</v>
      </c>
      <c r="L1384" s="1">
        <v>4.2140700000000004</v>
      </c>
      <c r="M1384" s="1">
        <v>3</v>
      </c>
      <c r="N1384" s="3">
        <f t="shared" si="21"/>
        <v>4.1899441340782122E-3</v>
      </c>
    </row>
    <row r="1385" spans="1:14" x14ac:dyDescent="0.45">
      <c r="A1385" s="1" t="s">
        <v>2774</v>
      </c>
      <c r="B1385" s="1" t="s">
        <v>2775</v>
      </c>
      <c r="C1385" s="1">
        <v>18.339400000000001</v>
      </c>
      <c r="D1385" s="1">
        <v>18.855</v>
      </c>
      <c r="E1385" s="1">
        <v>18.569400000000002</v>
      </c>
      <c r="F1385" s="1">
        <v>12.9513</v>
      </c>
      <c r="G1385" s="1">
        <v>13.6892</v>
      </c>
      <c r="H1385" s="1">
        <v>14.67</v>
      </c>
      <c r="I1385" s="1" t="s">
        <v>16</v>
      </c>
      <c r="J1385" s="2">
        <v>2.4725799999999998E-4</v>
      </c>
      <c r="K1385" s="1">
        <v>3.1232199999999999</v>
      </c>
      <c r="L1385" s="1">
        <v>4.8177599999999998</v>
      </c>
      <c r="M1385" s="1">
        <v>1</v>
      </c>
      <c r="N1385" s="3">
        <f t="shared" si="21"/>
        <v>1.3966480446927375E-3</v>
      </c>
    </row>
    <row r="1386" spans="1:14" x14ac:dyDescent="0.45">
      <c r="A1386" s="1" t="s">
        <v>2776</v>
      </c>
      <c r="B1386" s="1" t="s">
        <v>2777</v>
      </c>
      <c r="C1386" s="1">
        <v>19.873899999999999</v>
      </c>
      <c r="D1386" s="1">
        <v>19.392800000000001</v>
      </c>
      <c r="E1386" s="1">
        <v>19.683499999999999</v>
      </c>
      <c r="F1386" s="1">
        <v>17.283300000000001</v>
      </c>
      <c r="G1386" s="1">
        <v>15.980600000000001</v>
      </c>
      <c r="H1386" s="1">
        <v>16.296099999999999</v>
      </c>
      <c r="I1386" s="1" t="s">
        <v>16</v>
      </c>
      <c r="J1386" s="2">
        <v>4.8337400000000001E-4</v>
      </c>
      <c r="K1386" s="1">
        <v>2.7749899999999998</v>
      </c>
      <c r="L1386" s="1">
        <v>3.1300599999999998</v>
      </c>
      <c r="M1386" s="1">
        <v>7</v>
      </c>
      <c r="N1386" s="3">
        <f t="shared" si="21"/>
        <v>9.7765363128491621E-3</v>
      </c>
    </row>
    <row r="1387" spans="1:14" x14ac:dyDescent="0.45">
      <c r="A1387" s="1" t="s">
        <v>2778</v>
      </c>
      <c r="B1387" s="1" t="s">
        <v>2779</v>
      </c>
      <c r="C1387" s="1">
        <v>21.638300000000001</v>
      </c>
      <c r="D1387" s="1">
        <v>21.802099999999999</v>
      </c>
      <c r="E1387" s="1">
        <v>21.8583</v>
      </c>
      <c r="F1387" s="1">
        <v>16.942699999999999</v>
      </c>
      <c r="G1387" s="1">
        <v>17.2073</v>
      </c>
      <c r="H1387" s="1">
        <v>17.928000000000001</v>
      </c>
      <c r="I1387" s="1" t="s">
        <v>16</v>
      </c>
      <c r="J1387" s="2">
        <v>0</v>
      </c>
      <c r="K1387" s="1">
        <v>3.8935</v>
      </c>
      <c r="L1387" s="1">
        <v>4.4069399999999996</v>
      </c>
      <c r="M1387" s="1">
        <v>6</v>
      </c>
      <c r="N1387" s="3">
        <f t="shared" si="21"/>
        <v>8.3798882681564244E-3</v>
      </c>
    </row>
    <row r="1388" spans="1:14" x14ac:dyDescent="0.45">
      <c r="A1388" s="1" t="s">
        <v>2780</v>
      </c>
      <c r="B1388" s="1" t="s">
        <v>2781</v>
      </c>
      <c r="C1388" s="1">
        <v>16.9527</v>
      </c>
      <c r="D1388" s="1">
        <v>16.784099999999999</v>
      </c>
      <c r="E1388" s="1">
        <v>16.447299999999998</v>
      </c>
      <c r="F1388" s="1">
        <v>15.414400000000001</v>
      </c>
      <c r="G1388" s="1">
        <v>12.745699999999999</v>
      </c>
      <c r="H1388" s="1">
        <v>11.675700000000001</v>
      </c>
      <c r="I1388" s="1" t="s">
        <v>16</v>
      </c>
      <c r="J1388" s="2">
        <v>7.1039500000000004E-3</v>
      </c>
      <c r="K1388" s="1">
        <v>1.43075</v>
      </c>
      <c r="L1388" s="1">
        <v>3.4494799999999999</v>
      </c>
      <c r="M1388" s="1">
        <v>3</v>
      </c>
      <c r="N1388" s="3">
        <f t="shared" si="21"/>
        <v>4.1899441340782122E-3</v>
      </c>
    </row>
    <row r="1389" spans="1:14" x14ac:dyDescent="0.45">
      <c r="A1389" s="1" t="s">
        <v>2782</v>
      </c>
      <c r="B1389" s="1" t="s">
        <v>2783</v>
      </c>
      <c r="C1389" s="1">
        <v>16.412500000000001</v>
      </c>
      <c r="D1389" s="1">
        <v>16.822299999999998</v>
      </c>
      <c r="E1389" s="1">
        <v>17.361499999999999</v>
      </c>
      <c r="F1389" s="1">
        <v>14.163</v>
      </c>
      <c r="G1389" s="1">
        <v>14.3043</v>
      </c>
      <c r="H1389" s="1">
        <v>14.0008</v>
      </c>
      <c r="I1389" s="1" t="s">
        <v>16</v>
      </c>
      <c r="J1389" s="2">
        <v>2.5203299999999998E-4</v>
      </c>
      <c r="K1389" s="1">
        <v>3.1450900000000002</v>
      </c>
      <c r="L1389" s="1">
        <v>2.7094</v>
      </c>
      <c r="M1389" s="1">
        <v>2</v>
      </c>
      <c r="N1389" s="3">
        <f t="shared" si="21"/>
        <v>2.7932960893854749E-3</v>
      </c>
    </row>
    <row r="1390" spans="1:14" x14ac:dyDescent="0.45">
      <c r="A1390" s="1" t="s">
        <v>2784</v>
      </c>
      <c r="B1390" s="1" t="s">
        <v>2785</v>
      </c>
      <c r="C1390" s="1">
        <v>15.0342</v>
      </c>
      <c r="D1390" s="1">
        <v>15.4451</v>
      </c>
      <c r="E1390" s="1">
        <v>15.851100000000001</v>
      </c>
      <c r="F1390" s="1">
        <v>10.708299999999999</v>
      </c>
      <c r="G1390" s="1">
        <v>13.7096</v>
      </c>
      <c r="H1390" s="1">
        <v>13.3667</v>
      </c>
      <c r="I1390" s="1" t="s">
        <v>16</v>
      </c>
      <c r="J1390" s="2">
        <v>8.3692000000000003E-3</v>
      </c>
      <c r="K1390" s="1">
        <v>1.3617300000000001</v>
      </c>
      <c r="L1390" s="1">
        <v>2.8486099999999999</v>
      </c>
      <c r="M1390" s="1">
        <v>0</v>
      </c>
      <c r="N1390" s="3">
        <f t="shared" si="21"/>
        <v>0</v>
      </c>
    </row>
    <row r="1391" spans="1:14" x14ac:dyDescent="0.45">
      <c r="A1391" s="1" t="s">
        <v>2786</v>
      </c>
      <c r="B1391" s="1" t="s">
        <v>2787</v>
      </c>
      <c r="C1391" s="1">
        <v>20.134799999999998</v>
      </c>
      <c r="D1391" s="1">
        <v>19.658899999999999</v>
      </c>
      <c r="E1391" s="1">
        <v>20.273499999999999</v>
      </c>
      <c r="F1391" s="1">
        <v>16.7288</v>
      </c>
      <c r="G1391" s="1">
        <v>17.299399999999999</v>
      </c>
      <c r="H1391" s="1">
        <v>16.2712</v>
      </c>
      <c r="I1391" s="1" t="s">
        <v>16</v>
      </c>
      <c r="J1391" s="2">
        <v>2.4800000000000001E-4</v>
      </c>
      <c r="K1391" s="1">
        <v>3.1249199999999999</v>
      </c>
      <c r="L1391" s="1">
        <v>3.2559399999999998</v>
      </c>
      <c r="M1391" s="1">
        <v>44</v>
      </c>
      <c r="N1391" s="3">
        <f t="shared" si="21"/>
        <v>6.1452513966480445E-2</v>
      </c>
    </row>
    <row r="1392" spans="1:14" x14ac:dyDescent="0.45">
      <c r="A1392" s="1" t="s">
        <v>2788</v>
      </c>
      <c r="B1392" s="1" t="s">
        <v>2789</v>
      </c>
      <c r="C1392" s="1">
        <v>19.171099999999999</v>
      </c>
      <c r="D1392" s="1">
        <v>19.1569</v>
      </c>
      <c r="E1392" s="1">
        <v>19.438099999999999</v>
      </c>
      <c r="F1392" s="1">
        <v>16.3918</v>
      </c>
      <c r="G1392" s="1">
        <v>16.153700000000001</v>
      </c>
      <c r="H1392" s="1">
        <v>15.4681</v>
      </c>
      <c r="I1392" s="1" t="s">
        <v>16</v>
      </c>
      <c r="J1392" s="2">
        <v>1.5196099999999999E-4</v>
      </c>
      <c r="K1392" s="1">
        <v>3.4335800000000001</v>
      </c>
      <c r="L1392" s="1">
        <v>3.25081</v>
      </c>
      <c r="M1392" s="1">
        <v>169</v>
      </c>
      <c r="N1392" s="3">
        <f t="shared" si="21"/>
        <v>0.23603351955307261</v>
      </c>
    </row>
    <row r="1393" spans="1:14" x14ac:dyDescent="0.45">
      <c r="A1393" s="1" t="s">
        <v>2790</v>
      </c>
      <c r="B1393" s="1" t="s">
        <v>2791</v>
      </c>
      <c r="C1393" s="1">
        <v>20.939699999999998</v>
      </c>
      <c r="D1393" s="1">
        <v>21.087599999999998</v>
      </c>
      <c r="E1393" s="1">
        <v>21.146699999999999</v>
      </c>
      <c r="F1393" s="1">
        <v>16.134599999999999</v>
      </c>
      <c r="G1393" s="1">
        <v>16.3659</v>
      </c>
      <c r="H1393" s="1">
        <v>16.133500000000002</v>
      </c>
      <c r="I1393" s="1" t="s">
        <v>16</v>
      </c>
      <c r="J1393" s="2">
        <v>0</v>
      </c>
      <c r="K1393" s="1">
        <v>5.9856800000000003</v>
      </c>
      <c r="L1393" s="1">
        <v>4.84666</v>
      </c>
      <c r="M1393" s="1">
        <v>2</v>
      </c>
      <c r="N1393" s="3">
        <f t="shared" si="21"/>
        <v>2.7932960893854749E-3</v>
      </c>
    </row>
    <row r="1394" spans="1:14" x14ac:dyDescent="0.45">
      <c r="A1394" s="1" t="s">
        <v>2792</v>
      </c>
      <c r="B1394" s="1" t="s">
        <v>2793</v>
      </c>
      <c r="C1394" s="1">
        <v>17.4816</v>
      </c>
      <c r="D1394" s="1">
        <v>17.932200000000002</v>
      </c>
      <c r="E1394" s="1">
        <v>17.490100000000002</v>
      </c>
      <c r="F1394" s="1">
        <v>12.918799999999999</v>
      </c>
      <c r="G1394" s="1">
        <v>12.7743</v>
      </c>
      <c r="H1394" s="1">
        <v>14.036199999999999</v>
      </c>
      <c r="I1394" s="1" t="s">
        <v>16</v>
      </c>
      <c r="J1394" s="2">
        <v>2.8246E-4</v>
      </c>
      <c r="K1394" s="1">
        <v>3.30301</v>
      </c>
      <c r="L1394" s="1">
        <v>4.3915100000000002</v>
      </c>
      <c r="M1394" s="1">
        <v>53</v>
      </c>
      <c r="N1394" s="3">
        <f t="shared" si="21"/>
        <v>7.4022346368715089E-2</v>
      </c>
    </row>
    <row r="1395" spans="1:14" x14ac:dyDescent="0.45">
      <c r="A1395" s="1" t="s">
        <v>2794</v>
      </c>
      <c r="B1395" s="1" t="s">
        <v>2795</v>
      </c>
      <c r="C1395" s="1">
        <v>16.5608</v>
      </c>
      <c r="D1395" s="1">
        <v>16.576699999999999</v>
      </c>
      <c r="E1395" s="1">
        <v>16.448699999999999</v>
      </c>
      <c r="F1395" s="1">
        <v>13.1806</v>
      </c>
      <c r="G1395" s="1">
        <v>13.1149</v>
      </c>
      <c r="H1395" s="1">
        <v>13.2692</v>
      </c>
      <c r="I1395" s="1" t="s">
        <v>16</v>
      </c>
      <c r="J1395" s="2">
        <v>0</v>
      </c>
      <c r="K1395" s="1">
        <v>6.1996500000000001</v>
      </c>
      <c r="L1395" s="1">
        <v>3.3404799999999999</v>
      </c>
      <c r="M1395" s="1">
        <v>17</v>
      </c>
      <c r="N1395" s="3">
        <f t="shared" si="21"/>
        <v>2.3743016759776536E-2</v>
      </c>
    </row>
    <row r="1396" spans="1:14" x14ac:dyDescent="0.45">
      <c r="A1396" s="1" t="s">
        <v>2796</v>
      </c>
      <c r="B1396" s="1" t="s">
        <v>2797</v>
      </c>
      <c r="C1396" s="1">
        <v>22.976299999999998</v>
      </c>
      <c r="D1396" s="1">
        <v>22.6828</v>
      </c>
      <c r="E1396" s="1">
        <v>22.9499</v>
      </c>
      <c r="F1396" s="1">
        <v>18.495200000000001</v>
      </c>
      <c r="G1396" s="1">
        <v>20.008299999999998</v>
      </c>
      <c r="H1396" s="1">
        <v>18.118500000000001</v>
      </c>
      <c r="I1396" s="1" t="s">
        <v>16</v>
      </c>
      <c r="J1396" s="2">
        <v>6.17714E-4</v>
      </c>
      <c r="K1396" s="1">
        <v>2.6190899999999999</v>
      </c>
      <c r="L1396" s="1">
        <v>3.9956299999999998</v>
      </c>
      <c r="M1396" s="1">
        <v>85</v>
      </c>
      <c r="N1396" s="3">
        <f t="shared" si="21"/>
        <v>0.11871508379888268</v>
      </c>
    </row>
    <row r="1397" spans="1:14" x14ac:dyDescent="0.45">
      <c r="A1397" s="1" t="s">
        <v>2798</v>
      </c>
      <c r="B1397" s="1" t="s">
        <v>2799</v>
      </c>
      <c r="C1397" s="1">
        <v>20.327000000000002</v>
      </c>
      <c r="D1397" s="1">
        <v>20.0764</v>
      </c>
      <c r="E1397" s="1">
        <v>20.226600000000001</v>
      </c>
      <c r="F1397" s="1">
        <v>17.005400000000002</v>
      </c>
      <c r="G1397" s="1">
        <v>17.031199999999998</v>
      </c>
      <c r="H1397" s="1">
        <v>17.562799999999999</v>
      </c>
      <c r="I1397" s="1" t="s">
        <v>16</v>
      </c>
      <c r="J1397" s="2">
        <v>0</v>
      </c>
      <c r="K1397" s="1">
        <v>3.9820500000000001</v>
      </c>
      <c r="L1397" s="1">
        <v>3.01023</v>
      </c>
      <c r="M1397" s="1">
        <v>124</v>
      </c>
      <c r="N1397" s="3">
        <f t="shared" si="21"/>
        <v>0.17318435754189945</v>
      </c>
    </row>
    <row r="1398" spans="1:14" x14ac:dyDescent="0.45">
      <c r="A1398" s="1" t="s">
        <v>2800</v>
      </c>
      <c r="B1398" s="1" t="s">
        <v>2801</v>
      </c>
      <c r="C1398" s="1">
        <v>20.0593</v>
      </c>
      <c r="D1398" s="1">
        <v>19.762</v>
      </c>
      <c r="E1398" s="1">
        <v>19.803599999999999</v>
      </c>
      <c r="F1398" s="1">
        <v>17.026900000000001</v>
      </c>
      <c r="G1398" s="1">
        <v>16.482800000000001</v>
      </c>
      <c r="H1398" s="1">
        <v>17.05</v>
      </c>
      <c r="I1398" s="1" t="s">
        <v>16</v>
      </c>
      <c r="J1398" s="2">
        <v>0</v>
      </c>
      <c r="K1398" s="1">
        <v>3.8895900000000001</v>
      </c>
      <c r="L1398" s="1">
        <v>3.0217200000000002</v>
      </c>
      <c r="M1398" s="1">
        <v>162</v>
      </c>
      <c r="N1398" s="3">
        <f t="shared" si="21"/>
        <v>0.22625698324022347</v>
      </c>
    </row>
    <row r="1399" spans="1:14" x14ac:dyDescent="0.45">
      <c r="A1399" s="1" t="s">
        <v>2802</v>
      </c>
      <c r="B1399" s="1" t="s">
        <v>2803</v>
      </c>
      <c r="C1399" s="1">
        <v>17.036200000000001</v>
      </c>
      <c r="D1399" s="1">
        <v>16.886800000000001</v>
      </c>
      <c r="E1399" s="1">
        <v>16.746600000000001</v>
      </c>
      <c r="F1399" s="1">
        <v>12.437900000000001</v>
      </c>
      <c r="G1399" s="1">
        <v>12.974399999999999</v>
      </c>
      <c r="H1399" s="1">
        <v>13.952500000000001</v>
      </c>
      <c r="I1399" s="1" t="s">
        <v>16</v>
      </c>
      <c r="J1399" s="2">
        <v>5.3549000000000001E-4</v>
      </c>
      <c r="K1399" s="1">
        <v>2.94929</v>
      </c>
      <c r="L1399" s="1">
        <v>3.76824</v>
      </c>
      <c r="M1399" s="1">
        <v>31</v>
      </c>
      <c r="N1399" s="3">
        <f t="shared" si="21"/>
        <v>4.3296089385474863E-2</v>
      </c>
    </row>
    <row r="1400" spans="1:14" x14ac:dyDescent="0.45">
      <c r="A1400" s="1" t="s">
        <v>2804</v>
      </c>
      <c r="B1400" s="1" t="s">
        <v>2805</v>
      </c>
      <c r="C1400" s="1">
        <v>17.588100000000001</v>
      </c>
      <c r="D1400" s="1">
        <v>16.859000000000002</v>
      </c>
      <c r="E1400" s="1">
        <v>16.9695</v>
      </c>
      <c r="F1400" s="1">
        <v>14.055300000000001</v>
      </c>
      <c r="G1400" s="1">
        <v>11.8871</v>
      </c>
      <c r="H1400" s="1">
        <v>12.6447</v>
      </c>
      <c r="I1400" s="1" t="s">
        <v>16</v>
      </c>
      <c r="J1400" s="2">
        <v>8.2153E-4</v>
      </c>
      <c r="K1400" s="1">
        <v>2.4988199999999998</v>
      </c>
      <c r="L1400" s="1">
        <v>4.2764699999999998</v>
      </c>
      <c r="M1400" s="1">
        <v>29</v>
      </c>
      <c r="N1400" s="3">
        <f t="shared" si="21"/>
        <v>4.0502793296089384E-2</v>
      </c>
    </row>
    <row r="1401" spans="1:14" x14ac:dyDescent="0.45">
      <c r="A1401" s="1" t="s">
        <v>2806</v>
      </c>
      <c r="B1401" s="1" t="s">
        <v>2807</v>
      </c>
      <c r="C1401" s="1">
        <v>18.208600000000001</v>
      </c>
      <c r="D1401" s="1">
        <v>17.526199999999999</v>
      </c>
      <c r="E1401" s="1">
        <v>17.054400000000001</v>
      </c>
      <c r="F1401" s="1">
        <v>13.6572</v>
      </c>
      <c r="G1401" s="1">
        <v>12.889799999999999</v>
      </c>
      <c r="H1401" s="1">
        <v>14.6197</v>
      </c>
      <c r="I1401" s="1" t="s">
        <v>16</v>
      </c>
      <c r="J1401" s="2">
        <v>6.7577299999999996E-4</v>
      </c>
      <c r="K1401" s="1">
        <v>2.5224199999999999</v>
      </c>
      <c r="L1401" s="1">
        <v>3.8741300000000001</v>
      </c>
      <c r="M1401" s="1">
        <v>91</v>
      </c>
      <c r="N1401" s="3">
        <f t="shared" si="21"/>
        <v>0.1270949720670391</v>
      </c>
    </row>
    <row r="1402" spans="1:14" x14ac:dyDescent="0.45">
      <c r="A1402" s="1" t="s">
        <v>2808</v>
      </c>
      <c r="B1402" s="1" t="s">
        <v>2809</v>
      </c>
      <c r="C1402" s="1">
        <v>17.037500000000001</v>
      </c>
      <c r="D1402" s="1">
        <v>17.645399999999999</v>
      </c>
      <c r="E1402" s="1">
        <v>17.380600000000001</v>
      </c>
      <c r="F1402" s="1">
        <v>12.319699999999999</v>
      </c>
      <c r="G1402" s="1">
        <v>14.7988</v>
      </c>
      <c r="H1402" s="1">
        <v>14.4307</v>
      </c>
      <c r="I1402" s="1" t="s">
        <v>16</v>
      </c>
      <c r="J1402" s="2">
        <v>2.34475E-3</v>
      </c>
      <c r="K1402" s="1">
        <v>1.94032</v>
      </c>
      <c r="L1402" s="1">
        <v>3.5047299999999999</v>
      </c>
      <c r="M1402" s="1">
        <v>22</v>
      </c>
      <c r="N1402" s="3">
        <f t="shared" si="21"/>
        <v>3.0726256983240222E-2</v>
      </c>
    </row>
    <row r="1403" spans="1:14" x14ac:dyDescent="0.45">
      <c r="A1403" s="1" t="s">
        <v>2810</v>
      </c>
      <c r="B1403" s="1" t="s">
        <v>2811</v>
      </c>
      <c r="C1403" s="1">
        <v>21.732700000000001</v>
      </c>
      <c r="D1403" s="1">
        <v>21.979399999999998</v>
      </c>
      <c r="E1403" s="1">
        <v>22.005800000000001</v>
      </c>
      <c r="F1403" s="1">
        <v>17.133099999999999</v>
      </c>
      <c r="G1403" s="1">
        <v>16.754200000000001</v>
      </c>
      <c r="H1403" s="1">
        <v>17.340299999999999</v>
      </c>
      <c r="I1403" s="1" t="s">
        <v>16</v>
      </c>
      <c r="J1403" s="2">
        <v>0</v>
      </c>
      <c r="K1403" s="1">
        <v>4.8255100000000004</v>
      </c>
      <c r="L1403" s="1">
        <v>4.8301400000000001</v>
      </c>
      <c r="M1403" s="1">
        <v>179</v>
      </c>
      <c r="N1403" s="3">
        <f t="shared" si="21"/>
        <v>0.25</v>
      </c>
    </row>
    <row r="1404" spans="1:14" x14ac:dyDescent="0.45">
      <c r="A1404" s="1" t="s">
        <v>2812</v>
      </c>
      <c r="B1404" s="1" t="s">
        <v>2813</v>
      </c>
      <c r="C1404" s="1">
        <v>16.156300000000002</v>
      </c>
      <c r="D1404" s="1">
        <v>16.2987</v>
      </c>
      <c r="E1404" s="1">
        <v>16.1447</v>
      </c>
      <c r="F1404" s="1">
        <v>14.0985</v>
      </c>
      <c r="G1404" s="1">
        <v>14.8314</v>
      </c>
      <c r="H1404" s="1">
        <v>14.116400000000001</v>
      </c>
      <c r="I1404" s="1" t="s">
        <v>16</v>
      </c>
      <c r="J1404" s="2">
        <v>4.8298200000000002E-4</v>
      </c>
      <c r="K1404" s="1">
        <v>2.7746400000000002</v>
      </c>
      <c r="L1404" s="1">
        <v>1.85111</v>
      </c>
      <c r="M1404" s="1">
        <v>12</v>
      </c>
      <c r="N1404" s="3">
        <f t="shared" si="21"/>
        <v>1.6759776536312849E-2</v>
      </c>
    </row>
    <row r="1405" spans="1:14" x14ac:dyDescent="0.45">
      <c r="A1405" s="1" t="s">
        <v>2814</v>
      </c>
      <c r="B1405" s="1" t="s">
        <v>2815</v>
      </c>
      <c r="C1405" s="1">
        <v>17.360499999999998</v>
      </c>
      <c r="D1405" s="1">
        <v>17.079999999999998</v>
      </c>
      <c r="E1405" s="1">
        <v>17.348600000000001</v>
      </c>
      <c r="F1405" s="1">
        <v>14.7011</v>
      </c>
      <c r="G1405" s="1">
        <v>13.473800000000001</v>
      </c>
      <c r="H1405" s="1">
        <v>12.9377</v>
      </c>
      <c r="I1405" s="1" t="s">
        <v>16</v>
      </c>
      <c r="J1405" s="2">
        <v>6.0850100000000001E-4</v>
      </c>
      <c r="K1405" s="1">
        <v>2.5919300000000001</v>
      </c>
      <c r="L1405" s="1">
        <v>3.5588600000000001</v>
      </c>
      <c r="M1405" s="1">
        <v>17</v>
      </c>
      <c r="N1405" s="3">
        <f t="shared" si="21"/>
        <v>2.3743016759776536E-2</v>
      </c>
    </row>
    <row r="1406" spans="1:14" x14ac:dyDescent="0.45">
      <c r="A1406" s="1" t="s">
        <v>2816</v>
      </c>
      <c r="B1406" s="1" t="s">
        <v>2817</v>
      </c>
      <c r="C1406" s="1">
        <v>23.4009</v>
      </c>
      <c r="D1406" s="1">
        <v>23.253900000000002</v>
      </c>
      <c r="E1406" s="1">
        <v>23.126799999999999</v>
      </c>
      <c r="F1406" s="1">
        <v>20.420500000000001</v>
      </c>
      <c r="G1406" s="1">
        <v>18.9971</v>
      </c>
      <c r="H1406" s="1">
        <v>19.5703</v>
      </c>
      <c r="I1406" s="1" t="s">
        <v>16</v>
      </c>
      <c r="J1406" s="2">
        <v>5.4578799999999996E-4</v>
      </c>
      <c r="K1406" s="1">
        <v>2.9874800000000001</v>
      </c>
      <c r="L1406" s="1">
        <v>3.5978699999999999</v>
      </c>
      <c r="M1406" s="1">
        <v>69</v>
      </c>
      <c r="N1406" s="3">
        <f t="shared" si="21"/>
        <v>9.6368715083798878E-2</v>
      </c>
    </row>
    <row r="1407" spans="1:14" x14ac:dyDescent="0.45">
      <c r="A1407" s="1" t="s">
        <v>2818</v>
      </c>
      <c r="B1407" s="1" t="s">
        <v>2819</v>
      </c>
      <c r="C1407" s="1">
        <v>16.177099999999999</v>
      </c>
      <c r="D1407" s="1">
        <v>16.1858</v>
      </c>
      <c r="E1407" s="1">
        <v>16.288599999999999</v>
      </c>
      <c r="F1407" s="1">
        <v>13.5802</v>
      </c>
      <c r="G1407" s="1">
        <v>13.975899999999999</v>
      </c>
      <c r="H1407" s="1">
        <v>10.289</v>
      </c>
      <c r="I1407" s="1" t="s">
        <v>16</v>
      </c>
      <c r="J1407" s="2">
        <v>6.9941400000000003E-3</v>
      </c>
      <c r="K1407" s="1">
        <v>1.43299</v>
      </c>
      <c r="L1407" s="1">
        <v>3.6021299999999998</v>
      </c>
      <c r="M1407" s="1">
        <v>31</v>
      </c>
      <c r="N1407" s="3">
        <f t="shared" si="21"/>
        <v>4.3296089385474863E-2</v>
      </c>
    </row>
    <row r="1408" spans="1:14" x14ac:dyDescent="0.45">
      <c r="A1408" s="1" t="s">
        <v>2820</v>
      </c>
      <c r="B1408" s="1" t="s">
        <v>2821</v>
      </c>
      <c r="C1408" s="1">
        <v>16.8719</v>
      </c>
      <c r="D1408" s="1">
        <v>17.051300000000001</v>
      </c>
      <c r="E1408" s="1">
        <v>17.000499999999999</v>
      </c>
      <c r="F1408" s="1">
        <v>13.529299999999999</v>
      </c>
      <c r="G1408" s="1">
        <v>14.648099999999999</v>
      </c>
      <c r="H1408" s="1">
        <v>15.0045</v>
      </c>
      <c r="I1408" s="1" t="s">
        <v>16</v>
      </c>
      <c r="J1408" s="2">
        <v>1.11528E-3</v>
      </c>
      <c r="K1408" s="1">
        <v>2.34768</v>
      </c>
      <c r="L1408" s="1">
        <v>2.5806</v>
      </c>
      <c r="M1408" s="1">
        <v>1</v>
      </c>
      <c r="N1408" s="3">
        <f t="shared" si="21"/>
        <v>1.3966480446927375E-3</v>
      </c>
    </row>
    <row r="1409" spans="1:14" x14ac:dyDescent="0.45">
      <c r="A1409" s="1" t="s">
        <v>2822</v>
      </c>
      <c r="B1409" s="1" t="s">
        <v>2823</v>
      </c>
      <c r="C1409" s="1">
        <v>21.391400000000001</v>
      </c>
      <c r="D1409" s="1">
        <v>20.965299999999999</v>
      </c>
      <c r="E1409" s="1">
        <v>21.091699999999999</v>
      </c>
      <c r="F1409" s="1">
        <v>16.421900000000001</v>
      </c>
      <c r="G1409" s="1">
        <v>16.064900000000002</v>
      </c>
      <c r="H1409" s="1">
        <v>15.8124</v>
      </c>
      <c r="I1409" s="1" t="s">
        <v>16</v>
      </c>
      <c r="J1409" s="2">
        <v>0</v>
      </c>
      <c r="K1409" s="1">
        <v>4.6918100000000003</v>
      </c>
      <c r="L1409" s="1">
        <v>5.0497199999999998</v>
      </c>
      <c r="M1409" s="1">
        <v>155</v>
      </c>
      <c r="N1409" s="3">
        <f t="shared" si="21"/>
        <v>0.21648044692737431</v>
      </c>
    </row>
    <row r="1410" spans="1:14" x14ac:dyDescent="0.45">
      <c r="A1410" s="1" t="s">
        <v>2824</v>
      </c>
      <c r="B1410" s="1" t="s">
        <v>2825</v>
      </c>
      <c r="C1410" s="1">
        <v>23.392499999999998</v>
      </c>
      <c r="D1410" s="1">
        <v>23.079499999999999</v>
      </c>
      <c r="E1410" s="1">
        <v>23.160399999999999</v>
      </c>
      <c r="F1410" s="1">
        <v>18.136099999999999</v>
      </c>
      <c r="G1410" s="1">
        <v>18.401199999999999</v>
      </c>
      <c r="H1410" s="1">
        <v>18.264800000000001</v>
      </c>
      <c r="I1410" s="1" t="s">
        <v>16</v>
      </c>
      <c r="J1410" s="2">
        <v>0</v>
      </c>
      <c r="K1410" s="1">
        <v>5.6671500000000004</v>
      </c>
      <c r="L1410" s="1">
        <v>4.9434300000000002</v>
      </c>
      <c r="M1410" s="1">
        <v>146</v>
      </c>
      <c r="N1410" s="3">
        <f t="shared" ref="N1410:N1473" si="22">M1410/716</f>
        <v>0.20391061452513967</v>
      </c>
    </row>
    <row r="1411" spans="1:14" x14ac:dyDescent="0.45">
      <c r="A1411" s="1" t="s">
        <v>2826</v>
      </c>
      <c r="B1411" s="1" t="s">
        <v>2827</v>
      </c>
      <c r="C1411" s="1">
        <v>18.749300000000002</v>
      </c>
      <c r="D1411" s="1">
        <v>18.323499999999999</v>
      </c>
      <c r="E1411" s="1">
        <v>18.366800000000001</v>
      </c>
      <c r="F1411" s="1">
        <v>16.547799999999999</v>
      </c>
      <c r="G1411" s="1">
        <v>16.537800000000001</v>
      </c>
      <c r="H1411" s="1">
        <v>14.9072</v>
      </c>
      <c r="I1411" s="1" t="s">
        <v>16</v>
      </c>
      <c r="J1411" s="2">
        <v>2.34074E-3</v>
      </c>
      <c r="K1411" s="1">
        <v>1.93855</v>
      </c>
      <c r="L1411" s="1">
        <v>2.4822600000000001</v>
      </c>
      <c r="M1411" s="1">
        <v>78</v>
      </c>
      <c r="N1411" s="3">
        <f t="shared" si="22"/>
        <v>0.10893854748603352</v>
      </c>
    </row>
    <row r="1412" spans="1:14" x14ac:dyDescent="0.45">
      <c r="A1412" s="1" t="s">
        <v>2828</v>
      </c>
      <c r="B1412" s="1" t="s">
        <v>2829</v>
      </c>
      <c r="C1412" s="1">
        <v>16.642099999999999</v>
      </c>
      <c r="D1412" s="1">
        <v>16.927900000000001</v>
      </c>
      <c r="E1412" s="1">
        <v>17.612100000000002</v>
      </c>
      <c r="F1412" s="1">
        <v>12.7195</v>
      </c>
      <c r="G1412" s="1">
        <v>13.5123</v>
      </c>
      <c r="H1412" s="1">
        <v>12.634600000000001</v>
      </c>
      <c r="I1412" s="1" t="s">
        <v>16</v>
      </c>
      <c r="J1412" s="2">
        <v>2.7833900000000001E-4</v>
      </c>
      <c r="K1412" s="1">
        <v>3.2890000000000001</v>
      </c>
      <c r="L1412" s="1">
        <v>4.1052</v>
      </c>
      <c r="M1412" s="1">
        <v>0</v>
      </c>
      <c r="N1412" s="3">
        <f t="shared" si="22"/>
        <v>0</v>
      </c>
    </row>
    <row r="1413" spans="1:14" x14ac:dyDescent="0.45">
      <c r="A1413" s="1" t="s">
        <v>2830</v>
      </c>
      <c r="B1413" s="1" t="s">
        <v>2831</v>
      </c>
      <c r="C1413" s="1">
        <v>15.011900000000001</v>
      </c>
      <c r="D1413" s="1">
        <v>14.6134</v>
      </c>
      <c r="E1413" s="1">
        <v>14.2689</v>
      </c>
      <c r="F1413" s="1">
        <v>12.3696</v>
      </c>
      <c r="G1413" s="1">
        <v>13.8078</v>
      </c>
      <c r="H1413" s="1">
        <v>13.114699999999999</v>
      </c>
      <c r="I1413" s="1" t="s">
        <v>16</v>
      </c>
      <c r="J1413" s="2">
        <v>5.7844300000000001E-3</v>
      </c>
      <c r="K1413" s="1">
        <v>1.51633</v>
      </c>
      <c r="L1413" s="1">
        <v>1.5340100000000001</v>
      </c>
      <c r="M1413" s="1">
        <v>1</v>
      </c>
      <c r="N1413" s="3">
        <f t="shared" si="22"/>
        <v>1.3966480446927375E-3</v>
      </c>
    </row>
    <row r="1414" spans="1:14" x14ac:dyDescent="0.45">
      <c r="A1414" s="1" t="s">
        <v>2832</v>
      </c>
      <c r="B1414" s="1" t="s">
        <v>2833</v>
      </c>
      <c r="C1414" s="1">
        <v>15.7646</v>
      </c>
      <c r="D1414" s="1">
        <v>15.982900000000001</v>
      </c>
      <c r="E1414" s="1">
        <v>15.814500000000001</v>
      </c>
      <c r="F1414" s="1">
        <v>12.3767</v>
      </c>
      <c r="G1414" s="1">
        <v>12.633900000000001</v>
      </c>
      <c r="H1414" s="1">
        <v>13.5884</v>
      </c>
      <c r="I1414" s="1" t="s">
        <v>16</v>
      </c>
      <c r="J1414" s="2">
        <v>5.0983699999999996E-4</v>
      </c>
      <c r="K1414" s="1">
        <v>2.8736199999999998</v>
      </c>
      <c r="L1414" s="1">
        <v>2.98767</v>
      </c>
      <c r="M1414" s="1">
        <v>0</v>
      </c>
      <c r="N1414" s="3">
        <f t="shared" si="22"/>
        <v>0</v>
      </c>
    </row>
    <row r="1415" spans="1:14" x14ac:dyDescent="0.45">
      <c r="A1415" s="1" t="s">
        <v>2834</v>
      </c>
      <c r="B1415" s="1" t="s">
        <v>2835</v>
      </c>
      <c r="C1415" s="1">
        <v>19.675000000000001</v>
      </c>
      <c r="D1415" s="1">
        <v>19.3293</v>
      </c>
      <c r="E1415" s="1">
        <v>19.1129</v>
      </c>
      <c r="F1415" s="1">
        <v>16.113099999999999</v>
      </c>
      <c r="G1415" s="1">
        <v>15.6272</v>
      </c>
      <c r="H1415" s="1">
        <v>15.4918</v>
      </c>
      <c r="I1415" s="1" t="s">
        <v>16</v>
      </c>
      <c r="J1415" s="2">
        <v>0</v>
      </c>
      <c r="K1415" s="1">
        <v>3.8841299999999999</v>
      </c>
      <c r="L1415" s="1">
        <v>3.62839</v>
      </c>
      <c r="M1415" s="1">
        <v>152</v>
      </c>
      <c r="N1415" s="3">
        <f t="shared" si="22"/>
        <v>0.21229050279329609</v>
      </c>
    </row>
    <row r="1416" spans="1:14" x14ac:dyDescent="0.45">
      <c r="A1416" s="1" t="s">
        <v>2836</v>
      </c>
      <c r="B1416" s="1" t="s">
        <v>2837</v>
      </c>
      <c r="C1416" s="1">
        <v>16.239100000000001</v>
      </c>
      <c r="D1416" s="1">
        <v>15.945600000000001</v>
      </c>
      <c r="E1416" s="1">
        <v>16.1816</v>
      </c>
      <c r="F1416" s="1">
        <v>13.797499999999999</v>
      </c>
      <c r="G1416" s="1">
        <v>12.913399999999999</v>
      </c>
      <c r="H1416" s="1">
        <v>11.197900000000001</v>
      </c>
      <c r="I1416" s="1" t="s">
        <v>16</v>
      </c>
      <c r="J1416" s="2">
        <v>2.1300799999999999E-3</v>
      </c>
      <c r="K1416" s="1">
        <v>1.9778</v>
      </c>
      <c r="L1416" s="1">
        <v>3.4858500000000001</v>
      </c>
      <c r="M1416" s="1">
        <v>2</v>
      </c>
      <c r="N1416" s="3">
        <f t="shared" si="22"/>
        <v>2.7932960893854749E-3</v>
      </c>
    </row>
    <row r="1417" spans="1:14" x14ac:dyDescent="0.45">
      <c r="A1417" s="1" t="s">
        <v>2838</v>
      </c>
      <c r="B1417" s="1" t="s">
        <v>2839</v>
      </c>
      <c r="C1417" s="1">
        <v>16.922699999999999</v>
      </c>
      <c r="D1417" s="1">
        <v>16.4361</v>
      </c>
      <c r="E1417" s="1">
        <v>16.564499999999999</v>
      </c>
      <c r="F1417" s="1">
        <v>13.529400000000001</v>
      </c>
      <c r="G1417" s="1">
        <v>13.3287</v>
      </c>
      <c r="H1417" s="1">
        <v>13.6477</v>
      </c>
      <c r="I1417" s="1" t="s">
        <v>16</v>
      </c>
      <c r="J1417" s="2">
        <v>0</v>
      </c>
      <c r="K1417" s="1">
        <v>4.2672999999999996</v>
      </c>
      <c r="L1417" s="1">
        <v>3.1391900000000001</v>
      </c>
      <c r="M1417" s="1">
        <v>0</v>
      </c>
      <c r="N1417" s="3">
        <f t="shared" si="22"/>
        <v>0</v>
      </c>
    </row>
    <row r="1418" spans="1:14" x14ac:dyDescent="0.45">
      <c r="A1418" s="1" t="s">
        <v>2840</v>
      </c>
      <c r="B1418" s="1" t="s">
        <v>2841</v>
      </c>
      <c r="C1418" s="1">
        <v>17.6326</v>
      </c>
      <c r="D1418" s="1">
        <v>17.429099999999998</v>
      </c>
      <c r="E1418" s="1">
        <v>17.209299999999999</v>
      </c>
      <c r="F1418" s="1">
        <v>13.2799</v>
      </c>
      <c r="G1418" s="1">
        <v>16.285399999999999</v>
      </c>
      <c r="H1418" s="1">
        <v>14.1595</v>
      </c>
      <c r="I1418" s="1" t="s">
        <v>16</v>
      </c>
      <c r="J1418" s="2">
        <v>6.3527100000000001E-3</v>
      </c>
      <c r="K1418" s="1">
        <v>1.4677</v>
      </c>
      <c r="L1418" s="1">
        <v>2.8487499999999999</v>
      </c>
      <c r="M1418" s="1">
        <v>4</v>
      </c>
      <c r="N1418" s="3">
        <f t="shared" si="22"/>
        <v>5.5865921787709499E-3</v>
      </c>
    </row>
    <row r="1419" spans="1:14" x14ac:dyDescent="0.45">
      <c r="A1419" s="1" t="s">
        <v>2842</v>
      </c>
      <c r="B1419" s="1" t="s">
        <v>2843</v>
      </c>
      <c r="C1419" s="1">
        <v>19.590299999999999</v>
      </c>
      <c r="D1419" s="1">
        <v>19.645499999999998</v>
      </c>
      <c r="E1419" s="1">
        <v>19.464099999999998</v>
      </c>
      <c r="F1419" s="1">
        <v>16.366900000000001</v>
      </c>
      <c r="G1419" s="1">
        <v>16.516999999999999</v>
      </c>
      <c r="H1419" s="1">
        <v>16.082999999999998</v>
      </c>
      <c r="I1419" s="1" t="s">
        <v>16</v>
      </c>
      <c r="J1419" s="2">
        <v>0</v>
      </c>
      <c r="K1419" s="1">
        <v>4.7108299999999996</v>
      </c>
      <c r="L1419" s="1">
        <v>3.2443200000000001</v>
      </c>
      <c r="M1419" s="1">
        <v>0</v>
      </c>
      <c r="N1419" s="3">
        <f t="shared" si="22"/>
        <v>0</v>
      </c>
    </row>
    <row r="1420" spans="1:14" x14ac:dyDescent="0.45">
      <c r="A1420" s="1" t="s">
        <v>2844</v>
      </c>
      <c r="B1420" s="1" t="s">
        <v>2845</v>
      </c>
      <c r="C1420" s="1">
        <v>15.6008</v>
      </c>
      <c r="D1420" s="1">
        <v>16.476199999999999</v>
      </c>
      <c r="E1420" s="1">
        <v>16.3551</v>
      </c>
      <c r="F1420" s="1">
        <v>12.398199999999999</v>
      </c>
      <c r="G1420" s="1">
        <v>10.916600000000001</v>
      </c>
      <c r="H1420" s="1">
        <v>13.939</v>
      </c>
      <c r="I1420" s="1" t="s">
        <v>16</v>
      </c>
      <c r="J1420" s="2">
        <v>3.0608900000000001E-3</v>
      </c>
      <c r="K1420" s="1">
        <v>1.8190599999999999</v>
      </c>
      <c r="L1420" s="1">
        <v>3.7261000000000002</v>
      </c>
      <c r="M1420" s="1">
        <v>0</v>
      </c>
      <c r="N1420" s="3">
        <f t="shared" si="22"/>
        <v>0</v>
      </c>
    </row>
    <row r="1421" spans="1:14" x14ac:dyDescent="0.45">
      <c r="A1421" s="1" t="s">
        <v>2846</v>
      </c>
      <c r="B1421" s="1" t="s">
        <v>2847</v>
      </c>
      <c r="C1421" s="1">
        <v>20.080300000000001</v>
      </c>
      <c r="D1421" s="1">
        <v>20.0199</v>
      </c>
      <c r="E1421" s="1">
        <v>20.22</v>
      </c>
      <c r="F1421" s="1">
        <v>18.708200000000001</v>
      </c>
      <c r="G1421" s="1">
        <v>16.303000000000001</v>
      </c>
      <c r="H1421" s="1">
        <v>15.9468</v>
      </c>
      <c r="I1421" s="1" t="s">
        <v>16</v>
      </c>
      <c r="J1421" s="2">
        <v>4.0330599999999998E-3</v>
      </c>
      <c r="K1421" s="1">
        <v>1.63907</v>
      </c>
      <c r="L1421" s="1">
        <v>3.1207400000000001</v>
      </c>
      <c r="M1421" s="1">
        <v>1</v>
      </c>
      <c r="N1421" s="3">
        <f t="shared" si="22"/>
        <v>1.3966480446927375E-3</v>
      </c>
    </row>
    <row r="1422" spans="1:14" x14ac:dyDescent="0.45">
      <c r="A1422" s="1" t="s">
        <v>2848</v>
      </c>
      <c r="B1422" s="1" t="s">
        <v>2849</v>
      </c>
      <c r="C1422" s="1">
        <v>16.346</v>
      </c>
      <c r="D1422" s="1">
        <v>16.536200000000001</v>
      </c>
      <c r="E1422" s="1">
        <v>16.7346</v>
      </c>
      <c r="F1422" s="1">
        <v>14.542299999999999</v>
      </c>
      <c r="G1422" s="1">
        <v>14.263</v>
      </c>
      <c r="H1422" s="1">
        <v>14.988099999999999</v>
      </c>
      <c r="I1422" s="1" t="s">
        <v>16</v>
      </c>
      <c r="J1422" s="2">
        <v>5.1961599999999998E-4</v>
      </c>
      <c r="K1422" s="1">
        <v>2.9025400000000001</v>
      </c>
      <c r="L1422" s="1">
        <v>1.94116</v>
      </c>
      <c r="M1422" s="1">
        <v>2</v>
      </c>
      <c r="N1422" s="3">
        <f t="shared" si="22"/>
        <v>2.7932960893854749E-3</v>
      </c>
    </row>
    <row r="1423" spans="1:14" x14ac:dyDescent="0.45">
      <c r="A1423" s="1" t="s">
        <v>2850</v>
      </c>
      <c r="B1423" s="1" t="s">
        <v>2851</v>
      </c>
      <c r="C1423" s="1">
        <v>19.6111</v>
      </c>
      <c r="D1423" s="1">
        <v>19.793800000000001</v>
      </c>
      <c r="E1423" s="1">
        <v>19.8949</v>
      </c>
      <c r="F1423" s="1">
        <v>16.036000000000001</v>
      </c>
      <c r="G1423" s="1">
        <v>17.534199999999998</v>
      </c>
      <c r="H1423" s="1">
        <v>17.971900000000002</v>
      </c>
      <c r="I1423" s="1" t="s">
        <v>16</v>
      </c>
      <c r="J1423" s="2">
        <v>2.3836500000000002E-3</v>
      </c>
      <c r="K1423" s="1">
        <v>1.9213499999999999</v>
      </c>
      <c r="L1423" s="1">
        <v>2.5859000000000001</v>
      </c>
      <c r="M1423" s="1">
        <v>4</v>
      </c>
      <c r="N1423" s="3">
        <f t="shared" si="22"/>
        <v>5.5865921787709499E-3</v>
      </c>
    </row>
    <row r="1424" spans="1:14" x14ac:dyDescent="0.45">
      <c r="A1424" s="1" t="s">
        <v>2852</v>
      </c>
      <c r="B1424" s="1" t="s">
        <v>2853</v>
      </c>
      <c r="C1424" s="1">
        <v>19.501799999999999</v>
      </c>
      <c r="D1424" s="1">
        <v>19.61</v>
      </c>
      <c r="E1424" s="1">
        <v>20.103000000000002</v>
      </c>
      <c r="F1424" s="1">
        <v>16.677299999999999</v>
      </c>
      <c r="G1424" s="1">
        <v>16.908999999999999</v>
      </c>
      <c r="H1424" s="1">
        <v>16.328199999999999</v>
      </c>
      <c r="I1424" s="1" t="s">
        <v>16</v>
      </c>
      <c r="J1424" s="2">
        <v>1.7366899999999999E-4</v>
      </c>
      <c r="K1424" s="1">
        <v>3.6109800000000001</v>
      </c>
      <c r="L1424" s="1">
        <v>3.1000899999999998</v>
      </c>
      <c r="M1424" s="1">
        <v>1</v>
      </c>
      <c r="N1424" s="3">
        <f t="shared" si="22"/>
        <v>1.3966480446927375E-3</v>
      </c>
    </row>
    <row r="1425" spans="1:14" x14ac:dyDescent="0.45">
      <c r="A1425" s="1" t="s">
        <v>2854</v>
      </c>
      <c r="B1425" s="1" t="s">
        <v>2855</v>
      </c>
      <c r="C1425" s="1">
        <v>17.837599999999998</v>
      </c>
      <c r="D1425" s="1">
        <v>17.899799999999999</v>
      </c>
      <c r="E1425" s="1">
        <v>17.5212</v>
      </c>
      <c r="F1425" s="1">
        <v>14.3543</v>
      </c>
      <c r="G1425" s="1">
        <v>14.683999999999999</v>
      </c>
      <c r="H1425" s="1">
        <v>12.9793</v>
      </c>
      <c r="I1425" s="1" t="s">
        <v>16</v>
      </c>
      <c r="J1425" s="2">
        <v>6.2769200000000001E-4</v>
      </c>
      <c r="K1425" s="1">
        <v>2.65991</v>
      </c>
      <c r="L1425" s="1">
        <v>3.7470300000000001</v>
      </c>
      <c r="M1425" s="1">
        <v>59</v>
      </c>
      <c r="N1425" s="3">
        <f t="shared" si="22"/>
        <v>8.2402234636871505E-2</v>
      </c>
    </row>
    <row r="1426" spans="1:14" x14ac:dyDescent="0.45">
      <c r="A1426" s="1" t="s">
        <v>2856</v>
      </c>
      <c r="B1426" s="1" t="s">
        <v>2857</v>
      </c>
      <c r="C1426" s="1">
        <v>21.768899999999999</v>
      </c>
      <c r="D1426" s="1">
        <v>21.965399999999999</v>
      </c>
      <c r="E1426" s="1">
        <v>21.986000000000001</v>
      </c>
      <c r="F1426" s="1">
        <v>17.523800000000001</v>
      </c>
      <c r="G1426" s="1">
        <v>16.700800000000001</v>
      </c>
      <c r="H1426" s="1">
        <v>16.2623</v>
      </c>
      <c r="I1426" s="1" t="s">
        <v>16</v>
      </c>
      <c r="J1426" s="2">
        <v>1.9651299999999999E-4</v>
      </c>
      <c r="K1426" s="1">
        <v>3.7587199999999998</v>
      </c>
      <c r="L1426" s="1">
        <v>5.0778400000000001</v>
      </c>
      <c r="M1426" s="1">
        <v>136</v>
      </c>
      <c r="N1426" s="3">
        <f t="shared" si="22"/>
        <v>0.18994413407821228</v>
      </c>
    </row>
    <row r="1427" spans="1:14" x14ac:dyDescent="0.45">
      <c r="A1427" s="1" t="s">
        <v>2858</v>
      </c>
      <c r="B1427" s="1" t="s">
        <v>2859</v>
      </c>
      <c r="C1427" s="1">
        <v>16.838100000000001</v>
      </c>
      <c r="D1427" s="1">
        <v>17.034199999999998</v>
      </c>
      <c r="E1427" s="1">
        <v>17.184699999999999</v>
      </c>
      <c r="F1427" s="1">
        <v>14.253399999999999</v>
      </c>
      <c r="G1427" s="1">
        <v>14.177</v>
      </c>
      <c r="H1427" s="1">
        <v>12.699299999999999</v>
      </c>
      <c r="I1427" s="1" t="s">
        <v>16</v>
      </c>
      <c r="J1427" s="2">
        <v>6.7480299999999997E-4</v>
      </c>
      <c r="K1427" s="1">
        <v>2.5184700000000002</v>
      </c>
      <c r="L1427" s="1">
        <v>3.3090999999999999</v>
      </c>
      <c r="M1427" s="1">
        <v>13</v>
      </c>
      <c r="N1427" s="3">
        <f t="shared" si="22"/>
        <v>1.8156424581005588E-2</v>
      </c>
    </row>
    <row r="1428" spans="1:14" x14ac:dyDescent="0.45">
      <c r="A1428" s="1" t="s">
        <v>2860</v>
      </c>
      <c r="B1428" s="1" t="s">
        <v>2861</v>
      </c>
      <c r="C1428" s="1">
        <v>18.657299999999999</v>
      </c>
      <c r="D1428" s="1">
        <v>18.351900000000001</v>
      </c>
      <c r="E1428" s="1">
        <v>18.7151</v>
      </c>
      <c r="F1428" s="1">
        <v>14.5991</v>
      </c>
      <c r="G1428" s="1">
        <v>15.9199</v>
      </c>
      <c r="H1428" s="1">
        <v>15.0351</v>
      </c>
      <c r="I1428" s="1" t="s">
        <v>16</v>
      </c>
      <c r="J1428" s="2">
        <v>5.3742099999999995E-4</v>
      </c>
      <c r="K1428" s="1">
        <v>2.9549599999999998</v>
      </c>
      <c r="L1428" s="1">
        <v>3.39011</v>
      </c>
      <c r="M1428" s="1">
        <v>69</v>
      </c>
      <c r="N1428" s="3">
        <f t="shared" si="22"/>
        <v>9.6368715083798878E-2</v>
      </c>
    </row>
    <row r="1429" spans="1:14" x14ac:dyDescent="0.45">
      <c r="A1429" s="1" t="s">
        <v>2862</v>
      </c>
      <c r="B1429" s="1" t="s">
        <v>2863</v>
      </c>
      <c r="C1429" s="1">
        <v>16.0566</v>
      </c>
      <c r="D1429" s="1">
        <v>16.640599999999999</v>
      </c>
      <c r="E1429" s="1">
        <v>17.3142</v>
      </c>
      <c r="F1429" s="1">
        <v>12.52</v>
      </c>
      <c r="G1429" s="1">
        <v>11.657299999999999</v>
      </c>
      <c r="H1429" s="1">
        <v>13.6081</v>
      </c>
      <c r="I1429" s="1" t="s">
        <v>16</v>
      </c>
      <c r="J1429" s="2">
        <v>9.3112900000000005E-4</v>
      </c>
      <c r="K1429" s="1">
        <v>2.4297</v>
      </c>
      <c r="L1429" s="1">
        <v>4.0753399999999997</v>
      </c>
      <c r="M1429" s="1">
        <v>31</v>
      </c>
      <c r="N1429" s="3">
        <f t="shared" si="22"/>
        <v>4.3296089385474863E-2</v>
      </c>
    </row>
    <row r="1430" spans="1:14" x14ac:dyDescent="0.45">
      <c r="A1430" s="1" t="s">
        <v>2864</v>
      </c>
      <c r="B1430" s="1" t="s">
        <v>2865</v>
      </c>
      <c r="C1430" s="1">
        <v>20.960100000000001</v>
      </c>
      <c r="D1430" s="1">
        <v>20.788499999999999</v>
      </c>
      <c r="E1430" s="1">
        <v>20.668299999999999</v>
      </c>
      <c r="F1430" s="1">
        <v>16.083100000000002</v>
      </c>
      <c r="G1430" s="1">
        <v>16.145600000000002</v>
      </c>
      <c r="H1430" s="1">
        <v>16.988499999999998</v>
      </c>
      <c r="I1430" s="1" t="s">
        <v>16</v>
      </c>
      <c r="J1430" s="2">
        <v>0</v>
      </c>
      <c r="K1430" s="1">
        <v>3.8780700000000001</v>
      </c>
      <c r="L1430" s="1">
        <v>4.3998799999999996</v>
      </c>
      <c r="M1430" s="1">
        <v>9</v>
      </c>
      <c r="N1430" s="3">
        <f t="shared" si="22"/>
        <v>1.2569832402234637E-2</v>
      </c>
    </row>
    <row r="1431" spans="1:14" x14ac:dyDescent="0.45">
      <c r="A1431" s="1" t="s">
        <v>2866</v>
      </c>
      <c r="B1431" s="1" t="s">
        <v>2867</v>
      </c>
      <c r="C1431" s="1">
        <v>19.880500000000001</v>
      </c>
      <c r="D1431" s="1">
        <v>19.748799999999999</v>
      </c>
      <c r="E1431" s="1">
        <v>19.8492</v>
      </c>
      <c r="F1431" s="1">
        <v>17.399100000000001</v>
      </c>
      <c r="G1431" s="1">
        <v>16.789000000000001</v>
      </c>
      <c r="H1431" s="1">
        <v>17.080500000000001</v>
      </c>
      <c r="I1431" s="1" t="s">
        <v>16</v>
      </c>
      <c r="J1431" s="2">
        <v>0</v>
      </c>
      <c r="K1431" s="1">
        <v>3.9563799999999998</v>
      </c>
      <c r="L1431" s="1">
        <v>2.7365699999999999</v>
      </c>
      <c r="M1431" s="1">
        <v>52</v>
      </c>
      <c r="N1431" s="3">
        <f t="shared" si="22"/>
        <v>7.2625698324022353E-2</v>
      </c>
    </row>
    <row r="1432" spans="1:14" x14ac:dyDescent="0.45">
      <c r="A1432" s="1" t="s">
        <v>2868</v>
      </c>
      <c r="B1432" s="1" t="s">
        <v>2869</v>
      </c>
      <c r="C1432" s="1">
        <v>19.78</v>
      </c>
      <c r="D1432" s="1">
        <v>19.760000000000002</v>
      </c>
      <c r="E1432" s="1">
        <v>19.566400000000002</v>
      </c>
      <c r="F1432" s="1">
        <v>16.889399999999998</v>
      </c>
      <c r="G1432" s="1">
        <v>16.989000000000001</v>
      </c>
      <c r="H1432" s="1">
        <v>16.770700000000001</v>
      </c>
      <c r="I1432" s="1" t="s">
        <v>16</v>
      </c>
      <c r="J1432" s="2">
        <v>0</v>
      </c>
      <c r="K1432" s="1">
        <v>5.1543900000000002</v>
      </c>
      <c r="L1432" s="1">
        <v>2.8191000000000002</v>
      </c>
      <c r="M1432" s="1">
        <v>0</v>
      </c>
      <c r="N1432" s="3">
        <f t="shared" si="22"/>
        <v>0</v>
      </c>
    </row>
    <row r="1433" spans="1:14" x14ac:dyDescent="0.45">
      <c r="A1433" s="1" t="s">
        <v>2870</v>
      </c>
      <c r="B1433" s="1" t="s">
        <v>2871</v>
      </c>
      <c r="C1433" s="1">
        <v>19.945799999999998</v>
      </c>
      <c r="D1433" s="1">
        <v>19.9285</v>
      </c>
      <c r="E1433" s="1">
        <v>20.202000000000002</v>
      </c>
      <c r="F1433" s="1">
        <v>16.018999999999998</v>
      </c>
      <c r="G1433" s="1">
        <v>16.035699999999999</v>
      </c>
      <c r="H1433" s="1">
        <v>15.946400000000001</v>
      </c>
      <c r="I1433" s="1" t="s">
        <v>16</v>
      </c>
      <c r="J1433" s="2">
        <v>0</v>
      </c>
      <c r="K1433" s="1">
        <v>5.7765300000000002</v>
      </c>
      <c r="L1433" s="1">
        <v>4.0250399999999997</v>
      </c>
      <c r="M1433" s="1">
        <v>7</v>
      </c>
      <c r="N1433" s="3">
        <f t="shared" si="22"/>
        <v>9.7765363128491621E-3</v>
      </c>
    </row>
    <row r="1434" spans="1:14" x14ac:dyDescent="0.45">
      <c r="A1434" s="1" t="s">
        <v>2872</v>
      </c>
      <c r="B1434" s="1" t="s">
        <v>2873</v>
      </c>
      <c r="C1434" s="1">
        <v>19.994199999999999</v>
      </c>
      <c r="D1434" s="1">
        <v>19.704799999999999</v>
      </c>
      <c r="E1434" s="1">
        <v>20.1675</v>
      </c>
      <c r="F1434" s="1">
        <v>15.432499999999999</v>
      </c>
      <c r="G1434" s="1">
        <v>14.279199999999999</v>
      </c>
      <c r="H1434" s="1">
        <v>14.571400000000001</v>
      </c>
      <c r="I1434" s="1" t="s">
        <v>16</v>
      </c>
      <c r="J1434" s="2">
        <v>0</v>
      </c>
      <c r="K1434" s="1">
        <v>3.8185699999999998</v>
      </c>
      <c r="L1434" s="1">
        <v>5.1944499999999998</v>
      </c>
      <c r="M1434" s="1">
        <v>85</v>
      </c>
      <c r="N1434" s="3">
        <f t="shared" si="22"/>
        <v>0.11871508379888268</v>
      </c>
    </row>
    <row r="1435" spans="1:14" x14ac:dyDescent="0.45">
      <c r="A1435" s="1" t="s">
        <v>2874</v>
      </c>
      <c r="B1435" s="1" t="s">
        <v>2875</v>
      </c>
      <c r="C1435" s="1">
        <v>18.4816</v>
      </c>
      <c r="D1435" s="1">
        <v>18.4041</v>
      </c>
      <c r="E1435" s="1">
        <v>17.653300000000002</v>
      </c>
      <c r="F1435" s="1">
        <v>14.9856</v>
      </c>
      <c r="G1435" s="1">
        <v>15.045199999999999</v>
      </c>
      <c r="H1435" s="1">
        <v>15.1006</v>
      </c>
      <c r="I1435" s="1" t="s">
        <v>16</v>
      </c>
      <c r="J1435" s="2">
        <v>1.6273000000000001E-4</v>
      </c>
      <c r="K1435" s="1">
        <v>3.5270299999999999</v>
      </c>
      <c r="L1435" s="1">
        <v>3.13584</v>
      </c>
      <c r="M1435" s="1">
        <v>162</v>
      </c>
      <c r="N1435" s="3">
        <f t="shared" si="22"/>
        <v>0.22625698324022347</v>
      </c>
    </row>
    <row r="1436" spans="1:14" x14ac:dyDescent="0.45">
      <c r="A1436" s="1" t="s">
        <v>2876</v>
      </c>
      <c r="B1436" s="1" t="s">
        <v>2877</v>
      </c>
      <c r="C1436" s="1">
        <v>16.449400000000001</v>
      </c>
      <c r="D1436" s="1">
        <v>15.475</v>
      </c>
      <c r="E1436" s="1">
        <v>15.757199999999999</v>
      </c>
      <c r="F1436" s="1">
        <v>10.8149</v>
      </c>
      <c r="G1436" s="1">
        <v>13.5235</v>
      </c>
      <c r="H1436" s="1">
        <v>12.828200000000001</v>
      </c>
      <c r="I1436" s="1" t="s">
        <v>16</v>
      </c>
      <c r="J1436" s="2">
        <v>3.0592100000000001E-3</v>
      </c>
      <c r="K1436" s="1">
        <v>1.8157799999999999</v>
      </c>
      <c r="L1436" s="1">
        <v>3.50501</v>
      </c>
      <c r="M1436" s="1">
        <v>28</v>
      </c>
      <c r="N1436" s="3">
        <f t="shared" si="22"/>
        <v>3.9106145251396648E-2</v>
      </c>
    </row>
    <row r="1437" spans="1:14" x14ac:dyDescent="0.45">
      <c r="A1437" s="1" t="s">
        <v>2878</v>
      </c>
      <c r="B1437" s="1" t="s">
        <v>2879</v>
      </c>
      <c r="C1437" s="1">
        <v>20.581399999999999</v>
      </c>
      <c r="D1437" s="1">
        <v>20.758900000000001</v>
      </c>
      <c r="E1437" s="1">
        <v>20.806999999999999</v>
      </c>
      <c r="F1437" s="1">
        <v>16.065000000000001</v>
      </c>
      <c r="G1437" s="1">
        <v>16.4055</v>
      </c>
      <c r="H1437" s="1">
        <v>16.915700000000001</v>
      </c>
      <c r="I1437" s="1" t="s">
        <v>16</v>
      </c>
      <c r="J1437" s="2">
        <v>0</v>
      </c>
      <c r="K1437" s="1">
        <v>4.1107199999999997</v>
      </c>
      <c r="L1437" s="1">
        <v>4.2536699999999996</v>
      </c>
      <c r="M1437" s="1">
        <v>0</v>
      </c>
      <c r="N1437" s="3">
        <f t="shared" si="22"/>
        <v>0</v>
      </c>
    </row>
    <row r="1438" spans="1:14" x14ac:dyDescent="0.45">
      <c r="A1438" s="1" t="s">
        <v>2880</v>
      </c>
      <c r="B1438" s="1" t="s">
        <v>2881</v>
      </c>
      <c r="C1438" s="1">
        <v>14.0426</v>
      </c>
      <c r="D1438" s="1">
        <v>15.304500000000001</v>
      </c>
      <c r="E1438" s="1">
        <v>15.581799999999999</v>
      </c>
      <c r="F1438" s="1">
        <v>13.445399999999999</v>
      </c>
      <c r="G1438" s="1">
        <v>12.8842</v>
      </c>
      <c r="H1438" s="1">
        <v>12.5861</v>
      </c>
      <c r="I1438" s="1" t="s">
        <v>16</v>
      </c>
      <c r="J1438" s="2">
        <v>3.6310000000000001E-3</v>
      </c>
      <c r="K1438" s="1">
        <v>1.69493</v>
      </c>
      <c r="L1438" s="1">
        <v>2.0043799999999998</v>
      </c>
      <c r="M1438" s="1">
        <v>1</v>
      </c>
      <c r="N1438" s="3">
        <f t="shared" si="22"/>
        <v>1.3966480446927375E-3</v>
      </c>
    </row>
    <row r="1439" spans="1:14" x14ac:dyDescent="0.45">
      <c r="A1439" s="1" t="s">
        <v>2882</v>
      </c>
      <c r="B1439" s="1" t="s">
        <v>2883</v>
      </c>
      <c r="C1439" s="1">
        <v>20.979900000000001</v>
      </c>
      <c r="D1439" s="1">
        <v>20.616099999999999</v>
      </c>
      <c r="E1439" s="1">
        <v>21.004999999999999</v>
      </c>
      <c r="F1439" s="1">
        <v>17.272500000000001</v>
      </c>
      <c r="G1439" s="1">
        <v>17.058700000000002</v>
      </c>
      <c r="H1439" s="1">
        <v>16.637499999999999</v>
      </c>
      <c r="I1439" s="1" t="s">
        <v>16</v>
      </c>
      <c r="J1439" s="2">
        <v>0</v>
      </c>
      <c r="K1439" s="1">
        <v>4.17746</v>
      </c>
      <c r="L1439" s="1">
        <v>3.8774199999999999</v>
      </c>
      <c r="M1439" s="1">
        <v>13</v>
      </c>
      <c r="N1439" s="3">
        <f t="shared" si="22"/>
        <v>1.8156424581005588E-2</v>
      </c>
    </row>
    <row r="1440" spans="1:14" x14ac:dyDescent="0.45">
      <c r="A1440" s="1" t="s">
        <v>2884</v>
      </c>
      <c r="B1440" s="1" t="s">
        <v>2885</v>
      </c>
      <c r="C1440" s="1">
        <v>14.976599999999999</v>
      </c>
      <c r="D1440" s="1">
        <v>15.7441</v>
      </c>
      <c r="E1440" s="1">
        <v>15.651400000000001</v>
      </c>
      <c r="F1440" s="1">
        <v>13.360900000000001</v>
      </c>
      <c r="G1440" s="1">
        <v>13.71</v>
      </c>
      <c r="H1440" s="1">
        <v>11.908099999999999</v>
      </c>
      <c r="I1440" s="1" t="s">
        <v>16</v>
      </c>
      <c r="J1440" s="2">
        <v>2.9659E-3</v>
      </c>
      <c r="K1440" s="1">
        <v>1.82494</v>
      </c>
      <c r="L1440" s="1">
        <v>2.46434</v>
      </c>
      <c r="M1440" s="1">
        <v>30</v>
      </c>
      <c r="N1440" s="3">
        <f t="shared" si="22"/>
        <v>4.189944134078212E-2</v>
      </c>
    </row>
    <row r="1441" spans="1:14" x14ac:dyDescent="0.45">
      <c r="A1441" s="1" t="s">
        <v>2886</v>
      </c>
      <c r="B1441" s="1" t="s">
        <v>2887</v>
      </c>
      <c r="C1441" s="1">
        <v>17.919699999999999</v>
      </c>
      <c r="D1441" s="1">
        <v>17.848600000000001</v>
      </c>
      <c r="E1441" s="1">
        <v>17.792100000000001</v>
      </c>
      <c r="F1441" s="1">
        <v>16.153099999999998</v>
      </c>
      <c r="G1441" s="1">
        <v>16.347200000000001</v>
      </c>
      <c r="H1441" s="1">
        <v>16.258099999999999</v>
      </c>
      <c r="I1441" s="1" t="s">
        <v>16</v>
      </c>
      <c r="J1441" s="2">
        <v>0</v>
      </c>
      <c r="K1441" s="1">
        <v>4.7359600000000004</v>
      </c>
      <c r="L1441" s="1">
        <v>1.6006499999999999</v>
      </c>
      <c r="M1441" s="1">
        <v>8</v>
      </c>
      <c r="N1441" s="3">
        <f t="shared" si="22"/>
        <v>1.11731843575419E-2</v>
      </c>
    </row>
    <row r="1442" spans="1:14" x14ac:dyDescent="0.45">
      <c r="A1442" s="1" t="s">
        <v>2888</v>
      </c>
      <c r="B1442" s="1" t="s">
        <v>2889</v>
      </c>
      <c r="C1442" s="1">
        <v>15.6366</v>
      </c>
      <c r="D1442" s="1">
        <v>15.9544</v>
      </c>
      <c r="E1442" s="1">
        <v>16.678999999999998</v>
      </c>
      <c r="F1442" s="1">
        <v>14.7386</v>
      </c>
      <c r="G1442" s="1">
        <v>14.4998</v>
      </c>
      <c r="H1442" s="1">
        <v>14.3004</v>
      </c>
      <c r="I1442" s="1" t="s">
        <v>16</v>
      </c>
      <c r="J1442" s="2">
        <v>1.8572300000000001E-3</v>
      </c>
      <c r="K1442" s="1">
        <v>2.04068</v>
      </c>
      <c r="L1442" s="1">
        <v>1.57707</v>
      </c>
      <c r="M1442" s="1">
        <v>17</v>
      </c>
      <c r="N1442" s="3">
        <f t="shared" si="22"/>
        <v>2.3743016759776536E-2</v>
      </c>
    </row>
    <row r="1443" spans="1:14" x14ac:dyDescent="0.45">
      <c r="A1443" s="1" t="s">
        <v>2890</v>
      </c>
      <c r="B1443" s="1" t="s">
        <v>2891</v>
      </c>
      <c r="C1443" s="1">
        <v>16.200800000000001</v>
      </c>
      <c r="D1443" s="1">
        <v>16.222999999999999</v>
      </c>
      <c r="E1443" s="1">
        <v>17.1556</v>
      </c>
      <c r="F1443" s="1">
        <v>13.7935</v>
      </c>
      <c r="G1443" s="1">
        <v>14.019600000000001</v>
      </c>
      <c r="H1443" s="1">
        <v>10.248200000000001</v>
      </c>
      <c r="I1443" s="1" t="s">
        <v>16</v>
      </c>
      <c r="J1443" s="2">
        <v>7.3463000000000001E-3</v>
      </c>
      <c r="K1443" s="1">
        <v>1.4175500000000001</v>
      </c>
      <c r="L1443" s="1">
        <v>3.8393700000000002</v>
      </c>
      <c r="M1443" s="1">
        <v>36</v>
      </c>
      <c r="N1443" s="3">
        <f t="shared" si="22"/>
        <v>5.027932960893855E-2</v>
      </c>
    </row>
    <row r="1444" spans="1:14" x14ac:dyDescent="0.45">
      <c r="A1444" s="1" t="s">
        <v>2892</v>
      </c>
      <c r="B1444" s="1" t="s">
        <v>2893</v>
      </c>
      <c r="C1444" s="1">
        <v>14.4673</v>
      </c>
      <c r="D1444" s="1">
        <v>14.7934</v>
      </c>
      <c r="E1444" s="1">
        <v>15.364000000000001</v>
      </c>
      <c r="F1444" s="1">
        <v>12.0367</v>
      </c>
      <c r="G1444" s="1">
        <v>13.9534</v>
      </c>
      <c r="H1444" s="1">
        <v>12.3828</v>
      </c>
      <c r="I1444" s="1" t="s">
        <v>16</v>
      </c>
      <c r="J1444" s="2">
        <v>5.9702699999999997E-3</v>
      </c>
      <c r="K1444" s="1">
        <v>1.49485</v>
      </c>
      <c r="L1444" s="1">
        <v>2.0839400000000001</v>
      </c>
      <c r="M1444" s="1">
        <v>0</v>
      </c>
      <c r="N1444" s="3">
        <f t="shared" si="22"/>
        <v>0</v>
      </c>
    </row>
    <row r="1445" spans="1:14" x14ac:dyDescent="0.45">
      <c r="A1445" s="1" t="s">
        <v>2894</v>
      </c>
      <c r="B1445" s="1" t="s">
        <v>2895</v>
      </c>
      <c r="C1445" s="1">
        <v>16.054400000000001</v>
      </c>
      <c r="D1445" s="1">
        <v>15.860300000000001</v>
      </c>
      <c r="E1445" s="1">
        <v>16.143000000000001</v>
      </c>
      <c r="F1445" s="1">
        <v>13.3405</v>
      </c>
      <c r="G1445" s="1">
        <v>11.170199999999999</v>
      </c>
      <c r="H1445" s="1">
        <v>10.7836</v>
      </c>
      <c r="I1445" s="1" t="s">
        <v>16</v>
      </c>
      <c r="J1445" s="2">
        <v>1.16698E-3</v>
      </c>
      <c r="K1445" s="1">
        <v>2.2206600000000001</v>
      </c>
      <c r="L1445" s="1">
        <v>4.2544599999999999</v>
      </c>
      <c r="M1445" s="1">
        <v>41</v>
      </c>
      <c r="N1445" s="3">
        <f t="shared" si="22"/>
        <v>5.7262569832402237E-2</v>
      </c>
    </row>
    <row r="1446" spans="1:14" x14ac:dyDescent="0.45">
      <c r="A1446" s="1" t="s">
        <v>2896</v>
      </c>
      <c r="B1446" s="1" t="s">
        <v>2897</v>
      </c>
      <c r="C1446" s="1">
        <v>16.646599999999999</v>
      </c>
      <c r="D1446" s="1">
        <v>15.2058</v>
      </c>
      <c r="E1446" s="1">
        <v>16.493099999999998</v>
      </c>
      <c r="F1446" s="1">
        <v>14.1906</v>
      </c>
      <c r="G1446" s="1">
        <v>14.507300000000001</v>
      </c>
      <c r="H1446" s="1">
        <v>14.0128</v>
      </c>
      <c r="I1446" s="1" t="s">
        <v>16</v>
      </c>
      <c r="J1446" s="2">
        <v>3.3477300000000002E-3</v>
      </c>
      <c r="K1446" s="1">
        <v>1.7631399999999999</v>
      </c>
      <c r="L1446" s="1">
        <v>1.87826</v>
      </c>
      <c r="M1446" s="1">
        <v>0</v>
      </c>
      <c r="N1446" s="3">
        <f t="shared" si="22"/>
        <v>0</v>
      </c>
    </row>
    <row r="1447" spans="1:14" x14ac:dyDescent="0.45">
      <c r="A1447" s="1" t="s">
        <v>2898</v>
      </c>
      <c r="B1447" s="1" t="s">
        <v>2899</v>
      </c>
      <c r="C1447" s="1">
        <v>14.6557</v>
      </c>
      <c r="D1447" s="1">
        <v>14.610099999999999</v>
      </c>
      <c r="E1447" s="1">
        <v>14.7715</v>
      </c>
      <c r="F1447" s="1">
        <v>11.5861</v>
      </c>
      <c r="G1447" s="1">
        <v>11.5433</v>
      </c>
      <c r="H1447" s="1">
        <v>13.6922</v>
      </c>
      <c r="I1447" s="1" t="s">
        <v>16</v>
      </c>
      <c r="J1447" s="2">
        <v>5.2847700000000003E-3</v>
      </c>
      <c r="K1447" s="1">
        <v>1.55749</v>
      </c>
      <c r="L1447" s="1">
        <v>2.40524</v>
      </c>
      <c r="M1447" s="1">
        <v>1</v>
      </c>
      <c r="N1447" s="3">
        <f t="shared" si="22"/>
        <v>1.3966480446927375E-3</v>
      </c>
    </row>
    <row r="1448" spans="1:14" x14ac:dyDescent="0.45">
      <c r="A1448" s="1" t="s">
        <v>2900</v>
      </c>
      <c r="B1448" s="1" t="s">
        <v>2901</v>
      </c>
      <c r="C1448" s="1">
        <v>19.291</v>
      </c>
      <c r="D1448" s="1">
        <v>18.944400000000002</v>
      </c>
      <c r="E1448" s="1">
        <v>19.061399999999999</v>
      </c>
      <c r="F1448" s="1">
        <v>16.2515</v>
      </c>
      <c r="G1448" s="1">
        <v>17.053599999999999</v>
      </c>
      <c r="H1448" s="1">
        <v>16.376200000000001</v>
      </c>
      <c r="I1448" s="1" t="s">
        <v>16</v>
      </c>
      <c r="J1448" s="2">
        <v>2.5409800000000002E-4</v>
      </c>
      <c r="K1448" s="1">
        <v>3.1518700000000002</v>
      </c>
      <c r="L1448" s="1">
        <v>2.5385</v>
      </c>
      <c r="M1448" s="1">
        <v>56</v>
      </c>
      <c r="N1448" s="3">
        <f t="shared" si="22"/>
        <v>7.8212290502793297E-2</v>
      </c>
    </row>
    <row r="1449" spans="1:14" x14ac:dyDescent="0.45">
      <c r="A1449" s="1" t="s">
        <v>2902</v>
      </c>
      <c r="B1449" s="1" t="s">
        <v>2903</v>
      </c>
      <c r="C1449" s="1">
        <v>17.847799999999999</v>
      </c>
      <c r="D1449" s="1">
        <v>17.3187</v>
      </c>
      <c r="E1449" s="1">
        <v>17.814399999999999</v>
      </c>
      <c r="F1449" s="1">
        <v>14.1122</v>
      </c>
      <c r="G1449" s="1">
        <v>15.312200000000001</v>
      </c>
      <c r="H1449" s="1">
        <v>14.126099999999999</v>
      </c>
      <c r="I1449" s="1" t="s">
        <v>16</v>
      </c>
      <c r="J1449" s="2">
        <v>5.4833599999999996E-4</v>
      </c>
      <c r="K1449" s="1">
        <v>2.7187600000000001</v>
      </c>
      <c r="L1449" s="1">
        <v>3.14344</v>
      </c>
      <c r="M1449" s="1">
        <v>7</v>
      </c>
      <c r="N1449" s="3">
        <f t="shared" si="22"/>
        <v>9.7765363128491621E-3</v>
      </c>
    </row>
    <row r="1450" spans="1:14" x14ac:dyDescent="0.45">
      <c r="A1450" s="1" t="s">
        <v>2904</v>
      </c>
      <c r="B1450" s="1" t="s">
        <v>2905</v>
      </c>
      <c r="C1450" s="1">
        <v>19.376999999999999</v>
      </c>
      <c r="D1450" s="1">
        <v>19.377300000000002</v>
      </c>
      <c r="E1450" s="1">
        <v>19.7941</v>
      </c>
      <c r="F1450" s="1">
        <v>16.656700000000001</v>
      </c>
      <c r="G1450" s="1">
        <v>14.1639</v>
      </c>
      <c r="H1450" s="1">
        <v>16.5626</v>
      </c>
      <c r="I1450" s="1" t="s">
        <v>16</v>
      </c>
      <c r="J1450" s="2">
        <v>2.1904200000000002E-3</v>
      </c>
      <c r="K1450" s="1">
        <v>1.9649700000000001</v>
      </c>
      <c r="L1450" s="1">
        <v>3.7217500000000001</v>
      </c>
      <c r="M1450" s="1">
        <v>35</v>
      </c>
      <c r="N1450" s="3">
        <f t="shared" si="22"/>
        <v>4.8882681564245807E-2</v>
      </c>
    </row>
    <row r="1451" spans="1:14" x14ac:dyDescent="0.45">
      <c r="A1451" s="1" t="s">
        <v>2906</v>
      </c>
      <c r="B1451" s="1" t="s">
        <v>2907</v>
      </c>
      <c r="C1451" s="1">
        <v>18.868200000000002</v>
      </c>
      <c r="D1451" s="1">
        <v>18.878900000000002</v>
      </c>
      <c r="E1451" s="1">
        <v>18.945799999999998</v>
      </c>
      <c r="F1451" s="1">
        <v>13.1706</v>
      </c>
      <c r="G1451" s="1">
        <v>14.8209</v>
      </c>
      <c r="H1451" s="1">
        <v>13.322100000000001</v>
      </c>
      <c r="I1451" s="1" t="s">
        <v>16</v>
      </c>
      <c r="J1451" s="2">
        <v>2.6383E-4</v>
      </c>
      <c r="K1451" s="1">
        <v>3.2030799999999999</v>
      </c>
      <c r="L1451" s="1">
        <v>5.1264200000000004</v>
      </c>
      <c r="M1451" s="1">
        <v>53</v>
      </c>
      <c r="N1451" s="3">
        <f t="shared" si="22"/>
        <v>7.4022346368715089E-2</v>
      </c>
    </row>
    <row r="1452" spans="1:14" x14ac:dyDescent="0.45">
      <c r="A1452" s="1" t="s">
        <v>2908</v>
      </c>
      <c r="B1452" s="1" t="s">
        <v>2909</v>
      </c>
      <c r="C1452" s="1">
        <v>16.277899999999999</v>
      </c>
      <c r="D1452" s="1">
        <v>16.3446</v>
      </c>
      <c r="E1452" s="1">
        <v>15.8643</v>
      </c>
      <c r="F1452" s="1">
        <v>13.8652</v>
      </c>
      <c r="G1452" s="1">
        <v>12.906599999999999</v>
      </c>
      <c r="H1452" s="1">
        <v>11.5756</v>
      </c>
      <c r="I1452" s="1" t="s">
        <v>16</v>
      </c>
      <c r="J1452" s="2">
        <v>1.6087E-3</v>
      </c>
      <c r="K1452" s="1">
        <v>2.1148699999999998</v>
      </c>
      <c r="L1452" s="1">
        <v>3.3798300000000001</v>
      </c>
      <c r="M1452" s="1">
        <v>149</v>
      </c>
      <c r="N1452" s="3">
        <f t="shared" si="22"/>
        <v>0.20810055865921787</v>
      </c>
    </row>
    <row r="1453" spans="1:14" x14ac:dyDescent="0.45">
      <c r="A1453" s="1" t="s">
        <v>2910</v>
      </c>
      <c r="B1453" s="1" t="s">
        <v>2911</v>
      </c>
      <c r="C1453" s="1">
        <v>18.848600000000001</v>
      </c>
      <c r="D1453" s="1">
        <v>18.760200000000001</v>
      </c>
      <c r="E1453" s="1">
        <v>19.1478</v>
      </c>
      <c r="F1453" s="1">
        <v>16.252300000000002</v>
      </c>
      <c r="G1453" s="1">
        <v>16.584399999999999</v>
      </c>
      <c r="H1453" s="1">
        <v>17.078199999999999</v>
      </c>
      <c r="I1453" s="1" t="s">
        <v>16</v>
      </c>
      <c r="J1453" s="2">
        <v>5.45288E-4</v>
      </c>
      <c r="K1453" s="1">
        <v>2.9862799999999998</v>
      </c>
      <c r="L1453" s="1">
        <v>2.2806000000000002</v>
      </c>
      <c r="M1453" s="1">
        <v>8</v>
      </c>
      <c r="N1453" s="3">
        <f t="shared" si="22"/>
        <v>1.11731843575419E-2</v>
      </c>
    </row>
    <row r="1454" spans="1:14" x14ac:dyDescent="0.45">
      <c r="A1454" s="1" t="s">
        <v>2912</v>
      </c>
      <c r="B1454" s="1" t="s">
        <v>2913</v>
      </c>
      <c r="C1454" s="1">
        <v>19.217099999999999</v>
      </c>
      <c r="D1454" s="1">
        <v>18.644400000000001</v>
      </c>
      <c r="E1454" s="1">
        <v>18.350000000000001</v>
      </c>
      <c r="F1454" s="1">
        <v>16.189900000000002</v>
      </c>
      <c r="G1454" s="1">
        <v>16.439599999999999</v>
      </c>
      <c r="H1454" s="1">
        <v>15.4757</v>
      </c>
      <c r="I1454" s="1" t="s">
        <v>16</v>
      </c>
      <c r="J1454" s="2">
        <v>6.2914399999999999E-4</v>
      </c>
      <c r="K1454" s="1">
        <v>2.6633200000000001</v>
      </c>
      <c r="L1454" s="1">
        <v>2.7020900000000001</v>
      </c>
      <c r="M1454" s="1">
        <v>0</v>
      </c>
      <c r="N1454" s="3">
        <f t="shared" si="22"/>
        <v>0</v>
      </c>
    </row>
    <row r="1455" spans="1:14" x14ac:dyDescent="0.45">
      <c r="A1455" s="1" t="s">
        <v>2914</v>
      </c>
      <c r="B1455" s="1" t="s">
        <v>2915</v>
      </c>
      <c r="C1455" s="1">
        <v>17.8033</v>
      </c>
      <c r="D1455" s="1">
        <v>16.062100000000001</v>
      </c>
      <c r="E1455" s="1">
        <v>17.9771</v>
      </c>
      <c r="F1455" s="1">
        <v>13.1844</v>
      </c>
      <c r="G1455" s="1">
        <v>13.479699999999999</v>
      </c>
      <c r="H1455" s="1">
        <v>12.9809</v>
      </c>
      <c r="I1455" s="1" t="s">
        <v>16</v>
      </c>
      <c r="J1455" s="2">
        <v>6.79191E-4</v>
      </c>
      <c r="K1455" s="1">
        <v>2.5318200000000002</v>
      </c>
      <c r="L1455" s="1">
        <v>4.0658099999999999</v>
      </c>
      <c r="M1455" s="1">
        <v>127</v>
      </c>
      <c r="N1455" s="3">
        <f t="shared" si="22"/>
        <v>0.17737430167597765</v>
      </c>
    </row>
    <row r="1456" spans="1:14" x14ac:dyDescent="0.45">
      <c r="A1456" s="1" t="s">
        <v>2916</v>
      </c>
      <c r="B1456" s="1" t="s">
        <v>2917</v>
      </c>
      <c r="C1456" s="1">
        <v>15.748900000000001</v>
      </c>
      <c r="D1456" s="1">
        <v>14.901</v>
      </c>
      <c r="E1456" s="1">
        <v>15.821300000000001</v>
      </c>
      <c r="F1456" s="1">
        <v>14.0525</v>
      </c>
      <c r="G1456" s="1">
        <v>13.691599999999999</v>
      </c>
      <c r="H1456" s="1">
        <v>12.120200000000001</v>
      </c>
      <c r="I1456" s="1" t="s">
        <v>16</v>
      </c>
      <c r="J1456" s="2">
        <v>5.5253400000000001E-3</v>
      </c>
      <c r="K1456" s="1">
        <v>1.53335</v>
      </c>
      <c r="L1456" s="1">
        <v>2.20228</v>
      </c>
      <c r="M1456" s="1">
        <v>14</v>
      </c>
      <c r="N1456" s="3">
        <f t="shared" si="22"/>
        <v>1.9553072625698324E-2</v>
      </c>
    </row>
    <row r="1457" spans="1:14" x14ac:dyDescent="0.45">
      <c r="A1457" s="1" t="s">
        <v>2918</v>
      </c>
      <c r="B1457" s="1" t="s">
        <v>2919</v>
      </c>
      <c r="C1457" s="1">
        <v>19.313099999999999</v>
      </c>
      <c r="D1457" s="1">
        <v>19.045400000000001</v>
      </c>
      <c r="E1457" s="1">
        <v>18.727799999999998</v>
      </c>
      <c r="F1457" s="1">
        <v>12.0946</v>
      </c>
      <c r="G1457" s="1">
        <v>11.638500000000001</v>
      </c>
      <c r="H1457" s="1">
        <v>12.5219</v>
      </c>
      <c r="I1457" s="1" t="s">
        <v>16</v>
      </c>
      <c r="J1457" s="2">
        <v>0</v>
      </c>
      <c r="K1457" s="1">
        <v>4.6505999999999998</v>
      </c>
      <c r="L1457" s="1">
        <v>6.9437899999999999</v>
      </c>
      <c r="M1457" s="1">
        <v>21</v>
      </c>
      <c r="N1457" s="3">
        <f t="shared" si="22"/>
        <v>2.9329608938547486E-2</v>
      </c>
    </row>
    <row r="1458" spans="1:14" x14ac:dyDescent="0.45">
      <c r="A1458" s="1" t="s">
        <v>2920</v>
      </c>
      <c r="B1458" s="1" t="s">
        <v>2921</v>
      </c>
      <c r="C1458" s="1">
        <v>15.5421</v>
      </c>
      <c r="D1458" s="1">
        <v>15.1571</v>
      </c>
      <c r="E1458" s="1">
        <v>14.941599999999999</v>
      </c>
      <c r="F1458" s="1">
        <v>13.604900000000001</v>
      </c>
      <c r="G1458" s="1">
        <v>12.481299999999999</v>
      </c>
      <c r="H1458" s="1">
        <v>14.032299999999999</v>
      </c>
      <c r="I1458" s="1" t="s">
        <v>16</v>
      </c>
      <c r="J1458" s="2">
        <v>3.6827700000000001E-3</v>
      </c>
      <c r="K1458" s="1">
        <v>1.6890000000000001</v>
      </c>
      <c r="L1458" s="1">
        <v>1.84076</v>
      </c>
      <c r="M1458" s="1">
        <v>41</v>
      </c>
      <c r="N1458" s="3">
        <f t="shared" si="22"/>
        <v>5.7262569832402237E-2</v>
      </c>
    </row>
    <row r="1459" spans="1:14" x14ac:dyDescent="0.45">
      <c r="A1459" s="1" t="s">
        <v>2922</v>
      </c>
      <c r="B1459" s="1" t="s">
        <v>2923</v>
      </c>
      <c r="C1459" s="1">
        <v>17.278099999999998</v>
      </c>
      <c r="D1459" s="1">
        <v>17.083200000000001</v>
      </c>
      <c r="E1459" s="1">
        <v>16.8904</v>
      </c>
      <c r="F1459" s="1">
        <v>13.8627</v>
      </c>
      <c r="G1459" s="1">
        <v>14.1508</v>
      </c>
      <c r="H1459" s="1">
        <v>14.8117</v>
      </c>
      <c r="I1459" s="1" t="s">
        <v>16</v>
      </c>
      <c r="J1459" s="2">
        <v>2.4849699999999998E-4</v>
      </c>
      <c r="K1459" s="1">
        <v>3.1264400000000001</v>
      </c>
      <c r="L1459" s="1">
        <v>2.8088299999999999</v>
      </c>
      <c r="M1459" s="1">
        <v>106</v>
      </c>
      <c r="N1459" s="3">
        <f t="shared" si="22"/>
        <v>0.14804469273743018</v>
      </c>
    </row>
    <row r="1460" spans="1:14" x14ac:dyDescent="0.45">
      <c r="A1460" s="1" t="s">
        <v>2924</v>
      </c>
      <c r="B1460" s="1" t="s">
        <v>2925</v>
      </c>
      <c r="C1460" s="1">
        <v>19.079699999999999</v>
      </c>
      <c r="D1460" s="1">
        <v>19.463699999999999</v>
      </c>
      <c r="E1460" s="1">
        <v>19.053599999999999</v>
      </c>
      <c r="F1460" s="1">
        <v>17.023499999999999</v>
      </c>
      <c r="G1460" s="1">
        <v>16.573599999999999</v>
      </c>
      <c r="H1460" s="1">
        <v>16.098400000000002</v>
      </c>
      <c r="I1460" s="1" t="s">
        <v>16</v>
      </c>
      <c r="J1460" s="2">
        <v>4.7528499999999999E-4</v>
      </c>
      <c r="K1460" s="1">
        <v>3.0425300000000002</v>
      </c>
      <c r="L1460" s="1">
        <v>2.6337999999999999</v>
      </c>
      <c r="M1460" s="1">
        <v>44</v>
      </c>
      <c r="N1460" s="3">
        <f t="shared" si="22"/>
        <v>6.1452513966480445E-2</v>
      </c>
    </row>
    <row r="1461" spans="1:14" x14ac:dyDescent="0.45">
      <c r="A1461" s="1" t="s">
        <v>2926</v>
      </c>
      <c r="B1461" s="1" t="s">
        <v>2927</v>
      </c>
      <c r="C1461" s="1">
        <v>16.5505</v>
      </c>
      <c r="D1461" s="1">
        <v>16.500599999999999</v>
      </c>
      <c r="E1461" s="1">
        <v>16.8446</v>
      </c>
      <c r="F1461" s="1">
        <v>13.213900000000001</v>
      </c>
      <c r="G1461" s="1">
        <v>13.7303</v>
      </c>
      <c r="H1461" s="1">
        <v>10.547700000000001</v>
      </c>
      <c r="I1461" s="1" t="s">
        <v>16</v>
      </c>
      <c r="J1461" s="2">
        <v>2.7221300000000001E-3</v>
      </c>
      <c r="K1461" s="1">
        <v>1.8522700000000001</v>
      </c>
      <c r="L1461" s="1">
        <v>4.1345900000000002</v>
      </c>
      <c r="M1461" s="1">
        <v>68</v>
      </c>
      <c r="N1461" s="3">
        <f t="shared" si="22"/>
        <v>9.4972067039106142E-2</v>
      </c>
    </row>
    <row r="1462" spans="1:14" x14ac:dyDescent="0.45">
      <c r="A1462" s="1" t="s">
        <v>2928</v>
      </c>
      <c r="B1462" s="1" t="s">
        <v>2929</v>
      </c>
      <c r="C1462" s="1">
        <v>21.2485</v>
      </c>
      <c r="D1462" s="1">
        <v>21.203700000000001</v>
      </c>
      <c r="E1462" s="1">
        <v>20.9831</v>
      </c>
      <c r="F1462" s="1">
        <v>15.897</v>
      </c>
      <c r="G1462" s="1">
        <v>15.9344</v>
      </c>
      <c r="H1462" s="1">
        <v>15.3126</v>
      </c>
      <c r="I1462" s="1" t="s">
        <v>16</v>
      </c>
      <c r="J1462" s="2">
        <v>0</v>
      </c>
      <c r="K1462" s="1">
        <v>4.8168300000000004</v>
      </c>
      <c r="L1462" s="1">
        <v>5.4304100000000002</v>
      </c>
      <c r="M1462" s="1">
        <v>28</v>
      </c>
      <c r="N1462" s="3">
        <f t="shared" si="22"/>
        <v>3.9106145251396648E-2</v>
      </c>
    </row>
    <row r="1463" spans="1:14" x14ac:dyDescent="0.45">
      <c r="A1463" s="1" t="s">
        <v>2930</v>
      </c>
      <c r="B1463" s="1" t="s">
        <v>2931</v>
      </c>
      <c r="C1463" s="1">
        <v>17.0199</v>
      </c>
      <c r="D1463" s="1">
        <v>17.283899999999999</v>
      </c>
      <c r="E1463" s="1">
        <v>17.638200000000001</v>
      </c>
      <c r="F1463" s="1">
        <v>16.484500000000001</v>
      </c>
      <c r="G1463" s="1">
        <v>15.8405</v>
      </c>
      <c r="H1463" s="1">
        <v>14.753299999999999</v>
      </c>
      <c r="I1463" s="1" t="s">
        <v>16</v>
      </c>
      <c r="J1463" s="2">
        <v>7.5736400000000004E-3</v>
      </c>
      <c r="K1463" s="1">
        <v>1.4091499999999999</v>
      </c>
      <c r="L1463" s="1">
        <v>1.6212599999999999</v>
      </c>
      <c r="M1463" s="1">
        <v>53</v>
      </c>
      <c r="N1463" s="3">
        <f t="shared" si="22"/>
        <v>7.4022346368715089E-2</v>
      </c>
    </row>
    <row r="1464" spans="1:14" x14ac:dyDescent="0.45">
      <c r="A1464" s="1" t="s">
        <v>2932</v>
      </c>
      <c r="B1464" s="1" t="s">
        <v>2933</v>
      </c>
      <c r="C1464" s="1">
        <v>18.147200000000002</v>
      </c>
      <c r="D1464" s="1">
        <v>18.063700000000001</v>
      </c>
      <c r="E1464" s="1">
        <v>18.229399999999998</v>
      </c>
      <c r="F1464" s="1">
        <v>14.7981</v>
      </c>
      <c r="G1464" s="1">
        <v>13.575799999999999</v>
      </c>
      <c r="H1464" s="1">
        <v>14.572699999999999</v>
      </c>
      <c r="I1464" s="1" t="s">
        <v>16</v>
      </c>
      <c r="J1464" s="2">
        <v>2.7555599999999999E-4</v>
      </c>
      <c r="K1464" s="1">
        <v>3.2703799999999998</v>
      </c>
      <c r="L1464" s="1">
        <v>3.8312300000000001</v>
      </c>
      <c r="M1464" s="1">
        <v>1</v>
      </c>
      <c r="N1464" s="3">
        <f t="shared" si="22"/>
        <v>1.3966480446927375E-3</v>
      </c>
    </row>
    <row r="1465" spans="1:14" x14ac:dyDescent="0.45">
      <c r="A1465" s="1" t="s">
        <v>2934</v>
      </c>
      <c r="B1465" s="1" t="s">
        <v>2935</v>
      </c>
      <c r="C1465" s="1">
        <v>13.8566</v>
      </c>
      <c r="D1465" s="1">
        <v>15.007999999999999</v>
      </c>
      <c r="E1465" s="1">
        <v>14.587999999999999</v>
      </c>
      <c r="F1465" s="1">
        <v>12.8682</v>
      </c>
      <c r="G1465" s="1">
        <v>11.063800000000001</v>
      </c>
      <c r="H1465" s="1">
        <v>11.8171</v>
      </c>
      <c r="I1465" s="1" t="s">
        <v>16</v>
      </c>
      <c r="J1465" s="2">
        <v>2.9145099999999999E-3</v>
      </c>
      <c r="K1465" s="1">
        <v>1.83813</v>
      </c>
      <c r="L1465" s="1">
        <v>2.5678399999999999</v>
      </c>
      <c r="M1465" s="1">
        <v>3</v>
      </c>
      <c r="N1465" s="3">
        <f t="shared" si="22"/>
        <v>4.1899441340782122E-3</v>
      </c>
    </row>
    <row r="1466" spans="1:14" x14ac:dyDescent="0.45">
      <c r="A1466" s="1" t="s">
        <v>2936</v>
      </c>
      <c r="B1466" s="1" t="s">
        <v>2937</v>
      </c>
      <c r="C1466" s="1">
        <v>20.4055</v>
      </c>
      <c r="D1466" s="1">
        <v>20.101600000000001</v>
      </c>
      <c r="E1466" s="1">
        <v>20.438199999999998</v>
      </c>
      <c r="F1466" s="1">
        <v>16.888200000000001</v>
      </c>
      <c r="G1466" s="1">
        <v>16.140699999999999</v>
      </c>
      <c r="H1466" s="1">
        <v>16.770399999999999</v>
      </c>
      <c r="I1466" s="1" t="s">
        <v>16</v>
      </c>
      <c r="J1466" s="2">
        <v>0</v>
      </c>
      <c r="K1466" s="1">
        <v>3.88523</v>
      </c>
      <c r="L1466" s="1">
        <v>3.7153299999999998</v>
      </c>
      <c r="M1466" s="1">
        <v>11</v>
      </c>
      <c r="N1466" s="3">
        <f t="shared" si="22"/>
        <v>1.5363128491620111E-2</v>
      </c>
    </row>
    <row r="1467" spans="1:14" x14ac:dyDescent="0.45">
      <c r="A1467" s="1" t="s">
        <v>2938</v>
      </c>
      <c r="B1467" s="1" t="s">
        <v>2939</v>
      </c>
      <c r="C1467" s="1">
        <v>17.044799999999999</v>
      </c>
      <c r="D1467" s="1">
        <v>17.229700000000001</v>
      </c>
      <c r="E1467" s="1">
        <v>17.912500000000001</v>
      </c>
      <c r="F1467" s="1">
        <v>14.608599999999999</v>
      </c>
      <c r="G1467" s="1">
        <v>14.715299999999999</v>
      </c>
      <c r="H1467" s="1">
        <v>14.6663</v>
      </c>
      <c r="I1467" s="1" t="s">
        <v>16</v>
      </c>
      <c r="J1467" s="2">
        <v>2.81179E-4</v>
      </c>
      <c r="K1467" s="1">
        <v>3.2976100000000002</v>
      </c>
      <c r="L1467" s="1">
        <v>2.7322799999999998</v>
      </c>
      <c r="M1467" s="1">
        <v>136</v>
      </c>
      <c r="N1467" s="3">
        <f t="shared" si="22"/>
        <v>0.18994413407821228</v>
      </c>
    </row>
    <row r="1468" spans="1:14" x14ac:dyDescent="0.45">
      <c r="A1468" s="1" t="s">
        <v>2940</v>
      </c>
      <c r="B1468" s="1" t="s">
        <v>2941</v>
      </c>
      <c r="C1468" s="1">
        <v>17.1007</v>
      </c>
      <c r="D1468" s="1">
        <v>17.744900000000001</v>
      </c>
      <c r="E1468" s="1">
        <v>18.065200000000001</v>
      </c>
      <c r="F1468" s="1">
        <v>10.662800000000001</v>
      </c>
      <c r="G1468" s="1">
        <v>11.9009</v>
      </c>
      <c r="H1468" s="1">
        <v>13.2926</v>
      </c>
      <c r="I1468" s="1" t="s">
        <v>16</v>
      </c>
      <c r="J1468" s="2">
        <v>6.2865900000000005E-4</v>
      </c>
      <c r="K1468" s="1">
        <v>2.6617799999999998</v>
      </c>
      <c r="L1468" s="1">
        <v>5.6847899999999996</v>
      </c>
      <c r="M1468" s="1">
        <v>37</v>
      </c>
      <c r="N1468" s="3">
        <f t="shared" si="22"/>
        <v>5.1675977653631286E-2</v>
      </c>
    </row>
    <row r="1469" spans="1:14" x14ac:dyDescent="0.45">
      <c r="A1469" s="1" t="s">
        <v>2942</v>
      </c>
      <c r="B1469" s="1" t="s">
        <v>2943</v>
      </c>
      <c r="C1469" s="1">
        <v>23.766200000000001</v>
      </c>
      <c r="D1469" s="1">
        <v>23.6297</v>
      </c>
      <c r="E1469" s="1">
        <v>23.857600000000001</v>
      </c>
      <c r="F1469" s="1">
        <v>19.2546</v>
      </c>
      <c r="G1469" s="1">
        <v>20.014500000000002</v>
      </c>
      <c r="H1469" s="1">
        <v>18.902200000000001</v>
      </c>
      <c r="I1469" s="1" t="s">
        <v>16</v>
      </c>
      <c r="J1469" s="2">
        <v>1.8674699999999999E-4</v>
      </c>
      <c r="K1469" s="1">
        <v>3.6977000000000002</v>
      </c>
      <c r="L1469" s="1">
        <v>4.36076</v>
      </c>
      <c r="M1469" s="1">
        <v>117</v>
      </c>
      <c r="N1469" s="3">
        <f t="shared" si="22"/>
        <v>0.16340782122905029</v>
      </c>
    </row>
    <row r="1470" spans="1:14" x14ac:dyDescent="0.45">
      <c r="A1470" s="1" t="s">
        <v>2944</v>
      </c>
      <c r="B1470" s="1" t="s">
        <v>2945</v>
      </c>
      <c r="C1470" s="1">
        <v>17.820599999999999</v>
      </c>
      <c r="D1470" s="1">
        <v>17.5108</v>
      </c>
      <c r="E1470" s="1">
        <v>17.880400000000002</v>
      </c>
      <c r="F1470" s="1">
        <v>15.2263</v>
      </c>
      <c r="G1470" s="1">
        <v>13.805999999999999</v>
      </c>
      <c r="H1470" s="1">
        <v>14.9643</v>
      </c>
      <c r="I1470" s="1" t="s">
        <v>16</v>
      </c>
      <c r="J1470" s="2">
        <v>6.1538499999999998E-4</v>
      </c>
      <c r="K1470" s="1">
        <v>2.6140599999999998</v>
      </c>
      <c r="L1470" s="1">
        <v>3.0717500000000002</v>
      </c>
      <c r="M1470" s="1">
        <v>14</v>
      </c>
      <c r="N1470" s="3">
        <f t="shared" si="22"/>
        <v>1.9553072625698324E-2</v>
      </c>
    </row>
    <row r="1471" spans="1:14" x14ac:dyDescent="0.45">
      <c r="A1471" s="1" t="s">
        <v>2946</v>
      </c>
      <c r="B1471" s="1" t="s">
        <v>2947</v>
      </c>
      <c r="C1471" s="1">
        <v>20.442</v>
      </c>
      <c r="D1471" s="1">
        <v>20.154299999999999</v>
      </c>
      <c r="E1471" s="1">
        <v>20.327400000000001</v>
      </c>
      <c r="F1471" s="1">
        <v>17.330200000000001</v>
      </c>
      <c r="G1471" s="1">
        <v>17.4787</v>
      </c>
      <c r="H1471" s="1">
        <v>16.491499999999998</v>
      </c>
      <c r="I1471" s="1" t="s">
        <v>16</v>
      </c>
      <c r="J1471" s="2">
        <v>2.73429E-4</v>
      </c>
      <c r="K1471" s="1">
        <v>3.2622499999999999</v>
      </c>
      <c r="L1471" s="1">
        <v>3.2077900000000001</v>
      </c>
      <c r="M1471" s="1">
        <v>157</v>
      </c>
      <c r="N1471" s="3">
        <f t="shared" si="22"/>
        <v>0.21927374301675978</v>
      </c>
    </row>
    <row r="1472" spans="1:14" x14ac:dyDescent="0.45">
      <c r="A1472" s="1" t="s">
        <v>2948</v>
      </c>
      <c r="B1472" s="1" t="s">
        <v>2949</v>
      </c>
      <c r="C1472" s="1">
        <v>20.8093</v>
      </c>
      <c r="D1472" s="1">
        <v>20.726800000000001</v>
      </c>
      <c r="E1472" s="1">
        <v>20.6113</v>
      </c>
      <c r="F1472" s="1">
        <v>15.4763</v>
      </c>
      <c r="G1472" s="1">
        <v>16.2103</v>
      </c>
      <c r="H1472" s="1">
        <v>15.474</v>
      </c>
      <c r="I1472" s="1" t="s">
        <v>16</v>
      </c>
      <c r="J1472" s="2">
        <v>0</v>
      </c>
      <c r="K1472" s="1">
        <v>4.4201600000000001</v>
      </c>
      <c r="L1472" s="1">
        <v>4.99559</v>
      </c>
      <c r="M1472" s="1">
        <v>190</v>
      </c>
      <c r="N1472" s="3">
        <f t="shared" si="22"/>
        <v>0.26536312849162014</v>
      </c>
    </row>
    <row r="1473" spans="1:14" x14ac:dyDescent="0.45">
      <c r="A1473" s="1" t="s">
        <v>2950</v>
      </c>
      <c r="B1473" s="1" t="s">
        <v>2951</v>
      </c>
      <c r="C1473" s="1">
        <v>18.0366</v>
      </c>
      <c r="D1473" s="1">
        <v>17.864899999999999</v>
      </c>
      <c r="E1473" s="1">
        <v>17.418299999999999</v>
      </c>
      <c r="F1473" s="1">
        <v>14.884600000000001</v>
      </c>
      <c r="G1473" s="1">
        <v>14.0252</v>
      </c>
      <c r="H1473" s="1">
        <v>14.165100000000001</v>
      </c>
      <c r="I1473" s="1" t="s">
        <v>16</v>
      </c>
      <c r="J1473" s="2">
        <v>2.8904400000000002E-4</v>
      </c>
      <c r="K1473" s="1">
        <v>3.3398699999999999</v>
      </c>
      <c r="L1473" s="1">
        <v>3.4149699999999998</v>
      </c>
      <c r="M1473" s="1">
        <v>66</v>
      </c>
      <c r="N1473" s="3">
        <f t="shared" si="22"/>
        <v>9.217877094972067E-2</v>
      </c>
    </row>
    <row r="1474" spans="1:14" x14ac:dyDescent="0.45">
      <c r="A1474" s="1" t="s">
        <v>2952</v>
      </c>
      <c r="B1474" s="1" t="s">
        <v>2953</v>
      </c>
      <c r="C1474" s="1">
        <v>16.076499999999999</v>
      </c>
      <c r="D1474" s="1">
        <v>16.693300000000001</v>
      </c>
      <c r="E1474" s="1">
        <v>16.300599999999999</v>
      </c>
      <c r="F1474" s="1">
        <v>13.9434</v>
      </c>
      <c r="G1474" s="1">
        <v>12.230399999999999</v>
      </c>
      <c r="H1474" s="1">
        <v>11.1767</v>
      </c>
      <c r="I1474" s="1" t="s">
        <v>16</v>
      </c>
      <c r="J1474" s="2">
        <v>1.8550400000000001E-3</v>
      </c>
      <c r="K1474" s="1">
        <v>2.0404200000000001</v>
      </c>
      <c r="L1474" s="1">
        <v>3.9066299999999998</v>
      </c>
      <c r="M1474" s="1">
        <v>0</v>
      </c>
      <c r="N1474" s="3">
        <f t="shared" ref="N1474:N1537" si="23">M1474/716</f>
        <v>0</v>
      </c>
    </row>
    <row r="1475" spans="1:14" x14ac:dyDescent="0.45">
      <c r="A1475" s="1" t="s">
        <v>2954</v>
      </c>
      <c r="B1475" s="1" t="s">
        <v>2955</v>
      </c>
      <c r="C1475" s="1">
        <v>20.824999999999999</v>
      </c>
      <c r="D1475" s="1">
        <v>20.4619</v>
      </c>
      <c r="E1475" s="1">
        <v>20.5791</v>
      </c>
      <c r="F1475" s="1">
        <v>17.227399999999999</v>
      </c>
      <c r="G1475" s="1">
        <v>17.114100000000001</v>
      </c>
      <c r="H1475" s="1">
        <v>16.859500000000001</v>
      </c>
      <c r="I1475" s="1" t="s">
        <v>16</v>
      </c>
      <c r="J1475" s="2">
        <v>0</v>
      </c>
      <c r="K1475" s="1">
        <v>4.6967999999999996</v>
      </c>
      <c r="L1475" s="1">
        <v>3.55505</v>
      </c>
      <c r="M1475" s="1">
        <v>155</v>
      </c>
      <c r="N1475" s="3">
        <f t="shared" si="23"/>
        <v>0.21648044692737431</v>
      </c>
    </row>
    <row r="1476" spans="1:14" x14ac:dyDescent="0.45">
      <c r="A1476" s="1" t="s">
        <v>2956</v>
      </c>
      <c r="B1476" s="1" t="s">
        <v>2957</v>
      </c>
      <c r="C1476" s="1">
        <v>18.301100000000002</v>
      </c>
      <c r="D1476" s="1">
        <v>18.251100000000001</v>
      </c>
      <c r="E1476" s="1">
        <v>18.353400000000001</v>
      </c>
      <c r="F1476" s="1">
        <v>14.8386</v>
      </c>
      <c r="G1476" s="1">
        <v>15.5662</v>
      </c>
      <c r="H1476" s="1">
        <v>15.191800000000001</v>
      </c>
      <c r="I1476" s="1" t="s">
        <v>16</v>
      </c>
      <c r="J1476" s="2">
        <v>0</v>
      </c>
      <c r="K1476" s="1">
        <v>3.8957899999999999</v>
      </c>
      <c r="L1476" s="1">
        <v>3.1030099999999998</v>
      </c>
      <c r="M1476" s="1">
        <v>114</v>
      </c>
      <c r="N1476" s="3">
        <f t="shared" si="23"/>
        <v>0.15921787709497207</v>
      </c>
    </row>
    <row r="1477" spans="1:14" x14ac:dyDescent="0.45">
      <c r="A1477" s="1" t="s">
        <v>2958</v>
      </c>
      <c r="B1477" s="1" t="s">
        <v>2959</v>
      </c>
      <c r="C1477" s="1">
        <v>16.624199999999998</v>
      </c>
      <c r="D1477" s="1">
        <v>17.107500000000002</v>
      </c>
      <c r="E1477" s="1">
        <v>17.321400000000001</v>
      </c>
      <c r="F1477" s="1">
        <v>14.525600000000001</v>
      </c>
      <c r="G1477" s="1">
        <v>14.3339</v>
      </c>
      <c r="H1477" s="1">
        <v>12.8995</v>
      </c>
      <c r="I1477" s="1" t="s">
        <v>16</v>
      </c>
      <c r="J1477" s="2">
        <v>1.14696E-3</v>
      </c>
      <c r="K1477" s="1">
        <v>2.3024800000000001</v>
      </c>
      <c r="L1477" s="1">
        <v>3.0980599999999998</v>
      </c>
      <c r="M1477" s="1">
        <v>182</v>
      </c>
      <c r="N1477" s="3">
        <f t="shared" si="23"/>
        <v>0.25418994413407819</v>
      </c>
    </row>
    <row r="1478" spans="1:14" x14ac:dyDescent="0.45">
      <c r="A1478" s="1" t="s">
        <v>2960</v>
      </c>
      <c r="B1478" s="1" t="s">
        <v>2961</v>
      </c>
      <c r="C1478" s="1">
        <v>20.171600000000002</v>
      </c>
      <c r="D1478" s="1">
        <v>20.0183</v>
      </c>
      <c r="E1478" s="1">
        <v>19.961400000000001</v>
      </c>
      <c r="F1478" s="1">
        <v>17.9497</v>
      </c>
      <c r="G1478" s="1">
        <v>15.787699999999999</v>
      </c>
      <c r="H1478" s="1">
        <v>15.7468</v>
      </c>
      <c r="I1478" s="1" t="s">
        <v>16</v>
      </c>
      <c r="J1478" s="2">
        <v>1.65789E-3</v>
      </c>
      <c r="K1478" s="1">
        <v>2.0848499999999999</v>
      </c>
      <c r="L1478" s="1">
        <v>3.5557300000000001</v>
      </c>
      <c r="M1478" s="1">
        <v>48</v>
      </c>
      <c r="N1478" s="3">
        <f t="shared" si="23"/>
        <v>6.7039106145251395E-2</v>
      </c>
    </row>
    <row r="1479" spans="1:14" x14ac:dyDescent="0.45">
      <c r="A1479" s="1" t="s">
        <v>2962</v>
      </c>
      <c r="B1479" s="1" t="s">
        <v>2963</v>
      </c>
      <c r="C1479" s="1">
        <v>17.360199999999999</v>
      </c>
      <c r="D1479" s="1">
        <v>16.912500000000001</v>
      </c>
      <c r="E1479" s="1">
        <v>17.501999999999999</v>
      </c>
      <c r="F1479" s="1">
        <v>14.920500000000001</v>
      </c>
      <c r="G1479" s="1">
        <v>12.861599999999999</v>
      </c>
      <c r="H1479" s="1">
        <v>14.853899999999999</v>
      </c>
      <c r="I1479" s="1" t="s">
        <v>16</v>
      </c>
      <c r="J1479" s="2">
        <v>2.3795999999999999E-3</v>
      </c>
      <c r="K1479" s="1">
        <v>1.9191100000000001</v>
      </c>
      <c r="L1479" s="1">
        <v>3.0462799999999999</v>
      </c>
      <c r="M1479" s="1">
        <v>0</v>
      </c>
      <c r="N1479" s="3">
        <f t="shared" si="23"/>
        <v>0</v>
      </c>
    </row>
    <row r="1480" spans="1:14" x14ac:dyDescent="0.45">
      <c r="A1480" s="1" t="s">
        <v>2964</v>
      </c>
      <c r="B1480" s="1" t="s">
        <v>2965</v>
      </c>
      <c r="C1480" s="1">
        <v>18.4009</v>
      </c>
      <c r="D1480" s="1">
        <v>18.5808</v>
      </c>
      <c r="E1480" s="1">
        <v>18.4145</v>
      </c>
      <c r="F1480" s="1">
        <v>13.8507</v>
      </c>
      <c r="G1480" s="1">
        <v>14.433199999999999</v>
      </c>
      <c r="H1480" s="1">
        <v>14.8079</v>
      </c>
      <c r="I1480" s="1" t="s">
        <v>16</v>
      </c>
      <c r="J1480" s="2">
        <v>0</v>
      </c>
      <c r="K1480" s="1">
        <v>3.8715600000000001</v>
      </c>
      <c r="L1480" s="1">
        <v>4.1014999999999997</v>
      </c>
      <c r="M1480" s="1">
        <v>0</v>
      </c>
      <c r="N1480" s="3">
        <f t="shared" si="23"/>
        <v>0</v>
      </c>
    </row>
    <row r="1481" spans="1:14" x14ac:dyDescent="0.45">
      <c r="A1481" s="1" t="s">
        <v>2966</v>
      </c>
      <c r="B1481" s="1" t="s">
        <v>2967</v>
      </c>
      <c r="C1481" s="1">
        <v>16.578800000000001</v>
      </c>
      <c r="D1481" s="1">
        <v>16.3064</v>
      </c>
      <c r="E1481" s="1">
        <v>15.7174</v>
      </c>
      <c r="F1481" s="1">
        <v>13.8042</v>
      </c>
      <c r="G1481" s="1">
        <v>12.9901</v>
      </c>
      <c r="H1481" s="1">
        <v>14.211600000000001</v>
      </c>
      <c r="I1481" s="1" t="s">
        <v>16</v>
      </c>
      <c r="J1481" s="2">
        <v>1.1137899999999999E-3</v>
      </c>
      <c r="K1481" s="1">
        <v>2.3449399999999998</v>
      </c>
      <c r="L1481" s="1">
        <v>2.5322300000000002</v>
      </c>
      <c r="M1481" s="1">
        <v>57</v>
      </c>
      <c r="N1481" s="3">
        <f t="shared" si="23"/>
        <v>7.9608938547486033E-2</v>
      </c>
    </row>
    <row r="1482" spans="1:14" x14ac:dyDescent="0.45">
      <c r="A1482" s="1" t="s">
        <v>2968</v>
      </c>
      <c r="B1482" s="1" t="s">
        <v>2969</v>
      </c>
      <c r="C1482" s="1">
        <v>16.064699999999998</v>
      </c>
      <c r="D1482" s="1">
        <v>16.5945</v>
      </c>
      <c r="E1482" s="1">
        <v>15.730700000000001</v>
      </c>
      <c r="F1482" s="1">
        <v>14.0464</v>
      </c>
      <c r="G1482" s="1">
        <v>13.414300000000001</v>
      </c>
      <c r="H1482" s="1">
        <v>13.6937</v>
      </c>
      <c r="I1482" s="1" t="s">
        <v>16</v>
      </c>
      <c r="J1482" s="2">
        <v>4.9625299999999999E-4</v>
      </c>
      <c r="K1482" s="1">
        <v>2.8271000000000002</v>
      </c>
      <c r="L1482" s="1">
        <v>2.4118400000000002</v>
      </c>
      <c r="M1482" s="1">
        <v>148</v>
      </c>
      <c r="N1482" s="3">
        <f t="shared" si="23"/>
        <v>0.20670391061452514</v>
      </c>
    </row>
    <row r="1483" spans="1:14" x14ac:dyDescent="0.45">
      <c r="A1483" s="1" t="s">
        <v>2970</v>
      </c>
      <c r="B1483" s="1" t="s">
        <v>2971</v>
      </c>
      <c r="C1483" s="1">
        <v>21.6388</v>
      </c>
      <c r="D1483" s="1">
        <v>21.424199999999999</v>
      </c>
      <c r="E1483" s="1">
        <v>21.607800000000001</v>
      </c>
      <c r="F1483" s="1">
        <v>16.764500000000002</v>
      </c>
      <c r="G1483" s="1">
        <v>16.842700000000001</v>
      </c>
      <c r="H1483" s="1">
        <v>17.5548</v>
      </c>
      <c r="I1483" s="1" t="s">
        <v>16</v>
      </c>
      <c r="J1483" s="2">
        <v>0</v>
      </c>
      <c r="K1483" s="1">
        <v>4.1842499999999996</v>
      </c>
      <c r="L1483" s="1">
        <v>4.5029599999999999</v>
      </c>
      <c r="M1483" s="1">
        <v>0</v>
      </c>
      <c r="N1483" s="3">
        <f t="shared" si="23"/>
        <v>0</v>
      </c>
    </row>
    <row r="1484" spans="1:14" x14ac:dyDescent="0.45">
      <c r="A1484" s="1" t="s">
        <v>2972</v>
      </c>
      <c r="B1484" s="1" t="s">
        <v>2973</v>
      </c>
      <c r="C1484" s="1">
        <v>19.689900000000002</v>
      </c>
      <c r="D1484" s="1">
        <v>18.956600000000002</v>
      </c>
      <c r="E1484" s="1">
        <v>19.197900000000001</v>
      </c>
      <c r="F1484" s="1">
        <v>15.636200000000001</v>
      </c>
      <c r="G1484" s="1">
        <v>15.760899999999999</v>
      </c>
      <c r="H1484" s="1">
        <v>16.133199999999999</v>
      </c>
      <c r="I1484" s="1" t="s">
        <v>16</v>
      </c>
      <c r="J1484" s="2">
        <v>1.8787900000000001E-4</v>
      </c>
      <c r="K1484" s="1">
        <v>3.7080700000000002</v>
      </c>
      <c r="L1484" s="1">
        <v>3.4380299999999999</v>
      </c>
      <c r="M1484" s="1">
        <v>32</v>
      </c>
      <c r="N1484" s="3">
        <f t="shared" si="23"/>
        <v>4.4692737430167599E-2</v>
      </c>
    </row>
    <row r="1485" spans="1:14" x14ac:dyDescent="0.45">
      <c r="A1485" s="1" t="s">
        <v>2974</v>
      </c>
      <c r="B1485" s="1" t="s">
        <v>2975</v>
      </c>
      <c r="C1485" s="1">
        <v>19.122399999999999</v>
      </c>
      <c r="D1485" s="1">
        <v>18.511700000000001</v>
      </c>
      <c r="E1485" s="1">
        <v>19.1907</v>
      </c>
      <c r="F1485" s="1">
        <v>15.3825</v>
      </c>
      <c r="G1485" s="1">
        <v>15.508599999999999</v>
      </c>
      <c r="H1485" s="1">
        <v>15.184100000000001</v>
      </c>
      <c r="I1485" s="1" t="s">
        <v>16</v>
      </c>
      <c r="J1485" s="2">
        <v>0</v>
      </c>
      <c r="K1485" s="1">
        <v>3.9624299999999999</v>
      </c>
      <c r="L1485" s="1">
        <v>3.5832000000000002</v>
      </c>
      <c r="M1485" s="1">
        <v>177</v>
      </c>
      <c r="N1485" s="3">
        <f t="shared" si="23"/>
        <v>0.24720670391061453</v>
      </c>
    </row>
    <row r="1486" spans="1:14" x14ac:dyDescent="0.45">
      <c r="A1486" s="1" t="s">
        <v>2976</v>
      </c>
      <c r="B1486" s="1" t="s">
        <v>2977</v>
      </c>
      <c r="C1486" s="1">
        <v>17.155200000000001</v>
      </c>
      <c r="D1486" s="1">
        <v>17.0764</v>
      </c>
      <c r="E1486" s="1">
        <v>17.2622</v>
      </c>
      <c r="F1486" s="1">
        <v>12.786300000000001</v>
      </c>
      <c r="G1486" s="1">
        <v>13.504200000000001</v>
      </c>
      <c r="H1486" s="1">
        <v>15.136699999999999</v>
      </c>
      <c r="I1486" s="1" t="s">
        <v>16</v>
      </c>
      <c r="J1486" s="2">
        <v>1.7258600000000001E-3</v>
      </c>
      <c r="K1486" s="1">
        <v>2.0665</v>
      </c>
      <c r="L1486" s="1">
        <v>3.35554</v>
      </c>
      <c r="M1486" s="1">
        <v>117</v>
      </c>
      <c r="N1486" s="3">
        <f t="shared" si="23"/>
        <v>0.16340782122905029</v>
      </c>
    </row>
    <row r="1487" spans="1:14" x14ac:dyDescent="0.45">
      <c r="A1487" s="1" t="s">
        <v>2978</v>
      </c>
      <c r="B1487" s="1" t="s">
        <v>2979</v>
      </c>
      <c r="C1487" s="1">
        <v>15.049300000000001</v>
      </c>
      <c r="D1487" s="1">
        <v>15.7851</v>
      </c>
      <c r="E1487" s="1">
        <v>15.6271</v>
      </c>
      <c r="F1487" s="1">
        <v>12.7844</v>
      </c>
      <c r="G1487" s="1">
        <v>13.8392</v>
      </c>
      <c r="H1487" s="1">
        <v>13.1722</v>
      </c>
      <c r="I1487" s="1" t="s">
        <v>16</v>
      </c>
      <c r="J1487" s="2">
        <v>1.11753E-3</v>
      </c>
      <c r="K1487" s="1">
        <v>2.3671600000000002</v>
      </c>
      <c r="L1487" s="1">
        <v>2.22193</v>
      </c>
      <c r="M1487" s="1">
        <v>43</v>
      </c>
      <c r="N1487" s="3">
        <f t="shared" si="23"/>
        <v>6.0055865921787709E-2</v>
      </c>
    </row>
    <row r="1488" spans="1:14" x14ac:dyDescent="0.45">
      <c r="A1488" s="1" t="s">
        <v>2980</v>
      </c>
      <c r="B1488" s="1" t="s">
        <v>2981</v>
      </c>
      <c r="C1488" s="1">
        <v>18.4026</v>
      </c>
      <c r="D1488" s="1">
        <v>18.556100000000001</v>
      </c>
      <c r="E1488" s="1">
        <v>18.577999999999999</v>
      </c>
      <c r="F1488" s="1">
        <v>16.164300000000001</v>
      </c>
      <c r="G1488" s="1">
        <v>17.935600000000001</v>
      </c>
      <c r="H1488" s="1">
        <v>16.367000000000001</v>
      </c>
      <c r="I1488" s="1" t="s">
        <v>16</v>
      </c>
      <c r="J1488" s="2">
        <v>7.7236700000000002E-3</v>
      </c>
      <c r="K1488" s="1">
        <v>1.4006000000000001</v>
      </c>
      <c r="L1488" s="1">
        <v>1.6899299999999999</v>
      </c>
      <c r="M1488" s="1">
        <v>83</v>
      </c>
      <c r="N1488" s="3">
        <f t="shared" si="23"/>
        <v>0.11592178770949721</v>
      </c>
    </row>
    <row r="1489" spans="1:14" x14ac:dyDescent="0.45">
      <c r="A1489" s="1" t="s">
        <v>2982</v>
      </c>
      <c r="B1489" s="1" t="s">
        <v>2983</v>
      </c>
      <c r="C1489" s="1">
        <v>21.9313</v>
      </c>
      <c r="D1489" s="1">
        <v>22.174600000000002</v>
      </c>
      <c r="E1489" s="1">
        <v>22.38</v>
      </c>
      <c r="F1489" s="1">
        <v>16.3323</v>
      </c>
      <c r="G1489" s="1">
        <v>19.0426</v>
      </c>
      <c r="H1489" s="1">
        <v>16.048500000000001</v>
      </c>
      <c r="I1489" s="1" t="s">
        <v>16</v>
      </c>
      <c r="J1489" s="2">
        <v>1.1517400000000001E-3</v>
      </c>
      <c r="K1489" s="1">
        <v>2.1900400000000002</v>
      </c>
      <c r="L1489" s="1">
        <v>5.0208500000000003</v>
      </c>
      <c r="M1489" s="1">
        <v>116</v>
      </c>
      <c r="N1489" s="3">
        <f t="shared" si="23"/>
        <v>0.16201117318435754</v>
      </c>
    </row>
    <row r="1490" spans="1:14" x14ac:dyDescent="0.45">
      <c r="A1490" s="1" t="s">
        <v>2984</v>
      </c>
      <c r="B1490" s="1" t="s">
        <v>2985</v>
      </c>
      <c r="C1490" s="1">
        <v>23.4453</v>
      </c>
      <c r="D1490" s="1">
        <v>23.699100000000001</v>
      </c>
      <c r="E1490" s="1">
        <v>22.536799999999999</v>
      </c>
      <c r="F1490" s="1">
        <v>18.376300000000001</v>
      </c>
      <c r="G1490" s="1">
        <v>16.427299999999999</v>
      </c>
      <c r="H1490" s="1">
        <v>18.105799999999999</v>
      </c>
      <c r="I1490" s="1" t="s">
        <v>16</v>
      </c>
      <c r="J1490" s="2">
        <v>5.0637200000000005E-4</v>
      </c>
      <c r="K1490" s="1">
        <v>2.86517</v>
      </c>
      <c r="L1490" s="1">
        <v>5.59056</v>
      </c>
      <c r="M1490" s="1">
        <v>100</v>
      </c>
      <c r="N1490" s="3">
        <f t="shared" si="23"/>
        <v>0.13966480446927373</v>
      </c>
    </row>
    <row r="1491" spans="1:14" x14ac:dyDescent="0.45">
      <c r="A1491" s="1" t="s">
        <v>2986</v>
      </c>
      <c r="B1491" s="1" t="s">
        <v>2987</v>
      </c>
      <c r="C1491" s="1">
        <v>15.4838</v>
      </c>
      <c r="D1491" s="1">
        <v>15.211600000000001</v>
      </c>
      <c r="E1491" s="1">
        <v>14.8561</v>
      </c>
      <c r="F1491" s="1">
        <v>12.8369</v>
      </c>
      <c r="G1491" s="1">
        <v>14.23</v>
      </c>
      <c r="H1491" s="1">
        <v>12.816800000000001</v>
      </c>
      <c r="I1491" s="1" t="s">
        <v>16</v>
      </c>
      <c r="J1491" s="2">
        <v>3.64059E-3</v>
      </c>
      <c r="K1491" s="1">
        <v>1.7057500000000001</v>
      </c>
      <c r="L1491" s="1">
        <v>1.88927</v>
      </c>
      <c r="M1491" s="1">
        <v>64</v>
      </c>
      <c r="N1491" s="3">
        <f t="shared" si="23"/>
        <v>8.9385474860335198E-2</v>
      </c>
    </row>
    <row r="1492" spans="1:14" x14ac:dyDescent="0.45">
      <c r="A1492" s="1" t="s">
        <v>2988</v>
      </c>
      <c r="B1492" s="1" t="s">
        <v>2989</v>
      </c>
      <c r="C1492" s="1">
        <v>18.561699999999998</v>
      </c>
      <c r="D1492" s="1">
        <v>18.433700000000002</v>
      </c>
      <c r="E1492" s="1">
        <v>18.723099999999999</v>
      </c>
      <c r="F1492" s="1">
        <v>14.794499999999999</v>
      </c>
      <c r="G1492" s="1">
        <v>15.325799999999999</v>
      </c>
      <c r="H1492" s="1">
        <v>15.5632</v>
      </c>
      <c r="I1492" s="1" t="s">
        <v>16</v>
      </c>
      <c r="J1492" s="2">
        <v>2.0195400000000001E-4</v>
      </c>
      <c r="K1492" s="1">
        <v>3.7978100000000001</v>
      </c>
      <c r="L1492" s="1">
        <v>3.3450099999999998</v>
      </c>
      <c r="M1492" s="1">
        <v>156</v>
      </c>
      <c r="N1492" s="3">
        <f t="shared" si="23"/>
        <v>0.21787709497206703</v>
      </c>
    </row>
    <row r="1493" spans="1:14" x14ac:dyDescent="0.45">
      <c r="A1493" s="1" t="s">
        <v>2990</v>
      </c>
      <c r="B1493" s="1" t="s">
        <v>2991</v>
      </c>
      <c r="C1493" s="1">
        <v>18.430599999999998</v>
      </c>
      <c r="D1493" s="1">
        <v>18.870799999999999</v>
      </c>
      <c r="E1493" s="1">
        <v>18.888200000000001</v>
      </c>
      <c r="F1493" s="1">
        <v>14.4612</v>
      </c>
      <c r="G1493" s="1">
        <v>13.8026</v>
      </c>
      <c r="H1493" s="1">
        <v>14.137</v>
      </c>
      <c r="I1493" s="1" t="s">
        <v>16</v>
      </c>
      <c r="J1493" s="2">
        <v>0</v>
      </c>
      <c r="K1493" s="1">
        <v>4.3442499999999997</v>
      </c>
      <c r="L1493" s="1">
        <v>4.5962399999999999</v>
      </c>
      <c r="M1493" s="1">
        <v>213</v>
      </c>
      <c r="N1493" s="3">
        <f t="shared" si="23"/>
        <v>0.29748603351955305</v>
      </c>
    </row>
    <row r="1494" spans="1:14" x14ac:dyDescent="0.45">
      <c r="A1494" s="1" t="s">
        <v>2992</v>
      </c>
      <c r="B1494" s="1" t="s">
        <v>2993</v>
      </c>
      <c r="C1494" s="1">
        <v>18.4695</v>
      </c>
      <c r="D1494" s="1">
        <v>18.411200000000001</v>
      </c>
      <c r="E1494" s="1">
        <v>18.273499999999999</v>
      </c>
      <c r="F1494" s="1">
        <v>13.563599999999999</v>
      </c>
      <c r="G1494" s="1">
        <v>11.926</v>
      </c>
      <c r="H1494" s="1">
        <v>13.203900000000001</v>
      </c>
      <c r="I1494" s="1" t="s">
        <v>16</v>
      </c>
      <c r="J1494" s="2">
        <v>1.4939799999999999E-4</v>
      </c>
      <c r="K1494" s="1">
        <v>3.4060800000000002</v>
      </c>
      <c r="L1494" s="1">
        <v>5.4869000000000003</v>
      </c>
      <c r="M1494" s="1">
        <v>28</v>
      </c>
      <c r="N1494" s="3">
        <f t="shared" si="23"/>
        <v>3.9106145251396648E-2</v>
      </c>
    </row>
    <row r="1495" spans="1:14" x14ac:dyDescent="0.45">
      <c r="A1495" s="1" t="s">
        <v>2994</v>
      </c>
      <c r="B1495" s="1" t="s">
        <v>2995</v>
      </c>
      <c r="C1495" s="1">
        <v>19.348800000000001</v>
      </c>
      <c r="D1495" s="1">
        <v>19.244700000000002</v>
      </c>
      <c r="E1495" s="1">
        <v>18.956499999999998</v>
      </c>
      <c r="F1495" s="1">
        <v>14.99</v>
      </c>
      <c r="G1495" s="1">
        <v>14.925800000000001</v>
      </c>
      <c r="H1495" s="1">
        <v>14.4062</v>
      </c>
      <c r="I1495" s="1" t="s">
        <v>16</v>
      </c>
      <c r="J1495" s="2">
        <v>0</v>
      </c>
      <c r="K1495" s="1">
        <v>4.4451799999999997</v>
      </c>
      <c r="L1495" s="1">
        <v>4.4093099999999996</v>
      </c>
      <c r="M1495" s="1">
        <v>2</v>
      </c>
      <c r="N1495" s="3">
        <f t="shared" si="23"/>
        <v>2.7932960893854749E-3</v>
      </c>
    </row>
    <row r="1496" spans="1:14" x14ac:dyDescent="0.45">
      <c r="A1496" s="1" t="s">
        <v>2996</v>
      </c>
      <c r="B1496" s="1" t="s">
        <v>2997</v>
      </c>
      <c r="C1496" s="1">
        <v>19.838899999999999</v>
      </c>
      <c r="D1496" s="1">
        <v>19.719200000000001</v>
      </c>
      <c r="E1496" s="1">
        <v>19.904800000000002</v>
      </c>
      <c r="F1496" s="1">
        <v>15.6769</v>
      </c>
      <c r="G1496" s="1">
        <v>15.464600000000001</v>
      </c>
      <c r="H1496" s="1">
        <v>15.3079</v>
      </c>
      <c r="I1496" s="1" t="s">
        <v>16</v>
      </c>
      <c r="J1496" s="2">
        <v>0</v>
      </c>
      <c r="K1496" s="1">
        <v>5.4572200000000004</v>
      </c>
      <c r="L1496" s="1">
        <v>4.3378300000000003</v>
      </c>
      <c r="M1496" s="1">
        <v>7</v>
      </c>
      <c r="N1496" s="3">
        <f t="shared" si="23"/>
        <v>9.7765363128491621E-3</v>
      </c>
    </row>
    <row r="1497" spans="1:14" x14ac:dyDescent="0.45">
      <c r="A1497" s="1" t="s">
        <v>2998</v>
      </c>
      <c r="B1497" s="1" t="s">
        <v>2999</v>
      </c>
      <c r="C1497" s="1">
        <v>18.023800000000001</v>
      </c>
      <c r="D1497" s="1">
        <v>18.1252</v>
      </c>
      <c r="E1497" s="1">
        <v>18.159099999999999</v>
      </c>
      <c r="F1497" s="1">
        <v>15.4552</v>
      </c>
      <c r="G1497" s="1">
        <v>15.2155</v>
      </c>
      <c r="H1497" s="1">
        <v>15.132999999999999</v>
      </c>
      <c r="I1497" s="1" t="s">
        <v>16</v>
      </c>
      <c r="J1497" s="2">
        <v>0</v>
      </c>
      <c r="K1497" s="1">
        <v>4.9538700000000002</v>
      </c>
      <c r="L1497" s="1">
        <v>2.8347699999999998</v>
      </c>
      <c r="M1497" s="1">
        <v>69</v>
      </c>
      <c r="N1497" s="3">
        <f t="shared" si="23"/>
        <v>9.6368715083798878E-2</v>
      </c>
    </row>
    <row r="1498" spans="1:14" x14ac:dyDescent="0.45">
      <c r="A1498" s="1" t="s">
        <v>3000</v>
      </c>
      <c r="B1498" s="1" t="s">
        <v>3001</v>
      </c>
      <c r="C1498" s="1">
        <v>15.862</v>
      </c>
      <c r="D1498" s="1">
        <v>16.1082</v>
      </c>
      <c r="E1498" s="1">
        <v>15.3645</v>
      </c>
      <c r="F1498" s="1">
        <v>13.6785</v>
      </c>
      <c r="G1498" s="1">
        <v>13.441599999999999</v>
      </c>
      <c r="H1498" s="1">
        <v>13.319800000000001</v>
      </c>
      <c r="I1498" s="1" t="s">
        <v>16</v>
      </c>
      <c r="J1498" s="2">
        <v>2.5540699999999998E-4</v>
      </c>
      <c r="K1498" s="1">
        <v>3.1582300000000001</v>
      </c>
      <c r="L1498" s="1">
        <v>2.29827</v>
      </c>
      <c r="M1498" s="1">
        <v>15</v>
      </c>
      <c r="N1498" s="3">
        <f t="shared" si="23"/>
        <v>2.094972067039106E-2</v>
      </c>
    </row>
    <row r="1499" spans="1:14" x14ac:dyDescent="0.45">
      <c r="A1499" s="1" t="s">
        <v>3002</v>
      </c>
      <c r="B1499" s="1" t="s">
        <v>3003</v>
      </c>
      <c r="C1499" s="1">
        <v>18.723700000000001</v>
      </c>
      <c r="D1499" s="1">
        <v>19.2805</v>
      </c>
      <c r="E1499" s="1">
        <v>19.14</v>
      </c>
      <c r="F1499" s="1">
        <v>16.060600000000001</v>
      </c>
      <c r="G1499" s="1">
        <v>15.9499</v>
      </c>
      <c r="H1499" s="1">
        <v>15.664999999999999</v>
      </c>
      <c r="I1499" s="1" t="s">
        <v>16</v>
      </c>
      <c r="J1499" s="2">
        <v>0</v>
      </c>
      <c r="K1499" s="1">
        <v>3.98752</v>
      </c>
      <c r="L1499" s="1">
        <v>3.1562100000000002</v>
      </c>
      <c r="M1499" s="1">
        <v>22</v>
      </c>
      <c r="N1499" s="3">
        <f t="shared" si="23"/>
        <v>3.0726256983240222E-2</v>
      </c>
    </row>
    <row r="1500" spans="1:14" x14ac:dyDescent="0.45">
      <c r="A1500" s="1" t="s">
        <v>3004</v>
      </c>
      <c r="B1500" s="1" t="s">
        <v>3005</v>
      </c>
      <c r="C1500" s="1">
        <v>16.458500000000001</v>
      </c>
      <c r="D1500" s="1">
        <v>17.039100000000001</v>
      </c>
      <c r="E1500" s="1">
        <v>17.724599999999999</v>
      </c>
      <c r="F1500" s="1">
        <v>14.5025</v>
      </c>
      <c r="G1500" s="1">
        <v>14.7804</v>
      </c>
      <c r="H1500" s="1">
        <v>14.920199999999999</v>
      </c>
      <c r="I1500" s="1" t="s">
        <v>16</v>
      </c>
      <c r="J1500" s="2">
        <v>9.2984899999999995E-4</v>
      </c>
      <c r="K1500" s="1">
        <v>2.4273400000000001</v>
      </c>
      <c r="L1500" s="1">
        <v>2.3397299999999999</v>
      </c>
      <c r="M1500" s="1">
        <v>2</v>
      </c>
      <c r="N1500" s="3">
        <f t="shared" si="23"/>
        <v>2.7932960893854749E-3</v>
      </c>
    </row>
    <row r="1501" spans="1:14" x14ac:dyDescent="0.45">
      <c r="A1501" s="1" t="s">
        <v>3006</v>
      </c>
      <c r="B1501" s="1" t="s">
        <v>3007</v>
      </c>
      <c r="C1501" s="1">
        <v>19.2544</v>
      </c>
      <c r="D1501" s="1">
        <v>19.0504</v>
      </c>
      <c r="E1501" s="1">
        <v>19.395</v>
      </c>
      <c r="F1501" s="1">
        <v>16.683399999999999</v>
      </c>
      <c r="G1501" s="1">
        <v>16.909300000000002</v>
      </c>
      <c r="H1501" s="1">
        <v>15.5344</v>
      </c>
      <c r="I1501" s="1" t="s">
        <v>16</v>
      </c>
      <c r="J1501" s="2">
        <v>6.8413399999999998E-4</v>
      </c>
      <c r="K1501" s="1">
        <v>2.5476999999999999</v>
      </c>
      <c r="L1501" s="1">
        <v>2.85758</v>
      </c>
      <c r="M1501" s="1">
        <v>5</v>
      </c>
      <c r="N1501" s="3">
        <f t="shared" si="23"/>
        <v>6.9832402234636867E-3</v>
      </c>
    </row>
    <row r="1502" spans="1:14" x14ac:dyDescent="0.45">
      <c r="A1502" s="1" t="s">
        <v>3008</v>
      </c>
      <c r="B1502" s="1" t="s">
        <v>3009</v>
      </c>
      <c r="C1502" s="1">
        <v>17.391300000000001</v>
      </c>
      <c r="D1502" s="1">
        <v>17.716699999999999</v>
      </c>
      <c r="E1502" s="1">
        <v>18.0245</v>
      </c>
      <c r="F1502" s="1">
        <v>15.1145</v>
      </c>
      <c r="G1502" s="1">
        <v>15.4497</v>
      </c>
      <c r="H1502" s="1">
        <v>15.4259</v>
      </c>
      <c r="I1502" s="1" t="s">
        <v>16</v>
      </c>
      <c r="J1502" s="2">
        <v>1.53086E-4</v>
      </c>
      <c r="K1502" s="1">
        <v>3.4434100000000001</v>
      </c>
      <c r="L1502" s="1">
        <v>2.3808500000000001</v>
      </c>
      <c r="M1502" s="1">
        <v>2</v>
      </c>
      <c r="N1502" s="3">
        <f t="shared" si="23"/>
        <v>2.7932960893854749E-3</v>
      </c>
    </row>
    <row r="1503" spans="1:14" x14ac:dyDescent="0.45">
      <c r="A1503" s="1" t="s">
        <v>3010</v>
      </c>
      <c r="B1503" s="1" t="s">
        <v>3011</v>
      </c>
      <c r="C1503" s="1">
        <v>17.0792</v>
      </c>
      <c r="D1503" s="1">
        <v>16.9376</v>
      </c>
      <c r="E1503" s="1">
        <v>17.665800000000001</v>
      </c>
      <c r="F1503" s="1">
        <v>11.8475</v>
      </c>
      <c r="G1503" s="1">
        <v>12.372</v>
      </c>
      <c r="H1503" s="1">
        <v>13.818300000000001</v>
      </c>
      <c r="I1503" s="1" t="s">
        <v>16</v>
      </c>
      <c r="J1503" s="2">
        <v>5.4574099999999998E-4</v>
      </c>
      <c r="K1503" s="1">
        <v>2.7093500000000001</v>
      </c>
      <c r="L1503" s="1">
        <v>4.5482699999999996</v>
      </c>
      <c r="M1503" s="1">
        <v>31</v>
      </c>
      <c r="N1503" s="3">
        <f t="shared" si="23"/>
        <v>4.3296089385474863E-2</v>
      </c>
    </row>
    <row r="1504" spans="1:14" x14ac:dyDescent="0.45">
      <c r="A1504" s="1" t="s">
        <v>3012</v>
      </c>
      <c r="B1504" s="1" t="s">
        <v>3013</v>
      </c>
      <c r="C1504" s="1">
        <v>19.460699999999999</v>
      </c>
      <c r="D1504" s="1">
        <v>19.054099999999998</v>
      </c>
      <c r="E1504" s="1">
        <v>18.970800000000001</v>
      </c>
      <c r="F1504" s="1">
        <v>18.382999999999999</v>
      </c>
      <c r="G1504" s="1">
        <v>17.174199999999999</v>
      </c>
      <c r="H1504" s="1">
        <v>16.4299</v>
      </c>
      <c r="I1504" s="1" t="s">
        <v>16</v>
      </c>
      <c r="J1504" s="2">
        <v>6.7006399999999999E-3</v>
      </c>
      <c r="K1504" s="1">
        <v>1.4462600000000001</v>
      </c>
      <c r="L1504" s="1">
        <v>1.83287</v>
      </c>
      <c r="M1504" s="1">
        <v>12</v>
      </c>
      <c r="N1504" s="3">
        <f t="shared" si="23"/>
        <v>1.6759776536312849E-2</v>
      </c>
    </row>
    <row r="1505" spans="1:14" x14ac:dyDescent="0.45">
      <c r="A1505" s="1" t="s">
        <v>3014</v>
      </c>
      <c r="B1505" s="1" t="s">
        <v>3015</v>
      </c>
      <c r="C1505" s="1">
        <v>18.017499999999998</v>
      </c>
      <c r="D1505" s="1">
        <v>17.6889</v>
      </c>
      <c r="E1505" s="1">
        <v>18.232900000000001</v>
      </c>
      <c r="F1505" s="1">
        <v>14.3195</v>
      </c>
      <c r="G1505" s="1">
        <v>13.7944</v>
      </c>
      <c r="H1505" s="1">
        <v>13.6684</v>
      </c>
      <c r="I1505" s="1" t="s">
        <v>16</v>
      </c>
      <c r="J1505" s="2">
        <v>0</v>
      </c>
      <c r="K1505" s="1">
        <v>4.0413100000000002</v>
      </c>
      <c r="L1505" s="1">
        <v>4.0523800000000003</v>
      </c>
      <c r="M1505" s="1">
        <v>75</v>
      </c>
      <c r="N1505" s="3">
        <f t="shared" si="23"/>
        <v>0.10474860335195531</v>
      </c>
    </row>
    <row r="1506" spans="1:14" x14ac:dyDescent="0.45">
      <c r="A1506" s="1" t="s">
        <v>3016</v>
      </c>
      <c r="B1506" s="1" t="s">
        <v>3017</v>
      </c>
      <c r="C1506" s="1">
        <v>18.226299999999998</v>
      </c>
      <c r="D1506" s="1">
        <v>17.855799999999999</v>
      </c>
      <c r="E1506" s="1">
        <v>18.096800000000002</v>
      </c>
      <c r="F1506" s="1">
        <v>14.9374</v>
      </c>
      <c r="G1506" s="1">
        <v>15.550800000000001</v>
      </c>
      <c r="H1506" s="1">
        <v>15.400700000000001</v>
      </c>
      <c r="I1506" s="1" t="s">
        <v>16</v>
      </c>
      <c r="J1506" s="2">
        <v>1.8289099999999999E-4</v>
      </c>
      <c r="K1506" s="1">
        <v>3.68181</v>
      </c>
      <c r="L1506" s="1">
        <v>2.7633299999999998</v>
      </c>
      <c r="M1506" s="1">
        <v>0</v>
      </c>
      <c r="N1506" s="3">
        <f t="shared" si="23"/>
        <v>0</v>
      </c>
    </row>
    <row r="1507" spans="1:14" x14ac:dyDescent="0.45">
      <c r="A1507" s="1" t="s">
        <v>3018</v>
      </c>
      <c r="B1507" s="1" t="s">
        <v>3019</v>
      </c>
      <c r="C1507" s="1">
        <v>20.616399999999999</v>
      </c>
      <c r="D1507" s="1">
        <v>20.747699999999998</v>
      </c>
      <c r="E1507" s="1">
        <v>20.909800000000001</v>
      </c>
      <c r="F1507" s="1">
        <v>16.477499999999999</v>
      </c>
      <c r="G1507" s="1">
        <v>16.0609</v>
      </c>
      <c r="H1507" s="1">
        <v>16.188700000000001</v>
      </c>
      <c r="I1507" s="1" t="s">
        <v>16</v>
      </c>
      <c r="J1507" s="2">
        <v>0</v>
      </c>
      <c r="K1507" s="1">
        <v>5.1439000000000004</v>
      </c>
      <c r="L1507" s="1">
        <v>4.5156099999999997</v>
      </c>
      <c r="M1507" s="1">
        <v>0</v>
      </c>
      <c r="N1507" s="3">
        <f t="shared" si="23"/>
        <v>0</v>
      </c>
    </row>
    <row r="1508" spans="1:14" x14ac:dyDescent="0.45">
      <c r="A1508" s="1" t="s">
        <v>3020</v>
      </c>
      <c r="B1508" s="1" t="s">
        <v>3021</v>
      </c>
      <c r="C1508" s="1">
        <v>17.933299999999999</v>
      </c>
      <c r="D1508" s="1">
        <v>18.2073</v>
      </c>
      <c r="E1508" s="1">
        <v>18.350200000000001</v>
      </c>
      <c r="F1508" s="1">
        <v>15.552199999999999</v>
      </c>
      <c r="G1508" s="1">
        <v>15.289300000000001</v>
      </c>
      <c r="H1508" s="1">
        <v>15.960599999999999</v>
      </c>
      <c r="I1508" s="1" t="s">
        <v>16</v>
      </c>
      <c r="J1508" s="2">
        <v>1.51404E-4</v>
      </c>
      <c r="K1508" s="1">
        <v>3.4295599999999999</v>
      </c>
      <c r="L1508" s="1">
        <v>2.5628600000000001</v>
      </c>
      <c r="M1508" s="1">
        <v>12</v>
      </c>
      <c r="N1508" s="3">
        <f t="shared" si="23"/>
        <v>1.6759776536312849E-2</v>
      </c>
    </row>
    <row r="1509" spans="1:14" x14ac:dyDescent="0.45">
      <c r="A1509" s="1" t="s">
        <v>3022</v>
      </c>
      <c r="B1509" s="1" t="s">
        <v>3023</v>
      </c>
      <c r="C1509" s="1">
        <v>15.579800000000001</v>
      </c>
      <c r="D1509" s="1">
        <v>15.5824</v>
      </c>
      <c r="E1509" s="1">
        <v>16.035299999999999</v>
      </c>
      <c r="F1509" s="1">
        <v>13.577999999999999</v>
      </c>
      <c r="G1509" s="1">
        <v>11.7193</v>
      </c>
      <c r="H1509" s="1">
        <v>14.0838</v>
      </c>
      <c r="I1509" s="1" t="s">
        <v>16</v>
      </c>
      <c r="J1509" s="2">
        <v>4.3934400000000002E-3</v>
      </c>
      <c r="K1509" s="1">
        <v>1.6221699999999999</v>
      </c>
      <c r="L1509" s="1">
        <v>2.60547</v>
      </c>
      <c r="M1509" s="1">
        <v>23</v>
      </c>
      <c r="N1509" s="3">
        <f t="shared" si="23"/>
        <v>3.2122905027932962E-2</v>
      </c>
    </row>
    <row r="1510" spans="1:14" x14ac:dyDescent="0.45">
      <c r="A1510" s="1" t="s">
        <v>3024</v>
      </c>
      <c r="B1510" s="1" t="s">
        <v>3025</v>
      </c>
      <c r="C1510" s="1">
        <v>19.8416</v>
      </c>
      <c r="D1510" s="1">
        <v>19.795400000000001</v>
      </c>
      <c r="E1510" s="1">
        <v>19.844999999999999</v>
      </c>
      <c r="F1510" s="1">
        <v>16.6845</v>
      </c>
      <c r="G1510" s="1">
        <v>16.947700000000001</v>
      </c>
      <c r="H1510" s="1">
        <v>16.491900000000001</v>
      </c>
      <c r="I1510" s="1" t="s">
        <v>16</v>
      </c>
      <c r="J1510" s="2">
        <v>0</v>
      </c>
      <c r="K1510" s="1">
        <v>4.7072599999999998</v>
      </c>
      <c r="L1510" s="1">
        <v>3.1193300000000002</v>
      </c>
      <c r="M1510" s="1">
        <v>0</v>
      </c>
      <c r="N1510" s="3">
        <f t="shared" si="23"/>
        <v>0</v>
      </c>
    </row>
    <row r="1511" spans="1:14" x14ac:dyDescent="0.45">
      <c r="A1511" s="1" t="s">
        <v>3026</v>
      </c>
      <c r="B1511" s="1" t="s">
        <v>3027</v>
      </c>
      <c r="C1511" s="1">
        <v>20.104600000000001</v>
      </c>
      <c r="D1511" s="1">
        <v>20.292899999999999</v>
      </c>
      <c r="E1511" s="1">
        <v>20.395199999999999</v>
      </c>
      <c r="F1511" s="1">
        <v>16.212399999999999</v>
      </c>
      <c r="G1511" s="1">
        <v>16.338000000000001</v>
      </c>
      <c r="H1511" s="1">
        <v>16.193000000000001</v>
      </c>
      <c r="I1511" s="1" t="s">
        <v>16</v>
      </c>
      <c r="J1511" s="2">
        <v>0</v>
      </c>
      <c r="K1511" s="1">
        <v>5.7009999999999996</v>
      </c>
      <c r="L1511" s="1">
        <v>4.0164299999999997</v>
      </c>
      <c r="M1511" s="1">
        <v>36</v>
      </c>
      <c r="N1511" s="3">
        <f t="shared" si="23"/>
        <v>5.027932960893855E-2</v>
      </c>
    </row>
    <row r="1512" spans="1:14" x14ac:dyDescent="0.45">
      <c r="A1512" s="1" t="s">
        <v>3028</v>
      </c>
      <c r="B1512" s="1" t="s">
        <v>3029</v>
      </c>
      <c r="C1512" s="1">
        <v>15.945600000000001</v>
      </c>
      <c r="D1512" s="1">
        <v>15.5847</v>
      </c>
      <c r="E1512" s="1">
        <v>16.072299999999998</v>
      </c>
      <c r="F1512" s="1">
        <v>13.953799999999999</v>
      </c>
      <c r="G1512" s="1">
        <v>13.5509</v>
      </c>
      <c r="H1512" s="1">
        <v>14.007999999999999</v>
      </c>
      <c r="I1512" s="1" t="s">
        <v>16</v>
      </c>
      <c r="J1512" s="2">
        <v>2.6752999999999998E-4</v>
      </c>
      <c r="K1512" s="1">
        <v>3.2317999999999998</v>
      </c>
      <c r="L1512" s="1">
        <v>2.0299900000000002</v>
      </c>
      <c r="M1512" s="1">
        <v>8</v>
      </c>
      <c r="N1512" s="3">
        <f t="shared" si="23"/>
        <v>1.11731843575419E-2</v>
      </c>
    </row>
    <row r="1513" spans="1:14" x14ac:dyDescent="0.45">
      <c r="A1513" s="1" t="s">
        <v>3030</v>
      </c>
      <c r="B1513" s="1" t="s">
        <v>3031</v>
      </c>
      <c r="C1513" s="1">
        <v>17.6236</v>
      </c>
      <c r="D1513" s="1">
        <v>17.1645</v>
      </c>
      <c r="E1513" s="1">
        <v>16.888500000000001</v>
      </c>
      <c r="F1513" s="1">
        <v>14.617599999999999</v>
      </c>
      <c r="G1513" s="1">
        <v>13.683299999999999</v>
      </c>
      <c r="H1513" s="1">
        <v>13.986000000000001</v>
      </c>
      <c r="I1513" s="1" t="s">
        <v>16</v>
      </c>
      <c r="J1513" s="2">
        <v>2.39151E-4</v>
      </c>
      <c r="K1513" s="1">
        <v>3.06839</v>
      </c>
      <c r="L1513" s="1">
        <v>3.12988</v>
      </c>
      <c r="M1513" s="1">
        <v>74</v>
      </c>
      <c r="N1513" s="3">
        <f t="shared" si="23"/>
        <v>0.10335195530726257</v>
      </c>
    </row>
    <row r="1514" spans="1:14" x14ac:dyDescent="0.45">
      <c r="A1514" s="1" t="s">
        <v>3032</v>
      </c>
      <c r="B1514" s="1" t="s">
        <v>3033</v>
      </c>
      <c r="C1514" s="1">
        <v>21.484300000000001</v>
      </c>
      <c r="D1514" s="1">
        <v>20.467199999999998</v>
      </c>
      <c r="E1514" s="1">
        <v>20.569400000000002</v>
      </c>
      <c r="F1514" s="1">
        <v>16.7866</v>
      </c>
      <c r="G1514" s="1">
        <v>18.1753</v>
      </c>
      <c r="H1514" s="1">
        <v>16.827999999999999</v>
      </c>
      <c r="I1514" s="1" t="s">
        <v>16</v>
      </c>
      <c r="J1514" s="2">
        <v>7.4052899999999997E-4</v>
      </c>
      <c r="K1514" s="1">
        <v>2.5134699999999999</v>
      </c>
      <c r="L1514" s="1">
        <v>3.577</v>
      </c>
      <c r="M1514" s="1">
        <v>123</v>
      </c>
      <c r="N1514" s="3">
        <f t="shared" si="23"/>
        <v>0.1717877094972067</v>
      </c>
    </row>
    <row r="1515" spans="1:14" x14ac:dyDescent="0.45">
      <c r="A1515" s="1" t="s">
        <v>3034</v>
      </c>
      <c r="B1515" s="1" t="s">
        <v>3035</v>
      </c>
      <c r="C1515" s="1">
        <v>19.368500000000001</v>
      </c>
      <c r="D1515" s="1">
        <v>19.0991</v>
      </c>
      <c r="E1515" s="1">
        <v>19.046500000000002</v>
      </c>
      <c r="F1515" s="1">
        <v>17.413900000000002</v>
      </c>
      <c r="G1515" s="1">
        <v>15.9543</v>
      </c>
      <c r="H1515" s="1">
        <v>16.1631</v>
      </c>
      <c r="I1515" s="1" t="s">
        <v>16</v>
      </c>
      <c r="J1515" s="2">
        <v>1.10345E-3</v>
      </c>
      <c r="K1515" s="1">
        <v>2.3307000000000002</v>
      </c>
      <c r="L1515" s="1">
        <v>2.6609500000000001</v>
      </c>
      <c r="M1515" s="1">
        <v>94</v>
      </c>
      <c r="N1515" s="3">
        <f t="shared" si="23"/>
        <v>0.13128491620111732</v>
      </c>
    </row>
    <row r="1516" spans="1:14" x14ac:dyDescent="0.45">
      <c r="A1516" s="1" t="s">
        <v>3036</v>
      </c>
      <c r="B1516" s="1" t="s">
        <v>3037</v>
      </c>
      <c r="C1516" s="1">
        <v>16.014199999999999</v>
      </c>
      <c r="D1516" s="1">
        <v>15.973699999999999</v>
      </c>
      <c r="E1516" s="1">
        <v>17.004300000000001</v>
      </c>
      <c r="F1516" s="1">
        <v>11.950699999999999</v>
      </c>
      <c r="G1516" s="1">
        <v>13.030799999999999</v>
      </c>
      <c r="H1516" s="1">
        <v>14.6492</v>
      </c>
      <c r="I1516" s="1" t="s">
        <v>16</v>
      </c>
      <c r="J1516" s="2">
        <v>3.7563800000000001E-3</v>
      </c>
      <c r="K1516" s="1">
        <v>1.6644399999999999</v>
      </c>
      <c r="L1516" s="1">
        <v>3.1204800000000001</v>
      </c>
      <c r="M1516" s="1">
        <v>12</v>
      </c>
      <c r="N1516" s="3">
        <f t="shared" si="23"/>
        <v>1.6759776536312849E-2</v>
      </c>
    </row>
    <row r="1517" spans="1:14" x14ac:dyDescent="0.45">
      <c r="A1517" s="1" t="s">
        <v>3038</v>
      </c>
      <c r="B1517" s="1" t="s">
        <v>3039</v>
      </c>
      <c r="C1517" s="1">
        <v>19.1021</v>
      </c>
      <c r="D1517" s="1">
        <v>18.842700000000001</v>
      </c>
      <c r="E1517" s="1">
        <v>19.168299999999999</v>
      </c>
      <c r="F1517" s="1">
        <v>15.071300000000001</v>
      </c>
      <c r="G1517" s="1">
        <v>16.184999999999999</v>
      </c>
      <c r="H1517" s="1">
        <v>15.907299999999999</v>
      </c>
      <c r="I1517" s="1" t="s">
        <v>16</v>
      </c>
      <c r="J1517" s="2">
        <v>2.5593399999999998E-4</v>
      </c>
      <c r="K1517" s="1">
        <v>3.1639599999999999</v>
      </c>
      <c r="L1517" s="1">
        <v>3.3164799999999999</v>
      </c>
      <c r="M1517" s="1">
        <v>0</v>
      </c>
      <c r="N1517" s="3">
        <f t="shared" si="23"/>
        <v>0</v>
      </c>
    </row>
    <row r="1518" spans="1:14" x14ac:dyDescent="0.45">
      <c r="A1518" s="1" t="s">
        <v>3040</v>
      </c>
      <c r="B1518" s="1" t="s">
        <v>3041</v>
      </c>
      <c r="C1518" s="1">
        <v>16.693999999999999</v>
      </c>
      <c r="D1518" s="1">
        <v>16.735900000000001</v>
      </c>
      <c r="E1518" s="1">
        <v>17.134699999999999</v>
      </c>
      <c r="F1518" s="1">
        <v>13.4146</v>
      </c>
      <c r="G1518" s="1">
        <v>14.1722</v>
      </c>
      <c r="H1518" s="1">
        <v>13.3385</v>
      </c>
      <c r="I1518" s="1" t="s">
        <v>16</v>
      </c>
      <c r="J1518" s="2">
        <v>2.9245299999999997E-4</v>
      </c>
      <c r="K1518" s="1">
        <v>3.3607999999999998</v>
      </c>
      <c r="L1518" s="1">
        <v>3.21313</v>
      </c>
      <c r="M1518" s="1">
        <v>43</v>
      </c>
      <c r="N1518" s="3">
        <f t="shared" si="23"/>
        <v>6.0055865921787709E-2</v>
      </c>
    </row>
    <row r="1519" spans="1:14" x14ac:dyDescent="0.45">
      <c r="A1519" s="1" t="s">
        <v>3042</v>
      </c>
      <c r="B1519" s="1" t="s">
        <v>3043</v>
      </c>
      <c r="C1519" s="1">
        <v>21.175799999999999</v>
      </c>
      <c r="D1519" s="1">
        <v>21.063199999999998</v>
      </c>
      <c r="E1519" s="1">
        <v>21.151199999999999</v>
      </c>
      <c r="F1519" s="1">
        <v>15.876899999999999</v>
      </c>
      <c r="G1519" s="1">
        <v>15.6769</v>
      </c>
      <c r="H1519" s="1">
        <v>15.7879</v>
      </c>
      <c r="I1519" s="1" t="s">
        <v>16</v>
      </c>
      <c r="J1519" s="2">
        <v>0</v>
      </c>
      <c r="K1519" s="1">
        <v>6.8262400000000003</v>
      </c>
      <c r="L1519" s="1">
        <v>5.3494700000000002</v>
      </c>
      <c r="M1519" s="1">
        <v>161</v>
      </c>
      <c r="N1519" s="3">
        <f t="shared" si="23"/>
        <v>0.22486033519553073</v>
      </c>
    </row>
    <row r="1520" spans="1:14" x14ac:dyDescent="0.45">
      <c r="A1520" s="1" t="s">
        <v>3044</v>
      </c>
      <c r="B1520" s="1" t="s">
        <v>3045</v>
      </c>
      <c r="C1520" s="1">
        <v>18.223400000000002</v>
      </c>
      <c r="D1520" s="1">
        <v>18.354900000000001</v>
      </c>
      <c r="E1520" s="1">
        <v>18.945699999999999</v>
      </c>
      <c r="F1520" s="1">
        <v>15.010899999999999</v>
      </c>
      <c r="G1520" s="1">
        <v>15.516999999999999</v>
      </c>
      <c r="H1520" s="1">
        <v>15.088699999999999</v>
      </c>
      <c r="I1520" s="1" t="s">
        <v>16</v>
      </c>
      <c r="J1520" s="2">
        <v>1.6802200000000001E-4</v>
      </c>
      <c r="K1520" s="1">
        <v>3.5770499999999998</v>
      </c>
      <c r="L1520" s="1">
        <v>3.3024499999999999</v>
      </c>
      <c r="M1520" s="1">
        <v>0</v>
      </c>
      <c r="N1520" s="3">
        <f t="shared" si="23"/>
        <v>0</v>
      </c>
    </row>
    <row r="1521" spans="1:14" x14ac:dyDescent="0.45">
      <c r="A1521" s="1" t="s">
        <v>3046</v>
      </c>
      <c r="B1521" s="1" t="s">
        <v>3047</v>
      </c>
      <c r="C1521" s="1">
        <v>19.552299999999999</v>
      </c>
      <c r="D1521" s="1">
        <v>19.180399999999999</v>
      </c>
      <c r="E1521" s="1">
        <v>18.6187</v>
      </c>
      <c r="F1521" s="1">
        <v>16.898800000000001</v>
      </c>
      <c r="G1521" s="1">
        <v>16.507100000000001</v>
      </c>
      <c r="H1521" s="1">
        <v>15.359</v>
      </c>
      <c r="I1521" s="1" t="s">
        <v>16</v>
      </c>
      <c r="J1521" s="2">
        <v>1.1714099999999999E-3</v>
      </c>
      <c r="K1521" s="1">
        <v>2.2277999999999998</v>
      </c>
      <c r="L1521" s="1">
        <v>2.8622100000000001</v>
      </c>
      <c r="M1521" s="1">
        <v>117</v>
      </c>
      <c r="N1521" s="3">
        <f t="shared" si="23"/>
        <v>0.16340782122905029</v>
      </c>
    </row>
    <row r="1522" spans="1:14" x14ac:dyDescent="0.45">
      <c r="A1522" s="1" t="s">
        <v>3048</v>
      </c>
      <c r="B1522" s="1" t="s">
        <v>3049</v>
      </c>
      <c r="C1522" s="1">
        <v>19.0093</v>
      </c>
      <c r="D1522" s="1">
        <v>18.325199999999999</v>
      </c>
      <c r="E1522" s="1">
        <v>18.367599999999999</v>
      </c>
      <c r="F1522" s="1">
        <v>15.490399999999999</v>
      </c>
      <c r="G1522" s="1">
        <v>15.6669</v>
      </c>
      <c r="H1522" s="1">
        <v>15.2418</v>
      </c>
      <c r="I1522" s="1" t="s">
        <v>16</v>
      </c>
      <c r="J1522" s="2">
        <v>1.7009600000000001E-4</v>
      </c>
      <c r="K1522" s="1">
        <v>3.5921400000000001</v>
      </c>
      <c r="L1522" s="1">
        <v>3.1010200000000001</v>
      </c>
      <c r="M1522" s="1">
        <v>132</v>
      </c>
      <c r="N1522" s="3">
        <f t="shared" si="23"/>
        <v>0.18435754189944134</v>
      </c>
    </row>
    <row r="1523" spans="1:14" x14ac:dyDescent="0.45">
      <c r="A1523" s="1" t="s">
        <v>3050</v>
      </c>
      <c r="B1523" s="1" t="s">
        <v>3051</v>
      </c>
      <c r="C1523" s="1">
        <v>16.54</v>
      </c>
      <c r="D1523" s="1">
        <v>16.857900000000001</v>
      </c>
      <c r="E1523" s="1">
        <v>16.7483</v>
      </c>
      <c r="F1523" s="1">
        <v>14.221299999999999</v>
      </c>
      <c r="G1523" s="1">
        <v>14.548999999999999</v>
      </c>
      <c r="H1523" s="1">
        <v>13.081099999999999</v>
      </c>
      <c r="I1523" s="1" t="s">
        <v>16</v>
      </c>
      <c r="J1523" s="2">
        <v>9.3370200000000001E-4</v>
      </c>
      <c r="K1523" s="1">
        <v>2.4327999999999999</v>
      </c>
      <c r="L1523" s="1">
        <v>2.76492</v>
      </c>
      <c r="M1523" s="1">
        <v>31</v>
      </c>
      <c r="N1523" s="3">
        <f t="shared" si="23"/>
        <v>4.3296089385474863E-2</v>
      </c>
    </row>
    <row r="1524" spans="1:14" x14ac:dyDescent="0.45">
      <c r="A1524" s="1" t="s">
        <v>3052</v>
      </c>
      <c r="B1524" s="1" t="s">
        <v>3053</v>
      </c>
      <c r="C1524" s="1">
        <v>16.636099999999999</v>
      </c>
      <c r="D1524" s="1">
        <v>15.9137</v>
      </c>
      <c r="E1524" s="1">
        <v>17.604600000000001</v>
      </c>
      <c r="F1524" s="1">
        <v>13.615500000000001</v>
      </c>
      <c r="G1524" s="1">
        <v>13.665100000000001</v>
      </c>
      <c r="H1524" s="1">
        <v>14.737500000000001</v>
      </c>
      <c r="I1524" s="1" t="s">
        <v>16</v>
      </c>
      <c r="J1524" s="2">
        <v>2.3514600000000001E-3</v>
      </c>
      <c r="K1524" s="1">
        <v>1.94398</v>
      </c>
      <c r="L1524" s="1">
        <v>2.7120899999999999</v>
      </c>
      <c r="M1524" s="1">
        <v>130</v>
      </c>
      <c r="N1524" s="3">
        <f t="shared" si="23"/>
        <v>0.18156424581005587</v>
      </c>
    </row>
    <row r="1525" spans="1:14" x14ac:dyDescent="0.45">
      <c r="A1525" s="1" t="s">
        <v>3054</v>
      </c>
      <c r="B1525" s="1" t="s">
        <v>3055</v>
      </c>
      <c r="C1525" s="1">
        <v>19.880600000000001</v>
      </c>
      <c r="D1525" s="1">
        <v>20.363700000000001</v>
      </c>
      <c r="E1525" s="1">
        <v>20.523099999999999</v>
      </c>
      <c r="F1525" s="1">
        <v>15.162000000000001</v>
      </c>
      <c r="G1525" s="1">
        <v>16.147600000000001</v>
      </c>
      <c r="H1525" s="1">
        <v>15.392300000000001</v>
      </c>
      <c r="I1525" s="1" t="s">
        <v>16</v>
      </c>
      <c r="J1525" s="2">
        <v>1.8989300000000001E-4</v>
      </c>
      <c r="K1525" s="1">
        <v>3.7222200000000001</v>
      </c>
      <c r="L1525" s="1">
        <v>4.6885199999999996</v>
      </c>
      <c r="M1525" s="1">
        <v>39</v>
      </c>
      <c r="N1525" s="3">
        <f t="shared" si="23"/>
        <v>5.4469273743016758E-2</v>
      </c>
    </row>
    <row r="1526" spans="1:14" x14ac:dyDescent="0.45">
      <c r="A1526" s="1" t="s">
        <v>3056</v>
      </c>
      <c r="B1526" s="1" t="s">
        <v>3057</v>
      </c>
      <c r="C1526" s="1">
        <v>22.571899999999999</v>
      </c>
      <c r="D1526" s="1">
        <v>22.594200000000001</v>
      </c>
      <c r="E1526" s="1">
        <v>22.5611</v>
      </c>
      <c r="F1526" s="1">
        <v>17.319800000000001</v>
      </c>
      <c r="G1526" s="1">
        <v>16.465199999999999</v>
      </c>
      <c r="H1526" s="1">
        <v>16.998000000000001</v>
      </c>
      <c r="I1526" s="1" t="s">
        <v>16</v>
      </c>
      <c r="J1526" s="2">
        <v>0</v>
      </c>
      <c r="K1526" s="1">
        <v>4.6476300000000004</v>
      </c>
      <c r="L1526" s="1">
        <v>5.6480800000000002</v>
      </c>
      <c r="M1526" s="1">
        <v>0</v>
      </c>
      <c r="N1526" s="3">
        <f t="shared" si="23"/>
        <v>0</v>
      </c>
    </row>
    <row r="1527" spans="1:14" x14ac:dyDescent="0.45">
      <c r="A1527" s="1" t="s">
        <v>3058</v>
      </c>
      <c r="B1527" s="1" t="s">
        <v>3059</v>
      </c>
      <c r="C1527" s="1">
        <v>14.353300000000001</v>
      </c>
      <c r="D1527" s="1">
        <v>14.5207</v>
      </c>
      <c r="E1527" s="1">
        <v>14.539099999999999</v>
      </c>
      <c r="F1527" s="1">
        <v>12.795</v>
      </c>
      <c r="G1527" s="1">
        <v>12.942299999999999</v>
      </c>
      <c r="H1527" s="1">
        <v>11.069599999999999</v>
      </c>
      <c r="I1527" s="1" t="s">
        <v>16</v>
      </c>
      <c r="J1527" s="2">
        <v>3.80665E-3</v>
      </c>
      <c r="K1527" s="1">
        <v>1.6603399999999999</v>
      </c>
      <c r="L1527" s="1">
        <v>2.20207</v>
      </c>
      <c r="M1527" s="1">
        <v>103</v>
      </c>
      <c r="N1527" s="3">
        <f t="shared" si="23"/>
        <v>0.14385474860335196</v>
      </c>
    </row>
    <row r="1528" spans="1:14" x14ac:dyDescent="0.45">
      <c r="A1528" s="1" t="s">
        <v>3060</v>
      </c>
      <c r="B1528" s="1" t="s">
        <v>3061</v>
      </c>
      <c r="C1528" s="1">
        <v>16.018799999999999</v>
      </c>
      <c r="D1528" s="1">
        <v>15.706099999999999</v>
      </c>
      <c r="E1528" s="1">
        <v>16.043399999999998</v>
      </c>
      <c r="F1528" s="1">
        <v>12.245100000000001</v>
      </c>
      <c r="G1528" s="1">
        <v>12.976699999999999</v>
      </c>
      <c r="H1528" s="1">
        <v>14.0014</v>
      </c>
      <c r="I1528" s="1" t="s">
        <v>16</v>
      </c>
      <c r="J1528" s="2">
        <v>1.12853E-3</v>
      </c>
      <c r="K1528" s="1">
        <v>2.26464</v>
      </c>
      <c r="L1528" s="1">
        <v>2.8483200000000002</v>
      </c>
      <c r="M1528" s="1">
        <v>0</v>
      </c>
      <c r="N1528" s="3">
        <f t="shared" si="23"/>
        <v>0</v>
      </c>
    </row>
    <row r="1529" spans="1:14" x14ac:dyDescent="0.45">
      <c r="A1529" s="1" t="s">
        <v>3062</v>
      </c>
      <c r="B1529" s="1" t="s">
        <v>3063</v>
      </c>
      <c r="C1529" s="1">
        <v>24.701699999999999</v>
      </c>
      <c r="D1529" s="1">
        <v>24.603899999999999</v>
      </c>
      <c r="E1529" s="1">
        <v>24.4085</v>
      </c>
      <c r="F1529" s="1">
        <v>18.453099999999999</v>
      </c>
      <c r="G1529" s="1">
        <v>17.8232</v>
      </c>
      <c r="H1529" s="1">
        <v>18.303699999999999</v>
      </c>
      <c r="I1529" s="1" t="s">
        <v>16</v>
      </c>
      <c r="J1529" s="2">
        <v>0</v>
      </c>
      <c r="K1529" s="1">
        <v>5.1661000000000001</v>
      </c>
      <c r="L1529" s="1">
        <v>6.3780200000000002</v>
      </c>
      <c r="M1529" s="1">
        <v>140</v>
      </c>
      <c r="N1529" s="3">
        <f t="shared" si="23"/>
        <v>0.19553072625698323</v>
      </c>
    </row>
    <row r="1530" spans="1:14" x14ac:dyDescent="0.45">
      <c r="A1530" s="1" t="s">
        <v>3064</v>
      </c>
      <c r="B1530" s="1" t="s">
        <v>3065</v>
      </c>
      <c r="C1530" s="1">
        <v>21.451799999999999</v>
      </c>
      <c r="D1530" s="1">
        <v>21.110099999999999</v>
      </c>
      <c r="E1530" s="1">
        <v>21.370999999999999</v>
      </c>
      <c r="F1530" s="1">
        <v>17.0518</v>
      </c>
      <c r="G1530" s="1">
        <v>16.981300000000001</v>
      </c>
      <c r="H1530" s="1">
        <v>17.1511</v>
      </c>
      <c r="I1530" s="1" t="s">
        <v>16</v>
      </c>
      <c r="J1530" s="2">
        <v>0</v>
      </c>
      <c r="K1530" s="1">
        <v>5.5059199999999997</v>
      </c>
      <c r="L1530" s="1">
        <v>4.2495799999999999</v>
      </c>
      <c r="M1530" s="1">
        <v>105</v>
      </c>
      <c r="N1530" s="3">
        <f t="shared" si="23"/>
        <v>0.14664804469273743</v>
      </c>
    </row>
    <row r="1531" spans="1:14" x14ac:dyDescent="0.45">
      <c r="A1531" s="1" t="s">
        <v>3066</v>
      </c>
      <c r="B1531" s="1" t="s">
        <v>3067</v>
      </c>
      <c r="C1531" s="1">
        <v>20.299099999999999</v>
      </c>
      <c r="D1531" s="1">
        <v>19.8613</v>
      </c>
      <c r="E1531" s="1">
        <v>19.850200000000001</v>
      </c>
      <c r="F1531" s="1">
        <v>15.2912</v>
      </c>
      <c r="G1531" s="1">
        <v>16.5518</v>
      </c>
      <c r="H1531" s="1">
        <v>15.2738</v>
      </c>
      <c r="I1531" s="1" t="s">
        <v>16</v>
      </c>
      <c r="J1531" s="2">
        <v>2.5941400000000002E-4</v>
      </c>
      <c r="K1531" s="1">
        <v>3.1797900000000001</v>
      </c>
      <c r="L1531" s="1">
        <v>4.2979500000000002</v>
      </c>
      <c r="M1531" s="1">
        <v>51</v>
      </c>
      <c r="N1531" s="3">
        <f t="shared" si="23"/>
        <v>7.1229050279329603E-2</v>
      </c>
    </row>
    <row r="1532" spans="1:14" x14ac:dyDescent="0.45">
      <c r="A1532" s="1" t="s">
        <v>3068</v>
      </c>
      <c r="B1532" s="1" t="s">
        <v>3069</v>
      </c>
      <c r="C1532" s="1">
        <v>19.008199999999999</v>
      </c>
      <c r="D1532" s="1">
        <v>18.9057</v>
      </c>
      <c r="E1532" s="1">
        <v>19.232099999999999</v>
      </c>
      <c r="F1532" s="1">
        <v>14.968299999999999</v>
      </c>
      <c r="G1532" s="1">
        <v>15.206899999999999</v>
      </c>
      <c r="H1532" s="1">
        <v>14.6707</v>
      </c>
      <c r="I1532" s="1" t="s">
        <v>16</v>
      </c>
      <c r="J1532" s="2">
        <v>0</v>
      </c>
      <c r="K1532" s="1">
        <v>4.6327299999999996</v>
      </c>
      <c r="L1532" s="1">
        <v>4.0999999999999996</v>
      </c>
      <c r="M1532" s="1">
        <v>0</v>
      </c>
      <c r="N1532" s="3">
        <f t="shared" si="23"/>
        <v>0</v>
      </c>
    </row>
    <row r="1533" spans="1:14" x14ac:dyDescent="0.45">
      <c r="A1533" s="1" t="s">
        <v>3070</v>
      </c>
      <c r="B1533" s="1" t="s">
        <v>3071</v>
      </c>
      <c r="C1533" s="1">
        <v>20.271000000000001</v>
      </c>
      <c r="D1533" s="1">
        <v>19.376000000000001</v>
      </c>
      <c r="E1533" s="1">
        <v>19.265999999999998</v>
      </c>
      <c r="F1533" s="1">
        <v>14.9588</v>
      </c>
      <c r="G1533" s="1">
        <v>15.4116</v>
      </c>
      <c r="H1533" s="1">
        <v>15.9467</v>
      </c>
      <c r="I1533" s="1" t="s">
        <v>16</v>
      </c>
      <c r="J1533" s="2">
        <v>2.6609399999999998E-4</v>
      </c>
      <c r="K1533" s="1">
        <v>3.2197300000000002</v>
      </c>
      <c r="L1533" s="1">
        <v>4.1986299999999996</v>
      </c>
      <c r="M1533" s="1">
        <v>162</v>
      </c>
      <c r="N1533" s="3">
        <f t="shared" si="23"/>
        <v>0.22625698324022347</v>
      </c>
    </row>
    <row r="1534" spans="1:14" x14ac:dyDescent="0.45">
      <c r="A1534" s="1" t="s">
        <v>3072</v>
      </c>
      <c r="B1534" s="1" t="s">
        <v>3073</v>
      </c>
      <c r="C1534" s="1">
        <v>19.2531</v>
      </c>
      <c r="D1534" s="1">
        <v>19.215199999999999</v>
      </c>
      <c r="E1534" s="1">
        <v>19.3081</v>
      </c>
      <c r="F1534" s="1">
        <v>15.317600000000001</v>
      </c>
      <c r="G1534" s="1">
        <v>15.6434</v>
      </c>
      <c r="H1534" s="1">
        <v>14.721299999999999</v>
      </c>
      <c r="I1534" s="1" t="s">
        <v>16</v>
      </c>
      <c r="J1534" s="2">
        <v>0</v>
      </c>
      <c r="K1534" s="1">
        <v>3.9227599999999998</v>
      </c>
      <c r="L1534" s="1">
        <v>4.03139</v>
      </c>
      <c r="M1534" s="1">
        <v>133</v>
      </c>
      <c r="N1534" s="3">
        <f t="shared" si="23"/>
        <v>0.18575418994413409</v>
      </c>
    </row>
    <row r="1535" spans="1:14" x14ac:dyDescent="0.45">
      <c r="A1535" s="1" t="s">
        <v>3074</v>
      </c>
      <c r="B1535" s="1" t="s">
        <v>3075</v>
      </c>
      <c r="C1535" s="1">
        <v>19.1723</v>
      </c>
      <c r="D1535" s="1">
        <v>19.304300000000001</v>
      </c>
      <c r="E1535" s="1">
        <v>19.445900000000002</v>
      </c>
      <c r="F1535" s="1">
        <v>16.426500000000001</v>
      </c>
      <c r="G1535" s="1">
        <v>16.946300000000001</v>
      </c>
      <c r="H1535" s="1">
        <v>15.864699999999999</v>
      </c>
      <c r="I1535" s="1" t="s">
        <v>16</v>
      </c>
      <c r="J1535" s="2">
        <v>2.39614E-4</v>
      </c>
      <c r="K1535" s="1">
        <v>3.07117</v>
      </c>
      <c r="L1535" s="1">
        <v>2.8949500000000001</v>
      </c>
      <c r="M1535" s="1">
        <v>146</v>
      </c>
      <c r="N1535" s="3">
        <f t="shared" si="23"/>
        <v>0.20391061452513967</v>
      </c>
    </row>
    <row r="1536" spans="1:14" x14ac:dyDescent="0.45">
      <c r="A1536" s="1" t="s">
        <v>3076</v>
      </c>
      <c r="B1536" s="1" t="s">
        <v>3077</v>
      </c>
      <c r="C1536" s="1">
        <v>18.305700000000002</v>
      </c>
      <c r="D1536" s="1">
        <v>18.068300000000001</v>
      </c>
      <c r="E1536" s="1">
        <v>18.284099999999999</v>
      </c>
      <c r="F1536" s="1">
        <v>13.8972</v>
      </c>
      <c r="G1536" s="1">
        <v>13.483000000000001</v>
      </c>
      <c r="H1536" s="1">
        <v>13.5648</v>
      </c>
      <c r="I1536" s="1" t="s">
        <v>16</v>
      </c>
      <c r="J1536" s="2">
        <v>0</v>
      </c>
      <c r="K1536" s="1">
        <v>5.1885199999999996</v>
      </c>
      <c r="L1536" s="1">
        <v>4.5710100000000002</v>
      </c>
      <c r="M1536" s="1">
        <v>76</v>
      </c>
      <c r="N1536" s="3">
        <f t="shared" si="23"/>
        <v>0.10614525139664804</v>
      </c>
    </row>
    <row r="1537" spans="1:14" x14ac:dyDescent="0.45">
      <c r="A1537" s="1" t="s">
        <v>3078</v>
      </c>
      <c r="B1537" s="1" t="s">
        <v>3079</v>
      </c>
      <c r="C1537" s="1">
        <v>20.3292</v>
      </c>
      <c r="D1537" s="1">
        <v>20.3445</v>
      </c>
      <c r="E1537" s="1">
        <v>20.371099999999998</v>
      </c>
      <c r="F1537" s="1">
        <v>17.712399999999999</v>
      </c>
      <c r="G1537" s="1">
        <v>16.586200000000002</v>
      </c>
      <c r="H1537" s="1">
        <v>16.654900000000001</v>
      </c>
      <c r="I1537" s="1" t="s">
        <v>16</v>
      </c>
      <c r="J1537" s="2">
        <v>2.4554500000000001E-4</v>
      </c>
      <c r="K1537" s="1">
        <v>3.11483</v>
      </c>
      <c r="L1537" s="1">
        <v>3.3637999999999999</v>
      </c>
      <c r="M1537" s="1">
        <v>24</v>
      </c>
      <c r="N1537" s="3">
        <f t="shared" si="23"/>
        <v>3.3519553072625698E-2</v>
      </c>
    </row>
    <row r="1538" spans="1:14" x14ac:dyDescent="0.45">
      <c r="A1538" s="1" t="s">
        <v>3080</v>
      </c>
      <c r="B1538" s="1" t="s">
        <v>3081</v>
      </c>
      <c r="C1538" s="1">
        <v>18.023900000000001</v>
      </c>
      <c r="D1538" s="1">
        <v>17.221800000000002</v>
      </c>
      <c r="E1538" s="1">
        <v>17.350300000000001</v>
      </c>
      <c r="F1538" s="1">
        <v>15.375999999999999</v>
      </c>
      <c r="G1538" s="1">
        <v>13.6891</v>
      </c>
      <c r="H1538" s="1">
        <v>15.311299999999999</v>
      </c>
      <c r="I1538" s="1" t="s">
        <v>16</v>
      </c>
      <c r="J1538" s="2">
        <v>2.2018599999999999E-3</v>
      </c>
      <c r="K1538" s="1">
        <v>1.97445</v>
      </c>
      <c r="L1538" s="1">
        <v>2.7398799999999999</v>
      </c>
      <c r="M1538" s="1">
        <v>17</v>
      </c>
      <c r="N1538" s="3">
        <f t="shared" ref="N1538:N1601" si="24">M1538/716</f>
        <v>2.3743016759776536E-2</v>
      </c>
    </row>
    <row r="1539" spans="1:14" x14ac:dyDescent="0.45">
      <c r="A1539" s="1" t="s">
        <v>3082</v>
      </c>
      <c r="B1539" s="1" t="s">
        <v>3083</v>
      </c>
      <c r="C1539" s="1">
        <v>20.055299999999999</v>
      </c>
      <c r="D1539" s="1">
        <v>19.816700000000001</v>
      </c>
      <c r="E1539" s="1">
        <v>19.836400000000001</v>
      </c>
      <c r="F1539" s="1">
        <v>15.6312</v>
      </c>
      <c r="G1539" s="1">
        <v>16.607900000000001</v>
      </c>
      <c r="H1539" s="1">
        <v>16.2546</v>
      </c>
      <c r="I1539" s="1" t="s">
        <v>16</v>
      </c>
      <c r="J1539" s="2">
        <v>1.7919100000000001E-4</v>
      </c>
      <c r="K1539" s="1">
        <v>3.6476299999999999</v>
      </c>
      <c r="L1539" s="1">
        <v>3.7382</v>
      </c>
      <c r="M1539" s="1">
        <v>0</v>
      </c>
      <c r="N1539" s="3">
        <f t="shared" si="24"/>
        <v>0</v>
      </c>
    </row>
    <row r="1540" spans="1:14" x14ac:dyDescent="0.45">
      <c r="A1540" s="1" t="s">
        <v>3084</v>
      </c>
      <c r="B1540" s="1" t="s">
        <v>3085</v>
      </c>
      <c r="C1540" s="1">
        <v>17.344200000000001</v>
      </c>
      <c r="D1540" s="1">
        <v>16.9556</v>
      </c>
      <c r="E1540" s="1">
        <v>17.315100000000001</v>
      </c>
      <c r="F1540" s="1">
        <v>14.699</v>
      </c>
      <c r="G1540" s="1">
        <v>15.3735</v>
      </c>
      <c r="H1540" s="1">
        <v>15.8866</v>
      </c>
      <c r="I1540" s="1" t="s">
        <v>16</v>
      </c>
      <c r="J1540" s="2">
        <v>1.28721E-3</v>
      </c>
      <c r="K1540" s="1">
        <v>2.1717900000000001</v>
      </c>
      <c r="L1540" s="1">
        <v>1.88523</v>
      </c>
      <c r="M1540" s="1">
        <v>95</v>
      </c>
      <c r="N1540" s="3">
        <f t="shared" si="24"/>
        <v>0.13268156424581007</v>
      </c>
    </row>
    <row r="1541" spans="1:14" x14ac:dyDescent="0.45">
      <c r="A1541" s="1" t="s">
        <v>3086</v>
      </c>
      <c r="B1541" s="1" t="s">
        <v>3087</v>
      </c>
      <c r="C1541" s="1">
        <v>19.555099999999999</v>
      </c>
      <c r="D1541" s="1">
        <v>19.298500000000001</v>
      </c>
      <c r="E1541" s="1">
        <v>18.603400000000001</v>
      </c>
      <c r="F1541" s="1">
        <v>15.3294</v>
      </c>
      <c r="G1541" s="1">
        <v>13.8155</v>
      </c>
      <c r="H1541" s="1">
        <v>15.922700000000001</v>
      </c>
      <c r="I1541" s="1" t="s">
        <v>16</v>
      </c>
      <c r="J1541" s="2">
        <v>9.8298200000000008E-4</v>
      </c>
      <c r="K1541" s="1">
        <v>2.40984</v>
      </c>
      <c r="L1541" s="1">
        <v>4.12981</v>
      </c>
      <c r="M1541" s="1">
        <v>5</v>
      </c>
      <c r="N1541" s="3">
        <f t="shared" si="24"/>
        <v>6.9832402234636867E-3</v>
      </c>
    </row>
    <row r="1542" spans="1:14" x14ac:dyDescent="0.45">
      <c r="A1542" s="1" t="s">
        <v>3088</v>
      </c>
      <c r="B1542" s="1" t="s">
        <v>3089</v>
      </c>
      <c r="C1542" s="1">
        <v>19.855899999999998</v>
      </c>
      <c r="D1542" s="1">
        <v>18.265999999999998</v>
      </c>
      <c r="E1542" s="1">
        <v>19.696400000000001</v>
      </c>
      <c r="F1542" s="1">
        <v>18.046299999999999</v>
      </c>
      <c r="G1542" s="1">
        <v>15.503500000000001</v>
      </c>
      <c r="H1542" s="1">
        <v>16.278600000000001</v>
      </c>
      <c r="I1542" s="1" t="s">
        <v>16</v>
      </c>
      <c r="J1542" s="2">
        <v>8.21648E-3</v>
      </c>
      <c r="K1542" s="1">
        <v>1.37192</v>
      </c>
      <c r="L1542" s="1">
        <v>2.6632699999999998</v>
      </c>
      <c r="M1542" s="1">
        <v>161</v>
      </c>
      <c r="N1542" s="3">
        <f t="shared" si="24"/>
        <v>0.22486033519553073</v>
      </c>
    </row>
    <row r="1543" spans="1:14" x14ac:dyDescent="0.45">
      <c r="A1543" s="1" t="s">
        <v>3090</v>
      </c>
      <c r="B1543" s="1" t="s">
        <v>3091</v>
      </c>
      <c r="C1543" s="1">
        <v>18.0458</v>
      </c>
      <c r="D1543" s="1">
        <v>18.7133</v>
      </c>
      <c r="E1543" s="1">
        <v>16.4129</v>
      </c>
      <c r="F1543" s="1">
        <v>13.694100000000001</v>
      </c>
      <c r="G1543" s="1">
        <v>12.1738</v>
      </c>
      <c r="H1543" s="1">
        <v>13.813000000000001</v>
      </c>
      <c r="I1543" s="1" t="s">
        <v>16</v>
      </c>
      <c r="J1543" s="2">
        <v>1.1510299999999999E-3</v>
      </c>
      <c r="K1543" s="1">
        <v>2.1886800000000002</v>
      </c>
      <c r="L1543" s="1">
        <v>4.4970400000000001</v>
      </c>
      <c r="M1543" s="1">
        <v>145</v>
      </c>
      <c r="N1543" s="3">
        <f t="shared" si="24"/>
        <v>0.20251396648044692</v>
      </c>
    </row>
    <row r="1544" spans="1:14" x14ac:dyDescent="0.45">
      <c r="A1544" s="1" t="s">
        <v>3090</v>
      </c>
      <c r="B1544" s="1" t="s">
        <v>3092</v>
      </c>
      <c r="C1544" s="1">
        <v>21.924499999999998</v>
      </c>
      <c r="D1544" s="1">
        <v>21.5503</v>
      </c>
      <c r="E1544" s="1">
        <v>21.476600000000001</v>
      </c>
      <c r="F1544" s="1">
        <v>17.233499999999999</v>
      </c>
      <c r="G1544" s="1">
        <v>18.840699999999998</v>
      </c>
      <c r="H1544" s="1">
        <v>17.335999999999999</v>
      </c>
      <c r="I1544" s="1" t="s">
        <v>16</v>
      </c>
      <c r="J1544" s="2">
        <v>5.4189500000000003E-4</v>
      </c>
      <c r="K1544" s="1">
        <v>2.6948500000000002</v>
      </c>
      <c r="L1544" s="1">
        <v>3.8471000000000002</v>
      </c>
      <c r="M1544" s="1">
        <v>145</v>
      </c>
      <c r="N1544" s="3">
        <f t="shared" si="24"/>
        <v>0.20251396648044692</v>
      </c>
    </row>
    <row r="1545" spans="1:14" x14ac:dyDescent="0.45">
      <c r="A1545" s="1" t="s">
        <v>3093</v>
      </c>
      <c r="B1545" s="1" t="s">
        <v>3094</v>
      </c>
      <c r="C1545" s="1">
        <v>16.4084</v>
      </c>
      <c r="D1545" s="1">
        <v>16.519600000000001</v>
      </c>
      <c r="E1545" s="1">
        <v>17.007000000000001</v>
      </c>
      <c r="F1545" s="1">
        <v>12.669499999999999</v>
      </c>
      <c r="G1545" s="1">
        <v>13.464</v>
      </c>
      <c r="H1545" s="1">
        <v>13.492100000000001</v>
      </c>
      <c r="I1545" s="1" t="s">
        <v>16</v>
      </c>
      <c r="J1545" s="2">
        <v>2.8770299999999999E-4</v>
      </c>
      <c r="K1545" s="1">
        <v>3.3371599999999999</v>
      </c>
      <c r="L1545" s="1">
        <v>3.4364499999999998</v>
      </c>
      <c r="M1545" s="1">
        <v>149</v>
      </c>
      <c r="N1545" s="3">
        <f t="shared" si="24"/>
        <v>0.20810055865921787</v>
      </c>
    </row>
    <row r="1546" spans="1:14" x14ac:dyDescent="0.45">
      <c r="A1546" s="1" t="s">
        <v>3095</v>
      </c>
      <c r="B1546" s="1" t="s">
        <v>3096</v>
      </c>
      <c r="C1546" s="1">
        <v>18.473199999999999</v>
      </c>
      <c r="D1546" s="1">
        <v>18.589600000000001</v>
      </c>
      <c r="E1546" s="1">
        <v>18.238399999999999</v>
      </c>
      <c r="F1546" s="1">
        <v>13.856</v>
      </c>
      <c r="G1546" s="1">
        <v>12.8354</v>
      </c>
      <c r="H1546" s="1">
        <v>12.7621</v>
      </c>
      <c r="I1546" s="1" t="s">
        <v>16</v>
      </c>
      <c r="J1546" s="2">
        <v>0</v>
      </c>
      <c r="K1546" s="1">
        <v>3.86442</v>
      </c>
      <c r="L1546" s="1">
        <v>5.2825699999999998</v>
      </c>
      <c r="M1546" s="1">
        <v>123</v>
      </c>
      <c r="N1546" s="3">
        <f t="shared" si="24"/>
        <v>0.1717877094972067</v>
      </c>
    </row>
    <row r="1547" spans="1:14" x14ac:dyDescent="0.45">
      <c r="A1547" s="1" t="s">
        <v>3097</v>
      </c>
      <c r="B1547" s="1" t="s">
        <v>3098</v>
      </c>
      <c r="C1547" s="1">
        <v>20.0733</v>
      </c>
      <c r="D1547" s="1">
        <v>19.877500000000001</v>
      </c>
      <c r="E1547" s="1">
        <v>19.997800000000002</v>
      </c>
      <c r="F1547" s="1">
        <v>17.2807</v>
      </c>
      <c r="G1547" s="1">
        <v>17.840599999999998</v>
      </c>
      <c r="H1547" s="1">
        <v>17.021100000000001</v>
      </c>
      <c r="I1547" s="1" t="s">
        <v>16</v>
      </c>
      <c r="J1547" s="2">
        <v>2.8571400000000001E-4</v>
      </c>
      <c r="K1547" s="1">
        <v>3.3281399999999999</v>
      </c>
      <c r="L1547" s="1">
        <v>2.6020500000000002</v>
      </c>
      <c r="M1547" s="1">
        <v>24</v>
      </c>
      <c r="N1547" s="3">
        <f t="shared" si="24"/>
        <v>3.3519553072625698E-2</v>
      </c>
    </row>
    <row r="1548" spans="1:14" x14ac:dyDescent="0.45">
      <c r="A1548" s="1" t="s">
        <v>3099</v>
      </c>
      <c r="B1548" s="1" t="s">
        <v>3100</v>
      </c>
      <c r="C1548" s="1">
        <v>20.392399999999999</v>
      </c>
      <c r="D1548" s="1">
        <v>19.7423</v>
      </c>
      <c r="E1548" s="1">
        <v>20.115600000000001</v>
      </c>
      <c r="F1548" s="1">
        <v>17.206900000000001</v>
      </c>
      <c r="G1548" s="1">
        <v>16.682400000000001</v>
      </c>
      <c r="H1548" s="1">
        <v>16.335899999999999</v>
      </c>
      <c r="I1548" s="1" t="s">
        <v>16</v>
      </c>
      <c r="J1548" s="2">
        <v>2.9005799999999999E-4</v>
      </c>
      <c r="K1548" s="1">
        <v>3.34674</v>
      </c>
      <c r="L1548" s="1">
        <v>3.34171</v>
      </c>
      <c r="M1548" s="1">
        <v>210</v>
      </c>
      <c r="N1548" s="3">
        <f t="shared" si="24"/>
        <v>0.29329608938547486</v>
      </c>
    </row>
    <row r="1549" spans="1:14" x14ac:dyDescent="0.45">
      <c r="A1549" s="1" t="s">
        <v>3101</v>
      </c>
      <c r="B1549" s="1" t="s">
        <v>3102</v>
      </c>
      <c r="C1549" s="1">
        <v>17.395800000000001</v>
      </c>
      <c r="D1549" s="1">
        <v>17.209599999999998</v>
      </c>
      <c r="E1549" s="1">
        <v>17.609500000000001</v>
      </c>
      <c r="F1549" s="1">
        <v>14.418699999999999</v>
      </c>
      <c r="G1549" s="1">
        <v>13.3482</v>
      </c>
      <c r="H1549" s="1">
        <v>14.7851</v>
      </c>
      <c r="I1549" s="1" t="s">
        <v>16</v>
      </c>
      <c r="J1549" s="2">
        <v>5.4531100000000004E-4</v>
      </c>
      <c r="K1549" s="1">
        <v>2.70905</v>
      </c>
      <c r="L1549" s="1">
        <v>3.22099</v>
      </c>
      <c r="M1549" s="1">
        <v>88</v>
      </c>
      <c r="N1549" s="3">
        <f t="shared" si="24"/>
        <v>0.12290502793296089</v>
      </c>
    </row>
    <row r="1550" spans="1:14" x14ac:dyDescent="0.45">
      <c r="A1550" s="1" t="s">
        <v>3103</v>
      </c>
      <c r="B1550" s="1" t="s">
        <v>3104</v>
      </c>
      <c r="C1550" s="1">
        <v>16.859100000000002</v>
      </c>
      <c r="D1550" s="1">
        <v>16.3386</v>
      </c>
      <c r="E1550" s="1">
        <v>16.583300000000001</v>
      </c>
      <c r="F1550" s="1">
        <v>13.3522</v>
      </c>
      <c r="G1550" s="1">
        <v>14.066599999999999</v>
      </c>
      <c r="H1550" s="1">
        <v>11.168200000000001</v>
      </c>
      <c r="I1550" s="1" t="s">
        <v>16</v>
      </c>
      <c r="J1550" s="2">
        <v>2.4382599999999998E-3</v>
      </c>
      <c r="K1550" s="1">
        <v>1.8695900000000001</v>
      </c>
      <c r="L1550" s="1">
        <v>3.7313299999999998</v>
      </c>
      <c r="M1550" s="1">
        <v>37</v>
      </c>
      <c r="N1550" s="3">
        <f t="shared" si="24"/>
        <v>5.1675977653631286E-2</v>
      </c>
    </row>
    <row r="1551" spans="1:14" x14ac:dyDescent="0.45">
      <c r="A1551" s="1" t="s">
        <v>3105</v>
      </c>
      <c r="B1551" s="1" t="s">
        <v>3106</v>
      </c>
      <c r="C1551" s="1">
        <v>16.5383</v>
      </c>
      <c r="D1551" s="1">
        <v>16.5791</v>
      </c>
      <c r="E1551" s="1">
        <v>17.078499999999998</v>
      </c>
      <c r="F1551" s="1">
        <v>12.6785</v>
      </c>
      <c r="G1551" s="1">
        <v>13.0372</v>
      </c>
      <c r="H1551" s="1">
        <v>13.8759</v>
      </c>
      <c r="I1551" s="1" t="s">
        <v>16</v>
      </c>
      <c r="J1551" s="2">
        <v>3.5838200000000003E-4</v>
      </c>
      <c r="K1551" s="1">
        <v>3.0641799999999999</v>
      </c>
      <c r="L1551" s="1">
        <v>3.5347400000000002</v>
      </c>
      <c r="M1551" s="1">
        <v>8</v>
      </c>
      <c r="N1551" s="3">
        <f t="shared" si="24"/>
        <v>1.11731843575419E-2</v>
      </c>
    </row>
    <row r="1552" spans="1:14" x14ac:dyDescent="0.45">
      <c r="A1552" s="1" t="s">
        <v>3107</v>
      </c>
      <c r="B1552" s="1" t="s">
        <v>3108</v>
      </c>
      <c r="C1552" s="1">
        <v>16.5352</v>
      </c>
      <c r="D1552" s="1">
        <v>15.9274</v>
      </c>
      <c r="E1552" s="1">
        <v>15.9437</v>
      </c>
      <c r="F1552" s="1">
        <v>14.567</v>
      </c>
      <c r="G1552" s="1">
        <v>14.2126</v>
      </c>
      <c r="H1552" s="1">
        <v>14.125299999999999</v>
      </c>
      <c r="I1552" s="1" t="s">
        <v>16</v>
      </c>
      <c r="J1552" s="2">
        <v>4.8812399999999999E-4</v>
      </c>
      <c r="K1552" s="1">
        <v>2.7938499999999999</v>
      </c>
      <c r="L1552" s="1">
        <v>1.83379</v>
      </c>
      <c r="M1552" s="1">
        <v>18</v>
      </c>
      <c r="N1552" s="3">
        <f t="shared" si="24"/>
        <v>2.5139664804469275E-2</v>
      </c>
    </row>
    <row r="1553" spans="1:14" x14ac:dyDescent="0.45">
      <c r="A1553" s="1" t="s">
        <v>3109</v>
      </c>
      <c r="B1553" s="1" t="s">
        <v>3110</v>
      </c>
      <c r="C1553" s="1">
        <v>18.1904</v>
      </c>
      <c r="D1553" s="1">
        <v>18.051100000000002</v>
      </c>
      <c r="E1553" s="1">
        <v>18.187899999999999</v>
      </c>
      <c r="F1553" s="1">
        <v>15.6021</v>
      </c>
      <c r="G1553" s="1">
        <v>15.2881</v>
      </c>
      <c r="H1553" s="1">
        <v>14.450799999999999</v>
      </c>
      <c r="I1553" s="1" t="s">
        <v>16</v>
      </c>
      <c r="J1553" s="2">
        <v>4.6860400000000001E-4</v>
      </c>
      <c r="K1553" s="1">
        <v>3.0245600000000001</v>
      </c>
      <c r="L1553" s="1">
        <v>3.0294500000000002</v>
      </c>
      <c r="M1553" s="1">
        <v>52</v>
      </c>
      <c r="N1553" s="3">
        <f t="shared" si="24"/>
        <v>7.2625698324022353E-2</v>
      </c>
    </row>
    <row r="1554" spans="1:14" x14ac:dyDescent="0.45">
      <c r="A1554" s="1" t="s">
        <v>3111</v>
      </c>
      <c r="B1554" s="1" t="s">
        <v>3112</v>
      </c>
      <c r="C1554" s="1">
        <v>17.5535</v>
      </c>
      <c r="D1554" s="1">
        <v>17.305499999999999</v>
      </c>
      <c r="E1554" s="1">
        <v>17.403400000000001</v>
      </c>
      <c r="F1554" s="1">
        <v>14.306699999999999</v>
      </c>
      <c r="G1554" s="1">
        <v>14.897399999999999</v>
      </c>
      <c r="H1554" s="1">
        <v>14.3226</v>
      </c>
      <c r="I1554" s="1" t="s">
        <v>16</v>
      </c>
      <c r="J1554" s="2">
        <v>0</v>
      </c>
      <c r="K1554" s="1">
        <v>3.8269799999999998</v>
      </c>
      <c r="L1554" s="1">
        <v>2.91188</v>
      </c>
      <c r="M1554" s="1">
        <v>0</v>
      </c>
      <c r="N1554" s="3">
        <f t="shared" si="24"/>
        <v>0</v>
      </c>
    </row>
    <row r="1555" spans="1:14" x14ac:dyDescent="0.45">
      <c r="A1555" s="1" t="s">
        <v>3113</v>
      </c>
      <c r="B1555" s="1" t="s">
        <v>3114</v>
      </c>
      <c r="C1555" s="1">
        <v>18.420100000000001</v>
      </c>
      <c r="D1555" s="1">
        <v>18.6831</v>
      </c>
      <c r="E1555" s="1">
        <v>17.243400000000001</v>
      </c>
      <c r="F1555" s="1">
        <v>13.571</v>
      </c>
      <c r="G1555" s="1">
        <v>13.231999999999999</v>
      </c>
      <c r="H1555" s="1">
        <v>14.8309</v>
      </c>
      <c r="I1555" s="1" t="s">
        <v>16</v>
      </c>
      <c r="J1555" s="2">
        <v>6.7674599999999999E-4</v>
      </c>
      <c r="K1555" s="1">
        <v>2.52502</v>
      </c>
      <c r="L1555" s="1">
        <v>4.2375699999999998</v>
      </c>
      <c r="M1555" s="1">
        <v>15</v>
      </c>
      <c r="N1555" s="3">
        <f t="shared" si="24"/>
        <v>2.094972067039106E-2</v>
      </c>
    </row>
    <row r="1556" spans="1:14" x14ac:dyDescent="0.45">
      <c r="A1556" s="1" t="s">
        <v>3115</v>
      </c>
      <c r="B1556" s="1" t="s">
        <v>3116</v>
      </c>
      <c r="C1556" s="1">
        <v>16.7834</v>
      </c>
      <c r="D1556" s="1">
        <v>16.388100000000001</v>
      </c>
      <c r="E1556" s="1">
        <v>16.750900000000001</v>
      </c>
      <c r="F1556" s="1">
        <v>14.073</v>
      </c>
      <c r="G1556" s="1">
        <v>11.569599999999999</v>
      </c>
      <c r="H1556" s="1">
        <v>12.7555</v>
      </c>
      <c r="I1556" s="1" t="s">
        <v>16</v>
      </c>
      <c r="J1556" s="2">
        <v>1.15605E-3</v>
      </c>
      <c r="K1556" s="1">
        <v>2.1959499999999998</v>
      </c>
      <c r="L1556" s="1">
        <v>3.8414000000000001</v>
      </c>
      <c r="M1556" s="1">
        <v>11</v>
      </c>
      <c r="N1556" s="3">
        <f t="shared" si="24"/>
        <v>1.5363128491620111E-2</v>
      </c>
    </row>
    <row r="1557" spans="1:14" x14ac:dyDescent="0.45">
      <c r="A1557" s="1" t="s">
        <v>3117</v>
      </c>
      <c r="B1557" s="1" t="s">
        <v>3118</v>
      </c>
      <c r="C1557" s="1">
        <v>20.900600000000001</v>
      </c>
      <c r="D1557" s="1">
        <v>20.724399999999999</v>
      </c>
      <c r="E1557" s="1">
        <v>20.819299999999998</v>
      </c>
      <c r="F1557" s="1">
        <v>16.458500000000001</v>
      </c>
      <c r="G1557" s="1">
        <v>17.095600000000001</v>
      </c>
      <c r="H1557" s="1">
        <v>17.019300000000001</v>
      </c>
      <c r="I1557" s="1" t="s">
        <v>16</v>
      </c>
      <c r="J1557" s="2">
        <v>0</v>
      </c>
      <c r="K1557" s="1">
        <v>4.35344</v>
      </c>
      <c r="L1557" s="1">
        <v>3.9569399999999999</v>
      </c>
      <c r="M1557" s="1">
        <v>87</v>
      </c>
      <c r="N1557" s="3">
        <f t="shared" si="24"/>
        <v>0.12150837988826815</v>
      </c>
    </row>
    <row r="1558" spans="1:14" x14ac:dyDescent="0.45">
      <c r="A1558" s="1" t="s">
        <v>3119</v>
      </c>
      <c r="B1558" s="1" t="s">
        <v>3120</v>
      </c>
      <c r="C1558" s="1">
        <v>18.154800000000002</v>
      </c>
      <c r="D1558" s="1">
        <v>17.7879</v>
      </c>
      <c r="E1558" s="1">
        <v>17.694199999999999</v>
      </c>
      <c r="F1558" s="1">
        <v>15.889699999999999</v>
      </c>
      <c r="G1558" s="1">
        <v>16.090699999999998</v>
      </c>
      <c r="H1558" s="1">
        <v>14.731400000000001</v>
      </c>
      <c r="I1558" s="1" t="s">
        <v>16</v>
      </c>
      <c r="J1558" s="2">
        <v>1.28881E-3</v>
      </c>
      <c r="K1558" s="1">
        <v>2.17774</v>
      </c>
      <c r="L1558" s="1">
        <v>2.3083900000000002</v>
      </c>
      <c r="M1558" s="1">
        <v>74</v>
      </c>
      <c r="N1558" s="3">
        <f t="shared" si="24"/>
        <v>0.10335195530726257</v>
      </c>
    </row>
    <row r="1559" spans="1:14" x14ac:dyDescent="0.45">
      <c r="A1559" s="1" t="s">
        <v>3121</v>
      </c>
      <c r="B1559" s="1" t="s">
        <v>3122</v>
      </c>
      <c r="C1559" s="1">
        <v>19.2362</v>
      </c>
      <c r="D1559" s="1">
        <v>19.7761</v>
      </c>
      <c r="E1559" s="1">
        <v>19.9236</v>
      </c>
      <c r="F1559" s="1">
        <v>16.508900000000001</v>
      </c>
      <c r="G1559" s="1">
        <v>16.676600000000001</v>
      </c>
      <c r="H1559" s="1">
        <v>16.6342</v>
      </c>
      <c r="I1559" s="1" t="s">
        <v>16</v>
      </c>
      <c r="J1559" s="2">
        <v>0</v>
      </c>
      <c r="K1559" s="1">
        <v>3.8378899999999998</v>
      </c>
      <c r="L1559" s="1">
        <v>3.03871</v>
      </c>
      <c r="M1559" s="1">
        <v>93</v>
      </c>
      <c r="N1559" s="3">
        <f t="shared" si="24"/>
        <v>0.12988826815642457</v>
      </c>
    </row>
    <row r="1560" spans="1:14" x14ac:dyDescent="0.45">
      <c r="A1560" s="1" t="s">
        <v>3123</v>
      </c>
      <c r="B1560" s="1" t="s">
        <v>3124</v>
      </c>
      <c r="C1560" s="1">
        <v>16.3613</v>
      </c>
      <c r="D1560" s="1">
        <v>16.564800000000002</v>
      </c>
      <c r="E1560" s="1">
        <v>16.0639</v>
      </c>
      <c r="F1560" s="1">
        <v>14.101100000000001</v>
      </c>
      <c r="G1560" s="1">
        <v>13.200200000000001</v>
      </c>
      <c r="H1560" s="1">
        <v>12.850300000000001</v>
      </c>
      <c r="I1560" s="1" t="s">
        <v>16</v>
      </c>
      <c r="J1560" s="2">
        <v>4.7948499999999998E-4</v>
      </c>
      <c r="K1560" s="1">
        <v>2.7423700000000002</v>
      </c>
      <c r="L1560" s="1">
        <v>2.9461300000000001</v>
      </c>
      <c r="M1560" s="1">
        <v>104</v>
      </c>
      <c r="N1560" s="3">
        <f t="shared" si="24"/>
        <v>0.14525139664804471</v>
      </c>
    </row>
    <row r="1561" spans="1:14" x14ac:dyDescent="0.45">
      <c r="A1561" s="1" t="s">
        <v>3125</v>
      </c>
      <c r="B1561" s="1" t="s">
        <v>3126</v>
      </c>
      <c r="C1561" s="1">
        <v>19.622499999999999</v>
      </c>
      <c r="D1561" s="1">
        <v>19.220700000000001</v>
      </c>
      <c r="E1561" s="1">
        <v>19.283300000000001</v>
      </c>
      <c r="F1561" s="1">
        <v>16.0261</v>
      </c>
      <c r="G1561" s="1">
        <v>16.214600000000001</v>
      </c>
      <c r="H1561" s="1">
        <v>15.7044</v>
      </c>
      <c r="I1561" s="1" t="s">
        <v>16</v>
      </c>
      <c r="J1561" s="2">
        <v>0</v>
      </c>
      <c r="K1561" s="1">
        <v>4.1996700000000002</v>
      </c>
      <c r="L1561" s="1">
        <v>3.39377</v>
      </c>
      <c r="M1561" s="1">
        <v>111</v>
      </c>
      <c r="N1561" s="3">
        <f t="shared" si="24"/>
        <v>0.15502793296089384</v>
      </c>
    </row>
    <row r="1562" spans="1:14" x14ac:dyDescent="0.45">
      <c r="A1562" s="1" t="s">
        <v>3127</v>
      </c>
      <c r="B1562" s="1" t="s">
        <v>3128</v>
      </c>
      <c r="C1562" s="1">
        <v>21.5352</v>
      </c>
      <c r="D1562" s="1">
        <v>20.846499999999999</v>
      </c>
      <c r="E1562" s="1">
        <v>19.689800000000002</v>
      </c>
      <c r="F1562" s="1">
        <v>16.048400000000001</v>
      </c>
      <c r="G1562" s="1">
        <v>16.316500000000001</v>
      </c>
      <c r="H1562" s="1">
        <v>16.046199999999999</v>
      </c>
      <c r="I1562" s="1" t="s">
        <v>16</v>
      </c>
      <c r="J1562" s="2">
        <v>5.3405E-4</v>
      </c>
      <c r="K1562" s="1">
        <v>2.9475199999999999</v>
      </c>
      <c r="L1562" s="1">
        <v>4.55349</v>
      </c>
      <c r="M1562" s="1">
        <v>5</v>
      </c>
      <c r="N1562" s="3">
        <f t="shared" si="24"/>
        <v>6.9832402234636867E-3</v>
      </c>
    </row>
    <row r="1563" spans="1:14" x14ac:dyDescent="0.45">
      <c r="A1563" s="1" t="s">
        <v>3129</v>
      </c>
      <c r="B1563" s="1" t="s">
        <v>3130</v>
      </c>
      <c r="C1563" s="1">
        <v>17.723500000000001</v>
      </c>
      <c r="D1563" s="1">
        <v>18.388300000000001</v>
      </c>
      <c r="E1563" s="1">
        <v>19.132000000000001</v>
      </c>
      <c r="F1563" s="1">
        <v>14.734999999999999</v>
      </c>
      <c r="G1563" s="1">
        <v>16.6751</v>
      </c>
      <c r="H1563" s="1">
        <v>14.3796</v>
      </c>
      <c r="I1563" s="1" t="s">
        <v>16</v>
      </c>
      <c r="J1563" s="2">
        <v>3.5451100000000002E-3</v>
      </c>
      <c r="K1563" s="1">
        <v>1.7328699999999999</v>
      </c>
      <c r="L1563" s="1">
        <v>3.1514099999999998</v>
      </c>
      <c r="M1563" s="1">
        <v>92</v>
      </c>
      <c r="N1563" s="3">
        <f t="shared" si="24"/>
        <v>0.12849162011173185</v>
      </c>
    </row>
    <row r="1564" spans="1:14" x14ac:dyDescent="0.45">
      <c r="A1564" s="1" t="s">
        <v>3131</v>
      </c>
      <c r="B1564" s="1" t="s">
        <v>3132</v>
      </c>
      <c r="C1564" s="1">
        <v>16.517499999999998</v>
      </c>
      <c r="D1564" s="1">
        <v>16.8904</v>
      </c>
      <c r="E1564" s="1">
        <v>16.057099999999998</v>
      </c>
      <c r="F1564" s="1">
        <v>13.1534</v>
      </c>
      <c r="G1564" s="1">
        <v>13.136200000000001</v>
      </c>
      <c r="H1564" s="1">
        <v>11.9671</v>
      </c>
      <c r="I1564" s="1" t="s">
        <v>16</v>
      </c>
      <c r="J1564" s="2">
        <v>5.1781099999999997E-4</v>
      </c>
      <c r="K1564" s="1">
        <v>2.9007900000000002</v>
      </c>
      <c r="L1564" s="1">
        <v>3.7361</v>
      </c>
      <c r="M1564" s="1">
        <v>101</v>
      </c>
      <c r="N1564" s="3">
        <f t="shared" si="24"/>
        <v>0.14106145251396648</v>
      </c>
    </row>
    <row r="1565" spans="1:14" x14ac:dyDescent="0.45">
      <c r="A1565" s="1" t="s">
        <v>3133</v>
      </c>
      <c r="B1565" s="1" t="s">
        <v>3134</v>
      </c>
      <c r="C1565" s="1">
        <v>16.728899999999999</v>
      </c>
      <c r="D1565" s="1">
        <v>16.7713</v>
      </c>
      <c r="E1565" s="1">
        <v>17.014900000000001</v>
      </c>
      <c r="F1565" s="1">
        <v>13.914899999999999</v>
      </c>
      <c r="G1565" s="1">
        <v>14.8406</v>
      </c>
      <c r="H1565" s="1">
        <v>14.257999999999999</v>
      </c>
      <c r="I1565" s="1" t="s">
        <v>16</v>
      </c>
      <c r="J1565" s="2">
        <v>4.7214400000000003E-4</v>
      </c>
      <c r="K1565" s="1">
        <v>3.0342199999999999</v>
      </c>
      <c r="L1565" s="1">
        <v>2.5005700000000002</v>
      </c>
      <c r="M1565" s="1">
        <v>27</v>
      </c>
      <c r="N1565" s="3">
        <f t="shared" si="24"/>
        <v>3.7709497206703912E-2</v>
      </c>
    </row>
    <row r="1566" spans="1:14" x14ac:dyDescent="0.45">
      <c r="A1566" s="1" t="s">
        <v>3135</v>
      </c>
      <c r="B1566" s="1" t="s">
        <v>3136</v>
      </c>
      <c r="C1566" s="1">
        <v>20.239699999999999</v>
      </c>
      <c r="D1566" s="1">
        <v>20.150099999999998</v>
      </c>
      <c r="E1566" s="1">
        <v>20.108499999999999</v>
      </c>
      <c r="F1566" s="1">
        <v>15.755599999999999</v>
      </c>
      <c r="G1566" s="1">
        <v>16.362500000000001</v>
      </c>
      <c r="H1566" s="1">
        <v>15.8048</v>
      </c>
      <c r="I1566" s="1" t="s">
        <v>16</v>
      </c>
      <c r="J1566" s="2">
        <v>0</v>
      </c>
      <c r="K1566" s="1">
        <v>4.5274599999999996</v>
      </c>
      <c r="L1566" s="1">
        <v>4.1917799999999996</v>
      </c>
      <c r="M1566" s="1">
        <v>107</v>
      </c>
      <c r="N1566" s="3">
        <f t="shared" si="24"/>
        <v>0.1494413407821229</v>
      </c>
    </row>
    <row r="1567" spans="1:14" x14ac:dyDescent="0.45">
      <c r="A1567" s="1" t="s">
        <v>3137</v>
      </c>
      <c r="B1567" s="1" t="s">
        <v>3138</v>
      </c>
      <c r="C1567" s="1">
        <v>19.325099999999999</v>
      </c>
      <c r="D1567" s="1">
        <v>19.128699999999998</v>
      </c>
      <c r="E1567" s="1">
        <v>19.392900000000001</v>
      </c>
      <c r="F1567" s="1">
        <v>15.8569</v>
      </c>
      <c r="G1567" s="1">
        <v>16.0932</v>
      </c>
      <c r="H1567" s="1">
        <v>18.146599999999999</v>
      </c>
      <c r="I1567" s="1" t="s">
        <v>16</v>
      </c>
      <c r="J1567" s="2">
        <v>4.4851600000000002E-3</v>
      </c>
      <c r="K1567" s="1">
        <v>1.6165499999999999</v>
      </c>
      <c r="L1567" s="1">
        <v>2.5833300000000001</v>
      </c>
      <c r="M1567" s="1">
        <v>193</v>
      </c>
      <c r="N1567" s="3">
        <f t="shared" si="24"/>
        <v>0.26955307262569833</v>
      </c>
    </row>
    <row r="1568" spans="1:14" x14ac:dyDescent="0.45">
      <c r="A1568" s="1" t="s">
        <v>3139</v>
      </c>
      <c r="B1568" s="1" t="s">
        <v>3140</v>
      </c>
      <c r="C1568" s="1">
        <v>19.429600000000001</v>
      </c>
      <c r="D1568" s="1">
        <v>19.2742</v>
      </c>
      <c r="E1568" s="1">
        <v>19.519400000000001</v>
      </c>
      <c r="F1568" s="1">
        <v>14.8743</v>
      </c>
      <c r="G1568" s="1">
        <v>14.4551</v>
      </c>
      <c r="H1568" s="1">
        <v>14.2683</v>
      </c>
      <c r="I1568" s="1" t="s">
        <v>16</v>
      </c>
      <c r="J1568" s="2">
        <v>0</v>
      </c>
      <c r="K1568" s="1">
        <v>4.8364000000000003</v>
      </c>
      <c r="L1568" s="1">
        <v>4.8751899999999999</v>
      </c>
      <c r="M1568" s="1">
        <v>0</v>
      </c>
      <c r="N1568" s="3">
        <f t="shared" si="24"/>
        <v>0</v>
      </c>
    </row>
    <row r="1569" spans="1:14" x14ac:dyDescent="0.45">
      <c r="A1569" s="1" t="s">
        <v>3141</v>
      </c>
      <c r="B1569" s="1" t="s">
        <v>3142</v>
      </c>
      <c r="C1569" s="1">
        <v>15.2279</v>
      </c>
      <c r="D1569" s="1">
        <v>15.0747</v>
      </c>
      <c r="E1569" s="1">
        <v>14.875500000000001</v>
      </c>
      <c r="F1569" s="1">
        <v>13.301399999999999</v>
      </c>
      <c r="G1569" s="1">
        <v>13.3093</v>
      </c>
      <c r="H1569" s="1">
        <v>12.8307</v>
      </c>
      <c r="I1569" s="1" t="s">
        <v>16</v>
      </c>
      <c r="J1569" s="2">
        <v>2.76786E-4</v>
      </c>
      <c r="K1569" s="1">
        <v>3.2764600000000002</v>
      </c>
      <c r="L1569" s="1">
        <v>1.91222</v>
      </c>
      <c r="M1569" s="1">
        <v>65</v>
      </c>
      <c r="N1569" s="3">
        <f t="shared" si="24"/>
        <v>9.0782122905027934E-2</v>
      </c>
    </row>
    <row r="1570" spans="1:14" x14ac:dyDescent="0.45">
      <c r="A1570" s="1" t="s">
        <v>3143</v>
      </c>
      <c r="B1570" s="1" t="s">
        <v>3144</v>
      </c>
      <c r="C1570" s="1">
        <v>16.689900000000002</v>
      </c>
      <c r="D1570" s="1">
        <v>16.468900000000001</v>
      </c>
      <c r="E1570" s="1">
        <v>16.513200000000001</v>
      </c>
      <c r="F1570" s="1">
        <v>14.4354</v>
      </c>
      <c r="G1570" s="1">
        <v>14.569100000000001</v>
      </c>
      <c r="H1570" s="1">
        <v>14.129799999999999</v>
      </c>
      <c r="I1570" s="1" t="s">
        <v>16</v>
      </c>
      <c r="J1570" s="2">
        <v>0</v>
      </c>
      <c r="K1570" s="1">
        <v>3.9249499999999999</v>
      </c>
      <c r="L1570" s="1">
        <v>2.17923</v>
      </c>
      <c r="M1570" s="1">
        <v>71</v>
      </c>
      <c r="N1570" s="3">
        <f t="shared" si="24"/>
        <v>9.9162011173184364E-2</v>
      </c>
    </row>
    <row r="1571" spans="1:14" x14ac:dyDescent="0.45">
      <c r="A1571" s="1" t="s">
        <v>3145</v>
      </c>
      <c r="B1571" s="1" t="s">
        <v>3146</v>
      </c>
      <c r="C1571" s="1">
        <v>14.803599999999999</v>
      </c>
      <c r="D1571" s="1">
        <v>14.764900000000001</v>
      </c>
      <c r="E1571" s="1">
        <v>15.017899999999999</v>
      </c>
      <c r="F1571" s="1">
        <v>10.6272</v>
      </c>
      <c r="G1571" s="1">
        <v>13.4483</v>
      </c>
      <c r="H1571" s="1">
        <v>12.642899999999999</v>
      </c>
      <c r="I1571" s="1" t="s">
        <v>16</v>
      </c>
      <c r="J1571" s="2">
        <v>6.6973600000000003E-3</v>
      </c>
      <c r="K1571" s="1">
        <v>1.44624</v>
      </c>
      <c r="L1571" s="1">
        <v>2.6226600000000002</v>
      </c>
      <c r="M1571" s="1">
        <v>15</v>
      </c>
      <c r="N1571" s="3">
        <f t="shared" si="24"/>
        <v>2.094972067039106E-2</v>
      </c>
    </row>
    <row r="1572" spans="1:14" x14ac:dyDescent="0.45">
      <c r="A1572" s="1" t="s">
        <v>3147</v>
      </c>
      <c r="B1572" s="1" t="s">
        <v>3148</v>
      </c>
      <c r="C1572" s="1">
        <v>16.284300000000002</v>
      </c>
      <c r="D1572" s="1">
        <v>15.0669</v>
      </c>
      <c r="E1572" s="1">
        <v>15.184900000000001</v>
      </c>
      <c r="F1572" s="1">
        <v>13.273099999999999</v>
      </c>
      <c r="G1572" s="1">
        <v>13.157</v>
      </c>
      <c r="H1572" s="1">
        <v>11.736800000000001</v>
      </c>
      <c r="I1572" s="1" t="s">
        <v>16</v>
      </c>
      <c r="J1572" s="2">
        <v>2.2817900000000001E-3</v>
      </c>
      <c r="K1572" s="1">
        <v>1.94678</v>
      </c>
      <c r="L1572" s="1">
        <v>2.7897599999999998</v>
      </c>
      <c r="M1572" s="1">
        <v>1</v>
      </c>
      <c r="N1572" s="3">
        <f t="shared" si="24"/>
        <v>1.3966480446927375E-3</v>
      </c>
    </row>
    <row r="1573" spans="1:14" x14ac:dyDescent="0.45">
      <c r="A1573" s="1" t="s">
        <v>3149</v>
      </c>
      <c r="B1573" s="1" t="s">
        <v>3150</v>
      </c>
      <c r="C1573" s="1">
        <v>17.949000000000002</v>
      </c>
      <c r="D1573" s="1">
        <v>17.770900000000001</v>
      </c>
      <c r="E1573" s="1">
        <v>17.927900000000001</v>
      </c>
      <c r="F1573" s="1">
        <v>15.0067</v>
      </c>
      <c r="G1573" s="1">
        <v>17.086099999999998</v>
      </c>
      <c r="H1573" s="1">
        <v>15.3718</v>
      </c>
      <c r="I1573" s="1" t="s">
        <v>16</v>
      </c>
      <c r="J1573" s="2">
        <v>6.1157800000000003E-3</v>
      </c>
      <c r="K1573" s="1">
        <v>1.4841</v>
      </c>
      <c r="L1573" s="1">
        <v>2.0610900000000001</v>
      </c>
      <c r="M1573" s="1">
        <v>92</v>
      </c>
      <c r="N1573" s="3">
        <f t="shared" si="24"/>
        <v>0.12849162011173185</v>
      </c>
    </row>
    <row r="1574" spans="1:14" x14ac:dyDescent="0.45">
      <c r="A1574" s="1" t="s">
        <v>3151</v>
      </c>
      <c r="B1574" s="1" t="s">
        <v>3152</v>
      </c>
      <c r="C1574" s="1">
        <v>18.077400000000001</v>
      </c>
      <c r="D1574" s="1">
        <v>17.3596</v>
      </c>
      <c r="E1574" s="1">
        <v>17.750699999999998</v>
      </c>
      <c r="F1574" s="1">
        <v>15.858599999999999</v>
      </c>
      <c r="G1574" s="1">
        <v>14.7012</v>
      </c>
      <c r="H1574" s="1">
        <v>13.073</v>
      </c>
      <c r="I1574" s="1" t="s">
        <v>16</v>
      </c>
      <c r="J1574" s="2">
        <v>3.59787E-3</v>
      </c>
      <c r="K1574" s="1">
        <v>1.7256400000000001</v>
      </c>
      <c r="L1574" s="1">
        <v>3.1849699999999999</v>
      </c>
      <c r="M1574" s="1">
        <v>70</v>
      </c>
      <c r="N1574" s="3">
        <f t="shared" si="24"/>
        <v>9.7765363128491614E-2</v>
      </c>
    </row>
    <row r="1575" spans="1:14" x14ac:dyDescent="0.45">
      <c r="A1575" s="1" t="s">
        <v>3153</v>
      </c>
      <c r="B1575" s="1" t="s">
        <v>3154</v>
      </c>
      <c r="C1575" s="1">
        <v>21.553100000000001</v>
      </c>
      <c r="D1575" s="1">
        <v>21.2333</v>
      </c>
      <c r="E1575" s="1">
        <v>21.246300000000002</v>
      </c>
      <c r="F1575" s="1">
        <v>19.217700000000001</v>
      </c>
      <c r="G1575" s="1">
        <v>18.319900000000001</v>
      </c>
      <c r="H1575" s="1">
        <v>19.1204</v>
      </c>
      <c r="I1575" s="1" t="s">
        <v>16</v>
      </c>
      <c r="J1575" s="2">
        <v>5.1871199999999995E-4</v>
      </c>
      <c r="K1575" s="1">
        <v>2.9011300000000002</v>
      </c>
      <c r="L1575" s="1">
        <v>2.45825</v>
      </c>
      <c r="M1575" s="1">
        <v>152</v>
      </c>
      <c r="N1575" s="3">
        <f t="shared" si="24"/>
        <v>0.21229050279329609</v>
      </c>
    </row>
    <row r="1576" spans="1:14" x14ac:dyDescent="0.45">
      <c r="A1576" s="1" t="s">
        <v>3155</v>
      </c>
      <c r="B1576" s="1" t="s">
        <v>3156</v>
      </c>
      <c r="C1576" s="1">
        <v>18.025300000000001</v>
      </c>
      <c r="D1576" s="1">
        <v>16.728999999999999</v>
      </c>
      <c r="E1576" s="1">
        <v>16.084199999999999</v>
      </c>
      <c r="F1576" s="1">
        <v>14.357699999999999</v>
      </c>
      <c r="G1576" s="1">
        <v>14.0623</v>
      </c>
      <c r="H1576" s="1">
        <v>14.889099999999999</v>
      </c>
      <c r="I1576" s="1" t="s">
        <v>16</v>
      </c>
      <c r="J1576" s="2">
        <v>3.0508499999999999E-3</v>
      </c>
      <c r="K1576" s="1">
        <v>1.80982</v>
      </c>
      <c r="L1576" s="1">
        <v>2.5097700000000001</v>
      </c>
      <c r="M1576" s="1">
        <v>0</v>
      </c>
      <c r="N1576" s="3">
        <f t="shared" si="24"/>
        <v>0</v>
      </c>
    </row>
    <row r="1577" spans="1:14" x14ac:dyDescent="0.45">
      <c r="A1577" s="1" t="s">
        <v>3157</v>
      </c>
      <c r="B1577" s="1" t="s">
        <v>3158</v>
      </c>
      <c r="C1577" s="1">
        <v>17.951799999999999</v>
      </c>
      <c r="D1577" s="1">
        <v>18.482700000000001</v>
      </c>
      <c r="E1577" s="1">
        <v>17.9803</v>
      </c>
      <c r="F1577" s="1">
        <v>13.6317</v>
      </c>
      <c r="G1577" s="1">
        <v>14.071199999999999</v>
      </c>
      <c r="H1577" s="1">
        <v>13.990600000000001</v>
      </c>
      <c r="I1577" s="1" t="s">
        <v>16</v>
      </c>
      <c r="J1577" s="2">
        <v>0</v>
      </c>
      <c r="K1577" s="1">
        <v>4.3771500000000003</v>
      </c>
      <c r="L1577" s="1">
        <v>4.2404900000000003</v>
      </c>
      <c r="M1577" s="1">
        <v>168</v>
      </c>
      <c r="N1577" s="3">
        <f t="shared" si="24"/>
        <v>0.23463687150837989</v>
      </c>
    </row>
    <row r="1578" spans="1:14" x14ac:dyDescent="0.45">
      <c r="A1578" s="1" t="s">
        <v>3159</v>
      </c>
      <c r="B1578" s="1" t="s">
        <v>3160</v>
      </c>
      <c r="C1578" s="1">
        <v>25.317799999999998</v>
      </c>
      <c r="D1578" s="1">
        <v>24.957599999999999</v>
      </c>
      <c r="E1578" s="1">
        <v>24.8916</v>
      </c>
      <c r="F1578" s="1">
        <v>17.017099999999999</v>
      </c>
      <c r="G1578" s="1">
        <v>16.465399999999999</v>
      </c>
      <c r="H1578" s="1">
        <v>16.393899999999999</v>
      </c>
      <c r="I1578" s="1" t="s">
        <v>16</v>
      </c>
      <c r="J1578" s="2">
        <v>0</v>
      </c>
      <c r="K1578" s="1">
        <v>5.4264299999999999</v>
      </c>
      <c r="L1578" s="1">
        <v>8.4302100000000006</v>
      </c>
      <c r="M1578" s="1">
        <v>181</v>
      </c>
      <c r="N1578" s="3">
        <f t="shared" si="24"/>
        <v>0.2527932960893855</v>
      </c>
    </row>
    <row r="1579" spans="1:14" x14ac:dyDescent="0.45">
      <c r="J1579" s="2"/>
      <c r="N1579" s="3"/>
    </row>
    <row r="1580" spans="1:14" x14ac:dyDescent="0.45">
      <c r="J1580" s="2"/>
      <c r="N1580" s="3"/>
    </row>
    <row r="1581" spans="1:14" x14ac:dyDescent="0.45">
      <c r="J1581" s="2"/>
      <c r="N1581" s="3"/>
    </row>
    <row r="1582" spans="1:14" x14ac:dyDescent="0.45">
      <c r="J1582" s="2"/>
      <c r="N1582" s="3"/>
    </row>
    <row r="1583" spans="1:14" x14ac:dyDescent="0.45">
      <c r="J1583" s="2"/>
      <c r="N1583" s="3"/>
    </row>
    <row r="1584" spans="1:14" x14ac:dyDescent="0.45">
      <c r="J1584" s="2"/>
      <c r="N1584" s="3"/>
    </row>
    <row r="1585" spans="10:14" x14ac:dyDescent="0.45">
      <c r="J1585" s="2"/>
      <c r="N1585" s="3"/>
    </row>
    <row r="1586" spans="10:14" x14ac:dyDescent="0.45">
      <c r="J1586" s="2"/>
      <c r="N1586" s="3"/>
    </row>
    <row r="1587" spans="10:14" x14ac:dyDescent="0.45">
      <c r="J1587" s="2"/>
      <c r="N1587" s="3"/>
    </row>
    <row r="1588" spans="10:14" x14ac:dyDescent="0.45">
      <c r="J1588" s="2"/>
      <c r="N1588" s="3"/>
    </row>
    <row r="1589" spans="10:14" x14ac:dyDescent="0.45">
      <c r="J1589" s="2"/>
      <c r="N1589" s="3"/>
    </row>
    <row r="1590" spans="10:14" x14ac:dyDescent="0.45">
      <c r="J1590" s="2"/>
      <c r="N1590" s="3"/>
    </row>
    <row r="1591" spans="10:14" x14ac:dyDescent="0.45">
      <c r="J1591" s="2"/>
      <c r="N1591" s="3"/>
    </row>
    <row r="1592" spans="10:14" x14ac:dyDescent="0.45">
      <c r="J1592" s="2"/>
      <c r="N1592" s="3"/>
    </row>
    <row r="1593" spans="10:14" x14ac:dyDescent="0.45">
      <c r="J1593" s="2"/>
      <c r="N159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69CEA-447F-4C45-9DFB-73C4F7BCDA85}">
  <dimension ref="A1:K84"/>
  <sheetViews>
    <sheetView workbookViewId="0">
      <selection activeCell="K1" sqref="K1"/>
    </sheetView>
  </sheetViews>
  <sheetFormatPr defaultColWidth="9" defaultRowHeight="14.25" x14ac:dyDescent="0.45"/>
  <cols>
    <col min="1" max="1" width="12.1328125" style="1" bestFit="1" customWidth="1"/>
    <col min="2" max="4" width="20.3984375" style="1" bestFit="1" customWidth="1"/>
    <col min="5" max="7" width="19" style="1" bestFit="1" customWidth="1"/>
    <col min="8" max="8" width="24" style="1" bestFit="1" customWidth="1"/>
    <col min="9" max="9" width="13.59765625" style="1" bestFit="1" customWidth="1"/>
    <col min="10" max="10" width="11.73046875" style="1" bestFit="1" customWidth="1"/>
    <col min="11" max="11" width="8.265625" style="1" bestFit="1" customWidth="1"/>
    <col min="12" max="16384" width="9" style="1"/>
  </cols>
  <sheetData>
    <row r="1" spans="1:11" s="5" customFormat="1" x14ac:dyDescent="0.45">
      <c r="A1" s="4" t="s">
        <v>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3161</v>
      </c>
      <c r="I1" s="4" t="s">
        <v>9</v>
      </c>
      <c r="J1" s="4" t="s">
        <v>3162</v>
      </c>
      <c r="K1" s="4" t="s">
        <v>11</v>
      </c>
    </row>
    <row r="2" spans="1:11" x14ac:dyDescent="0.45">
      <c r="A2" s="1" t="s">
        <v>3163</v>
      </c>
      <c r="B2" s="1">
        <v>20.275300000000001</v>
      </c>
      <c r="C2" s="1">
        <v>20.958400000000001</v>
      </c>
      <c r="D2" s="1">
        <v>21.206099999999999</v>
      </c>
      <c r="E2" s="1">
        <v>14.735300000000001</v>
      </c>
      <c r="F2" s="1">
        <v>14.342499999999999</v>
      </c>
      <c r="G2" s="1">
        <v>14.912800000000001</v>
      </c>
      <c r="H2" s="1" t="s">
        <v>16</v>
      </c>
      <c r="I2" s="2">
        <v>0</v>
      </c>
      <c r="J2" s="2">
        <v>4.33596</v>
      </c>
      <c r="K2" s="2">
        <v>6.1497700000000002</v>
      </c>
    </row>
    <row r="3" spans="1:11" x14ac:dyDescent="0.45">
      <c r="A3" s="1" t="s">
        <v>3164</v>
      </c>
      <c r="B3" s="1">
        <v>20.6523</v>
      </c>
      <c r="C3" s="1">
        <v>20.866499999999998</v>
      </c>
      <c r="D3" s="1">
        <v>20.414999999999999</v>
      </c>
      <c r="E3" s="1">
        <v>14.5625</v>
      </c>
      <c r="F3" s="1">
        <v>14.9064</v>
      </c>
      <c r="G3" s="1">
        <v>13.773400000000001</v>
      </c>
      <c r="H3" s="1" t="s">
        <v>16</v>
      </c>
      <c r="I3" s="2">
        <v>0</v>
      </c>
      <c r="J3" s="2">
        <v>4.1850899999999998</v>
      </c>
      <c r="K3" s="2">
        <v>6.2305200000000003</v>
      </c>
    </row>
    <row r="4" spans="1:11" x14ac:dyDescent="0.45">
      <c r="A4" s="1" t="s">
        <v>3165</v>
      </c>
      <c r="B4" s="1">
        <v>19.692599999999999</v>
      </c>
      <c r="C4" s="1">
        <v>19.7408</v>
      </c>
      <c r="D4" s="1">
        <v>19.807500000000001</v>
      </c>
      <c r="E4" s="1">
        <v>16.667200000000001</v>
      </c>
      <c r="F4" s="1">
        <v>17.166899999999998</v>
      </c>
      <c r="G4" s="1">
        <v>16.008299999999998</v>
      </c>
      <c r="H4" s="1" t="s">
        <v>16</v>
      </c>
      <c r="I4" s="2">
        <v>2.4874599999999999E-4</v>
      </c>
      <c r="J4" s="2">
        <v>3.1269499999999999</v>
      </c>
      <c r="K4" s="2">
        <v>3.1328100000000001</v>
      </c>
    </row>
    <row r="5" spans="1:11" x14ac:dyDescent="0.45">
      <c r="A5" s="1" t="s">
        <v>3166</v>
      </c>
      <c r="B5" s="1">
        <v>24.607600000000001</v>
      </c>
      <c r="C5" s="1">
        <v>24.747900000000001</v>
      </c>
      <c r="D5" s="1">
        <v>24.8643</v>
      </c>
      <c r="E5" s="1">
        <v>19.726800000000001</v>
      </c>
      <c r="F5" s="1">
        <v>19.826599999999999</v>
      </c>
      <c r="G5" s="1">
        <v>20.322399999999998</v>
      </c>
      <c r="H5" s="1" t="s">
        <v>16</v>
      </c>
      <c r="I5" s="2">
        <v>0</v>
      </c>
      <c r="J5" s="2">
        <v>4.7535299999999996</v>
      </c>
      <c r="K5" s="2">
        <v>4.7813400000000001</v>
      </c>
    </row>
    <row r="6" spans="1:11" x14ac:dyDescent="0.45">
      <c r="A6" s="1" t="s">
        <v>3167</v>
      </c>
      <c r="B6" s="1">
        <v>16.186199999999999</v>
      </c>
      <c r="C6" s="1">
        <v>16.485399999999998</v>
      </c>
      <c r="D6" s="1">
        <v>17.228100000000001</v>
      </c>
      <c r="E6" s="1">
        <v>13.053900000000001</v>
      </c>
      <c r="F6" s="1">
        <v>14.0982</v>
      </c>
      <c r="G6" s="1">
        <v>13.8575</v>
      </c>
      <c r="H6" s="1" t="s">
        <v>16</v>
      </c>
      <c r="I6" s="2">
        <v>6.0579099999999995E-4</v>
      </c>
      <c r="J6" s="2">
        <v>2.5880899999999998</v>
      </c>
      <c r="K6" s="2">
        <v>2.9633400000000001</v>
      </c>
    </row>
    <row r="7" spans="1:11" x14ac:dyDescent="0.45">
      <c r="A7" s="1" t="s">
        <v>3168</v>
      </c>
      <c r="B7" s="1">
        <v>21.143699999999999</v>
      </c>
      <c r="C7" s="1">
        <v>21.1861</v>
      </c>
      <c r="D7" s="1">
        <v>21.6403</v>
      </c>
      <c r="E7" s="1">
        <v>17.210599999999999</v>
      </c>
      <c r="F7" s="1">
        <v>16.668800000000001</v>
      </c>
      <c r="G7" s="1">
        <v>16.192</v>
      </c>
      <c r="H7" s="1" t="s">
        <v>16</v>
      </c>
      <c r="I7" s="2">
        <v>2.02284E-4</v>
      </c>
      <c r="J7" s="2">
        <v>3.8029000000000002</v>
      </c>
      <c r="K7" s="2">
        <v>4.6328800000000001</v>
      </c>
    </row>
    <row r="8" spans="1:11" x14ac:dyDescent="0.45">
      <c r="A8" s="1" t="s">
        <v>3169</v>
      </c>
      <c r="B8" s="1">
        <v>16.3079</v>
      </c>
      <c r="C8" s="1">
        <v>16.637899999999998</v>
      </c>
      <c r="D8" s="1">
        <v>17.904</v>
      </c>
      <c r="E8" s="1">
        <v>12.5731</v>
      </c>
      <c r="F8" s="1">
        <v>12.4114</v>
      </c>
      <c r="G8" s="1">
        <v>10.803699999999999</v>
      </c>
      <c r="H8" s="1" t="s">
        <v>16</v>
      </c>
      <c r="I8" s="2">
        <v>6.1215300000000005E-4</v>
      </c>
      <c r="J8" s="2">
        <v>2.5965699999999998</v>
      </c>
      <c r="K8" s="2">
        <v>5.0205200000000003</v>
      </c>
    </row>
    <row r="9" spans="1:11" x14ac:dyDescent="0.45">
      <c r="A9" s="1" t="s">
        <v>3170</v>
      </c>
      <c r="B9" s="1">
        <v>18.0474</v>
      </c>
      <c r="C9" s="1">
        <v>18.0364</v>
      </c>
      <c r="D9" s="1">
        <v>17.845800000000001</v>
      </c>
      <c r="E9" s="1">
        <v>16.4178</v>
      </c>
      <c r="F9" s="1">
        <v>16.7622</v>
      </c>
      <c r="G9" s="1">
        <v>15.130100000000001</v>
      </c>
      <c r="H9" s="1" t="s">
        <v>16</v>
      </c>
      <c r="I9" s="2">
        <v>3.63291E-3</v>
      </c>
      <c r="J9" s="2">
        <v>1.6959500000000001</v>
      </c>
      <c r="K9" s="2">
        <v>1.87314</v>
      </c>
    </row>
    <row r="10" spans="1:11" x14ac:dyDescent="0.45">
      <c r="A10" s="1" t="s">
        <v>3171</v>
      </c>
      <c r="B10" s="1">
        <v>18.843499999999999</v>
      </c>
      <c r="C10" s="1">
        <v>18.674399999999999</v>
      </c>
      <c r="D10" s="1">
        <v>18.822199999999999</v>
      </c>
      <c r="E10" s="1">
        <v>16.996200000000002</v>
      </c>
      <c r="F10" s="1">
        <v>15.305</v>
      </c>
      <c r="G10" s="1">
        <v>17.316299999999998</v>
      </c>
      <c r="H10" s="1" t="s">
        <v>16</v>
      </c>
      <c r="I10" s="2">
        <v>4.0268200000000004E-3</v>
      </c>
      <c r="J10" s="2">
        <v>1.6344799999999999</v>
      </c>
      <c r="K10" s="2">
        <v>2.2408600000000001</v>
      </c>
    </row>
    <row r="11" spans="1:11" x14ac:dyDescent="0.45">
      <c r="A11" s="1" t="s">
        <v>3172</v>
      </c>
      <c r="B11" s="1">
        <v>25.155200000000001</v>
      </c>
      <c r="C11" s="1">
        <v>24.8476</v>
      </c>
      <c r="D11" s="1">
        <v>24.391100000000002</v>
      </c>
      <c r="E11" s="1">
        <v>20.635000000000002</v>
      </c>
      <c r="F11" s="1">
        <v>22.895099999999999</v>
      </c>
      <c r="G11" s="1">
        <v>23.1355</v>
      </c>
      <c r="H11" s="1" t="s">
        <v>16</v>
      </c>
      <c r="I11" s="2">
        <v>6.7072099999999999E-3</v>
      </c>
      <c r="J11" s="2">
        <v>1.4476199999999999</v>
      </c>
      <c r="K11" s="2">
        <v>2.5760999999999998</v>
      </c>
    </row>
    <row r="12" spans="1:11" x14ac:dyDescent="0.45">
      <c r="A12" s="1" t="s">
        <v>3173</v>
      </c>
      <c r="B12" s="1">
        <v>22.4132</v>
      </c>
      <c r="C12" s="1">
        <v>22.081199999999999</v>
      </c>
      <c r="D12" s="1">
        <v>21.9955</v>
      </c>
      <c r="E12" s="1">
        <v>16.084499999999998</v>
      </c>
      <c r="F12" s="1">
        <v>18.037500000000001</v>
      </c>
      <c r="G12" s="1">
        <v>18.308299999999999</v>
      </c>
      <c r="H12" s="1" t="s">
        <v>16</v>
      </c>
      <c r="I12" s="2">
        <v>6.8864499999999999E-4</v>
      </c>
      <c r="J12" s="2">
        <v>2.5593300000000001</v>
      </c>
      <c r="K12" s="2">
        <v>4.6865399999999999</v>
      </c>
    </row>
    <row r="13" spans="1:11" x14ac:dyDescent="0.45">
      <c r="A13" s="1" t="s">
        <v>3174</v>
      </c>
      <c r="B13" s="1">
        <v>21.6021</v>
      </c>
      <c r="C13" s="1">
        <v>21.732099999999999</v>
      </c>
      <c r="D13" s="1">
        <v>21.822500000000002</v>
      </c>
      <c r="E13" s="1">
        <v>15.613099999999999</v>
      </c>
      <c r="F13" s="1">
        <v>17.5868</v>
      </c>
      <c r="G13" s="1">
        <v>17.079599999999999</v>
      </c>
      <c r="H13" s="1" t="s">
        <v>16</v>
      </c>
      <c r="I13" s="2">
        <v>5.32618E-4</v>
      </c>
      <c r="J13" s="2">
        <v>2.94536</v>
      </c>
      <c r="K13" s="2">
        <v>4.9590699999999996</v>
      </c>
    </row>
    <row r="14" spans="1:11" x14ac:dyDescent="0.45">
      <c r="A14" s="1" t="s">
        <v>3175</v>
      </c>
      <c r="B14" s="1">
        <v>14.406599999999999</v>
      </c>
      <c r="C14" s="1">
        <v>14.925700000000001</v>
      </c>
      <c r="D14" s="1">
        <v>14.727399999999999</v>
      </c>
      <c r="E14" s="1">
        <v>11.713200000000001</v>
      </c>
      <c r="F14" s="1">
        <v>13.345700000000001</v>
      </c>
      <c r="G14" s="1">
        <v>12.678900000000001</v>
      </c>
      <c r="H14" s="1" t="s">
        <v>16</v>
      </c>
      <c r="I14" s="2">
        <v>2.4409800000000001E-3</v>
      </c>
      <c r="J14" s="2">
        <v>1.8760600000000001</v>
      </c>
      <c r="K14" s="2">
        <v>2.1073200000000001</v>
      </c>
    </row>
    <row r="15" spans="1:11" x14ac:dyDescent="0.45">
      <c r="A15" s="1" t="s">
        <v>3176</v>
      </c>
      <c r="B15" s="1">
        <v>16.417999999999999</v>
      </c>
      <c r="C15" s="1">
        <v>17.357099999999999</v>
      </c>
      <c r="D15" s="1">
        <v>17.0243</v>
      </c>
      <c r="E15" s="1">
        <v>12.003299999999999</v>
      </c>
      <c r="F15" s="1">
        <v>13.5962</v>
      </c>
      <c r="G15" s="1">
        <v>13.905200000000001</v>
      </c>
      <c r="H15" s="1" t="s">
        <v>16</v>
      </c>
      <c r="I15" s="2">
        <v>1.1167799999999999E-3</v>
      </c>
      <c r="J15" s="2">
        <v>2.3543699999999999</v>
      </c>
      <c r="K15" s="2">
        <v>3.7648999999999999</v>
      </c>
    </row>
    <row r="16" spans="1:11" x14ac:dyDescent="0.45">
      <c r="A16" s="1" t="s">
        <v>3177</v>
      </c>
      <c r="B16" s="1">
        <v>17.911100000000001</v>
      </c>
      <c r="C16" s="1">
        <v>17.716799999999999</v>
      </c>
      <c r="D16" s="1">
        <v>18.471699999999998</v>
      </c>
      <c r="E16" s="1">
        <v>13.4572</v>
      </c>
      <c r="F16" s="1">
        <v>14.0558</v>
      </c>
      <c r="G16" s="1">
        <v>15.4498</v>
      </c>
      <c r="H16" s="1" t="s">
        <v>16</v>
      </c>
      <c r="I16" s="2">
        <v>1.12129E-3</v>
      </c>
      <c r="J16" s="2">
        <v>2.37662</v>
      </c>
      <c r="K16" s="2">
        <v>3.7122199999999999</v>
      </c>
    </row>
    <row r="17" spans="1:11" x14ac:dyDescent="0.45">
      <c r="A17" s="1" t="s">
        <v>3178</v>
      </c>
      <c r="B17" s="1">
        <v>18.059000000000001</v>
      </c>
      <c r="C17" s="1">
        <v>17.965499999999999</v>
      </c>
      <c r="D17" s="1">
        <v>17.5671</v>
      </c>
      <c r="E17" s="1">
        <v>14.8706</v>
      </c>
      <c r="F17" s="1">
        <v>14.4297</v>
      </c>
      <c r="G17" s="1">
        <v>15.8409</v>
      </c>
      <c r="H17" s="1" t="s">
        <v>16</v>
      </c>
      <c r="I17" s="2">
        <v>8.2211199999999995E-4</v>
      </c>
      <c r="J17" s="2">
        <v>2.5027499999999998</v>
      </c>
      <c r="K17" s="2">
        <v>2.8168500000000001</v>
      </c>
    </row>
    <row r="18" spans="1:11" x14ac:dyDescent="0.45">
      <c r="A18" s="1" t="s">
        <v>3179</v>
      </c>
      <c r="B18" s="1">
        <v>23.8017</v>
      </c>
      <c r="C18" s="1">
        <v>23.626899999999999</v>
      </c>
      <c r="D18" s="1">
        <v>23.414899999999999</v>
      </c>
      <c r="E18" s="1">
        <v>18.506499999999999</v>
      </c>
      <c r="F18" s="1">
        <v>18.3689</v>
      </c>
      <c r="G18" s="1">
        <v>17.933</v>
      </c>
      <c r="H18" s="1" t="s">
        <v>16</v>
      </c>
      <c r="I18" s="2">
        <v>0</v>
      </c>
      <c r="J18" s="2">
        <v>4.8836399999999998</v>
      </c>
      <c r="K18" s="2">
        <v>5.3450100000000003</v>
      </c>
    </row>
    <row r="19" spans="1:11" x14ac:dyDescent="0.45">
      <c r="A19" s="1" t="s">
        <v>3180</v>
      </c>
      <c r="B19" s="1">
        <v>23.366</v>
      </c>
      <c r="C19" s="1">
        <v>23.3474</v>
      </c>
      <c r="D19" s="1">
        <v>23.224499999999999</v>
      </c>
      <c r="E19" s="1">
        <v>16.8827</v>
      </c>
      <c r="F19" s="1">
        <v>17.6296</v>
      </c>
      <c r="G19" s="1">
        <v>16.8414</v>
      </c>
      <c r="H19" s="1" t="s">
        <v>16</v>
      </c>
      <c r="I19" s="2">
        <v>0</v>
      </c>
      <c r="J19" s="2">
        <v>4.7354000000000003</v>
      </c>
      <c r="K19" s="2">
        <v>6.1947099999999997</v>
      </c>
    </row>
    <row r="20" spans="1:11" x14ac:dyDescent="0.45">
      <c r="A20" s="1" t="s">
        <v>3181</v>
      </c>
      <c r="B20" s="1">
        <v>24.2636</v>
      </c>
      <c r="C20" s="1">
        <v>24.286899999999999</v>
      </c>
      <c r="D20" s="1">
        <v>24.4114</v>
      </c>
      <c r="E20" s="1">
        <v>17.734000000000002</v>
      </c>
      <c r="F20" s="1">
        <v>16.199400000000001</v>
      </c>
      <c r="G20" s="1">
        <v>16.5381</v>
      </c>
      <c r="H20" s="1" t="s">
        <v>16</v>
      </c>
      <c r="I20" s="2">
        <v>0</v>
      </c>
      <c r="J20" s="2">
        <v>4.0526600000000004</v>
      </c>
      <c r="K20" s="2">
        <v>7.4967899999999998</v>
      </c>
    </row>
    <row r="21" spans="1:11" x14ac:dyDescent="0.45">
      <c r="A21" s="1" t="s">
        <v>3182</v>
      </c>
      <c r="B21" s="1">
        <v>17.7652</v>
      </c>
      <c r="C21" s="1">
        <v>17.9877</v>
      </c>
      <c r="D21" s="1">
        <v>17.3919</v>
      </c>
      <c r="E21" s="1">
        <v>11.0587</v>
      </c>
      <c r="F21" s="1">
        <v>10.3871</v>
      </c>
      <c r="G21" s="1">
        <v>13.7483</v>
      </c>
      <c r="H21" s="1" t="s">
        <v>16</v>
      </c>
      <c r="I21" s="2">
        <v>1.1123000000000001E-3</v>
      </c>
      <c r="J21" s="2">
        <v>2.3420100000000001</v>
      </c>
      <c r="K21" s="2">
        <v>5.9835700000000003</v>
      </c>
    </row>
    <row r="22" spans="1:11" x14ac:dyDescent="0.45">
      <c r="A22" s="1" t="s">
        <v>3183</v>
      </c>
      <c r="B22" s="1">
        <v>18.169899999999998</v>
      </c>
      <c r="C22" s="1">
        <v>18.359200000000001</v>
      </c>
      <c r="D22" s="1">
        <v>18.6737</v>
      </c>
      <c r="E22" s="1">
        <v>12.4466</v>
      </c>
      <c r="F22" s="1">
        <v>14.091200000000001</v>
      </c>
      <c r="G22" s="1">
        <v>14.102</v>
      </c>
      <c r="H22" s="1" t="s">
        <v>16</v>
      </c>
      <c r="I22" s="2">
        <v>5.4478999999999997E-4</v>
      </c>
      <c r="J22" s="2">
        <v>2.9838399999999998</v>
      </c>
      <c r="K22" s="2">
        <v>4.8543599999999998</v>
      </c>
    </row>
    <row r="23" spans="1:11" x14ac:dyDescent="0.45">
      <c r="A23" s="1" t="s">
        <v>3184</v>
      </c>
      <c r="B23" s="1">
        <v>22.808900000000001</v>
      </c>
      <c r="C23" s="1">
        <v>23.580300000000001</v>
      </c>
      <c r="D23" s="1">
        <v>23.7165</v>
      </c>
      <c r="E23" s="1">
        <v>19.200900000000001</v>
      </c>
      <c r="F23" s="1">
        <v>19.6999</v>
      </c>
      <c r="G23" s="1">
        <v>20.099399999999999</v>
      </c>
      <c r="H23" s="1" t="s">
        <v>16</v>
      </c>
      <c r="I23" s="2">
        <v>2.6160300000000001E-4</v>
      </c>
      <c r="J23" s="2">
        <v>3.1890499999999999</v>
      </c>
      <c r="K23" s="2">
        <v>3.7017899999999999</v>
      </c>
    </row>
    <row r="24" spans="1:11" x14ac:dyDescent="0.45">
      <c r="A24" s="1" t="s">
        <v>3185</v>
      </c>
      <c r="B24" s="1">
        <v>20.086400000000001</v>
      </c>
      <c r="C24" s="1">
        <v>19.886099999999999</v>
      </c>
      <c r="D24" s="1">
        <v>19.389600000000002</v>
      </c>
      <c r="E24" s="1">
        <v>14.3596</v>
      </c>
      <c r="F24" s="1">
        <v>14.3065</v>
      </c>
      <c r="G24" s="1">
        <v>14.234500000000001</v>
      </c>
      <c r="H24" s="1" t="s">
        <v>16</v>
      </c>
      <c r="I24" s="2">
        <v>0</v>
      </c>
      <c r="J24" s="2">
        <v>4.8924399999999997</v>
      </c>
      <c r="K24" s="2">
        <v>5.4871600000000003</v>
      </c>
    </row>
    <row r="25" spans="1:11" x14ac:dyDescent="0.45">
      <c r="A25" s="1" t="s">
        <v>3186</v>
      </c>
      <c r="B25" s="1">
        <v>21.177099999999999</v>
      </c>
      <c r="C25" s="1">
        <v>21.384899999999998</v>
      </c>
      <c r="D25" s="1">
        <v>21.796199999999999</v>
      </c>
      <c r="E25" s="1">
        <v>15.723800000000001</v>
      </c>
      <c r="F25" s="1">
        <v>16.854399999999998</v>
      </c>
      <c r="G25" s="1">
        <v>16.0489</v>
      </c>
      <c r="H25" s="1" t="s">
        <v>16</v>
      </c>
      <c r="I25" s="2">
        <v>2.0064700000000001E-4</v>
      </c>
      <c r="J25" s="2">
        <v>3.7867299999999999</v>
      </c>
      <c r="K25" s="2">
        <v>5.2437100000000001</v>
      </c>
    </row>
    <row r="26" spans="1:11" x14ac:dyDescent="0.45">
      <c r="A26" s="1" t="s">
        <v>3187</v>
      </c>
      <c r="B26" s="1">
        <v>25.823899999999998</v>
      </c>
      <c r="C26" s="1">
        <v>25.616399999999999</v>
      </c>
      <c r="D26" s="1">
        <v>25.756699999999999</v>
      </c>
      <c r="E26" s="1">
        <v>20.300699999999999</v>
      </c>
      <c r="F26" s="1">
        <v>20.659300000000002</v>
      </c>
      <c r="G26" s="1">
        <v>21.477799999999998</v>
      </c>
      <c r="H26" s="1" t="s">
        <v>16</v>
      </c>
      <c r="I26" s="2">
        <v>2.03279E-4</v>
      </c>
      <c r="J26" s="2">
        <v>3.80999</v>
      </c>
      <c r="K26" s="2">
        <v>4.9197699999999998</v>
      </c>
    </row>
    <row r="27" spans="1:11" x14ac:dyDescent="0.45">
      <c r="A27" s="1" t="s">
        <v>3188</v>
      </c>
      <c r="B27" s="1">
        <v>19.168600000000001</v>
      </c>
      <c r="C27" s="1">
        <v>19.4345</v>
      </c>
      <c r="D27" s="1">
        <v>20.0703</v>
      </c>
      <c r="E27" s="1">
        <v>16.397200000000002</v>
      </c>
      <c r="F27" s="1">
        <v>14.9587</v>
      </c>
      <c r="G27" s="1">
        <v>14.821099999999999</v>
      </c>
      <c r="H27" s="1" t="s">
        <v>16</v>
      </c>
      <c r="I27" s="2">
        <v>4.749E-4</v>
      </c>
      <c r="J27" s="2">
        <v>2.7276699999999998</v>
      </c>
      <c r="K27" s="2">
        <v>4.1654900000000001</v>
      </c>
    </row>
    <row r="28" spans="1:11" x14ac:dyDescent="0.45">
      <c r="A28" s="1" t="s">
        <v>3189</v>
      </c>
      <c r="B28" s="1">
        <v>22.006</v>
      </c>
      <c r="C28" s="1">
        <v>22.2273</v>
      </c>
      <c r="D28" s="1">
        <v>22.3553</v>
      </c>
      <c r="E28" s="1">
        <v>16.9771</v>
      </c>
      <c r="F28" s="1">
        <v>17.400400000000001</v>
      </c>
      <c r="G28" s="1">
        <v>16.855899999999998</v>
      </c>
      <c r="H28" s="1" t="s">
        <v>16</v>
      </c>
      <c r="I28" s="2">
        <v>0</v>
      </c>
      <c r="J28" s="2">
        <v>4.9109600000000002</v>
      </c>
      <c r="K28" s="2">
        <v>5.1184099999999999</v>
      </c>
    </row>
    <row r="29" spans="1:11" x14ac:dyDescent="0.45">
      <c r="A29" s="1" t="s">
        <v>3190</v>
      </c>
      <c r="B29" s="1">
        <v>22.597999999999999</v>
      </c>
      <c r="C29" s="1">
        <v>22.683299999999999</v>
      </c>
      <c r="D29" s="1">
        <v>22.7439</v>
      </c>
      <c r="E29" s="1">
        <v>17.279800000000002</v>
      </c>
      <c r="F29" s="1">
        <v>18.622599999999998</v>
      </c>
      <c r="G29" s="1">
        <v>18.334</v>
      </c>
      <c r="H29" s="1" t="s">
        <v>16</v>
      </c>
      <c r="I29" s="2">
        <v>1.52898E-4</v>
      </c>
      <c r="J29" s="2">
        <v>3.44191</v>
      </c>
      <c r="K29" s="2">
        <v>4.5962300000000003</v>
      </c>
    </row>
    <row r="30" spans="1:11" x14ac:dyDescent="0.45">
      <c r="A30" s="1" t="s">
        <v>3191</v>
      </c>
      <c r="B30" s="1">
        <v>22.084800000000001</v>
      </c>
      <c r="C30" s="1">
        <v>21.731000000000002</v>
      </c>
      <c r="D30" s="1">
        <v>21.542899999999999</v>
      </c>
      <c r="E30" s="1">
        <v>18.7348</v>
      </c>
      <c r="F30" s="1">
        <v>20.086300000000001</v>
      </c>
      <c r="G30" s="1">
        <v>19.636299999999999</v>
      </c>
      <c r="H30" s="1" t="s">
        <v>16</v>
      </c>
      <c r="I30" s="2">
        <v>1.18037E-3</v>
      </c>
      <c r="J30" s="2">
        <v>2.2376900000000002</v>
      </c>
      <c r="K30" s="2">
        <v>2.3004600000000002</v>
      </c>
    </row>
    <row r="31" spans="1:11" x14ac:dyDescent="0.45">
      <c r="A31" s="1" t="s">
        <v>3192</v>
      </c>
      <c r="B31" s="1">
        <v>24.723099999999999</v>
      </c>
      <c r="C31" s="1">
        <v>24.445799999999998</v>
      </c>
      <c r="D31" s="1">
        <v>24.680800000000001</v>
      </c>
      <c r="E31" s="1">
        <v>19.2393</v>
      </c>
      <c r="F31" s="1">
        <v>19.217199999999998</v>
      </c>
      <c r="G31" s="1">
        <v>18.744499999999999</v>
      </c>
      <c r="H31" s="1" t="s">
        <v>16</v>
      </c>
      <c r="I31" s="2">
        <v>0</v>
      </c>
      <c r="J31" s="2">
        <v>5.1523599999999998</v>
      </c>
      <c r="K31" s="2">
        <v>5.5495999999999999</v>
      </c>
    </row>
    <row r="32" spans="1:11" x14ac:dyDescent="0.45">
      <c r="A32" s="1" t="s">
        <v>3193</v>
      </c>
      <c r="B32" s="1">
        <v>22.783999999999999</v>
      </c>
      <c r="C32" s="1">
        <v>22.6935</v>
      </c>
      <c r="D32" s="1">
        <v>22.748100000000001</v>
      </c>
      <c r="E32" s="1">
        <v>16.195399999999999</v>
      </c>
      <c r="F32" s="1">
        <v>16.211099999999998</v>
      </c>
      <c r="G32" s="1">
        <v>18.117699999999999</v>
      </c>
      <c r="H32" s="1" t="s">
        <v>16</v>
      </c>
      <c r="I32" s="2">
        <v>2.4652099999999998E-4</v>
      </c>
      <c r="J32" s="2">
        <v>3.11734</v>
      </c>
      <c r="K32" s="2">
        <v>5.9004799999999999</v>
      </c>
    </row>
    <row r="33" spans="1:11" x14ac:dyDescent="0.45">
      <c r="A33" s="1" t="s">
        <v>3194</v>
      </c>
      <c r="B33" s="1">
        <v>18.776299999999999</v>
      </c>
      <c r="C33" s="1">
        <v>19.0809</v>
      </c>
      <c r="D33" s="1">
        <v>19.273499999999999</v>
      </c>
      <c r="E33" s="1">
        <v>14.3893</v>
      </c>
      <c r="F33" s="1">
        <v>14.2014</v>
      </c>
      <c r="G33" s="1">
        <v>11.933999999999999</v>
      </c>
      <c r="H33" s="1" t="s">
        <v>16</v>
      </c>
      <c r="I33" s="2">
        <v>6.2147799999999996E-4</v>
      </c>
      <c r="J33" s="2">
        <v>2.6358999999999999</v>
      </c>
      <c r="K33" s="2">
        <v>5.5353199999999996</v>
      </c>
    </row>
    <row r="34" spans="1:11" x14ac:dyDescent="0.45">
      <c r="A34" s="1" t="s">
        <v>3195</v>
      </c>
      <c r="B34" s="1">
        <v>19.7956</v>
      </c>
      <c r="C34" s="1">
        <v>19.032399999999999</v>
      </c>
      <c r="D34" s="1">
        <v>18.703399999999998</v>
      </c>
      <c r="E34" s="1">
        <v>13.233700000000001</v>
      </c>
      <c r="F34" s="1">
        <v>13.9259</v>
      </c>
      <c r="G34" s="1">
        <v>13.2746</v>
      </c>
      <c r="H34" s="1" t="s">
        <v>16</v>
      </c>
      <c r="I34" s="2">
        <v>0</v>
      </c>
      <c r="J34" s="2">
        <v>3.8785799999999999</v>
      </c>
      <c r="K34" s="2">
        <v>5.6990800000000004</v>
      </c>
    </row>
    <row r="35" spans="1:11" x14ac:dyDescent="0.45">
      <c r="A35" s="1" t="s">
        <v>3196</v>
      </c>
      <c r="B35" s="1">
        <v>22.808399999999999</v>
      </c>
      <c r="C35" s="1">
        <v>22.75</v>
      </c>
      <c r="D35" s="1">
        <v>22.3581</v>
      </c>
      <c r="E35" s="1">
        <v>18.4543</v>
      </c>
      <c r="F35" s="1">
        <v>19.6904</v>
      </c>
      <c r="G35" s="1">
        <v>18.273900000000001</v>
      </c>
      <c r="H35" s="1" t="s">
        <v>16</v>
      </c>
      <c r="I35" s="2">
        <v>5.2557299999999999E-4</v>
      </c>
      <c r="J35" s="2">
        <v>2.9200900000000001</v>
      </c>
      <c r="K35" s="2">
        <v>3.8326199999999999</v>
      </c>
    </row>
    <row r="36" spans="1:11" x14ac:dyDescent="0.45">
      <c r="A36" s="1" t="s">
        <v>3197</v>
      </c>
      <c r="B36" s="1">
        <v>15.8675</v>
      </c>
      <c r="C36" s="1">
        <v>16.103200000000001</v>
      </c>
      <c r="D36" s="1">
        <v>16.100200000000001</v>
      </c>
      <c r="E36" s="1">
        <v>12.1547</v>
      </c>
      <c r="F36" s="1">
        <v>13.803800000000001</v>
      </c>
      <c r="G36" s="1">
        <v>13.5562</v>
      </c>
      <c r="H36" s="1" t="s">
        <v>16</v>
      </c>
      <c r="I36" s="2">
        <v>1.13437E-3</v>
      </c>
      <c r="J36" s="2">
        <v>2.2711100000000002</v>
      </c>
      <c r="K36" s="2">
        <v>2.8520400000000001</v>
      </c>
    </row>
    <row r="37" spans="1:11" x14ac:dyDescent="0.45">
      <c r="A37" s="1" t="s">
        <v>3198</v>
      </c>
      <c r="B37" s="1">
        <v>26.586600000000001</v>
      </c>
      <c r="C37" s="1">
        <v>26.688500000000001</v>
      </c>
      <c r="D37" s="1">
        <v>26.418299999999999</v>
      </c>
      <c r="E37" s="1">
        <v>23.554500000000001</v>
      </c>
      <c r="F37" s="1">
        <v>23.9221</v>
      </c>
      <c r="G37" s="1">
        <v>23.677800000000001</v>
      </c>
      <c r="H37" s="1" t="s">
        <v>16</v>
      </c>
      <c r="I37" s="2">
        <v>0</v>
      </c>
      <c r="J37" s="2">
        <v>4.5408799999999996</v>
      </c>
      <c r="K37" s="2">
        <v>2.8463400000000001</v>
      </c>
    </row>
    <row r="38" spans="1:11" x14ac:dyDescent="0.45">
      <c r="A38" s="1" t="s">
        <v>3199</v>
      </c>
      <c r="B38" s="1">
        <v>21.808299999999999</v>
      </c>
      <c r="C38" s="1">
        <v>22.215399999999999</v>
      </c>
      <c r="D38" s="1">
        <v>22.377099999999999</v>
      </c>
      <c r="E38" s="1">
        <v>17.691500000000001</v>
      </c>
      <c r="F38" s="1">
        <v>17.547499999999999</v>
      </c>
      <c r="G38" s="1">
        <v>17.988900000000001</v>
      </c>
      <c r="H38" s="1" t="s">
        <v>16</v>
      </c>
      <c r="I38" s="2">
        <v>0</v>
      </c>
      <c r="J38" s="2">
        <v>4.48238</v>
      </c>
      <c r="K38" s="2">
        <v>4.3909500000000001</v>
      </c>
    </row>
    <row r="39" spans="1:11" x14ac:dyDescent="0.45">
      <c r="A39" s="1" t="s">
        <v>3200</v>
      </c>
      <c r="B39" s="1">
        <v>20.291699999999999</v>
      </c>
      <c r="C39" s="1">
        <v>20.138000000000002</v>
      </c>
      <c r="D39" s="1">
        <v>20.397099999999998</v>
      </c>
      <c r="E39" s="1">
        <v>16.9269</v>
      </c>
      <c r="F39" s="1">
        <v>16.327999999999999</v>
      </c>
      <c r="G39" s="1">
        <v>18.610900000000001</v>
      </c>
      <c r="H39" s="1" t="s">
        <v>16</v>
      </c>
      <c r="I39" s="2">
        <v>2.37288E-3</v>
      </c>
      <c r="J39" s="2">
        <v>1.9133800000000001</v>
      </c>
      <c r="K39" s="2">
        <v>2.9870299999999999</v>
      </c>
    </row>
    <row r="40" spans="1:11" x14ac:dyDescent="0.45">
      <c r="A40" s="1" t="s">
        <v>3201</v>
      </c>
      <c r="B40" s="1">
        <v>23.731400000000001</v>
      </c>
      <c r="C40" s="1">
        <v>23.924299999999999</v>
      </c>
      <c r="D40" s="1">
        <v>23.917300000000001</v>
      </c>
      <c r="E40" s="1">
        <v>17.8078</v>
      </c>
      <c r="F40" s="1">
        <v>18.990200000000002</v>
      </c>
      <c r="G40" s="1">
        <v>17.720700000000001</v>
      </c>
      <c r="H40" s="1" t="s">
        <v>16</v>
      </c>
      <c r="I40" s="2">
        <v>2.00972E-4</v>
      </c>
      <c r="J40" s="2">
        <v>3.7868599999999999</v>
      </c>
      <c r="K40" s="2">
        <v>5.6847899999999996</v>
      </c>
    </row>
    <row r="41" spans="1:11" x14ac:dyDescent="0.45">
      <c r="A41" s="1" t="s">
        <v>3202</v>
      </c>
      <c r="B41" s="1">
        <v>24.567799999999998</v>
      </c>
      <c r="C41" s="1">
        <v>24.503399999999999</v>
      </c>
      <c r="D41" s="1">
        <v>24.3307</v>
      </c>
      <c r="E41" s="1">
        <v>20.6096</v>
      </c>
      <c r="F41" s="1">
        <v>20.4194</v>
      </c>
      <c r="G41" s="1">
        <v>19.8477</v>
      </c>
      <c r="H41" s="1" t="s">
        <v>16</v>
      </c>
      <c r="I41" s="2">
        <v>0</v>
      </c>
      <c r="J41" s="2">
        <v>4.1958599999999997</v>
      </c>
      <c r="K41" s="2">
        <v>4.1751199999999997</v>
      </c>
    </row>
    <row r="42" spans="1:11" x14ac:dyDescent="0.45">
      <c r="A42" s="1" t="s">
        <v>3203</v>
      </c>
      <c r="B42" s="1">
        <v>19.693000000000001</v>
      </c>
      <c r="C42" s="1">
        <v>18.781400000000001</v>
      </c>
      <c r="D42" s="1">
        <v>19.012799999999999</v>
      </c>
      <c r="E42" s="1">
        <v>15.749000000000001</v>
      </c>
      <c r="F42" s="1">
        <v>15.836</v>
      </c>
      <c r="G42" s="1">
        <v>15.987299999999999</v>
      </c>
      <c r="H42" s="1" t="s">
        <v>16</v>
      </c>
      <c r="I42" s="2">
        <v>1.6145800000000001E-4</v>
      </c>
      <c r="J42" s="2">
        <v>3.5164399999999998</v>
      </c>
      <c r="K42" s="2">
        <v>3.3049300000000001</v>
      </c>
    </row>
    <row r="43" spans="1:11" x14ac:dyDescent="0.45">
      <c r="A43" s="1" t="s">
        <v>3204</v>
      </c>
      <c r="B43" s="1">
        <v>26.486699999999999</v>
      </c>
      <c r="C43" s="1">
        <v>26.668500000000002</v>
      </c>
      <c r="D43" s="1">
        <v>26.7912</v>
      </c>
      <c r="E43" s="1">
        <v>19.546099999999999</v>
      </c>
      <c r="F43" s="1">
        <v>19.568999999999999</v>
      </c>
      <c r="G43" s="1">
        <v>19.4712</v>
      </c>
      <c r="H43" s="1" t="s">
        <v>16</v>
      </c>
      <c r="I43" s="2">
        <v>0</v>
      </c>
      <c r="J43" s="2">
        <v>6.7533599999999998</v>
      </c>
      <c r="K43" s="2">
        <v>7.1200400000000004</v>
      </c>
    </row>
    <row r="44" spans="1:11" x14ac:dyDescent="0.45">
      <c r="A44" s="1" t="s">
        <v>3205</v>
      </c>
      <c r="B44" s="1">
        <v>23.154599999999999</v>
      </c>
      <c r="C44" s="1">
        <v>22.955300000000001</v>
      </c>
      <c r="D44" s="1">
        <v>23.315000000000001</v>
      </c>
      <c r="E44" s="1">
        <v>18.3857</v>
      </c>
      <c r="F44" s="1">
        <v>17.343800000000002</v>
      </c>
      <c r="G44" s="1">
        <v>18.221299999999999</v>
      </c>
      <c r="H44" s="1" t="s">
        <v>16</v>
      </c>
      <c r="I44" s="2">
        <v>0</v>
      </c>
      <c r="J44" s="2">
        <v>3.9597699999999998</v>
      </c>
      <c r="K44" s="2">
        <v>5.1580199999999996</v>
      </c>
    </row>
    <row r="45" spans="1:11" x14ac:dyDescent="0.45">
      <c r="A45" s="1" t="s">
        <v>3206</v>
      </c>
      <c r="B45" s="1">
        <v>22.868500000000001</v>
      </c>
      <c r="C45" s="1">
        <v>22.739100000000001</v>
      </c>
      <c r="D45" s="1">
        <v>22.734200000000001</v>
      </c>
      <c r="E45" s="1">
        <v>18.165900000000001</v>
      </c>
      <c r="F45" s="1">
        <v>17.808700000000002</v>
      </c>
      <c r="G45" s="1">
        <v>18.8734</v>
      </c>
      <c r="H45" s="1" t="s">
        <v>16</v>
      </c>
      <c r="I45" s="2">
        <v>0</v>
      </c>
      <c r="J45" s="2">
        <v>3.84972</v>
      </c>
      <c r="K45" s="2">
        <v>4.4979300000000002</v>
      </c>
    </row>
    <row r="46" spans="1:11" x14ac:dyDescent="0.45">
      <c r="A46" s="1" t="s">
        <v>3207</v>
      </c>
      <c r="B46" s="1">
        <v>22.928000000000001</v>
      </c>
      <c r="C46" s="1">
        <v>22.866399999999999</v>
      </c>
      <c r="D46" s="1">
        <v>23.009699999999999</v>
      </c>
      <c r="E46" s="1">
        <v>18.779199999999999</v>
      </c>
      <c r="F46" s="1">
        <v>19.5701</v>
      </c>
      <c r="G46" s="1">
        <v>18.081800000000001</v>
      </c>
      <c r="H46" s="1" t="s">
        <v>16</v>
      </c>
      <c r="I46" s="2">
        <v>2.5779600000000002E-4</v>
      </c>
      <c r="J46" s="2">
        <v>3.1727699999999999</v>
      </c>
      <c r="K46" s="2">
        <v>4.1243400000000001</v>
      </c>
    </row>
    <row r="47" spans="1:11" x14ac:dyDescent="0.45">
      <c r="A47" s="1" t="s">
        <v>3208</v>
      </c>
      <c r="B47" s="1">
        <v>22.049600000000002</v>
      </c>
      <c r="C47" s="1">
        <v>22.2332</v>
      </c>
      <c r="D47" s="1">
        <v>21.9832</v>
      </c>
      <c r="E47" s="1">
        <v>18.822399999999998</v>
      </c>
      <c r="F47" s="1">
        <v>18.243600000000001</v>
      </c>
      <c r="G47" s="1">
        <v>18.063600000000001</v>
      </c>
      <c r="H47" s="1" t="s">
        <v>16</v>
      </c>
      <c r="I47" s="2">
        <v>0</v>
      </c>
      <c r="J47" s="2">
        <v>3.9859399999999998</v>
      </c>
      <c r="K47" s="2">
        <v>3.7121400000000002</v>
      </c>
    </row>
    <row r="48" spans="1:11" x14ac:dyDescent="0.45">
      <c r="A48" s="1" t="s">
        <v>3209</v>
      </c>
      <c r="B48" s="1">
        <v>22.325099999999999</v>
      </c>
      <c r="C48" s="1">
        <v>22.317599999999999</v>
      </c>
      <c r="D48" s="1">
        <v>22.404299999999999</v>
      </c>
      <c r="E48" s="1">
        <v>17.862200000000001</v>
      </c>
      <c r="F48" s="1">
        <v>18.1037</v>
      </c>
      <c r="G48" s="1">
        <v>18.2319</v>
      </c>
      <c r="H48" s="1" t="s">
        <v>16</v>
      </c>
      <c r="I48" s="2">
        <v>0</v>
      </c>
      <c r="J48" s="2">
        <v>5.5558300000000003</v>
      </c>
      <c r="K48" s="2">
        <v>4.28308</v>
      </c>
    </row>
    <row r="49" spans="1:11" x14ac:dyDescent="0.45">
      <c r="A49" s="1" t="s">
        <v>3210</v>
      </c>
      <c r="B49" s="1">
        <v>25.724699999999999</v>
      </c>
      <c r="C49" s="1">
        <v>25.5306</v>
      </c>
      <c r="D49" s="1">
        <v>25.573699999999999</v>
      </c>
      <c r="E49" s="1">
        <v>20.997800000000002</v>
      </c>
      <c r="F49" s="1">
        <v>21.167200000000001</v>
      </c>
      <c r="G49" s="1">
        <v>20.738199999999999</v>
      </c>
      <c r="H49" s="1" t="s">
        <v>16</v>
      </c>
      <c r="I49" s="2">
        <v>0</v>
      </c>
      <c r="J49" s="2">
        <v>5.33277</v>
      </c>
      <c r="K49" s="2">
        <v>4.6418999999999997</v>
      </c>
    </row>
    <row r="50" spans="1:11" x14ac:dyDescent="0.45">
      <c r="A50" s="1" t="s">
        <v>3211</v>
      </c>
      <c r="B50" s="1">
        <v>25.206900000000001</v>
      </c>
      <c r="C50" s="1">
        <v>24.821999999999999</v>
      </c>
      <c r="D50" s="1">
        <v>24.802199999999999</v>
      </c>
      <c r="E50" s="1">
        <v>19.315799999999999</v>
      </c>
      <c r="F50" s="1">
        <v>18.951599999999999</v>
      </c>
      <c r="G50" s="1">
        <v>20.401700000000002</v>
      </c>
      <c r="H50" s="1" t="s">
        <v>16</v>
      </c>
      <c r="I50" s="2">
        <v>1.64675E-4</v>
      </c>
      <c r="J50" s="2">
        <v>3.5355599999999998</v>
      </c>
      <c r="K50" s="2">
        <v>5.3873199999999999</v>
      </c>
    </row>
    <row r="51" spans="1:11" x14ac:dyDescent="0.45">
      <c r="A51" s="1" t="s">
        <v>3212</v>
      </c>
      <c r="B51" s="1">
        <v>21.93</v>
      </c>
      <c r="C51" s="1">
        <v>21.827500000000001</v>
      </c>
      <c r="D51" s="1">
        <v>21.771599999999999</v>
      </c>
      <c r="E51" s="1">
        <v>16.301500000000001</v>
      </c>
      <c r="F51" s="1">
        <v>16.994199999999999</v>
      </c>
      <c r="G51" s="1">
        <v>17.363</v>
      </c>
      <c r="H51" s="1" t="s">
        <v>16</v>
      </c>
      <c r="I51" s="2">
        <v>0</v>
      </c>
      <c r="J51" s="2">
        <v>4.0232599999999996</v>
      </c>
      <c r="K51" s="2">
        <v>4.9567500000000004</v>
      </c>
    </row>
    <row r="52" spans="1:11" x14ac:dyDescent="0.45">
      <c r="A52" s="1" t="s">
        <v>3213</v>
      </c>
      <c r="B52" s="1">
        <v>23.729500000000002</v>
      </c>
      <c r="C52" s="1">
        <v>24.066500000000001</v>
      </c>
      <c r="D52" s="1">
        <v>24.3065</v>
      </c>
      <c r="E52" s="1">
        <v>17.0807</v>
      </c>
      <c r="F52" s="1">
        <v>16.913699999999999</v>
      </c>
      <c r="G52" s="1">
        <v>17.2288</v>
      </c>
      <c r="H52" s="1" t="s">
        <v>16</v>
      </c>
      <c r="I52" s="2">
        <v>0</v>
      </c>
      <c r="J52" s="2">
        <v>5.4746899999999998</v>
      </c>
      <c r="K52" s="2">
        <v>6.9598000000000004</v>
      </c>
    </row>
    <row r="53" spans="1:11" x14ac:dyDescent="0.45">
      <c r="A53" s="1" t="s">
        <v>3214</v>
      </c>
      <c r="B53" s="1">
        <v>16.7651</v>
      </c>
      <c r="C53" s="1">
        <v>17.163399999999999</v>
      </c>
      <c r="D53" s="1">
        <v>17.978300000000001</v>
      </c>
      <c r="E53" s="1">
        <v>14.0212</v>
      </c>
      <c r="F53" s="1">
        <v>13.508100000000001</v>
      </c>
      <c r="G53" s="1">
        <v>12.0962</v>
      </c>
      <c r="H53" s="1" t="s">
        <v>16</v>
      </c>
      <c r="I53" s="2">
        <v>9.2793400000000005E-4</v>
      </c>
      <c r="J53" s="2">
        <v>2.4226399999999999</v>
      </c>
      <c r="K53" s="2">
        <v>4.0937900000000003</v>
      </c>
    </row>
    <row r="54" spans="1:11" x14ac:dyDescent="0.45">
      <c r="A54" s="1" t="s">
        <v>3215</v>
      </c>
      <c r="B54" s="1">
        <v>18.197299999999998</v>
      </c>
      <c r="C54" s="1">
        <v>18.542400000000001</v>
      </c>
      <c r="D54" s="1">
        <v>18.726199999999999</v>
      </c>
      <c r="E54" s="1">
        <v>14.605</v>
      </c>
      <c r="F54" s="1">
        <v>13.8346</v>
      </c>
      <c r="G54" s="1">
        <v>14.6753</v>
      </c>
      <c r="H54" s="1" t="s">
        <v>16</v>
      </c>
      <c r="I54" s="2">
        <v>1.91063E-4</v>
      </c>
      <c r="J54" s="2">
        <v>3.72695</v>
      </c>
      <c r="K54" s="2">
        <v>4.1169799999999999</v>
      </c>
    </row>
    <row r="55" spans="1:11" x14ac:dyDescent="0.45">
      <c r="A55" s="1" t="s">
        <v>3216</v>
      </c>
      <c r="B55" s="1">
        <v>18.132200000000001</v>
      </c>
      <c r="C55" s="1">
        <v>18.261600000000001</v>
      </c>
      <c r="D55" s="1">
        <v>18.454599999999999</v>
      </c>
      <c r="E55" s="1">
        <v>14.9651</v>
      </c>
      <c r="F55" s="1">
        <v>15.556800000000001</v>
      </c>
      <c r="G55" s="1">
        <v>15.6821</v>
      </c>
      <c r="H55" s="1" t="s">
        <v>16</v>
      </c>
      <c r="I55" s="2">
        <v>1.6621999999999999E-4</v>
      </c>
      <c r="J55" s="2">
        <v>3.5584899999999999</v>
      </c>
      <c r="K55" s="2">
        <v>2.8814299999999999</v>
      </c>
    </row>
    <row r="56" spans="1:11" x14ac:dyDescent="0.45">
      <c r="A56" s="1" t="s">
        <v>3217</v>
      </c>
      <c r="B56" s="1">
        <v>21.9315</v>
      </c>
      <c r="C56" s="1">
        <v>22.227900000000002</v>
      </c>
      <c r="D56" s="1">
        <v>22.432400000000001</v>
      </c>
      <c r="E56" s="1">
        <v>21.418900000000001</v>
      </c>
      <c r="F56" s="1">
        <v>17.775500000000001</v>
      </c>
      <c r="G56" s="1">
        <v>19.231400000000001</v>
      </c>
      <c r="H56" s="1" t="s">
        <v>16</v>
      </c>
      <c r="I56" s="2">
        <v>1.29152E-2</v>
      </c>
      <c r="J56" s="2">
        <f>-LOG10(I56)</f>
        <v>1.8888988641152211</v>
      </c>
      <c r="K56" s="2">
        <v>2.722</v>
      </c>
    </row>
    <row r="57" spans="1:11" x14ac:dyDescent="0.45">
      <c r="A57" s="1" t="s">
        <v>3218</v>
      </c>
      <c r="B57" s="1">
        <v>21.276299999999999</v>
      </c>
      <c r="C57" s="1">
        <v>21.385400000000001</v>
      </c>
      <c r="D57" s="1">
        <v>21.371300000000002</v>
      </c>
      <c r="E57" s="1">
        <v>18.2395</v>
      </c>
      <c r="F57" s="1">
        <v>18.791399999999999</v>
      </c>
      <c r="G57" s="1">
        <v>18.459900000000001</v>
      </c>
      <c r="H57" s="1" t="s">
        <v>16</v>
      </c>
      <c r="I57" s="2">
        <v>0</v>
      </c>
      <c r="J57" s="2">
        <v>4.1897200000000003</v>
      </c>
      <c r="K57" s="2">
        <v>2.8473600000000001</v>
      </c>
    </row>
    <row r="58" spans="1:11" x14ac:dyDescent="0.45">
      <c r="A58" s="1" t="s">
        <v>3219</v>
      </c>
      <c r="B58" s="1">
        <v>22.3368</v>
      </c>
      <c r="C58" s="1">
        <v>22.6965</v>
      </c>
      <c r="D58" s="1">
        <v>22.632200000000001</v>
      </c>
      <c r="E58" s="1">
        <v>16.3096</v>
      </c>
      <c r="F58" s="1">
        <v>18.434799999999999</v>
      </c>
      <c r="G58" s="1">
        <v>17.118200000000002</v>
      </c>
      <c r="H58" s="1" t="s">
        <v>16</v>
      </c>
      <c r="I58" s="2">
        <v>5.3693700000000003E-4</v>
      </c>
      <c r="J58" s="2">
        <v>2.9534899999999999</v>
      </c>
      <c r="K58" s="2">
        <v>5.2676100000000003</v>
      </c>
    </row>
    <row r="59" spans="1:11" x14ac:dyDescent="0.45">
      <c r="A59" s="1" t="s">
        <v>3220</v>
      </c>
      <c r="B59" s="1">
        <v>28.5349</v>
      </c>
      <c r="C59" s="1">
        <v>28.410399999999999</v>
      </c>
      <c r="D59" s="1">
        <v>28.729500000000002</v>
      </c>
      <c r="E59" s="1">
        <v>25.1206</v>
      </c>
      <c r="F59" s="1">
        <v>25.219899999999999</v>
      </c>
      <c r="G59" s="1">
        <v>25.359000000000002</v>
      </c>
      <c r="H59" s="1" t="s">
        <v>16</v>
      </c>
      <c r="I59" s="2">
        <v>0</v>
      </c>
      <c r="J59" s="2">
        <v>5.0579799999999997</v>
      </c>
      <c r="K59" s="2">
        <v>3.3250999999999999</v>
      </c>
    </row>
    <row r="60" spans="1:11" x14ac:dyDescent="0.45">
      <c r="A60" s="1" t="s">
        <v>3221</v>
      </c>
      <c r="B60" s="1">
        <v>23.695499999999999</v>
      </c>
      <c r="C60" s="1">
        <v>23.536200000000001</v>
      </c>
      <c r="D60" s="1">
        <v>23.816400000000002</v>
      </c>
      <c r="E60" s="1">
        <v>17.351299999999998</v>
      </c>
      <c r="F60" s="1">
        <v>17.170400000000001</v>
      </c>
      <c r="G60" s="1">
        <v>17.7804</v>
      </c>
      <c r="H60" s="1" t="s">
        <v>16</v>
      </c>
      <c r="I60" s="2">
        <v>0</v>
      </c>
      <c r="J60" s="2">
        <v>5.21915</v>
      </c>
      <c r="K60" s="2">
        <v>6.2487000000000004</v>
      </c>
    </row>
    <row r="61" spans="1:11" x14ac:dyDescent="0.45">
      <c r="A61" s="1" t="s">
        <v>3222</v>
      </c>
      <c r="B61" s="1">
        <v>20.459099999999999</v>
      </c>
      <c r="C61" s="1">
        <v>20.349399999999999</v>
      </c>
      <c r="D61" s="1">
        <v>20.494</v>
      </c>
      <c r="E61" s="1">
        <v>17.326699999999999</v>
      </c>
      <c r="F61" s="1">
        <v>16.8873</v>
      </c>
      <c r="G61" s="1">
        <v>19.027899999999999</v>
      </c>
      <c r="H61" s="1" t="s">
        <v>16</v>
      </c>
      <c r="I61" s="2">
        <v>2.9708E-3</v>
      </c>
      <c r="J61" s="2">
        <v>1.8307599999999999</v>
      </c>
      <c r="K61" s="2">
        <v>2.68689</v>
      </c>
    </row>
    <row r="62" spans="1:11" x14ac:dyDescent="0.45">
      <c r="A62" s="1" t="s">
        <v>3223</v>
      </c>
      <c r="B62" s="1">
        <v>23.063400000000001</v>
      </c>
      <c r="C62" s="1">
        <v>22.859500000000001</v>
      </c>
      <c r="D62" s="1">
        <v>23.409099999999999</v>
      </c>
      <c r="E62" s="1">
        <v>20.796500000000002</v>
      </c>
      <c r="F62" s="1">
        <v>20.993600000000001</v>
      </c>
      <c r="G62" s="1">
        <v>22.224299999999999</v>
      </c>
      <c r="H62" s="1" t="s">
        <v>16</v>
      </c>
      <c r="I62" s="2">
        <v>3.6290799999999998E-3</v>
      </c>
      <c r="J62" s="2">
        <v>1.6942699999999999</v>
      </c>
      <c r="K62" s="2">
        <v>1.77251</v>
      </c>
    </row>
    <row r="63" spans="1:11" x14ac:dyDescent="0.45">
      <c r="A63" s="1" t="s">
        <v>3224</v>
      </c>
      <c r="B63" s="1">
        <v>19.642800000000001</v>
      </c>
      <c r="C63" s="1">
        <v>19.447900000000001</v>
      </c>
      <c r="D63" s="1">
        <v>19.448</v>
      </c>
      <c r="E63" s="1">
        <v>17.0627</v>
      </c>
      <c r="F63" s="1">
        <v>17.104500000000002</v>
      </c>
      <c r="G63" s="1">
        <v>16.673400000000001</v>
      </c>
      <c r="H63" s="1" t="s">
        <v>16</v>
      </c>
      <c r="I63" s="2">
        <v>0</v>
      </c>
      <c r="J63" s="2">
        <v>4.14337</v>
      </c>
      <c r="K63" s="2">
        <v>2.5659999999999998</v>
      </c>
    </row>
    <row r="64" spans="1:11" x14ac:dyDescent="0.45">
      <c r="A64" s="1" t="s">
        <v>3225</v>
      </c>
      <c r="B64" s="1">
        <v>22.263200000000001</v>
      </c>
      <c r="C64" s="1">
        <v>22.137699999999999</v>
      </c>
      <c r="D64" s="1">
        <v>22.248200000000001</v>
      </c>
      <c r="E64" s="1">
        <v>18.163499999999999</v>
      </c>
      <c r="F64" s="1">
        <v>17.793199999999999</v>
      </c>
      <c r="G64" s="1">
        <v>17.551500000000001</v>
      </c>
      <c r="H64" s="1" t="s">
        <v>16</v>
      </c>
      <c r="I64" s="2">
        <v>0</v>
      </c>
      <c r="J64" s="2">
        <v>4.7494800000000001</v>
      </c>
      <c r="K64" s="2">
        <v>4.38028</v>
      </c>
    </row>
    <row r="65" spans="1:11" x14ac:dyDescent="0.45">
      <c r="A65" s="1" t="s">
        <v>3226</v>
      </c>
      <c r="B65" s="1">
        <v>23.3767</v>
      </c>
      <c r="C65" s="1">
        <v>23.448399999999999</v>
      </c>
      <c r="D65" s="1">
        <v>23.555</v>
      </c>
      <c r="E65" s="1">
        <v>18.866800000000001</v>
      </c>
      <c r="F65" s="1">
        <v>19.001100000000001</v>
      </c>
      <c r="G65" s="1">
        <v>18.534800000000001</v>
      </c>
      <c r="H65" s="1" t="s">
        <v>16</v>
      </c>
      <c r="I65" s="2">
        <v>0</v>
      </c>
      <c r="J65" s="2">
        <v>5.2173999999999996</v>
      </c>
      <c r="K65" s="2">
        <v>4.6591399999999998</v>
      </c>
    </row>
    <row r="66" spans="1:11" x14ac:dyDescent="0.45">
      <c r="A66" s="1" t="s">
        <v>3227</v>
      </c>
      <c r="B66" s="1">
        <v>16.722100000000001</v>
      </c>
      <c r="C66" s="1">
        <v>17.099399999999999</v>
      </c>
      <c r="D66" s="1">
        <v>16.9178</v>
      </c>
      <c r="E66" s="1">
        <v>13.970800000000001</v>
      </c>
      <c r="F66" s="1">
        <v>13.9232</v>
      </c>
      <c r="G66" s="1">
        <v>14.616099999999999</v>
      </c>
      <c r="H66" s="1" t="s">
        <v>16</v>
      </c>
      <c r="I66" s="2">
        <v>1.5085200000000001E-4</v>
      </c>
      <c r="J66" s="2">
        <v>3.41628</v>
      </c>
      <c r="K66" s="2">
        <v>2.7430400000000001</v>
      </c>
    </row>
    <row r="67" spans="1:11" x14ac:dyDescent="0.45">
      <c r="A67" s="1" t="s">
        <v>3228</v>
      </c>
      <c r="B67" s="1">
        <v>19.075299999999999</v>
      </c>
      <c r="C67" s="1">
        <v>19.3005</v>
      </c>
      <c r="D67" s="1">
        <v>19.914999999999999</v>
      </c>
      <c r="E67" s="1">
        <v>17.035699999999999</v>
      </c>
      <c r="F67" s="1">
        <v>17.1267</v>
      </c>
      <c r="G67" s="1">
        <v>17.251799999999999</v>
      </c>
      <c r="H67" s="1" t="s">
        <v>16</v>
      </c>
      <c r="I67" s="2">
        <v>3.5428599999999999E-4</v>
      </c>
      <c r="J67" s="2">
        <v>3.04813</v>
      </c>
      <c r="K67" s="2">
        <v>2.2921800000000001</v>
      </c>
    </row>
    <row r="68" spans="1:11" x14ac:dyDescent="0.45">
      <c r="A68" s="1" t="s">
        <v>3229</v>
      </c>
      <c r="B68" s="1">
        <v>22.498100000000001</v>
      </c>
      <c r="C68" s="1">
        <v>22.587199999999999</v>
      </c>
      <c r="D68" s="1">
        <v>21.919699999999999</v>
      </c>
      <c r="E68" s="1">
        <v>17.1755</v>
      </c>
      <c r="F68" s="1">
        <v>18.273700000000002</v>
      </c>
      <c r="G68" s="1">
        <v>18.736799999999999</v>
      </c>
      <c r="H68" s="1" t="s">
        <v>16</v>
      </c>
      <c r="I68" s="2">
        <v>5.3887900000000003E-4</v>
      </c>
      <c r="J68" s="2">
        <v>2.96095</v>
      </c>
      <c r="K68" s="2">
        <v>4.2729999999999997</v>
      </c>
    </row>
    <row r="69" spans="1:11" x14ac:dyDescent="0.45">
      <c r="A69" s="1" t="s">
        <v>3230</v>
      </c>
      <c r="B69" s="1">
        <v>21.622699999999998</v>
      </c>
      <c r="C69" s="1">
        <v>21.355599999999999</v>
      </c>
      <c r="D69" s="1">
        <v>21.716100000000001</v>
      </c>
      <c r="E69" s="1">
        <v>16.843800000000002</v>
      </c>
      <c r="F69" s="1">
        <v>16.3262</v>
      </c>
      <c r="G69" s="1">
        <v>17.641100000000002</v>
      </c>
      <c r="H69" s="1" t="s">
        <v>16</v>
      </c>
      <c r="I69" s="2">
        <v>1.6020699999999999E-4</v>
      </c>
      <c r="J69" s="2">
        <v>3.5074200000000002</v>
      </c>
      <c r="K69" s="2">
        <v>4.6277200000000001</v>
      </c>
    </row>
    <row r="70" spans="1:11" x14ac:dyDescent="0.45">
      <c r="A70" s="1" t="s">
        <v>3231</v>
      </c>
      <c r="B70" s="1">
        <v>14.9939</v>
      </c>
      <c r="C70" s="1">
        <v>15.282299999999999</v>
      </c>
      <c r="D70" s="1">
        <v>15.997400000000001</v>
      </c>
      <c r="E70" s="1">
        <v>11.1608</v>
      </c>
      <c r="F70" s="1">
        <v>13.4598</v>
      </c>
      <c r="G70" s="1">
        <v>12.033099999999999</v>
      </c>
      <c r="H70" s="1" t="s">
        <v>16</v>
      </c>
      <c r="I70" s="2">
        <v>2.3850099999999999E-3</v>
      </c>
      <c r="J70" s="2">
        <v>1.9226300000000001</v>
      </c>
      <c r="K70" s="2">
        <v>3.2065899999999998</v>
      </c>
    </row>
    <row r="71" spans="1:11" x14ac:dyDescent="0.45">
      <c r="A71" s="1" t="s">
        <v>3232</v>
      </c>
      <c r="B71" s="1">
        <v>23.189800000000002</v>
      </c>
      <c r="C71" s="1">
        <v>23.108799999999999</v>
      </c>
      <c r="D71" s="1">
        <v>23.1646</v>
      </c>
      <c r="E71" s="1">
        <v>17.808700000000002</v>
      </c>
      <c r="F71" s="1">
        <v>18.183700000000002</v>
      </c>
      <c r="G71" s="1">
        <v>18.3931</v>
      </c>
      <c r="H71" s="1" t="s">
        <v>16</v>
      </c>
      <c r="I71" s="2">
        <v>0</v>
      </c>
      <c r="J71" s="2">
        <v>5.0816999999999997</v>
      </c>
      <c r="K71" s="2">
        <v>5.0259</v>
      </c>
    </row>
    <row r="72" spans="1:11" x14ac:dyDescent="0.45">
      <c r="A72" s="1" t="s">
        <v>3233</v>
      </c>
      <c r="B72" s="1">
        <v>20.026</v>
      </c>
      <c r="C72" s="1">
        <v>19.868500000000001</v>
      </c>
      <c r="D72" s="1">
        <v>19.9529</v>
      </c>
      <c r="E72" s="1">
        <v>16.475999999999999</v>
      </c>
      <c r="F72" s="1">
        <v>16.756399999999999</v>
      </c>
      <c r="G72" s="1">
        <v>16.051600000000001</v>
      </c>
      <c r="H72" s="1" t="s">
        <v>16</v>
      </c>
      <c r="I72" s="2">
        <v>0</v>
      </c>
      <c r="J72" s="2">
        <v>4.1310599999999997</v>
      </c>
      <c r="K72" s="2">
        <v>3.52115</v>
      </c>
    </row>
    <row r="73" spans="1:11" x14ac:dyDescent="0.45">
      <c r="A73" s="1" t="s">
        <v>3234</v>
      </c>
      <c r="B73" s="1">
        <v>17.2788</v>
      </c>
      <c r="C73" s="1">
        <v>16.872299999999999</v>
      </c>
      <c r="D73" s="1">
        <v>17.923300000000001</v>
      </c>
      <c r="E73" s="1">
        <v>13.7859</v>
      </c>
      <c r="F73" s="1">
        <v>13.3611</v>
      </c>
      <c r="G73" s="1">
        <v>13.6092</v>
      </c>
      <c r="H73" s="1" t="s">
        <v>16</v>
      </c>
      <c r="I73" s="2">
        <v>1.5617100000000001E-4</v>
      </c>
      <c r="J73" s="2">
        <v>3.4769100000000002</v>
      </c>
      <c r="K73" s="2">
        <v>3.7727400000000002</v>
      </c>
    </row>
    <row r="74" spans="1:11" x14ac:dyDescent="0.45">
      <c r="A74" s="1" t="s">
        <v>3235</v>
      </c>
      <c r="B74" s="1">
        <v>19.1675</v>
      </c>
      <c r="C74" s="1">
        <v>19.248000000000001</v>
      </c>
      <c r="D74" s="1">
        <v>18.995000000000001</v>
      </c>
      <c r="E74" s="1">
        <v>14.216900000000001</v>
      </c>
      <c r="F74" s="1">
        <v>14.2491</v>
      </c>
      <c r="G74" s="1">
        <v>13.4556</v>
      </c>
      <c r="H74" s="1" t="s">
        <v>16</v>
      </c>
      <c r="I74" s="2">
        <v>0</v>
      </c>
      <c r="J74" s="2">
        <v>4.3570799999999998</v>
      </c>
      <c r="K74" s="2">
        <v>5.1630200000000004</v>
      </c>
    </row>
    <row r="75" spans="1:11" x14ac:dyDescent="0.45">
      <c r="A75" s="1" t="s">
        <v>3236</v>
      </c>
      <c r="B75" s="1">
        <v>15.862500000000001</v>
      </c>
      <c r="C75" s="1">
        <v>16.39</v>
      </c>
      <c r="D75" s="1">
        <v>16.790199999999999</v>
      </c>
      <c r="E75" s="1">
        <v>12.9223</v>
      </c>
      <c r="F75" s="1">
        <v>12.5548</v>
      </c>
      <c r="G75" s="1">
        <v>14.082000000000001</v>
      </c>
      <c r="H75" s="1" t="s">
        <v>16</v>
      </c>
      <c r="I75" s="2">
        <v>1.0594599999999999E-3</v>
      </c>
      <c r="J75" s="2">
        <v>2.3928099999999999</v>
      </c>
      <c r="K75" s="2">
        <v>3.1612</v>
      </c>
    </row>
    <row r="76" spans="1:11" x14ac:dyDescent="0.45">
      <c r="A76" s="1" t="s">
        <v>3237</v>
      </c>
      <c r="B76" s="1">
        <v>20.753599999999999</v>
      </c>
      <c r="C76" s="1">
        <v>20.78</v>
      </c>
      <c r="D76" s="1">
        <v>20.799700000000001</v>
      </c>
      <c r="E76" s="1">
        <v>13.9663</v>
      </c>
      <c r="F76" s="1">
        <v>13.466799999999999</v>
      </c>
      <c r="G76" s="1">
        <v>13.4223</v>
      </c>
      <c r="H76" s="1" t="s">
        <v>16</v>
      </c>
      <c r="I76" s="2">
        <v>0</v>
      </c>
      <c r="J76" s="2">
        <v>5.6720100000000002</v>
      </c>
      <c r="K76" s="2">
        <v>7.1593099999999996</v>
      </c>
    </row>
    <row r="77" spans="1:11" x14ac:dyDescent="0.45">
      <c r="A77" s="1" t="s">
        <v>3238</v>
      </c>
      <c r="B77" s="1">
        <v>16.489699999999999</v>
      </c>
      <c r="C77" s="1">
        <v>17.339400000000001</v>
      </c>
      <c r="D77" s="1">
        <v>17.684100000000001</v>
      </c>
      <c r="E77" s="1">
        <v>13.866199999999999</v>
      </c>
      <c r="F77" s="1">
        <v>14.045500000000001</v>
      </c>
      <c r="G77" s="1">
        <v>12.8348</v>
      </c>
      <c r="H77" s="1" t="s">
        <v>16</v>
      </c>
      <c r="I77" s="2">
        <v>6.2480900000000004E-4</v>
      </c>
      <c r="J77" s="2">
        <v>2.64255</v>
      </c>
      <c r="K77" s="2">
        <v>3.5888499999999999</v>
      </c>
    </row>
    <row r="78" spans="1:11" x14ac:dyDescent="0.45">
      <c r="A78" s="1" t="s">
        <v>3239</v>
      </c>
      <c r="B78" s="1">
        <v>20.7057</v>
      </c>
      <c r="C78" s="1">
        <v>21.106999999999999</v>
      </c>
      <c r="D78" s="1">
        <v>21.2683</v>
      </c>
      <c r="E78" s="1">
        <v>17.166499999999999</v>
      </c>
      <c r="F78" s="1">
        <v>16.447299999999998</v>
      </c>
      <c r="G78" s="1">
        <v>16.762499999999999</v>
      </c>
      <c r="H78" s="1" t="s">
        <v>16</v>
      </c>
      <c r="I78" s="2">
        <v>0</v>
      </c>
      <c r="J78" s="2">
        <v>4.0345000000000004</v>
      </c>
      <c r="K78" s="2">
        <v>4.2349100000000002</v>
      </c>
    </row>
    <row r="79" spans="1:11" x14ac:dyDescent="0.45">
      <c r="A79" s="1" t="s">
        <v>3240</v>
      </c>
      <c r="B79" s="1">
        <v>17.276900000000001</v>
      </c>
      <c r="C79" s="1">
        <v>17.715900000000001</v>
      </c>
      <c r="D79" s="1">
        <v>17.9986</v>
      </c>
      <c r="E79" s="1">
        <v>15.114699999999999</v>
      </c>
      <c r="F79" s="1">
        <v>16.044699999999999</v>
      </c>
      <c r="G79" s="1">
        <v>15.5738</v>
      </c>
      <c r="H79" s="1" t="s">
        <v>16</v>
      </c>
      <c r="I79" s="2">
        <v>8.6860300000000002E-4</v>
      </c>
      <c r="J79" s="2">
        <v>2.44258</v>
      </c>
      <c r="K79" s="2">
        <v>2.0860699999999999</v>
      </c>
    </row>
    <row r="80" spans="1:11" x14ac:dyDescent="0.45">
      <c r="A80" s="1" t="s">
        <v>3241</v>
      </c>
      <c r="B80" s="1">
        <v>17.334800000000001</v>
      </c>
      <c r="C80" s="1">
        <v>17.2471</v>
      </c>
      <c r="D80" s="1">
        <v>17.6814</v>
      </c>
      <c r="E80" s="1">
        <v>15.110799999999999</v>
      </c>
      <c r="F80" s="1">
        <v>14.968400000000001</v>
      </c>
      <c r="G80" s="1">
        <v>14.9397</v>
      </c>
      <c r="H80" s="1" t="s">
        <v>16</v>
      </c>
      <c r="I80" s="2">
        <v>0</v>
      </c>
      <c r="J80" s="2">
        <v>4.1449400000000001</v>
      </c>
      <c r="K80" s="2">
        <v>2.4147699999999999</v>
      </c>
    </row>
    <row r="81" spans="1:11" x14ac:dyDescent="0.45">
      <c r="A81" s="1" t="s">
        <v>3242</v>
      </c>
      <c r="B81" s="1">
        <v>19.1387</v>
      </c>
      <c r="C81" s="1">
        <v>19.8215</v>
      </c>
      <c r="D81" s="1">
        <v>20.011399999999998</v>
      </c>
      <c r="E81" s="1">
        <v>11.601100000000001</v>
      </c>
      <c r="F81" s="1">
        <v>12.121</v>
      </c>
      <c r="G81" s="1">
        <v>12.625999999999999</v>
      </c>
      <c r="H81" s="1" t="s">
        <v>16</v>
      </c>
      <c r="I81" s="2">
        <v>0</v>
      </c>
      <c r="J81" s="2">
        <v>4.3436399999999997</v>
      </c>
      <c r="K81" s="2">
        <v>7.5411599999999996</v>
      </c>
    </row>
    <row r="82" spans="1:11" x14ac:dyDescent="0.45">
      <c r="A82" s="1" t="s">
        <v>3243</v>
      </c>
      <c r="B82" s="1">
        <v>21.192499999999999</v>
      </c>
      <c r="C82" s="1">
        <v>21.177800000000001</v>
      </c>
      <c r="D82" s="1">
        <v>21.2652</v>
      </c>
      <c r="E82" s="1">
        <v>14.281700000000001</v>
      </c>
      <c r="F82" s="1">
        <v>14.7677</v>
      </c>
      <c r="G82" s="1">
        <v>14.6706</v>
      </c>
      <c r="H82" s="1" t="s">
        <v>16</v>
      </c>
      <c r="I82" s="2">
        <v>0</v>
      </c>
      <c r="J82" s="2">
        <v>5.7967500000000003</v>
      </c>
      <c r="K82" s="2">
        <v>6.63849</v>
      </c>
    </row>
    <row r="83" spans="1:11" x14ac:dyDescent="0.45">
      <c r="A83" s="1" t="s">
        <v>3244</v>
      </c>
      <c r="B83" s="1">
        <v>15.798999999999999</v>
      </c>
      <c r="C83" s="1">
        <v>16.658000000000001</v>
      </c>
      <c r="D83" s="1">
        <v>16.351800000000001</v>
      </c>
      <c r="E83" s="1">
        <v>12.9092</v>
      </c>
      <c r="F83" s="1">
        <v>13.230399999999999</v>
      </c>
      <c r="G83" s="1">
        <v>12.972200000000001</v>
      </c>
      <c r="H83" s="1" t="s">
        <v>16</v>
      </c>
      <c r="I83" s="2">
        <v>1.6555399999999999E-4</v>
      </c>
      <c r="J83" s="2">
        <v>3.55498</v>
      </c>
      <c r="K83" s="2">
        <v>3.2323300000000001</v>
      </c>
    </row>
    <row r="84" spans="1:11" x14ac:dyDescent="0.45">
      <c r="A84" s="1" t="s">
        <v>3245</v>
      </c>
      <c r="B84" s="1">
        <v>18.283300000000001</v>
      </c>
      <c r="C84" s="1">
        <v>19.0259</v>
      </c>
      <c r="D84" s="1">
        <v>19.895800000000001</v>
      </c>
      <c r="E84" s="1">
        <v>17.045400000000001</v>
      </c>
      <c r="F84" s="1">
        <v>13.2743</v>
      </c>
      <c r="G84" s="1">
        <v>16.2029</v>
      </c>
      <c r="H84" s="1" t="s">
        <v>16</v>
      </c>
      <c r="I84" s="2">
        <v>8.6498300000000007E-3</v>
      </c>
      <c r="J84" s="2">
        <v>1.3489100000000001</v>
      </c>
      <c r="K84" s="2">
        <v>3.560789999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84ee01-ea21-422b-b820-ebb23c0f6c1b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7E770C543D54EBB82826A9EF1E319" ma:contentTypeVersion="9" ma:contentTypeDescription="Create a new document." ma:contentTypeScope="" ma:versionID="af8a96dc7ce9aa576f55b361a7bf7994">
  <xsd:schema xmlns:xsd="http://www.w3.org/2001/XMLSchema" xmlns:xs="http://www.w3.org/2001/XMLSchema" xmlns:p="http://schemas.microsoft.com/office/2006/metadata/properties" xmlns:ns2="5984ee01-ea21-422b-b820-ebb23c0f6c1b" targetNamespace="http://schemas.microsoft.com/office/2006/metadata/properties" ma:root="true" ma:fieldsID="26200d752691312afd5ac4c457a413ac" ns2:_="">
    <xsd:import namespace="5984ee01-ea21-422b-b820-ebb23c0f6c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84ee01-ea21-422b-b820-ebb23c0f6c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af841b39-9e5f-4b0d-aa4b-9252280a9f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517286-3FA7-4755-90DC-BDC4F6AA4C63}">
  <ds:schemaRefs>
    <ds:schemaRef ds:uri="http://schemas.microsoft.com/office/2006/metadata/properties"/>
    <ds:schemaRef ds:uri="http://schemas.microsoft.com/office/infopath/2007/PartnerControls"/>
    <ds:schemaRef ds:uri="5984ee01-ea21-422b-b820-ebb23c0f6c1b"/>
  </ds:schemaRefs>
</ds:datastoreItem>
</file>

<file path=customXml/itemProps2.xml><?xml version="1.0" encoding="utf-8"?>
<ds:datastoreItem xmlns:ds="http://schemas.openxmlformats.org/officeDocument/2006/customXml" ds:itemID="{E2F5EB19-F509-4A9C-9481-D115DD86D2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001C2FA-1776-40FE-8889-98CF164393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84ee01-ea21-422b-b820-ebb23c0f6c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ost Significant</vt:lpstr>
      <vt:lpstr>Viral Significant</vt:lpstr>
    </vt:vector>
  </TitlesOfParts>
  <Manager/>
  <Company>Oregon Health and Scienc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 Medica</dc:creator>
  <cp:keywords/>
  <dc:description/>
  <cp:lastModifiedBy>Sam Medica</cp:lastModifiedBy>
  <cp:revision/>
  <dcterms:created xsi:type="dcterms:W3CDTF">2025-04-16T17:36:11Z</dcterms:created>
  <dcterms:modified xsi:type="dcterms:W3CDTF">2025-09-04T17:19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7E770C543D54EBB82826A9EF1E319</vt:lpwstr>
  </property>
  <property fmtid="{D5CDD505-2E9C-101B-9397-08002B2CF9AE}" pid="3" name="MediaServiceImageTags">
    <vt:lpwstr/>
  </property>
</Properties>
</file>